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q-my.sharepoint.com/personal/uqdhwang_uq_edu_au/Documents/Desktop/ALSPAC_Food_Liking/"/>
    </mc:Choice>
  </mc:AlternateContent>
  <xr:revisionPtr revIDLastSave="10" documentId="8_{56FBB55E-0C27-C444-9950-048AB650D9A5}" xr6:coauthVersionLast="47" xr6:coauthVersionMax="47" xr10:uidLastSave="{B6FEFB63-D3A4-C845-A2A9-4A4C4C91700C}"/>
  <bookViews>
    <workbookView xWindow="3700" yWindow="500" windowWidth="25100" windowHeight="17500" activeTab="1" xr2:uid="{09C9CC8F-32A2-6047-BED8-363CCE90252A}"/>
  </bookViews>
  <sheets>
    <sheet name="ST1" sheetId="5" r:id="rId1"/>
    <sheet name="ST2" sheetId="15" r:id="rId2"/>
    <sheet name="ST3" sheetId="14" r:id="rId3"/>
    <sheet name="ST4" sheetId="7" r:id="rId4"/>
    <sheet name="ST5" sheetId="8" r:id="rId5"/>
    <sheet name="ST6" sheetId="9" r:id="rId6"/>
    <sheet name="ST7" sheetId="10" r:id="rId7"/>
    <sheet name="ST8" sheetId="11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29" uniqueCount="480">
  <si>
    <t>rs17521099</t>
  </si>
  <si>
    <t>rs2264192</t>
  </si>
  <si>
    <t>rs76077978</t>
  </si>
  <si>
    <t>rs150231592</t>
  </si>
  <si>
    <t>rs75162374</t>
  </si>
  <si>
    <t>rs62039700</t>
  </si>
  <si>
    <t>Pasta</t>
  </si>
  <si>
    <t>Plain yogurt</t>
  </si>
  <si>
    <t>Crisps</t>
  </si>
  <si>
    <t>Wholemeal bread</t>
  </si>
  <si>
    <t>Chips</t>
  </si>
  <si>
    <t>Wholegrain cereal</t>
  </si>
  <si>
    <t>Pizza</t>
  </si>
  <si>
    <t>Black pepper</t>
  </si>
  <si>
    <t>Milk chocolate</t>
  </si>
  <si>
    <t>Asparagus</t>
  </si>
  <si>
    <t>Aubergines</t>
  </si>
  <si>
    <t>Black olives</t>
  </si>
  <si>
    <t>Broccoli</t>
  </si>
  <si>
    <t>Spinach</t>
  </si>
  <si>
    <t>YPE9005</t>
  </si>
  <si>
    <t>YPE9008</t>
  </si>
  <si>
    <t>YPE9011</t>
  </si>
  <si>
    <t>YPE9012</t>
  </si>
  <si>
    <t>YPE9039</t>
  </si>
  <si>
    <t>YPE9041</t>
  </si>
  <si>
    <t>YPE9043</t>
  </si>
  <si>
    <t>YPE9048</t>
  </si>
  <si>
    <t>YPE9049</t>
  </si>
  <si>
    <t>YPE9050</t>
  </si>
  <si>
    <t>YPE9051</t>
  </si>
  <si>
    <t>YPE9052</t>
  </si>
  <si>
    <t>YPE9057</t>
  </si>
  <si>
    <t>YPE9059</t>
  </si>
  <si>
    <t>YPE9063</t>
  </si>
  <si>
    <t>YPE9067</t>
  </si>
  <si>
    <t>YPE9071</t>
  </si>
  <si>
    <t>YPE9073</t>
  </si>
  <si>
    <t>YPE9077</t>
  </si>
  <si>
    <t>YPE9078</t>
  </si>
  <si>
    <t>YPE9079</t>
  </si>
  <si>
    <t>YPE9080</t>
  </si>
  <si>
    <t>YPE9083</t>
  </si>
  <si>
    <t>YPE9087</t>
  </si>
  <si>
    <t>YPE9088</t>
  </si>
  <si>
    <t>YPE9090</t>
  </si>
  <si>
    <t>YPE9092</t>
  </si>
  <si>
    <t>YPE9096</t>
  </si>
  <si>
    <t>Beta</t>
  </si>
  <si>
    <t>SNP</t>
  </si>
  <si>
    <t>G</t>
  </si>
  <si>
    <t>A</t>
  </si>
  <si>
    <t>C</t>
  </si>
  <si>
    <t>T</t>
  </si>
  <si>
    <t>YPE9000</t>
  </si>
  <si>
    <t>YPE9001</t>
  </si>
  <si>
    <t>YPE9002</t>
  </si>
  <si>
    <t>YPE9003</t>
  </si>
  <si>
    <t>YPE9004</t>
  </si>
  <si>
    <t>YPE9006</t>
  </si>
  <si>
    <t>YPE9007</t>
  </si>
  <si>
    <t>YPE9009</t>
  </si>
  <si>
    <t>YPE9010</t>
  </si>
  <si>
    <t>YPE9013</t>
  </si>
  <si>
    <t>YPE9014</t>
  </si>
  <si>
    <t>YPE9015</t>
  </si>
  <si>
    <t>YPE9016</t>
  </si>
  <si>
    <t>YPE9017</t>
  </si>
  <si>
    <t>YPE9018</t>
  </si>
  <si>
    <t>YPE9019</t>
  </si>
  <si>
    <t>YPE9020</t>
  </si>
  <si>
    <t>YPE9021</t>
  </si>
  <si>
    <t>YPE9022</t>
  </si>
  <si>
    <t>YPE9023</t>
  </si>
  <si>
    <t>YPE9024</t>
  </si>
  <si>
    <t>YPE9025</t>
  </si>
  <si>
    <t>YPE9026</t>
  </si>
  <si>
    <t>YPE9027</t>
  </si>
  <si>
    <t>YPE9028</t>
  </si>
  <si>
    <t>YPE9029</t>
  </si>
  <si>
    <t>YPE9030</t>
  </si>
  <si>
    <t>YPE9031</t>
  </si>
  <si>
    <t>YPE9032</t>
  </si>
  <si>
    <t>YPE9033</t>
  </si>
  <si>
    <t>YPE9034</t>
  </si>
  <si>
    <t>YPE9035</t>
  </si>
  <si>
    <t>YPE9036</t>
  </si>
  <si>
    <t>YPE9037</t>
  </si>
  <si>
    <t>YPE9038</t>
  </si>
  <si>
    <t>YPE9040</t>
  </si>
  <si>
    <t>YPE9042</t>
  </si>
  <si>
    <t>YPE9044</t>
  </si>
  <si>
    <t>YPE9045</t>
  </si>
  <si>
    <t>YPE9046</t>
  </si>
  <si>
    <t>YPE9047</t>
  </si>
  <si>
    <t>YPE9053</t>
  </si>
  <si>
    <t>YPE9054</t>
  </si>
  <si>
    <t>YPE9055</t>
  </si>
  <si>
    <t>YPE9056</t>
  </si>
  <si>
    <t>YPE9058</t>
  </si>
  <si>
    <t>YPE9060</t>
  </si>
  <si>
    <t>YPE9061</t>
  </si>
  <si>
    <t>YPE9062</t>
  </si>
  <si>
    <t>YPE9064</t>
  </si>
  <si>
    <t>YPE9065</t>
  </si>
  <si>
    <t>YPE9066</t>
  </si>
  <si>
    <t>YPE9068</t>
  </si>
  <si>
    <t>YPE9069</t>
  </si>
  <si>
    <t>YPE9070</t>
  </si>
  <si>
    <t>YPE9072</t>
  </si>
  <si>
    <t>YPE9074</t>
  </si>
  <si>
    <t>YPE9075</t>
  </si>
  <si>
    <t>YPE9076</t>
  </si>
  <si>
    <t>YPE9081</t>
  </si>
  <si>
    <t>YPE9082</t>
  </si>
  <si>
    <t>YPE9084</t>
  </si>
  <si>
    <t>YPE9085</t>
  </si>
  <si>
    <t>YPE9086</t>
  </si>
  <si>
    <t>YPE9089</t>
  </si>
  <si>
    <t>YPE9091</t>
  </si>
  <si>
    <t>YPE9093</t>
  </si>
  <si>
    <t>YPE9094</t>
  </si>
  <si>
    <t>YPE9095</t>
  </si>
  <si>
    <t>Mean</t>
  </si>
  <si>
    <t>SD</t>
  </si>
  <si>
    <t>Standard deviation</t>
  </si>
  <si>
    <t>Liking trait</t>
  </si>
  <si>
    <t>ALSPAC Code</t>
  </si>
  <si>
    <t>Grapefruit</t>
  </si>
  <si>
    <t xml:space="preserve"> Vinegar</t>
  </si>
  <si>
    <t xml:space="preserve"> Lager</t>
  </si>
  <si>
    <t xml:space="preserve"> Ale/bitter</t>
  </si>
  <si>
    <t xml:space="preserve"> Red wine</t>
  </si>
  <si>
    <t xml:space="preserve"> Spirits</t>
  </si>
  <si>
    <t xml:space="preserve"> Cider</t>
  </si>
  <si>
    <t xml:space="preserve"> White wine</t>
  </si>
  <si>
    <t xml:space="preserve"> Dark chocolate</t>
  </si>
  <si>
    <t xml:space="preserve"> Grapefruit juice</t>
  </si>
  <si>
    <t xml:space="preserve"> Coffee with sugar</t>
  </si>
  <si>
    <t xml:space="preserve"> Coffee without sugar</t>
  </si>
  <si>
    <t xml:space="preserve"> Capers</t>
  </si>
  <si>
    <t xml:space="preserve"> Garlic</t>
  </si>
  <si>
    <t xml:space="preserve"> Green olives</t>
  </si>
  <si>
    <t xml:space="preserve"> Mushrooms</t>
  </si>
  <si>
    <t xml:space="preserve"> Onions</t>
  </si>
  <si>
    <t xml:space="preserve"> Blue cheese</t>
  </si>
  <si>
    <t xml:space="preserve"> Hard cheese</t>
  </si>
  <si>
    <t xml:space="preserve"> Goats' cheese</t>
  </si>
  <si>
    <t xml:space="preserve"> Skimmed milk</t>
  </si>
  <si>
    <t xml:space="preserve"> Whole milk</t>
  </si>
  <si>
    <t xml:space="preserve"> Tea with sugar</t>
  </si>
  <si>
    <t xml:space="preserve"> Tea without sugar</t>
  </si>
  <si>
    <t xml:space="preserve"> Butter on bread</t>
  </si>
  <si>
    <t xml:space="preserve"> Salad dressing</t>
  </si>
  <si>
    <t xml:space="preserve"> Fried/battered fish</t>
  </si>
  <si>
    <t xml:space="preserve"> Baked/steamed fish</t>
  </si>
  <si>
    <t xml:space="preserve"> Prawns</t>
  </si>
  <si>
    <t xml:space="preserve"> Salmon</t>
  </si>
  <si>
    <t xml:space="preserve"> Shellfish</t>
  </si>
  <si>
    <t xml:space="preserve"> Smoked fish</t>
  </si>
  <si>
    <t xml:space="preserve"> Tuna</t>
  </si>
  <si>
    <t xml:space="preserve"> Apples</t>
  </si>
  <si>
    <t xml:space="preserve"> Bananas</t>
  </si>
  <si>
    <t xml:space="preserve"> Cherries</t>
  </si>
  <si>
    <t xml:space="preserve"> Dried fruit</t>
  </si>
  <si>
    <t xml:space="preserve"> Lemons</t>
  </si>
  <si>
    <t xml:space="preserve"> Oranges</t>
  </si>
  <si>
    <t xml:space="preserve"> Pears</t>
  </si>
  <si>
    <t xml:space="preserve"> Strawberries</t>
  </si>
  <si>
    <t xml:space="preserve"> Eggs</t>
  </si>
  <si>
    <t xml:space="preserve"> Potatoes</t>
  </si>
  <si>
    <t xml:space="preserve"> White rice</t>
  </si>
  <si>
    <t xml:space="preserve"> Pasta</t>
  </si>
  <si>
    <t xml:space="preserve"> Extra-virgin olive oil</t>
  </si>
  <si>
    <t xml:space="preserve"> High-fibre bar</t>
  </si>
  <si>
    <t xml:space="preserve"> Honey</t>
  </si>
  <si>
    <t xml:space="preserve"> Lentils</t>
  </si>
  <si>
    <t xml:space="preserve"> Plain yogurt</t>
  </si>
  <si>
    <t xml:space="preserve"> Wholegrain cereal</t>
  </si>
  <si>
    <t xml:space="preserve"> Wholemeal bread</t>
  </si>
  <si>
    <t xml:space="preserve"> Chips</t>
  </si>
  <si>
    <t xml:space="preserve"> Crisps</t>
  </si>
  <si>
    <t xml:space="preserve"> Regular fizzy drinks</t>
  </si>
  <si>
    <t xml:space="preserve"> Diet fizzy drinks</t>
  </si>
  <si>
    <t xml:space="preserve"> Ketchup</t>
  </si>
  <si>
    <t xml:space="preserve"> Mayonnaise</t>
  </si>
  <si>
    <t xml:space="preserve"> Pizza</t>
  </si>
  <si>
    <t xml:space="preserve"> Bacon</t>
  </si>
  <si>
    <t xml:space="preserve"> Roast chicken</t>
  </si>
  <si>
    <t xml:space="preserve"> Burgers</t>
  </si>
  <si>
    <t xml:space="preserve"> Fried chicken</t>
  </si>
  <si>
    <t xml:space="preserve"> Ham</t>
  </si>
  <si>
    <t xml:space="preserve"> Lamb</t>
  </si>
  <si>
    <t xml:space="preserve"> Pork</t>
  </si>
  <si>
    <t xml:space="preserve"> Salami</t>
  </si>
  <si>
    <t xml:space="preserve"> Sausages</t>
  </si>
  <si>
    <t xml:space="preserve"> Steak</t>
  </si>
  <si>
    <t xml:space="preserve"> Iced-coffee drinks</t>
  </si>
  <si>
    <t xml:space="preserve"> Salted pretzels</t>
  </si>
  <si>
    <t xml:space="preserve"> Adding salt to food</t>
  </si>
  <si>
    <t xml:space="preserve"> Savoury biscuits</t>
  </si>
  <si>
    <t xml:space="preserve"> Soy sauce</t>
  </si>
  <si>
    <t xml:space="preserve"> Black pepper</t>
  </si>
  <si>
    <t xml:space="preserve"> Spicy foods</t>
  </si>
  <si>
    <t xml:space="preserve"> Tomatoes</t>
  </si>
  <si>
    <t xml:space="preserve"> Chilli peppers</t>
  </si>
  <si>
    <t xml:space="preserve"> Curry</t>
  </si>
  <si>
    <t xml:space="preserve"> Apple juice</t>
  </si>
  <si>
    <t xml:space="preserve"> Biscuits</t>
  </si>
  <si>
    <t xml:space="preserve"> Cake</t>
  </si>
  <si>
    <t>Ice cream</t>
  </si>
  <si>
    <t>Marzipan</t>
  </si>
  <si>
    <t>Orange juice</t>
  </si>
  <si>
    <t>Whipped cream</t>
  </si>
  <si>
    <t>Artichokes</t>
  </si>
  <si>
    <t>Avocados</t>
  </si>
  <si>
    <t>Broad beans</t>
  </si>
  <si>
    <t>Cabbage</t>
  </si>
  <si>
    <t>Carrots</t>
  </si>
  <si>
    <t>Supplementary Table 1. Mean, standard deviation, and sample size for food liking traits from the ALSPAC.</t>
  </si>
  <si>
    <t>Final analytic sample size</t>
  </si>
  <si>
    <t>Number of exlucded individuals due to "Never tasted" the food</t>
  </si>
  <si>
    <t>Initial sample size</t>
  </si>
  <si>
    <t>rs79820012</t>
  </si>
  <si>
    <t>rs143791513</t>
  </si>
  <si>
    <t>rs117399807</t>
  </si>
  <si>
    <t>rs28407649</t>
  </si>
  <si>
    <t>rs62128510</t>
  </si>
  <si>
    <t>rs7193528</t>
  </si>
  <si>
    <t>rs116920450</t>
  </si>
  <si>
    <t>CAATT</t>
  </si>
  <si>
    <t>Chromosome</t>
  </si>
  <si>
    <t>Effect allele</t>
  </si>
  <si>
    <t>Non-effect allele</t>
  </si>
  <si>
    <t>Effect allele frequency</t>
  </si>
  <si>
    <t>Standard error</t>
  </si>
  <si>
    <t>P-value</t>
  </si>
  <si>
    <t>Sample size</t>
  </si>
  <si>
    <t>Cherries</t>
  </si>
  <si>
    <t>White rice</t>
  </si>
  <si>
    <t>Prawns</t>
  </si>
  <si>
    <t>rs146830824</t>
  </si>
  <si>
    <t>rs76659918</t>
  </si>
  <si>
    <t>rs149190507</t>
  </si>
  <si>
    <t>rs148116751</t>
  </si>
  <si>
    <t>rs182189222</t>
  </si>
  <si>
    <t>rs191584277</t>
  </si>
  <si>
    <t>rs116862948</t>
  </si>
  <si>
    <t>rs140858438</t>
  </si>
  <si>
    <t>rs67724188</t>
  </si>
  <si>
    <t>rs76631755</t>
  </si>
  <si>
    <t>rs2943169</t>
  </si>
  <si>
    <t>rs79613678</t>
  </si>
  <si>
    <t>rs10058698</t>
  </si>
  <si>
    <t>rs75374400</t>
  </si>
  <si>
    <t>rs6858144</t>
  </si>
  <si>
    <t>Brussels sprout</t>
  </si>
  <si>
    <t>rs148116751_A</t>
  </si>
  <si>
    <t>rs79820012_T</t>
  </si>
  <si>
    <t>rs146830824_T</t>
  </si>
  <si>
    <t>rs17521099_G</t>
  </si>
  <si>
    <t>rs182189222_T</t>
  </si>
  <si>
    <t>rs76631755_G</t>
  </si>
  <si>
    <t>rs75374400_T</t>
  </si>
  <si>
    <t>rs6858144_G</t>
  </si>
  <si>
    <t>rs76659918_T</t>
  </si>
  <si>
    <t>rs10058698_A</t>
  </si>
  <si>
    <t>rs150231592_A</t>
  </si>
  <si>
    <t>rs149190507_A</t>
  </si>
  <si>
    <t>rs71561216_G</t>
  </si>
  <si>
    <t>rs2943169_A</t>
  </si>
  <si>
    <t>rs116862948_G</t>
  </si>
  <si>
    <t>rs140858438_C</t>
  </si>
  <si>
    <t>rs79613678_A</t>
  </si>
  <si>
    <t>rs191584277_T</t>
  </si>
  <si>
    <t>rs67724188_G</t>
  </si>
  <si>
    <t>rs143791513_G</t>
  </si>
  <si>
    <t>rs2264192_C</t>
  </si>
  <si>
    <t>rs185530969_T</t>
  </si>
  <si>
    <t>rs117399807_A</t>
  </si>
  <si>
    <t>rs62039700_C</t>
  </si>
  <si>
    <t>rs7193528_G</t>
  </si>
  <si>
    <t>rs75162374_A</t>
  </si>
  <si>
    <t>rs28407649_G</t>
  </si>
  <si>
    <t>rs116920450_A</t>
  </si>
  <si>
    <t>rs62128510_G</t>
  </si>
  <si>
    <t>rs713598_G</t>
  </si>
  <si>
    <t>rs1726866_G</t>
  </si>
  <si>
    <t>rs10246939_C</t>
  </si>
  <si>
    <t>*rs10246939, C is the effect allele and the bitter-sensitive allele and T is the non-effect allele.</t>
  </si>
  <si>
    <t>*rs1726866, G is the effect allele and the bitter-sensitive allele and A is the non-effect allele.</t>
  </si>
  <si>
    <t>Beer/cider intake</t>
  </si>
  <si>
    <t>ukb-b-4961</t>
  </si>
  <si>
    <t>GCST90094774</t>
  </si>
  <si>
    <t>Grapefruit juice intake</t>
  </si>
  <si>
    <t>ukb-b-14351</t>
  </si>
  <si>
    <t>GCST90094817</t>
  </si>
  <si>
    <t>Cherry</t>
  </si>
  <si>
    <t>GCST90094731</t>
  </si>
  <si>
    <t>Cherry intake</t>
  </si>
  <si>
    <t>ukb-b-2221</t>
  </si>
  <si>
    <t>Strawberries</t>
  </si>
  <si>
    <t>GCST90094849</t>
  </si>
  <si>
    <t>Berry intake</t>
  </si>
  <si>
    <t>ukb-b-8887</t>
  </si>
  <si>
    <t>GCST90094866</t>
  </si>
  <si>
    <t>White rice intake</t>
  </si>
  <si>
    <t>ukb-b-14690</t>
  </si>
  <si>
    <t>GCST90094808</t>
  </si>
  <si>
    <t>White pasta intake</t>
  </si>
  <si>
    <t>ukb-b-2512</t>
  </si>
  <si>
    <t>Wholemeal pasta intake</t>
  </si>
  <si>
    <t>ukb-b-4150</t>
  </si>
  <si>
    <t>GCST90094793</t>
  </si>
  <si>
    <t>GCST90094811</t>
  </si>
  <si>
    <t>Yogurt intake</t>
  </si>
  <si>
    <t>ukb-b-7753</t>
  </si>
  <si>
    <t>GCST90094869</t>
  </si>
  <si>
    <t>Whole-wheat cereal intake</t>
  </si>
  <si>
    <t>ukb-b-2375</t>
  </si>
  <si>
    <t>GCST90094871</t>
  </si>
  <si>
    <t>ukb-b-8902</t>
  </si>
  <si>
    <t>GCST90094734</t>
  </si>
  <si>
    <t>Fried potatoes intake</t>
  </si>
  <si>
    <t>ukb-b-12836</t>
  </si>
  <si>
    <t>Potato crisps</t>
  </si>
  <si>
    <t>GCST90094747</t>
  </si>
  <si>
    <t>GCST90094810</t>
  </si>
  <si>
    <t>ukb-b-3852</t>
  </si>
  <si>
    <t>Bacon</t>
  </si>
  <si>
    <t>GCST90094695</t>
  </si>
  <si>
    <t>ukb-b-4414</t>
  </si>
  <si>
    <t>Burger</t>
  </si>
  <si>
    <t>GCST90094715</t>
  </si>
  <si>
    <t>Beef/steak</t>
  </si>
  <si>
    <t>GCST90094700</t>
  </si>
  <si>
    <t>Beef</t>
  </si>
  <si>
    <t>ukb-b-2862</t>
  </si>
  <si>
    <t>Soy sauce</t>
  </si>
  <si>
    <t>GCST90094844</t>
  </si>
  <si>
    <t>GCST90094708</t>
  </si>
  <si>
    <t>GCST90094784</t>
  </si>
  <si>
    <t>Ice-cream intake</t>
  </si>
  <si>
    <t>ukb-b-17189</t>
  </si>
  <si>
    <t>GCST90094801</t>
  </si>
  <si>
    <t>Milk chocolate intake</t>
  </si>
  <si>
    <t>ukb-b-4569</t>
  </si>
  <si>
    <t>GCST90094847</t>
  </si>
  <si>
    <t>Spinach intake</t>
  </si>
  <si>
    <t>ukb-b-812</t>
  </si>
  <si>
    <t>UKB_intake</t>
  </si>
  <si>
    <t>Bacon intake</t>
  </si>
  <si>
    <t>Pizza intake</t>
  </si>
  <si>
    <t>Beef intake</t>
  </si>
  <si>
    <t>*rs713598, G is the effect allele and the bitter-sensitive allele and C is the non-effect allele.</t>
  </si>
  <si>
    <t>PC1</t>
  </si>
  <si>
    <t>PC2</t>
  </si>
  <si>
    <t>PC3</t>
  </si>
  <si>
    <t>PC4</t>
  </si>
  <si>
    <t>PC5</t>
  </si>
  <si>
    <t>PC6</t>
  </si>
  <si>
    <t>PC7</t>
  </si>
  <si>
    <t>PC8</t>
  </si>
  <si>
    <t>PC9</t>
  </si>
  <si>
    <t>PC10</t>
  </si>
  <si>
    <t>PC11</t>
  </si>
  <si>
    <t>PC12</t>
  </si>
  <si>
    <t>PC13</t>
  </si>
  <si>
    <t>PC14</t>
  </si>
  <si>
    <t>PC15</t>
  </si>
  <si>
    <t>PC16</t>
  </si>
  <si>
    <t>PC17</t>
  </si>
  <si>
    <t>PC18</t>
  </si>
  <si>
    <t>PC19</t>
  </si>
  <si>
    <t>PC20</t>
  </si>
  <si>
    <t>PC21</t>
  </si>
  <si>
    <t>PC22</t>
  </si>
  <si>
    <t>PC23</t>
  </si>
  <si>
    <t>PC24</t>
  </si>
  <si>
    <t>PC25</t>
  </si>
  <si>
    <t>PC26</t>
  </si>
  <si>
    <t>PC27</t>
  </si>
  <si>
    <t>PC28</t>
  </si>
  <si>
    <t>PC29</t>
  </si>
  <si>
    <t>PC30</t>
  </si>
  <si>
    <t>PC31</t>
  </si>
  <si>
    <t>PC32</t>
  </si>
  <si>
    <t>PC33</t>
  </si>
  <si>
    <t>PC34</t>
  </si>
  <si>
    <t>PC35</t>
  </si>
  <si>
    <t>PC36</t>
  </si>
  <si>
    <t>PC37</t>
  </si>
  <si>
    <t>PC38</t>
  </si>
  <si>
    <t>PC39</t>
  </si>
  <si>
    <t>PC40</t>
  </si>
  <si>
    <t>PC41</t>
  </si>
  <si>
    <t>PC42</t>
  </si>
  <si>
    <t>PC43</t>
  </si>
  <si>
    <t>PC44</t>
  </si>
  <si>
    <t>PC45</t>
  </si>
  <si>
    <t>PC46</t>
  </si>
  <si>
    <t>PC47</t>
  </si>
  <si>
    <t>PC48</t>
  </si>
  <si>
    <t>PC49</t>
  </si>
  <si>
    <t>PC50</t>
  </si>
  <si>
    <t>PC51</t>
  </si>
  <si>
    <t>PC52</t>
  </si>
  <si>
    <t>PC53</t>
  </si>
  <si>
    <t>PC54</t>
  </si>
  <si>
    <t>PC55</t>
  </si>
  <si>
    <t>PC56</t>
  </si>
  <si>
    <t>PC57</t>
  </si>
  <si>
    <t>PC58</t>
  </si>
  <si>
    <t>PC59</t>
  </si>
  <si>
    <t>PC60</t>
  </si>
  <si>
    <t>PC61</t>
  </si>
  <si>
    <t>PC62</t>
  </si>
  <si>
    <t>PC63</t>
  </si>
  <si>
    <t>PC64</t>
  </si>
  <si>
    <t>PC65</t>
  </si>
  <si>
    <t>PC66</t>
  </si>
  <si>
    <t>PC67</t>
  </si>
  <si>
    <t>PC68</t>
  </si>
  <si>
    <t>PC69</t>
  </si>
  <si>
    <t>PC70</t>
  </si>
  <si>
    <t>PC71</t>
  </si>
  <si>
    <t>PC72</t>
  </si>
  <si>
    <t>PC73</t>
  </si>
  <si>
    <t>PC74</t>
  </si>
  <si>
    <t>PC75</t>
  </si>
  <si>
    <t>PC76</t>
  </si>
  <si>
    <t>PC77</t>
  </si>
  <si>
    <t>PC78</t>
  </si>
  <si>
    <t>PC79</t>
  </si>
  <si>
    <t>PC80</t>
  </si>
  <si>
    <t>PC81</t>
  </si>
  <si>
    <t>PC82</t>
  </si>
  <si>
    <t>PC83</t>
  </si>
  <si>
    <t>PC84</t>
  </si>
  <si>
    <t>PC85</t>
  </si>
  <si>
    <t>PC86</t>
  </si>
  <si>
    <t>PC87</t>
  </si>
  <si>
    <t>PC88</t>
  </si>
  <si>
    <t>PC89</t>
  </si>
  <si>
    <t>PC90</t>
  </si>
  <si>
    <t>PC91</t>
  </si>
  <si>
    <t>PC92</t>
  </si>
  <si>
    <t>PC93</t>
  </si>
  <si>
    <t>PC94</t>
  </si>
  <si>
    <t>PC95</t>
  </si>
  <si>
    <t>PC96</t>
  </si>
  <si>
    <t>PC97</t>
  </si>
  <si>
    <t>Cumulative porportion</t>
  </si>
  <si>
    <t>Proportion of variance</t>
  </si>
  <si>
    <t>rs76077978_A</t>
  </si>
  <si>
    <t>rs4301004_C</t>
  </si>
  <si>
    <t>rs201157303_C</t>
  </si>
  <si>
    <t>Supplementary Table 2. Principal componenet analysis of the 97 food liking traits in ALSPAC.</t>
  </si>
  <si>
    <t>Principal component (PC)</t>
  </si>
  <si>
    <t>Supplementary Table 3. Pair-wise Pearson's correlation between food liking traits.</t>
  </si>
  <si>
    <t>Supplementary Table 3. Associations between genome-wide significant SNPs and all food liking traits.</t>
  </si>
  <si>
    <r>
      <t xml:space="preserve">Supplementary Table 5. Associations between the three </t>
    </r>
    <r>
      <rPr>
        <b/>
        <i/>
        <sz val="12"/>
        <color theme="1"/>
        <rFont val="Aptos Narrow"/>
        <scheme val="minor"/>
      </rPr>
      <t>TAS2R38</t>
    </r>
    <r>
      <rPr>
        <b/>
        <sz val="12"/>
        <color theme="1"/>
        <rFont val="Aptos Narrow"/>
        <scheme val="minor"/>
      </rPr>
      <t xml:space="preserve"> variants and 97 food liking traits in ALSPAC.</t>
    </r>
  </si>
  <si>
    <r>
      <t xml:space="preserve">Color code: red: </t>
    </r>
    <r>
      <rPr>
        <i/>
        <sz val="12"/>
        <color theme="1"/>
        <rFont val="Aptos Narrow"/>
        <scheme val="minor"/>
      </rPr>
      <t>p</t>
    </r>
    <r>
      <rPr>
        <sz val="12"/>
        <color theme="1"/>
        <rFont val="Aptos Narrow"/>
        <family val="2"/>
        <scheme val="minor"/>
      </rPr>
      <t xml:space="preserve">&lt;0.05; yellow: </t>
    </r>
    <r>
      <rPr>
        <i/>
        <sz val="12"/>
        <color theme="1"/>
        <rFont val="Aptos Narrow"/>
        <scheme val="minor"/>
      </rPr>
      <t>p</t>
    </r>
    <r>
      <rPr>
        <sz val="12"/>
        <color theme="1"/>
        <rFont val="Aptos Narrow"/>
        <family val="2"/>
        <scheme val="minor"/>
      </rPr>
      <t xml:space="preserve">&lt;0.01; green: </t>
    </r>
    <r>
      <rPr>
        <i/>
        <sz val="12"/>
        <color theme="1"/>
        <rFont val="Aptos Narrow"/>
        <scheme val="minor"/>
      </rPr>
      <t>p</t>
    </r>
    <r>
      <rPr>
        <sz val="12"/>
        <color theme="1"/>
        <rFont val="Aptos Narrow"/>
        <family val="2"/>
        <scheme val="minor"/>
      </rPr>
      <t>&lt;0.001</t>
    </r>
  </si>
  <si>
    <t>Supplementary Table 8. SNP assocaitions with food intake in UK Biobank.</t>
  </si>
  <si>
    <t>Supplementary Table 7. SNP assocaitions with food liking in UK Biobank.</t>
  </si>
  <si>
    <t>UK Biobank Food Liking</t>
  </si>
  <si>
    <t>UK Biobank Food Intake</t>
  </si>
  <si>
    <t>Trait Name</t>
  </si>
  <si>
    <t>GWAS ID (OpenGWAS)</t>
  </si>
  <si>
    <t>GWAS ID (GWAS Catalog)</t>
  </si>
  <si>
    <t>ALSPAC Food Liking</t>
  </si>
  <si>
    <t>No Match</t>
  </si>
  <si>
    <t>.</t>
  </si>
  <si>
    <t>Supplementary Table 6. ALSPAC food liking traits and their corresponding food liking and intake traits in UK Biobank.</t>
  </si>
  <si>
    <t>UK Biobank Food Liking Trait</t>
  </si>
  <si>
    <t>Base pair position</t>
  </si>
  <si>
    <t>Effect allelle frequency</t>
  </si>
  <si>
    <t>Lentils/beans</t>
  </si>
  <si>
    <t>Units</t>
  </si>
  <si>
    <t>Poi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8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theme="1"/>
      <name val="Arial"/>
      <family val="2"/>
    </font>
    <font>
      <sz val="12"/>
      <color rgb="FF000000"/>
      <name val="Aptos Narrow"/>
      <family val="2"/>
      <scheme val="minor"/>
    </font>
    <font>
      <b/>
      <sz val="12"/>
      <color rgb="FF000000"/>
      <name val="Aptos Narrow"/>
      <scheme val="minor"/>
    </font>
    <font>
      <sz val="12"/>
      <color theme="1"/>
      <name val="Aptos Narrow"/>
      <scheme val="minor"/>
    </font>
    <font>
      <b/>
      <i/>
      <sz val="12"/>
      <color theme="1"/>
      <name val="Aptos Narrow"/>
      <scheme val="minor"/>
    </font>
    <font>
      <i/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auto="1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1" xfId="0" applyBorder="1"/>
    <xf numFmtId="0" fontId="1" fillId="0" borderId="1" xfId="0" applyFont="1" applyBorder="1"/>
    <xf numFmtId="164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5" fillId="0" borderId="4" xfId="0" applyNumberFormat="1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2" borderId="5" xfId="0" applyNumberFormat="1" applyFill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0" fillId="0" borderId="2" xfId="0" applyBorder="1"/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1" fillId="0" borderId="9" xfId="0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1" fillId="0" borderId="9" xfId="0" applyFont="1" applyBorder="1"/>
    <xf numFmtId="0" fontId="1" fillId="0" borderId="9" xfId="0" applyFont="1" applyBorder="1" applyAlignment="1">
      <alignment horizontal="center" wrapText="1"/>
    </xf>
    <xf numFmtId="0" fontId="5" fillId="0" borderId="0" xfId="0" applyFont="1" applyAlignment="1">
      <alignment horizontal="center"/>
    </xf>
    <xf numFmtId="0" fontId="5" fillId="0" borderId="0" xfId="0" applyFont="1"/>
    <xf numFmtId="0" fontId="5" fillId="0" borderId="9" xfId="0" applyFont="1" applyBorder="1"/>
    <xf numFmtId="164" fontId="5" fillId="0" borderId="0" xfId="0" applyNumberFormat="1" applyFont="1" applyAlignment="1">
      <alignment horizontal="center"/>
    </xf>
    <xf numFmtId="0" fontId="5" fillId="0" borderId="1" xfId="0" applyFont="1" applyBorder="1"/>
  </cellXfs>
  <cellStyles count="1">
    <cellStyle name="Normal" xfId="0" builtinId="0"/>
  </cellStyles>
  <dxfs count="63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65" formatCode="0.0000"/>
      <alignment horizontal="center" vertical="bottom" textRotation="0" wrapText="0" indent="0" justifyLastLine="0" shrinkToFit="0" readingOrder="0"/>
    </dxf>
    <dxf>
      <numFmt numFmtId="165" formatCode="0.00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border>
        <bottom style="thin">
          <color auto="1"/>
        </bottom>
      </border>
    </dxf>
    <dxf>
      <font>
        <b/>
      </font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65" formatCode="0.0000"/>
      <alignment horizontal="center" vertical="bottom" textRotation="0" wrapText="0" indent="0" justifyLastLine="0" shrinkToFit="0" readingOrder="0"/>
    </dxf>
    <dxf>
      <numFmt numFmtId="165" formatCode="0.00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border>
        <bottom style="thin">
          <color auto="1"/>
        </bottom>
      </border>
    </dxf>
    <dxf>
      <font>
        <b/>
      </font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11B37D9-C60E-A241-9758-833CFF2C36A9}" name="ukb_liking__2" displayName="ukb_liking__2" ref="A3:L30" totalsRowShown="0" headerRowDxfId="62" dataDxfId="60" headerRowBorderDxfId="61">
  <autoFilter ref="A3:L30" xr:uid="{D11B37D9-C60E-A241-9758-833CFF2C36A9}"/>
  <tableColumns count="12">
    <tableColumn id="13" xr3:uid="{B2DEA215-24A7-AD4C-9B10-91C9BD736C74}" name="UK Biobank Food Liking Trait" dataDxfId="59"/>
    <tableColumn id="1" xr3:uid="{DC70194D-C081-7244-9253-F9CBA98DACAD}" name="SNP" dataDxfId="58"/>
    <tableColumn id="3" xr3:uid="{765DD4D4-0F07-DC4E-B371-2024CE887D4E}" name="Chromosome" dataDxfId="57"/>
    <tableColumn id="4" xr3:uid="{6112B749-73C5-8246-BB7D-B6CA2F6C09F3}" name="Base pair position" dataDxfId="56"/>
    <tableColumn id="5" xr3:uid="{BDEB8BC5-7014-3E4F-8063-2D19DB0E24B5}" name="Effect allele" dataDxfId="55"/>
    <tableColumn id="6" xr3:uid="{0929E7FF-FD23-1345-8671-D1FB44A14D7A}" name="Non-effect allele" dataDxfId="54"/>
    <tableColumn id="7" xr3:uid="{BDB49F26-D699-EE47-BBDE-A80588AD8025}" name="Effect allelle frequency" dataDxfId="53"/>
    <tableColumn id="8" xr3:uid="{A921746E-3C04-A241-9F9F-A7546E3FD361}" name="Beta" dataDxfId="52"/>
    <tableColumn id="9" xr3:uid="{0067A25D-9C53-3446-BB85-AA1C1A618A19}" name="Standard error" dataDxfId="51"/>
    <tableColumn id="2" xr3:uid="{57494A10-D2F9-9E40-BE66-0342894D9A48}" name="P-value" dataDxfId="50"/>
    <tableColumn id="10" xr3:uid="{E5652D1A-DF6D-3445-AA92-6EB9F0FBB323}" name="Sample size" dataDxfId="49"/>
    <tableColumn id="12" xr3:uid="{1A5B4DDE-1BF2-6C4F-BC1E-51D011508624}" name="Units" dataDxfId="48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BE50DB85-52BD-204D-AB69-DD8FFFC54172}" name="ukb_intake" displayName="ukb_intake" ref="A3:L22" totalsRowShown="0" headerRowDxfId="47" dataDxfId="45" headerRowBorderDxfId="46">
  <autoFilter ref="A3:L22" xr:uid="{BE50DB85-52BD-204D-AB69-DD8FFFC54172}"/>
  <tableColumns count="12">
    <tableColumn id="1" xr3:uid="{C7531554-F5CE-3945-A584-5DCB915BAB9C}" name="UKB_intake" dataDxfId="44"/>
    <tableColumn id="2" xr3:uid="{1DE094DA-CD95-274C-8D8F-F96517D77BE9}" name="SNP" dataDxfId="43"/>
    <tableColumn id="3" xr3:uid="{40A40D35-3CF1-8D4B-8171-531B04E0C4BA}" name="Chromosome" dataDxfId="42"/>
    <tableColumn id="4" xr3:uid="{95FD5FA1-CEF6-B44F-83BC-9148023BEA24}" name="Base pair position" dataDxfId="41"/>
    <tableColumn id="5" xr3:uid="{3B39BFA8-353B-0240-A336-BC778B610CF5}" name="Effect allele" dataDxfId="40"/>
    <tableColumn id="6" xr3:uid="{7EBB34A7-1CFB-CD44-A42D-17715B3E9D1F}" name="Non-effect allele" dataDxfId="39"/>
    <tableColumn id="7" xr3:uid="{86243DA7-54E4-A644-A5E0-11C6773BD86E}" name="Effect allele frequency" dataDxfId="38"/>
    <tableColumn id="8" xr3:uid="{86BF597C-FBB9-ED4F-822C-74C475A1F9A8}" name="Beta" dataDxfId="37"/>
    <tableColumn id="9" xr3:uid="{1B773336-C4B8-6944-999A-40E54883B009}" name="Standard error" dataDxfId="36"/>
    <tableColumn id="10" xr3:uid="{10D2E098-9F5E-8244-9A26-B9CB54D01F22}" name="P-value" dataDxfId="35"/>
    <tableColumn id="11" xr3:uid="{4FFACC19-C5FC-6C49-BA17-79352B37D582}" name="Sample size" dataDxfId="34"/>
    <tableColumn id="12" xr3:uid="{626E5CB6-96FC-4C44-B9D3-B257E865E31E}" name="Units" dataDxfId="33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DE5673-625D-2046-B247-2EE2157A9AC2}">
  <dimension ref="A1:G100"/>
  <sheetViews>
    <sheetView workbookViewId="0">
      <selection activeCell="A12" sqref="A12"/>
    </sheetView>
  </sheetViews>
  <sheetFormatPr baseColWidth="10" defaultRowHeight="16" x14ac:dyDescent="0.2"/>
  <cols>
    <col min="1" max="1" width="19.33203125" customWidth="1"/>
    <col min="2" max="2" width="10.83203125" style="3"/>
    <col min="3" max="3" width="16" style="3" bestFit="1" customWidth="1"/>
    <col min="4" max="4" width="23.33203125" style="3" customWidth="1"/>
    <col min="5" max="5" width="22.5" style="3" bestFit="1" customWidth="1"/>
    <col min="6" max="6" width="16.5" style="3" bestFit="1" customWidth="1"/>
    <col min="7" max="7" width="12.6640625" style="3" bestFit="1" customWidth="1"/>
  </cols>
  <sheetData>
    <row r="1" spans="1:7" x14ac:dyDescent="0.2">
      <c r="A1" s="1" t="s">
        <v>219</v>
      </c>
    </row>
    <row r="3" spans="1:7" ht="51" customHeight="1" x14ac:dyDescent="0.2">
      <c r="A3" s="36" t="s">
        <v>126</v>
      </c>
      <c r="B3" s="27" t="s">
        <v>123</v>
      </c>
      <c r="C3" s="27" t="s">
        <v>222</v>
      </c>
      <c r="D3" s="37" t="s">
        <v>221</v>
      </c>
      <c r="E3" s="27" t="s">
        <v>220</v>
      </c>
      <c r="F3" s="27" t="s">
        <v>125</v>
      </c>
      <c r="G3" s="27" t="s">
        <v>127</v>
      </c>
    </row>
    <row r="4" spans="1:7" x14ac:dyDescent="0.2">
      <c r="A4" t="s">
        <v>129</v>
      </c>
      <c r="B4" s="5">
        <v>5.4473875181422304</v>
      </c>
      <c r="C4" s="3">
        <v>2776</v>
      </c>
      <c r="D4" s="3">
        <v>20</v>
      </c>
      <c r="E4" s="3">
        <v>2756</v>
      </c>
      <c r="F4" s="5">
        <v>2.3653097233051299</v>
      </c>
      <c r="G4" s="3" t="s">
        <v>54</v>
      </c>
    </row>
    <row r="5" spans="1:7" x14ac:dyDescent="0.2">
      <c r="A5" t="s">
        <v>130</v>
      </c>
      <c r="B5" s="5">
        <v>4.49504587155963</v>
      </c>
      <c r="C5" s="3">
        <v>2778</v>
      </c>
      <c r="D5" s="3">
        <v>53</v>
      </c>
      <c r="E5" s="3">
        <v>2725</v>
      </c>
      <c r="F5" s="5">
        <v>2.9026788426820298</v>
      </c>
      <c r="G5" s="3" t="s">
        <v>55</v>
      </c>
    </row>
    <row r="6" spans="1:7" x14ac:dyDescent="0.2">
      <c r="A6" t="s">
        <v>131</v>
      </c>
      <c r="B6" s="5">
        <v>3.3962053571428599</v>
      </c>
      <c r="C6" s="3">
        <v>2779</v>
      </c>
      <c r="D6" s="3">
        <v>91</v>
      </c>
      <c r="E6" s="3">
        <v>2688</v>
      </c>
      <c r="F6" s="5">
        <v>2.7364744210445302</v>
      </c>
      <c r="G6" s="3" t="s">
        <v>56</v>
      </c>
    </row>
    <row r="7" spans="1:7" x14ac:dyDescent="0.2">
      <c r="A7" t="s">
        <v>132</v>
      </c>
      <c r="B7" s="5">
        <v>4.7981651376146797</v>
      </c>
      <c r="C7" s="3">
        <v>2779</v>
      </c>
      <c r="D7" s="3">
        <v>54</v>
      </c>
      <c r="E7" s="3">
        <v>2725</v>
      </c>
      <c r="F7" s="5">
        <v>3.0073936560875301</v>
      </c>
      <c r="G7" s="3" t="s">
        <v>57</v>
      </c>
    </row>
    <row r="8" spans="1:7" x14ac:dyDescent="0.2">
      <c r="A8" t="s">
        <v>133</v>
      </c>
      <c r="B8" s="5">
        <v>5.7672634271099703</v>
      </c>
      <c r="C8" s="3">
        <v>2776</v>
      </c>
      <c r="D8" s="3">
        <v>39</v>
      </c>
      <c r="E8" s="3">
        <v>2737</v>
      </c>
      <c r="F8" s="5">
        <v>2.24916706504915</v>
      </c>
      <c r="G8" s="3" t="s">
        <v>58</v>
      </c>
    </row>
    <row r="9" spans="1:7" x14ac:dyDescent="0.2">
      <c r="A9" t="s">
        <v>134</v>
      </c>
      <c r="B9" s="5">
        <v>5.8251748251748197</v>
      </c>
      <c r="C9" s="3">
        <v>2778</v>
      </c>
      <c r="D9" s="3">
        <v>61</v>
      </c>
      <c r="E9" s="3">
        <v>2717</v>
      </c>
      <c r="F9" s="5">
        <v>2.6565808776478002</v>
      </c>
      <c r="G9" s="3" t="s">
        <v>20</v>
      </c>
    </row>
    <row r="10" spans="1:7" x14ac:dyDescent="0.2">
      <c r="A10" t="s">
        <v>135</v>
      </c>
      <c r="B10" s="5">
        <v>5.2487160674981697</v>
      </c>
      <c r="C10" s="3">
        <v>2775</v>
      </c>
      <c r="D10" s="3">
        <v>49</v>
      </c>
      <c r="E10" s="3">
        <v>2726</v>
      </c>
      <c r="F10" s="5">
        <v>2.7227462193097498</v>
      </c>
      <c r="G10" s="3" t="s">
        <v>59</v>
      </c>
    </row>
    <row r="11" spans="1:7" x14ac:dyDescent="0.2">
      <c r="A11" t="s">
        <v>136</v>
      </c>
      <c r="B11" s="5">
        <v>5.5849125364431504</v>
      </c>
      <c r="C11" s="3">
        <v>2778</v>
      </c>
      <c r="D11" s="3">
        <v>34</v>
      </c>
      <c r="E11" s="3">
        <v>2744</v>
      </c>
      <c r="F11" s="5">
        <v>2.7673303314436501</v>
      </c>
      <c r="G11" s="3" t="s">
        <v>60</v>
      </c>
    </row>
    <row r="12" spans="1:7" x14ac:dyDescent="0.2">
      <c r="A12" t="s">
        <v>137</v>
      </c>
      <c r="B12" s="5">
        <v>3.75642546461052</v>
      </c>
      <c r="C12" s="3">
        <v>2770</v>
      </c>
      <c r="D12" s="3">
        <v>241</v>
      </c>
      <c r="E12" s="3">
        <v>2529</v>
      </c>
      <c r="F12" s="5">
        <v>2.4327959385040701</v>
      </c>
      <c r="G12" s="3" t="s">
        <v>21</v>
      </c>
    </row>
    <row r="13" spans="1:7" x14ac:dyDescent="0.2">
      <c r="A13" t="s">
        <v>138</v>
      </c>
      <c r="B13" s="5">
        <v>4.2743396226415102</v>
      </c>
      <c r="C13" s="3">
        <v>2777</v>
      </c>
      <c r="D13" s="3">
        <v>127</v>
      </c>
      <c r="E13" s="3">
        <v>2650</v>
      </c>
      <c r="F13" s="5">
        <v>3.0179752846155101</v>
      </c>
      <c r="G13" s="3" t="s">
        <v>61</v>
      </c>
    </row>
    <row r="14" spans="1:7" x14ac:dyDescent="0.2">
      <c r="A14" t="s">
        <v>139</v>
      </c>
      <c r="B14" s="5">
        <v>4.6468831653602098</v>
      </c>
      <c r="C14" s="3">
        <v>2776</v>
      </c>
      <c r="D14" s="3">
        <v>97</v>
      </c>
      <c r="E14" s="3">
        <v>2679</v>
      </c>
      <c r="F14" s="5">
        <v>3.16215670926226</v>
      </c>
      <c r="G14" s="3" t="s">
        <v>62</v>
      </c>
    </row>
    <row r="15" spans="1:7" x14ac:dyDescent="0.2">
      <c r="A15" t="s">
        <v>140</v>
      </c>
      <c r="B15" s="5">
        <v>3.6665034280117501</v>
      </c>
      <c r="C15" s="3">
        <v>2777</v>
      </c>
      <c r="D15" s="3">
        <v>735</v>
      </c>
      <c r="E15" s="3">
        <v>2042</v>
      </c>
      <c r="F15" s="5">
        <v>2.7046232972536002</v>
      </c>
      <c r="G15" s="3" t="s">
        <v>22</v>
      </c>
    </row>
    <row r="16" spans="1:7" x14ac:dyDescent="0.2">
      <c r="A16" t="s">
        <v>141</v>
      </c>
      <c r="B16" s="5">
        <v>7.2603441962651001</v>
      </c>
      <c r="C16" s="3">
        <v>2777</v>
      </c>
      <c r="D16" s="3">
        <v>46</v>
      </c>
      <c r="E16" s="3">
        <v>2731</v>
      </c>
      <c r="F16" s="5">
        <v>1.8385269701440701</v>
      </c>
      <c r="G16" s="3" t="s">
        <v>23</v>
      </c>
    </row>
    <row r="17" spans="1:7" x14ac:dyDescent="0.2">
      <c r="A17" t="s">
        <v>142</v>
      </c>
      <c r="B17" s="5">
        <v>4.91430757459832</v>
      </c>
      <c r="C17" s="3">
        <v>2777</v>
      </c>
      <c r="D17" s="3">
        <v>163</v>
      </c>
      <c r="E17" s="3">
        <v>2614</v>
      </c>
      <c r="F17" s="5">
        <v>3.2929899739457702</v>
      </c>
      <c r="G17" s="3" t="s">
        <v>63</v>
      </c>
    </row>
    <row r="18" spans="1:7" x14ac:dyDescent="0.2">
      <c r="A18" t="s">
        <v>143</v>
      </c>
      <c r="B18" s="5">
        <v>6.1526296432512</v>
      </c>
      <c r="C18" s="3">
        <v>2778</v>
      </c>
      <c r="D18" s="3">
        <v>59</v>
      </c>
      <c r="E18" s="3">
        <v>2719</v>
      </c>
      <c r="F18" s="5">
        <v>2.8831587499653799</v>
      </c>
      <c r="G18" s="3" t="s">
        <v>64</v>
      </c>
    </row>
    <row r="19" spans="1:7" x14ac:dyDescent="0.2">
      <c r="A19" t="s">
        <v>144</v>
      </c>
      <c r="B19" s="5">
        <v>7.0651537335285504</v>
      </c>
      <c r="C19" s="3">
        <v>2773</v>
      </c>
      <c r="D19" s="3">
        <v>41</v>
      </c>
      <c r="E19" s="3">
        <v>2732</v>
      </c>
      <c r="F19" s="5">
        <v>1.9655028002877799</v>
      </c>
      <c r="G19" s="3" t="s">
        <v>65</v>
      </c>
    </row>
    <row r="20" spans="1:7" x14ac:dyDescent="0.2">
      <c r="A20" t="s">
        <v>145</v>
      </c>
      <c r="B20" s="5">
        <v>4.5121856866537797</v>
      </c>
      <c r="C20" s="3">
        <v>2779</v>
      </c>
      <c r="D20" s="3">
        <v>194</v>
      </c>
      <c r="E20" s="3">
        <v>2585</v>
      </c>
      <c r="F20" s="5">
        <v>3.0757884382042202</v>
      </c>
      <c r="G20" s="3" t="s">
        <v>66</v>
      </c>
    </row>
    <row r="21" spans="1:7" x14ac:dyDescent="0.2">
      <c r="A21" t="s">
        <v>146</v>
      </c>
      <c r="B21" s="5">
        <v>6.7088136853849001</v>
      </c>
      <c r="C21" s="3">
        <v>2777</v>
      </c>
      <c r="D21" s="3">
        <v>88</v>
      </c>
      <c r="E21" s="3">
        <v>2689</v>
      </c>
      <c r="F21" s="5">
        <v>2.43982650843073</v>
      </c>
      <c r="G21" s="3" t="s">
        <v>67</v>
      </c>
    </row>
    <row r="22" spans="1:7" x14ac:dyDescent="0.2">
      <c r="A22" t="s">
        <v>147</v>
      </c>
      <c r="B22" s="5">
        <v>5.2425314465408803</v>
      </c>
      <c r="C22" s="3">
        <v>2772</v>
      </c>
      <c r="D22" s="3">
        <v>228</v>
      </c>
      <c r="E22" s="3">
        <v>2544</v>
      </c>
      <c r="F22" s="5">
        <v>2.9781850771417799</v>
      </c>
      <c r="G22" s="3" t="s">
        <v>68</v>
      </c>
    </row>
    <row r="23" spans="1:7" x14ac:dyDescent="0.2">
      <c r="A23" t="s">
        <v>148</v>
      </c>
      <c r="B23" s="5">
        <v>5.6703621581670403</v>
      </c>
      <c r="C23" s="3">
        <v>2774</v>
      </c>
      <c r="D23" s="3">
        <v>68</v>
      </c>
      <c r="E23" s="3">
        <v>2706</v>
      </c>
      <c r="F23" s="5">
        <v>2.6386830192004802</v>
      </c>
      <c r="G23" s="3" t="s">
        <v>69</v>
      </c>
    </row>
    <row r="24" spans="1:7" x14ac:dyDescent="0.2">
      <c r="A24" t="s">
        <v>149</v>
      </c>
      <c r="B24" s="5">
        <v>5.1430155210643003</v>
      </c>
      <c r="C24" s="3">
        <v>2774</v>
      </c>
      <c r="D24" s="3">
        <v>68</v>
      </c>
      <c r="E24" s="3">
        <v>2706</v>
      </c>
      <c r="F24" s="5">
        <v>2.7721651182806899</v>
      </c>
      <c r="G24" s="3" t="s">
        <v>70</v>
      </c>
    </row>
    <row r="25" spans="1:7" x14ac:dyDescent="0.2">
      <c r="A25" t="s">
        <v>150</v>
      </c>
      <c r="B25" s="5">
        <v>4.1353159851301102</v>
      </c>
      <c r="C25" s="3">
        <v>2774</v>
      </c>
      <c r="D25" s="3">
        <v>84</v>
      </c>
      <c r="E25" s="3">
        <v>2690</v>
      </c>
      <c r="F25" s="5">
        <v>3.0547711848798298</v>
      </c>
      <c r="G25" s="3" t="s">
        <v>71</v>
      </c>
    </row>
    <row r="26" spans="1:7" x14ac:dyDescent="0.2">
      <c r="A26" t="s">
        <v>151</v>
      </c>
      <c r="B26" s="5">
        <v>5.62745098039216</v>
      </c>
      <c r="C26" s="3">
        <v>2775</v>
      </c>
      <c r="D26" s="3">
        <v>72</v>
      </c>
      <c r="E26" s="3">
        <v>2703</v>
      </c>
      <c r="F26" s="5">
        <v>3.0420105121535901</v>
      </c>
      <c r="G26" s="3" t="s">
        <v>72</v>
      </c>
    </row>
    <row r="27" spans="1:7" x14ac:dyDescent="0.2">
      <c r="A27" t="s">
        <v>152</v>
      </c>
      <c r="B27" s="5">
        <v>7.17690327326223</v>
      </c>
      <c r="C27" s="3">
        <v>2774</v>
      </c>
      <c r="D27" s="3">
        <v>55</v>
      </c>
      <c r="E27" s="3">
        <v>2719</v>
      </c>
      <c r="F27" s="5">
        <v>2.09205982739461</v>
      </c>
      <c r="G27" s="3" t="s">
        <v>73</v>
      </c>
    </row>
    <row r="28" spans="1:7" x14ac:dyDescent="0.2">
      <c r="A28" t="s">
        <v>153</v>
      </c>
      <c r="B28" s="5">
        <v>5.6158964879852098</v>
      </c>
      <c r="C28" s="3">
        <v>2772</v>
      </c>
      <c r="D28" s="3">
        <v>67</v>
      </c>
      <c r="E28" s="3">
        <v>2705</v>
      </c>
      <c r="F28" s="5">
        <v>2.4646852220353099</v>
      </c>
      <c r="G28" s="3" t="s">
        <v>74</v>
      </c>
    </row>
    <row r="29" spans="1:7" x14ac:dyDescent="0.2">
      <c r="A29" t="s">
        <v>154</v>
      </c>
      <c r="B29" s="5">
        <v>6.2827458256029702</v>
      </c>
      <c r="C29" s="3">
        <v>2774</v>
      </c>
      <c r="D29" s="3">
        <v>79</v>
      </c>
      <c r="E29" s="3">
        <v>2695</v>
      </c>
      <c r="F29" s="5">
        <v>2.5315050997608801</v>
      </c>
      <c r="G29" s="3" t="s">
        <v>75</v>
      </c>
    </row>
    <row r="30" spans="1:7" x14ac:dyDescent="0.2">
      <c r="A30" t="s">
        <v>155</v>
      </c>
      <c r="B30" s="5">
        <v>5.94194756554307</v>
      </c>
      <c r="C30" s="3">
        <v>2775</v>
      </c>
      <c r="D30" s="3">
        <v>105</v>
      </c>
      <c r="E30" s="3">
        <v>2670</v>
      </c>
      <c r="F30" s="5">
        <v>2.6716110093041698</v>
      </c>
      <c r="G30" s="3" t="s">
        <v>76</v>
      </c>
    </row>
    <row r="31" spans="1:7" x14ac:dyDescent="0.2">
      <c r="A31" t="s">
        <v>156</v>
      </c>
      <c r="B31" s="5">
        <v>5.7455871066768998</v>
      </c>
      <c r="C31" s="3">
        <v>2776</v>
      </c>
      <c r="D31" s="3">
        <v>170</v>
      </c>
      <c r="E31" s="3">
        <v>2606</v>
      </c>
      <c r="F31" s="5">
        <v>3.08101263681688</v>
      </c>
      <c r="G31" s="3" t="s">
        <v>77</v>
      </c>
    </row>
    <row r="32" spans="1:7" x14ac:dyDescent="0.2">
      <c r="A32" t="s">
        <v>157</v>
      </c>
      <c r="B32" s="5">
        <v>6.0489749430523903</v>
      </c>
      <c r="C32" s="3">
        <v>2770</v>
      </c>
      <c r="D32" s="3">
        <v>136</v>
      </c>
      <c r="E32" s="3">
        <v>2634</v>
      </c>
      <c r="F32" s="5">
        <v>3.0268253906429901</v>
      </c>
      <c r="G32" s="3" t="s">
        <v>78</v>
      </c>
    </row>
    <row r="33" spans="1:7" x14ac:dyDescent="0.2">
      <c r="A33" t="s">
        <v>158</v>
      </c>
      <c r="B33" s="5">
        <v>4.9005728314238999</v>
      </c>
      <c r="C33" s="3">
        <v>2774</v>
      </c>
      <c r="D33" s="3">
        <v>330</v>
      </c>
      <c r="E33" s="3">
        <v>2444</v>
      </c>
      <c r="F33" s="5">
        <v>3.1669883915126</v>
      </c>
      <c r="G33" s="3" t="s">
        <v>79</v>
      </c>
    </row>
    <row r="34" spans="1:7" x14ac:dyDescent="0.2">
      <c r="A34" t="s">
        <v>159</v>
      </c>
      <c r="B34" s="5">
        <v>5.2112784859018904</v>
      </c>
      <c r="C34" s="3">
        <v>2774</v>
      </c>
      <c r="D34" s="3">
        <v>185</v>
      </c>
      <c r="E34" s="3">
        <v>2589</v>
      </c>
      <c r="F34" s="5">
        <v>3.0174294481527402</v>
      </c>
      <c r="G34" s="3" t="s">
        <v>80</v>
      </c>
    </row>
    <row r="35" spans="1:7" x14ac:dyDescent="0.2">
      <c r="A35" t="s">
        <v>160</v>
      </c>
      <c r="B35" s="5">
        <v>6.17512213453589</v>
      </c>
      <c r="C35" s="3">
        <v>2774</v>
      </c>
      <c r="D35" s="3">
        <v>113</v>
      </c>
      <c r="E35" s="3">
        <v>2661</v>
      </c>
      <c r="F35" s="5">
        <v>2.8010734438934501</v>
      </c>
      <c r="G35" s="3" t="s">
        <v>81</v>
      </c>
    </row>
    <row r="36" spans="1:7" x14ac:dyDescent="0.2">
      <c r="A36" t="s">
        <v>161</v>
      </c>
      <c r="B36" s="5">
        <v>7.1401018922853003</v>
      </c>
      <c r="C36" s="3">
        <v>2776</v>
      </c>
      <c r="D36" s="3">
        <v>28</v>
      </c>
      <c r="E36" s="3">
        <v>2748</v>
      </c>
      <c r="F36" s="5">
        <v>1.78321470032201</v>
      </c>
      <c r="G36" s="3" t="s">
        <v>82</v>
      </c>
    </row>
    <row r="37" spans="1:7" x14ac:dyDescent="0.2">
      <c r="A37" t="s">
        <v>162</v>
      </c>
      <c r="B37" s="5">
        <v>6.68693119767019</v>
      </c>
      <c r="C37" s="3">
        <v>2778</v>
      </c>
      <c r="D37" s="3">
        <v>31</v>
      </c>
      <c r="E37" s="3">
        <v>2747</v>
      </c>
      <c r="F37" s="5">
        <v>2.42338997017788</v>
      </c>
      <c r="G37" s="3" t="s">
        <v>83</v>
      </c>
    </row>
    <row r="38" spans="1:7" x14ac:dyDescent="0.2">
      <c r="A38" t="s">
        <v>163</v>
      </c>
      <c r="B38" s="5">
        <v>6.3436464088397804</v>
      </c>
      <c r="C38" s="3">
        <v>2777</v>
      </c>
      <c r="D38" s="3">
        <v>62</v>
      </c>
      <c r="E38" s="3">
        <v>2715</v>
      </c>
      <c r="F38" s="5">
        <v>2.5327899673337599</v>
      </c>
      <c r="G38" s="3" t="s">
        <v>84</v>
      </c>
    </row>
    <row r="39" spans="1:7" x14ac:dyDescent="0.2">
      <c r="A39" t="s">
        <v>164</v>
      </c>
      <c r="B39" s="5">
        <v>5.5043763676148796</v>
      </c>
      <c r="C39" s="3">
        <v>2775</v>
      </c>
      <c r="D39" s="3">
        <v>33</v>
      </c>
      <c r="E39" s="3">
        <v>2742</v>
      </c>
      <c r="F39" s="5">
        <v>2.4739022701037698</v>
      </c>
      <c r="G39" s="3" t="s">
        <v>85</v>
      </c>
    </row>
    <row r="40" spans="1:7" x14ac:dyDescent="0.2">
      <c r="A40" t="s">
        <v>165</v>
      </c>
      <c r="B40" s="5">
        <v>5.9365889212827998</v>
      </c>
      <c r="C40" s="3">
        <v>2776</v>
      </c>
      <c r="D40" s="3">
        <v>32</v>
      </c>
      <c r="E40" s="3">
        <v>2744</v>
      </c>
      <c r="F40" s="5">
        <v>2.22708008364773</v>
      </c>
      <c r="G40" s="3" t="s">
        <v>86</v>
      </c>
    </row>
    <row r="41" spans="1:7" x14ac:dyDescent="0.2">
      <c r="A41" t="s">
        <v>166</v>
      </c>
      <c r="B41" s="5">
        <v>6.8182811361980997</v>
      </c>
      <c r="C41" s="3">
        <v>2777</v>
      </c>
      <c r="D41" s="3">
        <v>31</v>
      </c>
      <c r="E41" s="3">
        <v>2746</v>
      </c>
      <c r="F41" s="5">
        <v>2.0745945496268998</v>
      </c>
      <c r="G41" s="3" t="s">
        <v>87</v>
      </c>
    </row>
    <row r="42" spans="1:7" x14ac:dyDescent="0.2">
      <c r="A42" t="s">
        <v>167</v>
      </c>
      <c r="B42" s="5">
        <v>5.9255436785845896</v>
      </c>
      <c r="C42" s="3">
        <v>2774</v>
      </c>
      <c r="D42" s="3">
        <v>61</v>
      </c>
      <c r="E42" s="3">
        <v>2713</v>
      </c>
      <c r="F42" s="5">
        <v>2.46830646555855</v>
      </c>
      <c r="G42" s="3" t="s">
        <v>88</v>
      </c>
    </row>
    <row r="43" spans="1:7" x14ac:dyDescent="0.2">
      <c r="A43" t="s">
        <v>168</v>
      </c>
      <c r="B43" s="5">
        <v>7.7854236034036299</v>
      </c>
      <c r="C43" s="3">
        <v>2775</v>
      </c>
      <c r="D43" s="3">
        <v>72</v>
      </c>
      <c r="E43" s="3">
        <v>2703</v>
      </c>
      <c r="F43" s="5">
        <v>1.80278032762922</v>
      </c>
      <c r="G43" s="3" t="s">
        <v>24</v>
      </c>
    </row>
    <row r="44" spans="1:7" x14ac:dyDescent="0.2">
      <c r="A44" t="s">
        <v>169</v>
      </c>
      <c r="B44" s="5">
        <v>7.1830882352941199</v>
      </c>
      <c r="C44" s="3">
        <v>2776</v>
      </c>
      <c r="D44" s="3">
        <v>56</v>
      </c>
      <c r="E44" s="3">
        <v>2720</v>
      </c>
      <c r="F44" s="5">
        <v>2.1542931690103599</v>
      </c>
      <c r="G44" s="3" t="s">
        <v>89</v>
      </c>
    </row>
    <row r="45" spans="1:7" x14ac:dyDescent="0.2">
      <c r="A45" t="s">
        <v>170</v>
      </c>
      <c r="B45" s="5">
        <v>7.6022852930335398</v>
      </c>
      <c r="C45" s="3">
        <v>2773</v>
      </c>
      <c r="D45" s="3">
        <v>60</v>
      </c>
      <c r="E45" s="3">
        <v>2713</v>
      </c>
      <c r="F45" s="5">
        <v>1.5478915423366899</v>
      </c>
      <c r="G45" s="3" t="s">
        <v>25</v>
      </c>
    </row>
    <row r="46" spans="1:7" x14ac:dyDescent="0.2">
      <c r="A46" t="s">
        <v>171</v>
      </c>
      <c r="B46" s="5">
        <v>7.0014678899082599</v>
      </c>
      <c r="C46" s="3">
        <v>2773</v>
      </c>
      <c r="D46" s="3">
        <v>48</v>
      </c>
      <c r="E46" s="3">
        <v>2725</v>
      </c>
      <c r="F46" s="5">
        <v>1.8110034586735699</v>
      </c>
      <c r="G46" s="3" t="s">
        <v>90</v>
      </c>
    </row>
    <row r="47" spans="1:7" x14ac:dyDescent="0.2">
      <c r="A47" t="s">
        <v>172</v>
      </c>
      <c r="B47" s="5">
        <v>7.7346863468634703</v>
      </c>
      <c r="C47" s="3">
        <v>2770</v>
      </c>
      <c r="D47" s="3">
        <v>60</v>
      </c>
      <c r="E47" s="3">
        <v>2710</v>
      </c>
      <c r="F47" s="5">
        <v>1.4677836634733501</v>
      </c>
      <c r="G47" s="3" t="s">
        <v>26</v>
      </c>
    </row>
    <row r="48" spans="1:7" x14ac:dyDescent="0.2">
      <c r="A48" t="s">
        <v>173</v>
      </c>
      <c r="B48" s="5">
        <v>6.4740186915887898</v>
      </c>
      <c r="C48" s="3">
        <v>2773</v>
      </c>
      <c r="D48" s="3">
        <v>98</v>
      </c>
      <c r="E48" s="3">
        <v>2675</v>
      </c>
      <c r="F48" s="5">
        <v>2.1311649364109901</v>
      </c>
      <c r="G48" s="3" t="s">
        <v>91</v>
      </c>
    </row>
    <row r="49" spans="1:7" x14ac:dyDescent="0.2">
      <c r="A49" t="s">
        <v>174</v>
      </c>
      <c r="B49" s="5">
        <v>5.3841140529531604</v>
      </c>
      <c r="C49" s="3">
        <v>2771</v>
      </c>
      <c r="D49" s="3">
        <v>316</v>
      </c>
      <c r="E49" s="3">
        <v>2455</v>
      </c>
      <c r="F49" s="5">
        <v>2.2676259219611099</v>
      </c>
      <c r="G49" s="3" t="s">
        <v>92</v>
      </c>
    </row>
    <row r="50" spans="1:7" x14ac:dyDescent="0.2">
      <c r="A50" t="s">
        <v>175</v>
      </c>
      <c r="B50" s="5">
        <v>6.0298122929701901</v>
      </c>
      <c r="C50" s="3">
        <v>2775</v>
      </c>
      <c r="D50" s="3">
        <v>58</v>
      </c>
      <c r="E50" s="3">
        <v>2717</v>
      </c>
      <c r="F50" s="5">
        <v>2.4347588211229301</v>
      </c>
      <c r="G50" s="3" t="s">
        <v>93</v>
      </c>
    </row>
    <row r="51" spans="1:7" x14ac:dyDescent="0.2">
      <c r="A51" t="s">
        <v>176</v>
      </c>
      <c r="B51" s="5">
        <v>5.2899224806201603</v>
      </c>
      <c r="C51" s="3">
        <v>2772</v>
      </c>
      <c r="D51" s="3">
        <v>192</v>
      </c>
      <c r="E51" s="3">
        <v>2580</v>
      </c>
      <c r="F51" s="5">
        <v>2.5113266473056099</v>
      </c>
      <c r="G51" s="3" t="s">
        <v>94</v>
      </c>
    </row>
    <row r="52" spans="1:7" x14ac:dyDescent="0.2">
      <c r="A52" t="s">
        <v>177</v>
      </c>
      <c r="B52" s="5">
        <v>5.5315249266862203</v>
      </c>
      <c r="C52" s="3">
        <v>2770</v>
      </c>
      <c r="D52" s="3">
        <v>42</v>
      </c>
      <c r="E52" s="3">
        <v>2728</v>
      </c>
      <c r="F52" s="5">
        <v>2.3712376917545699</v>
      </c>
      <c r="G52" s="3" t="s">
        <v>27</v>
      </c>
    </row>
    <row r="53" spans="1:7" x14ac:dyDescent="0.2">
      <c r="A53" t="s">
        <v>178</v>
      </c>
      <c r="B53" s="5">
        <v>6.2157153446997802</v>
      </c>
      <c r="C53" s="3">
        <v>2772</v>
      </c>
      <c r="D53" s="3">
        <v>74</v>
      </c>
      <c r="E53" s="3">
        <v>2698</v>
      </c>
      <c r="F53" s="5">
        <v>2.2406608939981698</v>
      </c>
      <c r="G53" s="3" t="s">
        <v>28</v>
      </c>
    </row>
    <row r="54" spans="1:7" x14ac:dyDescent="0.2">
      <c r="A54" t="s">
        <v>179</v>
      </c>
      <c r="B54" s="5">
        <v>6.8518653986832501</v>
      </c>
      <c r="C54" s="3">
        <v>2772</v>
      </c>
      <c r="D54" s="3">
        <v>38</v>
      </c>
      <c r="E54" s="3">
        <v>2734</v>
      </c>
      <c r="F54" s="5">
        <v>2.0068493661731601</v>
      </c>
      <c r="G54" s="3" t="s">
        <v>29</v>
      </c>
    </row>
    <row r="55" spans="1:7" x14ac:dyDescent="0.2">
      <c r="A55" t="s">
        <v>180</v>
      </c>
      <c r="B55" s="5">
        <v>7.6359294636296804</v>
      </c>
      <c r="C55" s="3">
        <v>2775</v>
      </c>
      <c r="D55" s="3">
        <v>53</v>
      </c>
      <c r="E55" s="3">
        <v>2722</v>
      </c>
      <c r="F55" s="5">
        <v>1.65247979975286</v>
      </c>
      <c r="G55" s="3" t="s">
        <v>30</v>
      </c>
    </row>
    <row r="56" spans="1:7" x14ac:dyDescent="0.2">
      <c r="A56" t="s">
        <v>181</v>
      </c>
      <c r="B56" s="5">
        <v>7.4464088397790098</v>
      </c>
      <c r="C56" s="3">
        <v>2770</v>
      </c>
      <c r="D56" s="3">
        <v>55</v>
      </c>
      <c r="E56" s="3">
        <v>2715</v>
      </c>
      <c r="F56" s="5">
        <v>1.80710875051234</v>
      </c>
      <c r="G56" s="3" t="s">
        <v>31</v>
      </c>
    </row>
    <row r="57" spans="1:7" x14ac:dyDescent="0.2">
      <c r="A57" t="s">
        <v>182</v>
      </c>
      <c r="B57" s="5">
        <v>5.0733576642335798</v>
      </c>
      <c r="C57" s="3">
        <v>2773</v>
      </c>
      <c r="D57" s="3">
        <v>33</v>
      </c>
      <c r="E57" s="3">
        <v>2740</v>
      </c>
      <c r="F57" s="5">
        <v>2.7623568248868602</v>
      </c>
      <c r="G57" s="3" t="s">
        <v>95</v>
      </c>
    </row>
    <row r="58" spans="1:7" x14ac:dyDescent="0.2">
      <c r="A58" t="s">
        <v>183</v>
      </c>
      <c r="B58" s="5">
        <v>5.0437178545187402</v>
      </c>
      <c r="C58" s="3">
        <v>2774</v>
      </c>
      <c r="D58" s="3">
        <v>52</v>
      </c>
      <c r="E58" s="3">
        <v>2722</v>
      </c>
      <c r="F58" s="5">
        <v>2.7521531162341599</v>
      </c>
      <c r="G58" s="3" t="s">
        <v>96</v>
      </c>
    </row>
    <row r="59" spans="1:7" x14ac:dyDescent="0.2">
      <c r="A59" t="s">
        <v>184</v>
      </c>
      <c r="B59" s="5">
        <v>6.39057362075265</v>
      </c>
      <c r="C59" s="3">
        <v>2772</v>
      </c>
      <c r="D59" s="3">
        <v>35</v>
      </c>
      <c r="E59" s="3">
        <v>2737</v>
      </c>
      <c r="F59" s="5">
        <v>2.3232454864756602</v>
      </c>
      <c r="G59" s="3" t="s">
        <v>97</v>
      </c>
    </row>
    <row r="60" spans="1:7" x14ac:dyDescent="0.2">
      <c r="A60" t="s">
        <v>185</v>
      </c>
      <c r="B60" s="5">
        <v>6.2207124495042203</v>
      </c>
      <c r="C60" s="3">
        <v>2774</v>
      </c>
      <c r="D60" s="3">
        <v>51</v>
      </c>
      <c r="E60" s="3">
        <v>2723</v>
      </c>
      <c r="F60" s="5">
        <v>2.58665766497439</v>
      </c>
      <c r="G60" s="3" t="s">
        <v>98</v>
      </c>
    </row>
    <row r="61" spans="1:7" x14ac:dyDescent="0.2">
      <c r="A61" t="s">
        <v>186</v>
      </c>
      <c r="B61" s="5">
        <v>8.0040831477357095</v>
      </c>
      <c r="C61" s="3">
        <v>2776</v>
      </c>
      <c r="D61" s="3">
        <v>82</v>
      </c>
      <c r="E61" s="3">
        <v>2694</v>
      </c>
      <c r="F61" s="5">
        <v>1.5903247998277601</v>
      </c>
      <c r="G61" s="3" t="s">
        <v>32</v>
      </c>
    </row>
    <row r="62" spans="1:7" x14ac:dyDescent="0.2">
      <c r="A62" t="s">
        <v>187</v>
      </c>
      <c r="B62" s="5">
        <v>7.0915254237288101</v>
      </c>
      <c r="C62" s="3">
        <v>2770</v>
      </c>
      <c r="D62" s="3">
        <v>115</v>
      </c>
      <c r="E62" s="3">
        <v>2655</v>
      </c>
      <c r="F62" s="5">
        <v>2.4807289902966101</v>
      </c>
      <c r="G62" s="3" t="s">
        <v>99</v>
      </c>
    </row>
    <row r="63" spans="1:7" x14ac:dyDescent="0.2">
      <c r="A63" t="s">
        <v>188</v>
      </c>
      <c r="B63" s="5">
        <v>7.6581132075471698</v>
      </c>
      <c r="C63" s="3">
        <v>2775</v>
      </c>
      <c r="D63" s="3">
        <v>125</v>
      </c>
      <c r="E63" s="3">
        <v>2650</v>
      </c>
      <c r="F63" s="5">
        <v>2.17107608632391</v>
      </c>
      <c r="G63" s="3" t="s">
        <v>33</v>
      </c>
    </row>
    <row r="64" spans="1:7" x14ac:dyDescent="0.2">
      <c r="A64" t="s">
        <v>189</v>
      </c>
      <c r="B64" s="5">
        <v>7.1060322218059202</v>
      </c>
      <c r="C64" s="3">
        <v>2776</v>
      </c>
      <c r="D64" s="3">
        <v>107</v>
      </c>
      <c r="E64" s="3">
        <v>2669</v>
      </c>
      <c r="F64" s="5">
        <v>2.3491196540164498</v>
      </c>
      <c r="G64" s="3" t="s">
        <v>100</v>
      </c>
    </row>
    <row r="65" spans="1:7" x14ac:dyDescent="0.2">
      <c r="A65" t="s">
        <v>190</v>
      </c>
      <c r="B65" s="5">
        <v>6.9312288613303297</v>
      </c>
      <c r="C65" s="3">
        <v>2776</v>
      </c>
      <c r="D65" s="3">
        <v>115</v>
      </c>
      <c r="E65" s="3">
        <v>2661</v>
      </c>
      <c r="F65" s="5">
        <v>2.4268559196511101</v>
      </c>
      <c r="G65" s="3" t="s">
        <v>101</v>
      </c>
    </row>
    <row r="66" spans="1:7" x14ac:dyDescent="0.2">
      <c r="A66" t="s">
        <v>191</v>
      </c>
      <c r="B66" s="5">
        <v>6.4854694485842002</v>
      </c>
      <c r="C66" s="3">
        <v>2775</v>
      </c>
      <c r="D66" s="3">
        <v>91</v>
      </c>
      <c r="E66" s="3">
        <v>2684</v>
      </c>
      <c r="F66" s="5">
        <v>2.4368607801038298</v>
      </c>
      <c r="G66" s="3" t="s">
        <v>102</v>
      </c>
    </row>
    <row r="67" spans="1:7" x14ac:dyDescent="0.2">
      <c r="A67" t="s">
        <v>192</v>
      </c>
      <c r="B67" s="5">
        <v>6.2516879219805004</v>
      </c>
      <c r="C67" s="3">
        <v>2769</v>
      </c>
      <c r="D67" s="3">
        <v>103</v>
      </c>
      <c r="E67" s="3">
        <v>2666</v>
      </c>
      <c r="F67" s="5">
        <v>2.8923212958073199</v>
      </c>
      <c r="G67" s="3" t="s">
        <v>34</v>
      </c>
    </row>
    <row r="68" spans="1:7" x14ac:dyDescent="0.2">
      <c r="A68" t="s">
        <v>193</v>
      </c>
      <c r="B68" s="5">
        <v>6.2504665920119402</v>
      </c>
      <c r="C68" s="3">
        <v>2773</v>
      </c>
      <c r="D68" s="3">
        <v>94</v>
      </c>
      <c r="E68" s="3">
        <v>2679</v>
      </c>
      <c r="F68" s="5">
        <v>2.6373358332833701</v>
      </c>
      <c r="G68" s="3" t="s">
        <v>103</v>
      </c>
    </row>
    <row r="69" spans="1:7" x14ac:dyDescent="0.2">
      <c r="A69" t="s">
        <v>194</v>
      </c>
      <c r="B69" s="5">
        <v>5.7605313092979102</v>
      </c>
      <c r="C69" s="3">
        <v>2774</v>
      </c>
      <c r="D69" s="3">
        <v>139</v>
      </c>
      <c r="E69" s="3">
        <v>2635</v>
      </c>
      <c r="F69" s="5">
        <v>2.7687303225761002</v>
      </c>
      <c r="G69" s="3" t="s">
        <v>104</v>
      </c>
    </row>
    <row r="70" spans="1:7" x14ac:dyDescent="0.2">
      <c r="A70" t="s">
        <v>195</v>
      </c>
      <c r="B70" s="5">
        <v>6.9163568773234196</v>
      </c>
      <c r="C70" s="3">
        <v>2774</v>
      </c>
      <c r="D70" s="3">
        <v>84</v>
      </c>
      <c r="E70" s="3">
        <v>2690</v>
      </c>
      <c r="F70" s="5">
        <v>2.3561776643730901</v>
      </c>
      <c r="G70" s="3" t="s">
        <v>105</v>
      </c>
    </row>
    <row r="71" spans="1:7" x14ac:dyDescent="0.2">
      <c r="A71" t="s">
        <v>196</v>
      </c>
      <c r="B71" s="5">
        <v>7.0731986275257404</v>
      </c>
      <c r="C71" s="3">
        <v>2773</v>
      </c>
      <c r="D71" s="3">
        <v>150</v>
      </c>
      <c r="E71" s="3">
        <v>2623</v>
      </c>
      <c r="F71" s="5">
        <v>2.6619866825762299</v>
      </c>
      <c r="G71" s="3" t="s">
        <v>35</v>
      </c>
    </row>
    <row r="72" spans="1:7" x14ac:dyDescent="0.2">
      <c r="A72" t="s">
        <v>197</v>
      </c>
      <c r="B72" s="5">
        <v>4.7607338017174099</v>
      </c>
      <c r="C72" s="3">
        <v>2775</v>
      </c>
      <c r="D72" s="3">
        <v>213</v>
      </c>
      <c r="E72" s="3">
        <v>2562</v>
      </c>
      <c r="F72" s="5">
        <v>3.1489342215934499</v>
      </c>
      <c r="G72" s="3" t="s">
        <v>106</v>
      </c>
    </row>
    <row r="73" spans="1:7" x14ac:dyDescent="0.2">
      <c r="A73" t="s">
        <v>198</v>
      </c>
      <c r="B73" s="5">
        <v>5.2102251049217898</v>
      </c>
      <c r="C73" s="3">
        <v>2771</v>
      </c>
      <c r="D73" s="3">
        <v>150</v>
      </c>
      <c r="E73" s="3">
        <v>2621</v>
      </c>
      <c r="F73" s="5">
        <v>2.5680929722644099</v>
      </c>
      <c r="G73" s="3" t="s">
        <v>107</v>
      </c>
    </row>
    <row r="74" spans="1:7" x14ac:dyDescent="0.2">
      <c r="A74" t="s">
        <v>199</v>
      </c>
      <c r="B74" s="5">
        <v>4.9044493070751303</v>
      </c>
      <c r="C74" s="3">
        <v>2775</v>
      </c>
      <c r="D74" s="3">
        <v>33</v>
      </c>
      <c r="E74" s="3">
        <v>2742</v>
      </c>
      <c r="F74" s="5">
        <v>2.62817818710309</v>
      </c>
      <c r="G74" s="3" t="s">
        <v>108</v>
      </c>
    </row>
    <row r="75" spans="1:7" x14ac:dyDescent="0.2">
      <c r="A75" t="s">
        <v>200</v>
      </c>
      <c r="B75" s="5">
        <v>5.7756667884545099</v>
      </c>
      <c r="C75" s="3">
        <v>2775</v>
      </c>
      <c r="D75" s="3">
        <v>38</v>
      </c>
      <c r="E75" s="3">
        <v>2737</v>
      </c>
      <c r="F75" s="5">
        <v>2.1361086840285402</v>
      </c>
      <c r="G75" s="3" t="s">
        <v>36</v>
      </c>
    </row>
    <row r="76" spans="1:7" x14ac:dyDescent="0.2">
      <c r="A76" t="s">
        <v>201</v>
      </c>
      <c r="B76" s="5">
        <v>5.8623242042931203</v>
      </c>
      <c r="C76" s="3">
        <v>2776</v>
      </c>
      <c r="D76" s="3">
        <v>74</v>
      </c>
      <c r="E76" s="3">
        <v>2702</v>
      </c>
      <c r="F76" s="5">
        <v>2.26712779096902</v>
      </c>
      <c r="G76" s="3" t="s">
        <v>109</v>
      </c>
    </row>
    <row r="77" spans="1:7" x14ac:dyDescent="0.2">
      <c r="A77" t="s">
        <v>202</v>
      </c>
      <c r="B77" s="5">
        <v>6.0523234540797599</v>
      </c>
      <c r="C77" s="3">
        <v>2773</v>
      </c>
      <c r="D77" s="3">
        <v>40</v>
      </c>
      <c r="E77" s="3">
        <v>2733</v>
      </c>
      <c r="F77" s="5">
        <v>2.4337125375137001</v>
      </c>
      <c r="G77" s="3" t="s">
        <v>37</v>
      </c>
    </row>
    <row r="78" spans="1:7" x14ac:dyDescent="0.2">
      <c r="A78" t="s">
        <v>203</v>
      </c>
      <c r="B78" s="5">
        <v>5.9384335154826999</v>
      </c>
      <c r="C78" s="3">
        <v>2776</v>
      </c>
      <c r="D78" s="3">
        <v>31</v>
      </c>
      <c r="E78" s="3">
        <v>2745</v>
      </c>
      <c r="F78" s="5">
        <v>2.5778403101754899</v>
      </c>
      <c r="G78" s="3" t="s">
        <v>110</v>
      </c>
    </row>
    <row r="79" spans="1:7" x14ac:dyDescent="0.2">
      <c r="A79" t="s">
        <v>204</v>
      </c>
      <c r="B79" s="5">
        <v>6.3184133915574998</v>
      </c>
      <c r="C79" s="3">
        <v>2777</v>
      </c>
      <c r="D79" s="3">
        <v>29</v>
      </c>
      <c r="E79" s="3">
        <v>2748</v>
      </c>
      <c r="F79" s="5">
        <v>2.4569380734770498</v>
      </c>
      <c r="G79" s="3" t="s">
        <v>111</v>
      </c>
    </row>
    <row r="80" spans="1:7" x14ac:dyDescent="0.2">
      <c r="A80" t="s">
        <v>205</v>
      </c>
      <c r="B80" s="5">
        <v>5.0443223443223397</v>
      </c>
      <c r="C80" s="3">
        <v>2777</v>
      </c>
      <c r="D80" s="3">
        <v>47</v>
      </c>
      <c r="E80" s="3">
        <v>2730</v>
      </c>
      <c r="F80" s="5">
        <v>2.7430338829899399</v>
      </c>
      <c r="G80" s="3" t="s">
        <v>112</v>
      </c>
    </row>
    <row r="81" spans="1:7" x14ac:dyDescent="0.2">
      <c r="A81" t="s">
        <v>206</v>
      </c>
      <c r="B81" s="5">
        <v>7.1278084714548804</v>
      </c>
      <c r="C81" s="3">
        <v>2773</v>
      </c>
      <c r="D81" s="3">
        <v>58</v>
      </c>
      <c r="E81" s="3">
        <v>2715</v>
      </c>
      <c r="F81" s="5">
        <v>2.1793776585939599</v>
      </c>
      <c r="G81" s="3" t="s">
        <v>38</v>
      </c>
    </row>
    <row r="82" spans="1:7" x14ac:dyDescent="0.2">
      <c r="A82" t="s">
        <v>207</v>
      </c>
      <c r="B82" s="5">
        <v>7.0625920471281303</v>
      </c>
      <c r="C82" s="3">
        <v>2773</v>
      </c>
      <c r="D82" s="3">
        <v>57</v>
      </c>
      <c r="E82" s="3">
        <v>2716</v>
      </c>
      <c r="F82" s="5">
        <v>2.0567778043035001</v>
      </c>
      <c r="G82" s="3" t="s">
        <v>39</v>
      </c>
    </row>
    <row r="83" spans="1:7" x14ac:dyDescent="0.2">
      <c r="A83" t="s">
        <v>208</v>
      </c>
      <c r="B83" s="5">
        <v>7.4058024237972804</v>
      </c>
      <c r="C83" s="3">
        <v>2778</v>
      </c>
      <c r="D83" s="3">
        <v>55</v>
      </c>
      <c r="E83" s="3">
        <v>2723</v>
      </c>
      <c r="F83" s="5">
        <v>1.71548982361861</v>
      </c>
      <c r="G83" s="3" t="s">
        <v>40</v>
      </c>
    </row>
    <row r="84" spans="1:7" x14ac:dyDescent="0.2">
      <c r="A84" t="s">
        <v>209</v>
      </c>
      <c r="B84" s="5">
        <v>7.4551140544518004</v>
      </c>
      <c r="C84" s="3">
        <v>2773</v>
      </c>
      <c r="D84" s="3">
        <v>55</v>
      </c>
      <c r="E84" s="3">
        <v>2718</v>
      </c>
      <c r="F84" s="5">
        <v>1.7937469511161801</v>
      </c>
      <c r="G84" s="3" t="s">
        <v>41</v>
      </c>
    </row>
    <row r="85" spans="1:7" x14ac:dyDescent="0.2">
      <c r="A85" t="s">
        <v>210</v>
      </c>
      <c r="B85" s="5">
        <v>7.2225082751011396</v>
      </c>
      <c r="C85" s="3">
        <v>2774</v>
      </c>
      <c r="D85" s="3">
        <v>55</v>
      </c>
      <c r="E85" s="3">
        <v>2719</v>
      </c>
      <c r="F85" s="5">
        <v>1.96739262367092</v>
      </c>
      <c r="G85" s="3" t="s">
        <v>113</v>
      </c>
    </row>
    <row r="86" spans="1:7" x14ac:dyDescent="0.2">
      <c r="A86" t="s">
        <v>211</v>
      </c>
      <c r="B86" s="5">
        <v>4.1675834250091697</v>
      </c>
      <c r="C86" s="3">
        <v>2775</v>
      </c>
      <c r="D86" s="3">
        <v>48</v>
      </c>
      <c r="E86" s="3">
        <v>2727</v>
      </c>
      <c r="F86" s="5">
        <v>2.8335076074101599</v>
      </c>
      <c r="G86" s="3" t="s">
        <v>114</v>
      </c>
    </row>
    <row r="87" spans="1:7" x14ac:dyDescent="0.2">
      <c r="A87" t="s">
        <v>14</v>
      </c>
      <c r="B87" s="5">
        <v>7.6614757137560296</v>
      </c>
      <c r="C87" s="3">
        <v>2778</v>
      </c>
      <c r="D87" s="3">
        <v>81</v>
      </c>
      <c r="E87" s="3">
        <v>2697</v>
      </c>
      <c r="F87" s="5">
        <v>1.7484549481568299</v>
      </c>
      <c r="G87" s="3" t="s">
        <v>42</v>
      </c>
    </row>
    <row r="88" spans="1:7" x14ac:dyDescent="0.2">
      <c r="A88" t="s">
        <v>212</v>
      </c>
      <c r="B88" s="5">
        <v>7.2931286549707597</v>
      </c>
      <c r="C88" s="3">
        <v>2778</v>
      </c>
      <c r="D88" s="3">
        <v>42</v>
      </c>
      <c r="E88" s="3">
        <v>2736</v>
      </c>
      <c r="F88" s="5">
        <v>1.9620634978378999</v>
      </c>
      <c r="G88" s="3" t="s">
        <v>115</v>
      </c>
    </row>
    <row r="89" spans="1:7" x14ac:dyDescent="0.2">
      <c r="A89" t="s">
        <v>213</v>
      </c>
      <c r="B89" s="5">
        <v>5.7431394072447901</v>
      </c>
      <c r="C89" s="3">
        <v>2776</v>
      </c>
      <c r="D89" s="3">
        <v>43</v>
      </c>
      <c r="E89" s="3">
        <v>2733</v>
      </c>
      <c r="F89" s="5">
        <v>2.5982652637157102</v>
      </c>
      <c r="G89" s="3" t="s">
        <v>116</v>
      </c>
    </row>
    <row r="90" spans="1:7" x14ac:dyDescent="0.2">
      <c r="A90" t="s">
        <v>214</v>
      </c>
      <c r="B90" s="5">
        <v>4.09324324324324</v>
      </c>
      <c r="C90" s="3">
        <v>2773</v>
      </c>
      <c r="D90" s="3">
        <v>553</v>
      </c>
      <c r="E90" s="3">
        <v>2220</v>
      </c>
      <c r="F90" s="5">
        <v>2.88409873771836</v>
      </c>
      <c r="G90" s="3" t="s">
        <v>117</v>
      </c>
    </row>
    <row r="91" spans="1:7" x14ac:dyDescent="0.2">
      <c r="A91" t="s">
        <v>15</v>
      </c>
      <c r="B91" s="5">
        <v>6.0746037881716299</v>
      </c>
      <c r="C91" s="3">
        <v>2776</v>
      </c>
      <c r="D91" s="3">
        <v>189</v>
      </c>
      <c r="E91" s="3">
        <v>2587</v>
      </c>
      <c r="F91" s="5">
        <v>2.6246644884751</v>
      </c>
      <c r="G91" s="3" t="s">
        <v>43</v>
      </c>
    </row>
    <row r="92" spans="1:7" x14ac:dyDescent="0.2">
      <c r="A92" t="s">
        <v>16</v>
      </c>
      <c r="B92" s="5">
        <v>5.1580414012738904</v>
      </c>
      <c r="C92" s="3">
        <v>2766</v>
      </c>
      <c r="D92" s="3">
        <v>254</v>
      </c>
      <c r="E92" s="3">
        <v>2512</v>
      </c>
      <c r="F92" s="5">
        <v>2.7516518744401601</v>
      </c>
      <c r="G92" s="3" t="s">
        <v>44</v>
      </c>
    </row>
    <row r="93" spans="1:7" x14ac:dyDescent="0.2">
      <c r="A93" t="s">
        <v>215</v>
      </c>
      <c r="B93" s="5">
        <v>5.9281530652088996</v>
      </c>
      <c r="C93" s="3">
        <v>2771</v>
      </c>
      <c r="D93" s="3">
        <v>210</v>
      </c>
      <c r="E93" s="3">
        <v>2561</v>
      </c>
      <c r="F93" s="5">
        <v>3.0056444403092599</v>
      </c>
      <c r="G93" s="3" t="s">
        <v>118</v>
      </c>
    </row>
    <row r="94" spans="1:7" x14ac:dyDescent="0.2">
      <c r="A94" t="s">
        <v>17</v>
      </c>
      <c r="B94" s="5">
        <v>4.6785437645236296</v>
      </c>
      <c r="C94" s="3">
        <v>2770</v>
      </c>
      <c r="D94" s="3">
        <v>188</v>
      </c>
      <c r="E94" s="3">
        <v>2582</v>
      </c>
      <c r="F94" s="5">
        <v>3.2664919282704998</v>
      </c>
      <c r="G94" s="3" t="s">
        <v>45</v>
      </c>
    </row>
    <row r="95" spans="1:7" x14ac:dyDescent="0.2">
      <c r="A95" t="s">
        <v>216</v>
      </c>
      <c r="B95" s="5">
        <v>5.31372549019608</v>
      </c>
      <c r="C95" s="3">
        <v>2774</v>
      </c>
      <c r="D95" s="3">
        <v>122</v>
      </c>
      <c r="E95" s="3">
        <v>2652</v>
      </c>
      <c r="F95" s="5">
        <v>2.5337391682697201</v>
      </c>
      <c r="G95" s="3" t="s">
        <v>119</v>
      </c>
    </row>
    <row r="96" spans="1:7" x14ac:dyDescent="0.2">
      <c r="A96" t="s">
        <v>18</v>
      </c>
      <c r="B96" s="5">
        <v>7.0382352941176496</v>
      </c>
      <c r="C96" s="3">
        <v>2774</v>
      </c>
      <c r="D96" s="3">
        <v>54</v>
      </c>
      <c r="E96" s="3">
        <v>2720</v>
      </c>
      <c r="F96" s="5">
        <v>2.0183074860583998</v>
      </c>
      <c r="G96" s="3" t="s">
        <v>46</v>
      </c>
    </row>
    <row r="97" spans="1:7" x14ac:dyDescent="0.2">
      <c r="A97" t="s">
        <v>256</v>
      </c>
      <c r="B97" s="5">
        <v>4.9403314917127101</v>
      </c>
      <c r="C97" s="3">
        <v>2776</v>
      </c>
      <c r="D97" s="3">
        <v>61</v>
      </c>
      <c r="E97" s="3">
        <v>2715</v>
      </c>
      <c r="F97" s="5">
        <v>2.86186097356314</v>
      </c>
      <c r="G97" s="3" t="s">
        <v>120</v>
      </c>
    </row>
    <row r="98" spans="1:7" x14ac:dyDescent="0.2">
      <c r="A98" t="s">
        <v>217</v>
      </c>
      <c r="B98" s="5">
        <v>5.8442982456140298</v>
      </c>
      <c r="C98" s="3">
        <v>2777</v>
      </c>
      <c r="D98" s="3">
        <v>41</v>
      </c>
      <c r="E98" s="3">
        <v>2736</v>
      </c>
      <c r="F98" s="5">
        <v>2.4782543137005502</v>
      </c>
      <c r="G98" s="3" t="s">
        <v>121</v>
      </c>
    </row>
    <row r="99" spans="1:7" x14ac:dyDescent="0.2">
      <c r="A99" t="s">
        <v>218</v>
      </c>
      <c r="B99" s="5">
        <v>7.1472839956252301</v>
      </c>
      <c r="C99" s="3">
        <v>2777</v>
      </c>
      <c r="D99" s="3">
        <v>34</v>
      </c>
      <c r="E99" s="3">
        <v>2743</v>
      </c>
      <c r="F99" s="5">
        <v>1.8371418500372001</v>
      </c>
      <c r="G99" s="3" t="s">
        <v>122</v>
      </c>
    </row>
    <row r="100" spans="1:7" x14ac:dyDescent="0.2">
      <c r="A100" s="6" t="s">
        <v>19</v>
      </c>
      <c r="B100" s="8">
        <v>6.6719910846954003</v>
      </c>
      <c r="C100" s="9">
        <v>2776</v>
      </c>
      <c r="D100" s="9">
        <v>84</v>
      </c>
      <c r="E100" s="9">
        <v>2692</v>
      </c>
      <c r="F100" s="8">
        <v>2.2392538811352098</v>
      </c>
      <c r="G100" s="9" t="s">
        <v>4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415F2E-01F5-A748-A132-137F87831710}">
  <dimension ref="A1:D100"/>
  <sheetViews>
    <sheetView tabSelected="1" workbookViewId="0">
      <selection activeCell="C106" sqref="C106"/>
    </sheetView>
  </sheetViews>
  <sheetFormatPr baseColWidth="10" defaultRowHeight="16" x14ac:dyDescent="0.2"/>
  <cols>
    <col min="1" max="1" width="25.83203125" customWidth="1"/>
    <col min="2" max="2" width="19.1640625" style="3" bestFit="1" customWidth="1"/>
    <col min="3" max="4" width="22.6640625" style="3" bestFit="1" customWidth="1"/>
  </cols>
  <sheetData>
    <row r="1" spans="1:4" x14ac:dyDescent="0.2">
      <c r="A1" s="2" t="s">
        <v>457</v>
      </c>
    </row>
    <row r="3" spans="1:4" x14ac:dyDescent="0.2">
      <c r="A3" s="36" t="s">
        <v>458</v>
      </c>
      <c r="B3" s="27" t="s">
        <v>125</v>
      </c>
      <c r="C3" s="27" t="s">
        <v>453</v>
      </c>
      <c r="D3" s="27" t="s">
        <v>452</v>
      </c>
    </row>
    <row r="4" spans="1:4" x14ac:dyDescent="0.2">
      <c r="A4" s="39" t="s">
        <v>355</v>
      </c>
      <c r="B4" s="41">
        <v>11.1515</v>
      </c>
      <c r="C4" s="41">
        <v>0.21190000000000001</v>
      </c>
      <c r="D4" s="41">
        <v>0.21190000000000001</v>
      </c>
    </row>
    <row r="5" spans="1:4" x14ac:dyDescent="0.2">
      <c r="A5" s="39" t="s">
        <v>356</v>
      </c>
      <c r="B5" s="41">
        <v>7.1643299999999996</v>
      </c>
      <c r="C5" s="41">
        <v>8.7440000000000004E-2</v>
      </c>
      <c r="D5" s="41">
        <v>0.29927999999999999</v>
      </c>
    </row>
    <row r="6" spans="1:4" x14ac:dyDescent="0.2">
      <c r="A6" s="39" t="s">
        <v>357</v>
      </c>
      <c r="B6" s="41">
        <v>5.3143500000000001</v>
      </c>
      <c r="C6" s="41">
        <v>4.811E-2</v>
      </c>
      <c r="D6" s="41">
        <v>0.34739999999999999</v>
      </c>
    </row>
    <row r="7" spans="1:4" x14ac:dyDescent="0.2">
      <c r="A7" s="39" t="s">
        <v>358</v>
      </c>
      <c r="B7" s="41">
        <v>4.59619</v>
      </c>
      <c r="C7" s="41">
        <v>3.5990000000000001E-2</v>
      </c>
      <c r="D7" s="41">
        <v>0.38338</v>
      </c>
    </row>
    <row r="8" spans="1:4" x14ac:dyDescent="0.2">
      <c r="A8" s="39" t="s">
        <v>359</v>
      </c>
      <c r="B8" s="41">
        <v>3.8988999999999998</v>
      </c>
      <c r="C8" s="41">
        <v>2.5899999999999999E-2</v>
      </c>
      <c r="D8" s="41">
        <v>0.4093</v>
      </c>
    </row>
    <row r="9" spans="1:4" x14ac:dyDescent="0.2">
      <c r="A9" s="39" t="s">
        <v>360</v>
      </c>
      <c r="B9" s="41">
        <v>3.6741000000000001</v>
      </c>
      <c r="C9" s="41">
        <v>2.3E-2</v>
      </c>
      <c r="D9" s="41">
        <v>0.43230000000000002</v>
      </c>
    </row>
    <row r="10" spans="1:4" x14ac:dyDescent="0.2">
      <c r="A10" s="39" t="s">
        <v>361</v>
      </c>
      <c r="B10" s="41">
        <v>3.5433699999999999</v>
      </c>
      <c r="C10" s="41">
        <v>2.1389999999999999E-2</v>
      </c>
      <c r="D10" s="41">
        <v>0.45366000000000001</v>
      </c>
    </row>
    <row r="11" spans="1:4" x14ac:dyDescent="0.2">
      <c r="A11" s="39" t="s">
        <v>362</v>
      </c>
      <c r="B11" s="41">
        <v>3.4626299999999999</v>
      </c>
      <c r="C11" s="41">
        <v>2.043E-2</v>
      </c>
      <c r="D11" s="41">
        <v>0.47409000000000001</v>
      </c>
    </row>
    <row r="12" spans="1:4" x14ac:dyDescent="0.2">
      <c r="A12" s="39" t="s">
        <v>363</v>
      </c>
      <c r="B12" s="41">
        <v>3.3927399999999999</v>
      </c>
      <c r="C12" s="41">
        <v>1.9609999999999999E-2</v>
      </c>
      <c r="D12" s="41">
        <v>0.49370000000000003</v>
      </c>
    </row>
    <row r="13" spans="1:4" x14ac:dyDescent="0.2">
      <c r="A13" s="39" t="s">
        <v>364</v>
      </c>
      <c r="B13" s="41">
        <v>3.2505999999999999</v>
      </c>
      <c r="C13" s="41">
        <v>1.7999999999999999E-2</v>
      </c>
      <c r="D13" s="41">
        <v>0.51170000000000004</v>
      </c>
    </row>
    <row r="14" spans="1:4" x14ac:dyDescent="0.2">
      <c r="A14" s="39" t="s">
        <v>365</v>
      </c>
      <c r="B14" s="41">
        <v>3.0593599999999999</v>
      </c>
      <c r="C14" s="41">
        <v>1.5939999999999999E-2</v>
      </c>
      <c r="D14" s="41">
        <v>0.52764</v>
      </c>
    </row>
    <row r="15" spans="1:4" x14ac:dyDescent="0.2">
      <c r="A15" s="39" t="s">
        <v>366</v>
      </c>
      <c r="B15" s="41">
        <v>3.04183</v>
      </c>
      <c r="C15" s="41">
        <v>1.576E-2</v>
      </c>
      <c r="D15" s="41">
        <v>0.54340999999999995</v>
      </c>
    </row>
    <row r="16" spans="1:4" x14ac:dyDescent="0.2">
      <c r="A16" s="39" t="s">
        <v>367</v>
      </c>
      <c r="B16" s="41">
        <v>2.9727700000000001</v>
      </c>
      <c r="C16" s="41">
        <v>1.5049999999999999E-2</v>
      </c>
      <c r="D16" s="41">
        <v>0.55845999999999996</v>
      </c>
    </row>
    <row r="17" spans="1:4" x14ac:dyDescent="0.2">
      <c r="A17" s="39" t="s">
        <v>368</v>
      </c>
      <c r="B17" s="41">
        <v>2.8632200000000001</v>
      </c>
      <c r="C17" s="41">
        <v>1.397E-2</v>
      </c>
      <c r="D17" s="41">
        <v>0.57242999999999999</v>
      </c>
    </row>
    <row r="18" spans="1:4" x14ac:dyDescent="0.2">
      <c r="A18" s="39" t="s">
        <v>369</v>
      </c>
      <c r="B18" s="41">
        <v>2.80524</v>
      </c>
      <c r="C18" s="41">
        <v>1.341E-2</v>
      </c>
      <c r="D18" s="41">
        <v>0.58582999999999996</v>
      </c>
    </row>
    <row r="19" spans="1:4" x14ac:dyDescent="0.2">
      <c r="A19" s="39" t="s">
        <v>370</v>
      </c>
      <c r="B19" s="41">
        <v>2.7021299999999999</v>
      </c>
      <c r="C19" s="41">
        <v>1.244E-2</v>
      </c>
      <c r="D19" s="41">
        <v>0.59826999999999997</v>
      </c>
    </row>
    <row r="20" spans="1:4" x14ac:dyDescent="0.2">
      <c r="A20" s="39" t="s">
        <v>371</v>
      </c>
      <c r="B20" s="41">
        <v>2.6278100000000002</v>
      </c>
      <c r="C20" s="41">
        <v>1.176E-2</v>
      </c>
      <c r="D20" s="41">
        <v>0.61002999999999996</v>
      </c>
    </row>
    <row r="21" spans="1:4" x14ac:dyDescent="0.2">
      <c r="A21" s="39" t="s">
        <v>372</v>
      </c>
      <c r="B21" s="41">
        <v>2.5880800000000002</v>
      </c>
      <c r="C21" s="41">
        <v>1.141E-2</v>
      </c>
      <c r="D21" s="41">
        <v>0.62143999999999999</v>
      </c>
    </row>
    <row r="22" spans="1:4" x14ac:dyDescent="0.2">
      <c r="A22" s="39" t="s">
        <v>373</v>
      </c>
      <c r="B22" s="41">
        <v>2.5415999999999999</v>
      </c>
      <c r="C22" s="41">
        <v>1.0999999999999999E-2</v>
      </c>
      <c r="D22" s="41">
        <v>0.63239999999999996</v>
      </c>
    </row>
    <row r="23" spans="1:4" x14ac:dyDescent="0.2">
      <c r="A23" s="39" t="s">
        <v>374</v>
      </c>
      <c r="B23" s="41">
        <v>2.5045799999999998</v>
      </c>
      <c r="C23" s="41">
        <v>1.069E-2</v>
      </c>
      <c r="D23" s="41">
        <v>0.64312999999999998</v>
      </c>
    </row>
    <row r="24" spans="1:4" x14ac:dyDescent="0.2">
      <c r="A24" s="39" t="s">
        <v>375</v>
      </c>
      <c r="B24" s="41">
        <v>2.4332600000000002</v>
      </c>
      <c r="C24" s="41">
        <v>1.009E-2</v>
      </c>
      <c r="D24" s="41">
        <v>0.65322000000000002</v>
      </c>
    </row>
    <row r="25" spans="1:4" x14ac:dyDescent="0.2">
      <c r="A25" s="39" t="s">
        <v>376</v>
      </c>
      <c r="B25" s="41">
        <v>2.41988</v>
      </c>
      <c r="C25" s="41">
        <v>9.9799999999999993E-3</v>
      </c>
      <c r="D25" s="41">
        <v>0.66320000000000001</v>
      </c>
    </row>
    <row r="26" spans="1:4" x14ac:dyDescent="0.2">
      <c r="A26" s="39" t="s">
        <v>377</v>
      </c>
      <c r="B26" s="41">
        <v>2.3869199999999999</v>
      </c>
      <c r="C26" s="41">
        <v>9.7099999999999999E-3</v>
      </c>
      <c r="D26" s="41">
        <v>0.67290000000000005</v>
      </c>
    </row>
    <row r="27" spans="1:4" x14ac:dyDescent="0.2">
      <c r="A27" s="39" t="s">
        <v>378</v>
      </c>
      <c r="B27" s="41">
        <v>2.3682799999999999</v>
      </c>
      <c r="C27" s="41">
        <v>9.5499999999999995E-3</v>
      </c>
      <c r="D27" s="41">
        <v>0.68245999999999996</v>
      </c>
    </row>
    <row r="28" spans="1:4" x14ac:dyDescent="0.2">
      <c r="A28" s="39" t="s">
        <v>379</v>
      </c>
      <c r="B28" s="41">
        <v>2.2759800000000001</v>
      </c>
      <c r="C28" s="41">
        <v>8.8199999999999997E-3</v>
      </c>
      <c r="D28" s="41">
        <v>0.69128000000000001</v>
      </c>
    </row>
    <row r="29" spans="1:4" x14ac:dyDescent="0.2">
      <c r="A29" s="39" t="s">
        <v>380</v>
      </c>
      <c r="B29" s="41">
        <v>2.2546499999999998</v>
      </c>
      <c r="C29" s="41">
        <v>8.6599999999999993E-3</v>
      </c>
      <c r="D29" s="41">
        <v>0.69994000000000001</v>
      </c>
    </row>
    <row r="30" spans="1:4" x14ac:dyDescent="0.2">
      <c r="A30" s="39" t="s">
        <v>381</v>
      </c>
      <c r="B30" s="41">
        <v>2.2477399999999998</v>
      </c>
      <c r="C30" s="41">
        <v>8.6099999999999996E-3</v>
      </c>
      <c r="D30" s="41">
        <v>0.70855000000000001</v>
      </c>
    </row>
    <row r="31" spans="1:4" x14ac:dyDescent="0.2">
      <c r="A31" s="39" t="s">
        <v>382</v>
      </c>
      <c r="B31" s="41">
        <v>2.20831</v>
      </c>
      <c r="C31" s="41">
        <v>8.3099999999999997E-3</v>
      </c>
      <c r="D31" s="41">
        <v>0.71686000000000005</v>
      </c>
    </row>
    <row r="32" spans="1:4" x14ac:dyDescent="0.2">
      <c r="A32" s="39" t="s">
        <v>383</v>
      </c>
      <c r="B32" s="41">
        <v>2.1648800000000001</v>
      </c>
      <c r="C32" s="41">
        <v>7.9799999999999992E-3</v>
      </c>
      <c r="D32" s="41">
        <v>0.72484000000000004</v>
      </c>
    </row>
    <row r="33" spans="1:4" x14ac:dyDescent="0.2">
      <c r="A33" s="39" t="s">
        <v>384</v>
      </c>
      <c r="B33" s="41">
        <v>2.1462500000000002</v>
      </c>
      <c r="C33" s="41">
        <v>7.8499999999999993E-3</v>
      </c>
      <c r="D33" s="41">
        <v>0.73268999999999995</v>
      </c>
    </row>
    <row r="34" spans="1:4" x14ac:dyDescent="0.2">
      <c r="A34" s="39" t="s">
        <v>385</v>
      </c>
      <c r="B34" s="41">
        <v>2.11355</v>
      </c>
      <c r="C34" s="41">
        <v>7.6099999999999996E-3</v>
      </c>
      <c r="D34" s="41">
        <v>0.74029999999999996</v>
      </c>
    </row>
    <row r="35" spans="1:4" x14ac:dyDescent="0.2">
      <c r="A35" s="39" t="s">
        <v>386</v>
      </c>
      <c r="B35" s="41">
        <v>2.0934300000000001</v>
      </c>
      <c r="C35" s="41">
        <v>7.4700000000000001E-3</v>
      </c>
      <c r="D35" s="41">
        <v>0.74775999999999998</v>
      </c>
    </row>
    <row r="36" spans="1:4" x14ac:dyDescent="0.2">
      <c r="A36" s="39" t="s">
        <v>387</v>
      </c>
      <c r="B36" s="41">
        <v>2.07653</v>
      </c>
      <c r="C36" s="41">
        <v>7.3499999999999998E-3</v>
      </c>
      <c r="D36" s="41">
        <v>0.75510999999999995</v>
      </c>
    </row>
    <row r="37" spans="1:4" x14ac:dyDescent="0.2">
      <c r="A37" s="39" t="s">
        <v>388</v>
      </c>
      <c r="B37" s="41">
        <v>2.0201099999999999</v>
      </c>
      <c r="C37" s="41">
        <v>6.9499999999999996E-3</v>
      </c>
      <c r="D37" s="41">
        <v>0.76205999999999996</v>
      </c>
    </row>
    <row r="38" spans="1:4" x14ac:dyDescent="0.2">
      <c r="A38" s="39" t="s">
        <v>389</v>
      </c>
      <c r="B38" s="41">
        <v>2.00339</v>
      </c>
      <c r="C38" s="41">
        <v>6.8399999999999997E-3</v>
      </c>
      <c r="D38" s="41">
        <v>0.76890000000000003</v>
      </c>
    </row>
    <row r="39" spans="1:4" x14ac:dyDescent="0.2">
      <c r="A39" s="39" t="s">
        <v>390</v>
      </c>
      <c r="B39" s="41">
        <v>1.9910699999999999</v>
      </c>
      <c r="C39" s="41">
        <v>6.7499999999999999E-3</v>
      </c>
      <c r="D39" s="41">
        <v>0.77564999999999995</v>
      </c>
    </row>
    <row r="40" spans="1:4" x14ac:dyDescent="0.2">
      <c r="A40" s="39" t="s">
        <v>391</v>
      </c>
      <c r="B40" s="41">
        <v>1.9756400000000001</v>
      </c>
      <c r="C40" s="41">
        <v>6.6499999999999997E-3</v>
      </c>
      <c r="D40" s="41">
        <v>0.7823</v>
      </c>
    </row>
    <row r="41" spans="1:4" x14ac:dyDescent="0.2">
      <c r="A41" s="39" t="s">
        <v>392</v>
      </c>
      <c r="B41" s="41">
        <v>1.9268799999999999</v>
      </c>
      <c r="C41" s="41">
        <v>6.3200000000000001E-3</v>
      </c>
      <c r="D41" s="41">
        <v>0.78861999999999999</v>
      </c>
    </row>
    <row r="42" spans="1:4" x14ac:dyDescent="0.2">
      <c r="A42" s="39" t="s">
        <v>393</v>
      </c>
      <c r="B42" s="41">
        <v>1.90432</v>
      </c>
      <c r="C42" s="41">
        <v>6.1799999999999997E-3</v>
      </c>
      <c r="D42" s="41">
        <v>0.79479999999999995</v>
      </c>
    </row>
    <row r="43" spans="1:4" x14ac:dyDescent="0.2">
      <c r="A43" s="39" t="s">
        <v>394</v>
      </c>
      <c r="B43" s="41">
        <v>1.8806799999999999</v>
      </c>
      <c r="C43" s="41">
        <v>6.0299999999999998E-3</v>
      </c>
      <c r="D43" s="41">
        <v>0.80083000000000004</v>
      </c>
    </row>
    <row r="44" spans="1:4" x14ac:dyDescent="0.2">
      <c r="A44" s="39" t="s">
        <v>395</v>
      </c>
      <c r="B44" s="41">
        <v>1.8711</v>
      </c>
      <c r="C44" s="41">
        <v>5.96E-3</v>
      </c>
      <c r="D44" s="41">
        <v>0.80679000000000001</v>
      </c>
    </row>
    <row r="45" spans="1:4" x14ac:dyDescent="0.2">
      <c r="A45" s="39" t="s">
        <v>396</v>
      </c>
      <c r="B45" s="41">
        <v>1.8616999999999999</v>
      </c>
      <c r="C45" s="41">
        <v>5.8999999999999999E-3</v>
      </c>
      <c r="D45" s="41">
        <v>0.81269999999999998</v>
      </c>
    </row>
    <row r="46" spans="1:4" x14ac:dyDescent="0.2">
      <c r="A46" s="39" t="s">
        <v>397</v>
      </c>
      <c r="B46" s="41">
        <v>1.85318</v>
      </c>
      <c r="C46" s="41">
        <v>5.8500000000000002E-3</v>
      </c>
      <c r="D46" s="41">
        <v>0.81855</v>
      </c>
    </row>
    <row r="47" spans="1:4" x14ac:dyDescent="0.2">
      <c r="A47" s="39" t="s">
        <v>398</v>
      </c>
      <c r="B47" s="41">
        <v>1.83066</v>
      </c>
      <c r="C47" s="41">
        <v>5.7099999999999998E-3</v>
      </c>
      <c r="D47" s="41">
        <v>0.82425999999999999</v>
      </c>
    </row>
    <row r="48" spans="1:4" x14ac:dyDescent="0.2">
      <c r="A48" s="39" t="s">
        <v>399</v>
      </c>
      <c r="B48" s="41">
        <v>1.81036</v>
      </c>
      <c r="C48" s="41">
        <v>5.5799999999999999E-3</v>
      </c>
      <c r="D48" s="41">
        <v>0.82984000000000002</v>
      </c>
    </row>
    <row r="49" spans="1:4" x14ac:dyDescent="0.2">
      <c r="A49" s="39" t="s">
        <v>400</v>
      </c>
      <c r="B49" s="41">
        <v>1.7821100000000001</v>
      </c>
      <c r="C49" s="41">
        <v>5.4099999999999999E-3</v>
      </c>
      <c r="D49" s="41">
        <v>0.83525000000000005</v>
      </c>
    </row>
    <row r="50" spans="1:4" x14ac:dyDescent="0.2">
      <c r="A50" s="39" t="s">
        <v>401</v>
      </c>
      <c r="B50" s="41">
        <v>1.7681</v>
      </c>
      <c r="C50" s="41">
        <v>5.3299999999999997E-3</v>
      </c>
      <c r="D50" s="41">
        <v>0.84057000000000004</v>
      </c>
    </row>
    <row r="51" spans="1:4" x14ac:dyDescent="0.2">
      <c r="A51" s="39" t="s">
        <v>402</v>
      </c>
      <c r="B51" s="41">
        <v>1.7603200000000001</v>
      </c>
      <c r="C51" s="41">
        <v>5.28E-3</v>
      </c>
      <c r="D51" s="41">
        <v>0.84584999999999999</v>
      </c>
    </row>
    <row r="52" spans="1:4" x14ac:dyDescent="0.2">
      <c r="A52" s="39" t="s">
        <v>403</v>
      </c>
      <c r="B52" s="41">
        <v>1.74207</v>
      </c>
      <c r="C52" s="41">
        <v>5.1700000000000001E-3</v>
      </c>
      <c r="D52" s="41">
        <v>0.85102</v>
      </c>
    </row>
    <row r="53" spans="1:4" x14ac:dyDescent="0.2">
      <c r="A53" s="39" t="s">
        <v>404</v>
      </c>
      <c r="B53" s="41">
        <v>1.7246699999999999</v>
      </c>
      <c r="C53" s="41">
        <v>5.0699999999999999E-3</v>
      </c>
      <c r="D53" s="41">
        <v>0.85609000000000002</v>
      </c>
    </row>
    <row r="54" spans="1:4" x14ac:dyDescent="0.2">
      <c r="A54" s="39" t="s">
        <v>405</v>
      </c>
      <c r="B54" s="41">
        <v>1.7187300000000001</v>
      </c>
      <c r="C54" s="41">
        <v>5.0299999999999997E-3</v>
      </c>
      <c r="D54" s="41">
        <v>0.86112</v>
      </c>
    </row>
    <row r="55" spans="1:4" x14ac:dyDescent="0.2">
      <c r="A55" s="39" t="s">
        <v>406</v>
      </c>
      <c r="B55" s="41">
        <v>1.7013499999999999</v>
      </c>
      <c r="C55" s="41">
        <v>4.9300000000000004E-3</v>
      </c>
      <c r="D55" s="41">
        <v>0.86604999999999999</v>
      </c>
    </row>
    <row r="56" spans="1:4" x14ac:dyDescent="0.2">
      <c r="A56" s="39" t="s">
        <v>407</v>
      </c>
      <c r="B56" s="41">
        <v>1.67624</v>
      </c>
      <c r="C56" s="41">
        <v>4.79E-3</v>
      </c>
      <c r="D56" s="41">
        <v>0.87083999999999995</v>
      </c>
    </row>
    <row r="57" spans="1:4" x14ac:dyDescent="0.2">
      <c r="A57" s="39" t="s">
        <v>408</v>
      </c>
      <c r="B57" s="41">
        <v>1.65648</v>
      </c>
      <c r="C57" s="41">
        <v>4.6699999999999997E-3</v>
      </c>
      <c r="D57" s="41">
        <v>0.87551000000000001</v>
      </c>
    </row>
    <row r="58" spans="1:4" x14ac:dyDescent="0.2">
      <c r="A58" s="39" t="s">
        <v>409</v>
      </c>
      <c r="B58" s="41">
        <v>1.6451800000000001</v>
      </c>
      <c r="C58" s="41">
        <v>4.6100000000000004E-3</v>
      </c>
      <c r="D58" s="41">
        <v>0.88012000000000001</v>
      </c>
    </row>
    <row r="59" spans="1:4" x14ac:dyDescent="0.2">
      <c r="A59" s="39" t="s">
        <v>410</v>
      </c>
      <c r="B59" s="41">
        <v>1.6220300000000001</v>
      </c>
      <c r="C59" s="41">
        <v>4.4799999999999996E-3</v>
      </c>
      <c r="D59" s="41">
        <v>0.88461000000000001</v>
      </c>
    </row>
    <row r="60" spans="1:4" x14ac:dyDescent="0.2">
      <c r="A60" s="39" t="s">
        <v>411</v>
      </c>
      <c r="B60" s="41">
        <v>1.6022099999999999</v>
      </c>
      <c r="C60" s="41">
        <v>4.3699999999999998E-3</v>
      </c>
      <c r="D60" s="41">
        <v>0.88897999999999999</v>
      </c>
    </row>
    <row r="61" spans="1:4" x14ac:dyDescent="0.2">
      <c r="A61" s="39" t="s">
        <v>412</v>
      </c>
      <c r="B61" s="41">
        <v>1.5708</v>
      </c>
      <c r="C61" s="41">
        <v>4.1999999999999997E-3</v>
      </c>
      <c r="D61" s="41">
        <v>0.89319999999999999</v>
      </c>
    </row>
    <row r="62" spans="1:4" x14ac:dyDescent="0.2">
      <c r="A62" s="39" t="s">
        <v>413</v>
      </c>
      <c r="B62" s="41">
        <v>1.56043</v>
      </c>
      <c r="C62" s="41">
        <v>4.15E-3</v>
      </c>
      <c r="D62" s="41">
        <v>0.89732999999999996</v>
      </c>
    </row>
    <row r="63" spans="1:4" x14ac:dyDescent="0.2">
      <c r="A63" s="39" t="s">
        <v>414</v>
      </c>
      <c r="B63" s="41">
        <v>1.55521</v>
      </c>
      <c r="C63" s="41">
        <v>4.1200000000000004E-3</v>
      </c>
      <c r="D63" s="41">
        <v>0.90144999999999997</v>
      </c>
    </row>
    <row r="64" spans="1:4" x14ac:dyDescent="0.2">
      <c r="A64" s="39" t="s">
        <v>415</v>
      </c>
      <c r="B64" s="41">
        <v>1.5410999999999999</v>
      </c>
      <c r="C64" s="41">
        <v>4.0499999999999998E-3</v>
      </c>
      <c r="D64" s="41">
        <v>0.90549999999999997</v>
      </c>
    </row>
    <row r="65" spans="1:4" x14ac:dyDescent="0.2">
      <c r="A65" s="39" t="s">
        <v>416</v>
      </c>
      <c r="B65" s="41">
        <v>1.5358799999999999</v>
      </c>
      <c r="C65" s="41">
        <v>4.0200000000000001E-3</v>
      </c>
      <c r="D65" s="41">
        <v>0.90952</v>
      </c>
    </row>
    <row r="66" spans="1:4" x14ac:dyDescent="0.2">
      <c r="A66" s="39" t="s">
        <v>417</v>
      </c>
      <c r="B66" s="41">
        <v>1.5183</v>
      </c>
      <c r="C66" s="41">
        <v>3.9300000000000003E-3</v>
      </c>
      <c r="D66" s="41">
        <v>0.91344000000000003</v>
      </c>
    </row>
    <row r="67" spans="1:4" x14ac:dyDescent="0.2">
      <c r="A67" s="39" t="s">
        <v>418</v>
      </c>
      <c r="B67" s="41">
        <v>1.5055099999999999</v>
      </c>
      <c r="C67" s="41">
        <v>3.8600000000000001E-3</v>
      </c>
      <c r="D67" s="41">
        <v>0.9173</v>
      </c>
    </row>
    <row r="68" spans="1:4" x14ac:dyDescent="0.2">
      <c r="A68" s="39" t="s">
        <v>419</v>
      </c>
      <c r="B68" s="41">
        <v>1.4898400000000001</v>
      </c>
      <c r="C68" s="41">
        <v>3.7799999999999999E-3</v>
      </c>
      <c r="D68" s="41">
        <v>0.92108999999999996</v>
      </c>
    </row>
    <row r="69" spans="1:4" x14ac:dyDescent="0.2">
      <c r="A69" s="39" t="s">
        <v>420</v>
      </c>
      <c r="B69" s="41">
        <v>1.4764200000000001</v>
      </c>
      <c r="C69" s="41">
        <v>3.7100000000000002E-3</v>
      </c>
      <c r="D69" s="41">
        <v>0.92479999999999996</v>
      </c>
    </row>
    <row r="70" spans="1:4" x14ac:dyDescent="0.2">
      <c r="A70" s="39" t="s">
        <v>421</v>
      </c>
      <c r="B70" s="41">
        <v>1.4618500000000001</v>
      </c>
      <c r="C70" s="41">
        <v>3.64E-3</v>
      </c>
      <c r="D70" s="41">
        <v>0.92844000000000004</v>
      </c>
    </row>
    <row r="71" spans="1:4" x14ac:dyDescent="0.2">
      <c r="A71" s="39" t="s">
        <v>422</v>
      </c>
      <c r="B71" s="41">
        <v>1.42334</v>
      </c>
      <c r="C71" s="41">
        <v>3.4499999999999999E-3</v>
      </c>
      <c r="D71" s="41">
        <v>0.93189</v>
      </c>
    </row>
    <row r="72" spans="1:4" x14ac:dyDescent="0.2">
      <c r="A72" s="39" t="s">
        <v>423</v>
      </c>
      <c r="B72" s="41">
        <v>1.4109799999999999</v>
      </c>
      <c r="C72" s="41">
        <v>3.3899999999999998E-3</v>
      </c>
      <c r="D72" s="41">
        <v>0.93528</v>
      </c>
    </row>
    <row r="73" spans="1:4" x14ac:dyDescent="0.2">
      <c r="A73" s="39" t="s">
        <v>424</v>
      </c>
      <c r="B73" s="41">
        <v>1.3952899999999999</v>
      </c>
      <c r="C73" s="41">
        <v>3.32E-3</v>
      </c>
      <c r="D73" s="41">
        <v>0.93859999999999999</v>
      </c>
    </row>
    <row r="74" spans="1:4" x14ac:dyDescent="0.2">
      <c r="A74" s="39" t="s">
        <v>425</v>
      </c>
      <c r="B74" s="41">
        <v>1.37741</v>
      </c>
      <c r="C74" s="41">
        <v>3.2299999999999998E-3</v>
      </c>
      <c r="D74" s="41">
        <v>0.94182999999999995</v>
      </c>
    </row>
    <row r="75" spans="1:4" x14ac:dyDescent="0.2">
      <c r="A75" s="39" t="s">
        <v>426</v>
      </c>
      <c r="B75" s="41">
        <v>1.35104</v>
      </c>
      <c r="C75" s="41">
        <v>3.1099999999999999E-3</v>
      </c>
      <c r="D75" s="41">
        <v>0.94494</v>
      </c>
    </row>
    <row r="76" spans="1:4" x14ac:dyDescent="0.2">
      <c r="A76" s="39" t="s">
        <v>427</v>
      </c>
      <c r="B76" s="41">
        <v>1.3443099999999999</v>
      </c>
      <c r="C76" s="41">
        <v>3.0799999999999998E-3</v>
      </c>
      <c r="D76" s="41">
        <v>0.94801999999999997</v>
      </c>
    </row>
    <row r="77" spans="1:4" x14ac:dyDescent="0.2">
      <c r="A77" s="39" t="s">
        <v>428</v>
      </c>
      <c r="B77" s="41">
        <v>1.3331200000000001</v>
      </c>
      <c r="C77" s="41">
        <v>3.0300000000000001E-3</v>
      </c>
      <c r="D77" s="41">
        <v>0.95104999999999995</v>
      </c>
    </row>
    <row r="78" spans="1:4" x14ac:dyDescent="0.2">
      <c r="A78" s="39" t="s">
        <v>429</v>
      </c>
      <c r="B78" s="41">
        <v>1.32555</v>
      </c>
      <c r="C78" s="41">
        <v>2.99E-3</v>
      </c>
      <c r="D78" s="41">
        <v>0.95404</v>
      </c>
    </row>
    <row r="79" spans="1:4" x14ac:dyDescent="0.2">
      <c r="A79" s="39" t="s">
        <v>430</v>
      </c>
      <c r="B79" s="41">
        <v>1.3021499999999999</v>
      </c>
      <c r="C79" s="41">
        <v>2.8900000000000002E-3</v>
      </c>
      <c r="D79" s="41">
        <v>0.95692999999999995</v>
      </c>
    </row>
    <row r="80" spans="1:4" x14ac:dyDescent="0.2">
      <c r="A80" s="39" t="s">
        <v>431</v>
      </c>
      <c r="B80" s="41">
        <v>1.29834</v>
      </c>
      <c r="C80" s="41">
        <v>2.8700000000000002E-3</v>
      </c>
      <c r="D80" s="41">
        <v>0.95979999999999999</v>
      </c>
    </row>
    <row r="81" spans="1:4" x14ac:dyDescent="0.2">
      <c r="A81" s="39" t="s">
        <v>432</v>
      </c>
      <c r="B81" s="41">
        <v>1.2780899999999999</v>
      </c>
      <c r="C81" s="41">
        <v>2.7799999999999999E-3</v>
      </c>
      <c r="D81" s="41">
        <v>0.96257999999999999</v>
      </c>
    </row>
    <row r="82" spans="1:4" x14ac:dyDescent="0.2">
      <c r="A82" s="39" t="s">
        <v>433</v>
      </c>
      <c r="B82" s="41">
        <v>1.24352</v>
      </c>
      <c r="C82" s="41">
        <v>2.63E-3</v>
      </c>
      <c r="D82" s="41">
        <v>0.96521999999999997</v>
      </c>
    </row>
    <row r="83" spans="1:4" x14ac:dyDescent="0.2">
      <c r="A83" s="39" t="s">
        <v>434</v>
      </c>
      <c r="B83" s="41">
        <v>1.2194</v>
      </c>
      <c r="C83" s="41">
        <v>2.5300000000000001E-3</v>
      </c>
      <c r="D83" s="41">
        <v>0.96775</v>
      </c>
    </row>
    <row r="84" spans="1:4" x14ac:dyDescent="0.2">
      <c r="A84" s="39" t="s">
        <v>435</v>
      </c>
      <c r="B84" s="41">
        <v>1.2007300000000001</v>
      </c>
      <c r="C84" s="41">
        <v>2.4599999999999999E-3</v>
      </c>
      <c r="D84" s="41">
        <v>0.97021000000000002</v>
      </c>
    </row>
    <row r="85" spans="1:4" x14ac:dyDescent="0.2">
      <c r="A85" s="39" t="s">
        <v>436</v>
      </c>
      <c r="B85" s="41">
        <v>1.19387</v>
      </c>
      <c r="C85" s="41">
        <v>2.4299999999999999E-3</v>
      </c>
      <c r="D85" s="41">
        <v>0.97262999999999999</v>
      </c>
    </row>
    <row r="86" spans="1:4" x14ac:dyDescent="0.2">
      <c r="A86" s="39" t="s">
        <v>437</v>
      </c>
      <c r="B86" s="41">
        <v>1.17526</v>
      </c>
      <c r="C86" s="41">
        <v>2.3500000000000001E-3</v>
      </c>
      <c r="D86" s="41">
        <v>0.97499000000000002</v>
      </c>
    </row>
    <row r="87" spans="1:4" x14ac:dyDescent="0.2">
      <c r="A87" s="39" t="s">
        <v>438</v>
      </c>
      <c r="B87" s="41">
        <v>1.1496</v>
      </c>
      <c r="C87" s="41">
        <v>2.2499999999999998E-3</v>
      </c>
      <c r="D87" s="41">
        <v>0.97724</v>
      </c>
    </row>
    <row r="88" spans="1:4" x14ac:dyDescent="0.2">
      <c r="A88" s="39" t="s">
        <v>439</v>
      </c>
      <c r="B88" s="41">
        <v>1.14273</v>
      </c>
      <c r="C88" s="41">
        <v>2.2200000000000002E-3</v>
      </c>
      <c r="D88" s="41">
        <v>0.97946</v>
      </c>
    </row>
    <row r="89" spans="1:4" x14ac:dyDescent="0.2">
      <c r="A89" s="39" t="s">
        <v>440</v>
      </c>
      <c r="B89" s="41">
        <v>1.12537</v>
      </c>
      <c r="C89" s="41">
        <v>2.16E-3</v>
      </c>
      <c r="D89" s="41">
        <v>0.98162000000000005</v>
      </c>
    </row>
    <row r="90" spans="1:4" x14ac:dyDescent="0.2">
      <c r="A90" s="39" t="s">
        <v>441</v>
      </c>
      <c r="B90" s="41">
        <v>1.10873</v>
      </c>
      <c r="C90" s="41">
        <v>2.0899999999999998E-3</v>
      </c>
      <c r="D90" s="41">
        <v>0.98370999999999997</v>
      </c>
    </row>
    <row r="91" spans="1:4" x14ac:dyDescent="0.2">
      <c r="A91" s="39" t="s">
        <v>442</v>
      </c>
      <c r="B91" s="41">
        <v>1.0841000000000001</v>
      </c>
      <c r="C91" s="41">
        <v>2E-3</v>
      </c>
      <c r="D91" s="41">
        <v>0.98570000000000002</v>
      </c>
    </row>
    <row r="92" spans="1:4" x14ac:dyDescent="0.2">
      <c r="A92" s="39" t="s">
        <v>443</v>
      </c>
      <c r="B92" s="41">
        <v>1.0687500000000001</v>
      </c>
      <c r="C92" s="41">
        <v>1.9499999999999999E-3</v>
      </c>
      <c r="D92" s="41">
        <v>0.98765999999999998</v>
      </c>
    </row>
    <row r="93" spans="1:4" x14ac:dyDescent="0.2">
      <c r="A93" s="39" t="s">
        <v>444</v>
      </c>
      <c r="B93" s="41">
        <v>1.0463899999999999</v>
      </c>
      <c r="C93" s="41">
        <v>1.8699999999999999E-3</v>
      </c>
      <c r="D93" s="41">
        <v>0.98953000000000002</v>
      </c>
    </row>
    <row r="94" spans="1:4" x14ac:dyDescent="0.2">
      <c r="A94" s="39" t="s">
        <v>445</v>
      </c>
      <c r="B94" s="41">
        <v>1.0238</v>
      </c>
      <c r="C94" s="41">
        <v>1.7899999999999999E-3</v>
      </c>
      <c r="D94" s="41">
        <v>0.99131000000000002</v>
      </c>
    </row>
    <row r="95" spans="1:4" x14ac:dyDescent="0.2">
      <c r="A95" s="39" t="s">
        <v>446</v>
      </c>
      <c r="B95" s="41">
        <v>0.98941000000000001</v>
      </c>
      <c r="C95" s="41">
        <v>1.67E-3</v>
      </c>
      <c r="D95" s="41">
        <v>0.99297999999999997</v>
      </c>
    </row>
    <row r="96" spans="1:4" x14ac:dyDescent="0.2">
      <c r="A96" s="39" t="s">
        <v>447</v>
      </c>
      <c r="B96" s="41">
        <v>0.9677</v>
      </c>
      <c r="C96" s="41">
        <v>1.6000000000000001E-3</v>
      </c>
      <c r="D96" s="41">
        <v>0.99460000000000004</v>
      </c>
    </row>
    <row r="97" spans="1:4" x14ac:dyDescent="0.2">
      <c r="A97" s="39" t="s">
        <v>448</v>
      </c>
      <c r="B97" s="41">
        <v>0.92971999999999999</v>
      </c>
      <c r="C97" s="41">
        <v>1.47E-3</v>
      </c>
      <c r="D97" s="41">
        <v>0.99604999999999999</v>
      </c>
    </row>
    <row r="98" spans="1:4" x14ac:dyDescent="0.2">
      <c r="A98" s="39" t="s">
        <v>449</v>
      </c>
      <c r="B98" s="41">
        <v>0.89485999999999999</v>
      </c>
      <c r="C98" s="41">
        <v>1.3600000000000001E-3</v>
      </c>
      <c r="D98" s="41">
        <v>0.99741000000000002</v>
      </c>
    </row>
    <row r="99" spans="1:4" x14ac:dyDescent="0.2">
      <c r="A99" s="39" t="s">
        <v>450</v>
      </c>
      <c r="B99" s="41">
        <v>0.87866</v>
      </c>
      <c r="C99" s="41">
        <v>1.32E-3</v>
      </c>
      <c r="D99" s="41">
        <v>0.99873000000000001</v>
      </c>
    </row>
    <row r="100" spans="1:4" x14ac:dyDescent="0.2">
      <c r="A100" s="42" t="s">
        <v>451</v>
      </c>
      <c r="B100" s="11">
        <v>0.86417999999999995</v>
      </c>
      <c r="C100" s="11">
        <v>1.2700000000000001E-3</v>
      </c>
      <c r="D100" s="11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6D7A2D-A50B-5944-B6E5-968FC4033D64}">
  <dimension ref="A1:CV102"/>
  <sheetViews>
    <sheetView topLeftCell="A91" workbookViewId="0">
      <selection activeCell="B106" sqref="A1:XFD1048576"/>
    </sheetView>
  </sheetViews>
  <sheetFormatPr baseColWidth="10" defaultRowHeight="16" x14ac:dyDescent="0.2"/>
  <cols>
    <col min="1" max="1" width="18.83203125" style="39" bestFit="1" customWidth="1"/>
    <col min="2" max="100" width="10.83203125" style="38"/>
    <col min="101" max="16384" width="10.83203125" style="39"/>
  </cols>
  <sheetData>
    <row r="1" spans="1:100" x14ac:dyDescent="0.2">
      <c r="A1" s="1" t="s">
        <v>459</v>
      </c>
    </row>
    <row r="3" spans="1:100" x14ac:dyDescent="0.2">
      <c r="A3" s="40"/>
      <c r="B3" s="27" t="s">
        <v>355</v>
      </c>
      <c r="C3" s="27" t="s">
        <v>356</v>
      </c>
      <c r="D3" s="36" t="s">
        <v>129</v>
      </c>
      <c r="E3" s="36" t="s">
        <v>130</v>
      </c>
      <c r="F3" s="36" t="s">
        <v>131</v>
      </c>
      <c r="G3" s="36" t="s">
        <v>132</v>
      </c>
      <c r="H3" s="36" t="s">
        <v>133</v>
      </c>
      <c r="I3" s="36" t="s">
        <v>134</v>
      </c>
      <c r="J3" s="36" t="s">
        <v>135</v>
      </c>
      <c r="K3" s="36" t="s">
        <v>136</v>
      </c>
      <c r="L3" s="36" t="s">
        <v>137</v>
      </c>
      <c r="M3" s="36" t="s">
        <v>138</v>
      </c>
      <c r="N3" s="36" t="s">
        <v>139</v>
      </c>
      <c r="O3" s="36" t="s">
        <v>140</v>
      </c>
      <c r="P3" s="36" t="s">
        <v>141</v>
      </c>
      <c r="Q3" s="36" t="s">
        <v>142</v>
      </c>
      <c r="R3" s="36" t="s">
        <v>143</v>
      </c>
      <c r="S3" s="36" t="s">
        <v>144</v>
      </c>
      <c r="T3" s="36" t="s">
        <v>145</v>
      </c>
      <c r="U3" s="36" t="s">
        <v>146</v>
      </c>
      <c r="V3" s="36" t="s">
        <v>147</v>
      </c>
      <c r="W3" s="36" t="s">
        <v>148</v>
      </c>
      <c r="X3" s="36" t="s">
        <v>149</v>
      </c>
      <c r="Y3" s="36" t="s">
        <v>150</v>
      </c>
      <c r="Z3" s="36" t="s">
        <v>151</v>
      </c>
      <c r="AA3" s="36" t="s">
        <v>152</v>
      </c>
      <c r="AB3" s="36" t="s">
        <v>153</v>
      </c>
      <c r="AC3" s="36" t="s">
        <v>154</v>
      </c>
      <c r="AD3" s="36" t="s">
        <v>155</v>
      </c>
      <c r="AE3" s="36" t="s">
        <v>156</v>
      </c>
      <c r="AF3" s="36" t="s">
        <v>157</v>
      </c>
      <c r="AG3" s="36" t="s">
        <v>158</v>
      </c>
      <c r="AH3" s="36" t="s">
        <v>159</v>
      </c>
      <c r="AI3" s="36" t="s">
        <v>160</v>
      </c>
      <c r="AJ3" s="36" t="s">
        <v>161</v>
      </c>
      <c r="AK3" s="36" t="s">
        <v>162</v>
      </c>
      <c r="AL3" s="36" t="s">
        <v>163</v>
      </c>
      <c r="AM3" s="36" t="s">
        <v>164</v>
      </c>
      <c r="AN3" s="36" t="s">
        <v>165</v>
      </c>
      <c r="AO3" s="36" t="s">
        <v>166</v>
      </c>
      <c r="AP3" s="36" t="s">
        <v>167</v>
      </c>
      <c r="AQ3" s="36" t="s">
        <v>168</v>
      </c>
      <c r="AR3" s="36" t="s">
        <v>169</v>
      </c>
      <c r="AS3" s="36" t="s">
        <v>170</v>
      </c>
      <c r="AT3" s="36" t="s">
        <v>171</v>
      </c>
      <c r="AU3" s="36" t="s">
        <v>172</v>
      </c>
      <c r="AV3" s="36" t="s">
        <v>173</v>
      </c>
      <c r="AW3" s="36" t="s">
        <v>174</v>
      </c>
      <c r="AX3" s="36" t="s">
        <v>175</v>
      </c>
      <c r="AY3" s="36" t="s">
        <v>176</v>
      </c>
      <c r="AZ3" s="36" t="s">
        <v>177</v>
      </c>
      <c r="BA3" s="36" t="s">
        <v>178</v>
      </c>
      <c r="BB3" s="36" t="s">
        <v>179</v>
      </c>
      <c r="BC3" s="36" t="s">
        <v>180</v>
      </c>
      <c r="BD3" s="36" t="s">
        <v>181</v>
      </c>
      <c r="BE3" s="36" t="s">
        <v>182</v>
      </c>
      <c r="BF3" s="36" t="s">
        <v>183</v>
      </c>
      <c r="BG3" s="36" t="s">
        <v>184</v>
      </c>
      <c r="BH3" s="36" t="s">
        <v>185</v>
      </c>
      <c r="BI3" s="36" t="s">
        <v>186</v>
      </c>
      <c r="BJ3" s="36" t="s">
        <v>187</v>
      </c>
      <c r="BK3" s="36" t="s">
        <v>188</v>
      </c>
      <c r="BL3" s="36" t="s">
        <v>189</v>
      </c>
      <c r="BM3" s="36" t="s">
        <v>190</v>
      </c>
      <c r="BN3" s="36" t="s">
        <v>191</v>
      </c>
      <c r="BO3" s="36" t="s">
        <v>192</v>
      </c>
      <c r="BP3" s="36" t="s">
        <v>193</v>
      </c>
      <c r="BQ3" s="36" t="s">
        <v>194</v>
      </c>
      <c r="BR3" s="36" t="s">
        <v>195</v>
      </c>
      <c r="BS3" s="36" t="s">
        <v>196</v>
      </c>
      <c r="BT3" s="36" t="s">
        <v>197</v>
      </c>
      <c r="BU3" s="36" t="s">
        <v>198</v>
      </c>
      <c r="BV3" s="36" t="s">
        <v>199</v>
      </c>
      <c r="BW3" s="36" t="s">
        <v>200</v>
      </c>
      <c r="BX3" s="36" t="s">
        <v>201</v>
      </c>
      <c r="BY3" s="36" t="s">
        <v>202</v>
      </c>
      <c r="BZ3" s="36" t="s">
        <v>203</v>
      </c>
      <c r="CA3" s="36" t="s">
        <v>204</v>
      </c>
      <c r="CB3" s="36" t="s">
        <v>205</v>
      </c>
      <c r="CC3" s="36" t="s">
        <v>206</v>
      </c>
      <c r="CD3" s="36" t="s">
        <v>207</v>
      </c>
      <c r="CE3" s="36" t="s">
        <v>208</v>
      </c>
      <c r="CF3" s="36" t="s">
        <v>209</v>
      </c>
      <c r="CG3" s="36" t="s">
        <v>210</v>
      </c>
      <c r="CH3" s="36" t="s">
        <v>211</v>
      </c>
      <c r="CI3" s="36" t="s">
        <v>14</v>
      </c>
      <c r="CJ3" s="36" t="s">
        <v>212</v>
      </c>
      <c r="CK3" s="36" t="s">
        <v>213</v>
      </c>
      <c r="CL3" s="36" t="s">
        <v>214</v>
      </c>
      <c r="CM3" s="36" t="s">
        <v>15</v>
      </c>
      <c r="CN3" s="36" t="s">
        <v>16</v>
      </c>
      <c r="CO3" s="36" t="s">
        <v>215</v>
      </c>
      <c r="CP3" s="36" t="s">
        <v>17</v>
      </c>
      <c r="CQ3" s="36" t="s">
        <v>216</v>
      </c>
      <c r="CR3" s="36" t="s">
        <v>18</v>
      </c>
      <c r="CS3" s="36" t="s">
        <v>256</v>
      </c>
      <c r="CT3" s="36" t="s">
        <v>217</v>
      </c>
      <c r="CU3" s="36" t="s">
        <v>218</v>
      </c>
      <c r="CV3" s="36" t="s">
        <v>19</v>
      </c>
    </row>
    <row r="4" spans="1:100" x14ac:dyDescent="0.2">
      <c r="A4" s="1" t="s">
        <v>355</v>
      </c>
      <c r="B4" s="41">
        <v>1</v>
      </c>
      <c r="C4" s="41">
        <v>1.2869075873388399E-14</v>
      </c>
      <c r="D4" s="41">
        <v>0.27945663352585698</v>
      </c>
      <c r="E4" s="41">
        <v>0.37148130582731997</v>
      </c>
      <c r="F4" s="41">
        <v>0.416779220103142</v>
      </c>
      <c r="G4" s="41">
        <v>0.56522129020224099</v>
      </c>
      <c r="H4" s="41">
        <v>0.22199642297618599</v>
      </c>
      <c r="I4" s="41">
        <v>0.21767178558633901</v>
      </c>
      <c r="J4" s="41">
        <v>0.45287202128436099</v>
      </c>
      <c r="K4" s="41">
        <v>0.36893078795744699</v>
      </c>
      <c r="L4" s="41">
        <v>0.319701011839363</v>
      </c>
      <c r="M4" s="41">
        <v>0.27656386745787598</v>
      </c>
      <c r="N4" s="41">
        <v>0.50700780390982203</v>
      </c>
      <c r="O4" s="41">
        <v>0.56100980972159598</v>
      </c>
      <c r="P4" s="41">
        <v>0.45475821325612298</v>
      </c>
      <c r="Q4" s="41">
        <v>0.66616388400921001</v>
      </c>
      <c r="R4" s="41">
        <v>0.483213435403758</v>
      </c>
      <c r="S4" s="41">
        <v>0.47433758926692499</v>
      </c>
      <c r="T4" s="41">
        <v>0.571676020088285</v>
      </c>
      <c r="U4" s="41">
        <v>0.45107377045478197</v>
      </c>
      <c r="V4" s="41">
        <v>0.569621624623876</v>
      </c>
      <c r="W4" s="41">
        <v>0.19169395228095801</v>
      </c>
      <c r="X4" s="41">
        <v>0.23606425107381099</v>
      </c>
      <c r="Y4" s="41">
        <v>8.3174592190610706E-3</v>
      </c>
      <c r="Z4" s="41">
        <v>0.43552896865926899</v>
      </c>
      <c r="AA4" s="41">
        <v>0.30157103164966298</v>
      </c>
      <c r="AB4" s="41">
        <v>0.50194825393779097</v>
      </c>
      <c r="AC4" s="41">
        <v>0.38131669122145301</v>
      </c>
      <c r="AD4" s="41">
        <v>0.58965540166207298</v>
      </c>
      <c r="AE4" s="41">
        <v>0.60534139260366904</v>
      </c>
      <c r="AF4" s="41">
        <v>0.61819756091987998</v>
      </c>
      <c r="AG4" s="41">
        <v>0.634328901498739</v>
      </c>
      <c r="AH4" s="41">
        <v>0.63998697605418597</v>
      </c>
      <c r="AI4" s="41">
        <v>0.47905095479773202</v>
      </c>
      <c r="AJ4" s="41">
        <v>0.33378971241754601</v>
      </c>
      <c r="AK4" s="41">
        <v>0.34410571768852799</v>
      </c>
      <c r="AL4" s="41">
        <v>0.482144919866559</v>
      </c>
      <c r="AM4" s="41">
        <v>0.51845004759080004</v>
      </c>
      <c r="AN4" s="41">
        <v>0.55497989197904796</v>
      </c>
      <c r="AO4" s="41">
        <v>0.41925741838820202</v>
      </c>
      <c r="AP4" s="41">
        <v>0.42802613148037599</v>
      </c>
      <c r="AQ4" s="41">
        <v>0.39440624509330002</v>
      </c>
      <c r="AR4" s="41">
        <v>0.39649319280747802</v>
      </c>
      <c r="AS4" s="41">
        <v>0.237580400974061</v>
      </c>
      <c r="AT4" s="41">
        <v>0.26624852619851902</v>
      </c>
      <c r="AU4" s="41">
        <v>0.25304525744135398</v>
      </c>
      <c r="AV4" s="41">
        <v>0.56275588686071798</v>
      </c>
      <c r="AW4" s="41">
        <v>0.34499655623517</v>
      </c>
      <c r="AX4" s="41">
        <v>0.51282761414407696</v>
      </c>
      <c r="AY4" s="41">
        <v>0.59632096713239602</v>
      </c>
      <c r="AZ4" s="41">
        <v>0.49781696656521401</v>
      </c>
      <c r="BA4" s="41">
        <v>0.44006363340080301</v>
      </c>
      <c r="BB4" s="41">
        <v>0.44810149377956998</v>
      </c>
      <c r="BC4" s="41">
        <v>0.19854463745515699</v>
      </c>
      <c r="BD4" s="41">
        <v>0.21390222536489301</v>
      </c>
      <c r="BE4" s="41">
        <v>-4.45499525173989E-3</v>
      </c>
      <c r="BF4" s="41">
        <v>4.0653275870014403E-2</v>
      </c>
      <c r="BG4" s="41">
        <v>0.156666858277315</v>
      </c>
      <c r="BH4" s="41">
        <v>0.36623767543485602</v>
      </c>
      <c r="BI4" s="41">
        <v>0.28052658480939402</v>
      </c>
      <c r="BJ4" s="41">
        <v>0.232448178901385</v>
      </c>
      <c r="BK4" s="41">
        <v>0.236047785995982</v>
      </c>
      <c r="BL4" s="41">
        <v>0.22556167630232299</v>
      </c>
      <c r="BM4" s="41">
        <v>0.18368331876719701</v>
      </c>
      <c r="BN4" s="41">
        <v>0.211432248407325</v>
      </c>
      <c r="BO4" s="41">
        <v>0.31579406334510102</v>
      </c>
      <c r="BP4" s="41">
        <v>0.25968663095543498</v>
      </c>
      <c r="BQ4" s="41">
        <v>0.44505653056913103</v>
      </c>
      <c r="BR4" s="41">
        <v>0.20070323812982199</v>
      </c>
      <c r="BS4" s="41">
        <v>0.29335807377449002</v>
      </c>
      <c r="BT4" s="41">
        <v>0.47791264817144602</v>
      </c>
      <c r="BU4" s="41">
        <v>0.42252740362003399</v>
      </c>
      <c r="BV4" s="41">
        <v>0.24567998476751901</v>
      </c>
      <c r="BW4" s="41">
        <v>0.30947700787694199</v>
      </c>
      <c r="BX4" s="41">
        <v>0.58319062401100397</v>
      </c>
      <c r="BY4" s="41">
        <v>0.57920775843969896</v>
      </c>
      <c r="BZ4" s="41">
        <v>0.46610621957460302</v>
      </c>
      <c r="CA4" s="41">
        <v>0.50706873324865698</v>
      </c>
      <c r="CB4" s="41">
        <v>0.56054341134455199</v>
      </c>
      <c r="CC4" s="41">
        <v>0.467587618059707</v>
      </c>
      <c r="CD4" s="41">
        <v>0.26625530509683598</v>
      </c>
      <c r="CE4" s="41">
        <v>0.183195184297191</v>
      </c>
      <c r="CF4" s="41">
        <v>0.19544576840699801</v>
      </c>
      <c r="CG4" s="41">
        <v>0.18572846178149299</v>
      </c>
      <c r="CH4" s="41">
        <v>0.28097222590068599</v>
      </c>
      <c r="CI4" s="41">
        <v>0.174905022198896</v>
      </c>
      <c r="CJ4" s="41">
        <v>0.25849199494774999</v>
      </c>
      <c r="CK4" s="41">
        <v>0.21834264052798999</v>
      </c>
      <c r="CL4" s="41">
        <v>0.597076583857859</v>
      </c>
      <c r="CM4" s="41">
        <v>0.64261819100253803</v>
      </c>
      <c r="CN4" s="41">
        <v>0.65435670873207996</v>
      </c>
      <c r="CO4" s="41">
        <v>0.64799244760261199</v>
      </c>
      <c r="CP4" s="41">
        <v>0.66269216559951405</v>
      </c>
      <c r="CQ4" s="41">
        <v>0.52803196930483398</v>
      </c>
      <c r="CR4" s="41">
        <v>0.41579875471260402</v>
      </c>
      <c r="CS4" s="41">
        <v>0.43019180030042098</v>
      </c>
      <c r="CT4" s="41">
        <v>0.434545166246527</v>
      </c>
      <c r="CU4" s="41">
        <v>0.29178128687997101</v>
      </c>
      <c r="CV4" s="41">
        <v>0.60039080717089</v>
      </c>
    </row>
    <row r="5" spans="1:100" x14ac:dyDescent="0.2">
      <c r="A5" s="1" t="s">
        <v>356</v>
      </c>
      <c r="B5" s="41">
        <v>1.2869075873388399E-14</v>
      </c>
      <c r="C5" s="41">
        <v>1</v>
      </c>
      <c r="D5" s="41">
        <v>-1.5698019061033901E-2</v>
      </c>
      <c r="E5" s="41">
        <v>-7.3336760264735304E-2</v>
      </c>
      <c r="F5" s="41">
        <v>-0.176383064327538</v>
      </c>
      <c r="G5" s="41">
        <v>-0.18979388640876399</v>
      </c>
      <c r="H5" s="41">
        <v>9.2473763869479197E-2</v>
      </c>
      <c r="I5" s="41">
        <v>0.13497941616733999</v>
      </c>
      <c r="J5" s="41">
        <v>-5.8537027634958702E-2</v>
      </c>
      <c r="K5" s="41">
        <v>-0.19389686984892399</v>
      </c>
      <c r="L5" s="41">
        <v>-0.16012373859918699</v>
      </c>
      <c r="M5" s="41">
        <v>8.6316968243141401E-4</v>
      </c>
      <c r="N5" s="41">
        <v>-0.21296323286209801</v>
      </c>
      <c r="O5" s="41">
        <v>-0.30015172335515</v>
      </c>
      <c r="P5" s="41">
        <v>-8.29965725278917E-4</v>
      </c>
      <c r="Q5" s="41">
        <v>-0.314322019104953</v>
      </c>
      <c r="R5" s="41">
        <v>-6.3048310660371198E-2</v>
      </c>
      <c r="S5" s="41">
        <v>-3.8789411890658401E-3</v>
      </c>
      <c r="T5" s="41">
        <v>-0.14717420058133099</v>
      </c>
      <c r="U5" s="41">
        <v>6.6321624763248099E-2</v>
      </c>
      <c r="V5" s="41">
        <v>-0.18624693787541799</v>
      </c>
      <c r="W5" s="41">
        <v>0.25650032601608203</v>
      </c>
      <c r="X5" s="41">
        <v>0.226841107362243</v>
      </c>
      <c r="Y5" s="41">
        <v>0.159816601535547</v>
      </c>
      <c r="Z5" s="41">
        <v>-6.2361891087549297E-2</v>
      </c>
      <c r="AA5" s="41">
        <v>0.26453879156382998</v>
      </c>
      <c r="AB5" s="41">
        <v>4.0186306378363701E-3</v>
      </c>
      <c r="AC5" s="41">
        <v>0.43344800987402499</v>
      </c>
      <c r="AD5" s="41">
        <v>0.175132525275047</v>
      </c>
      <c r="AE5" s="41">
        <v>0.16489093398170099</v>
      </c>
      <c r="AF5" s="41">
        <v>0.13965916513927601</v>
      </c>
      <c r="AG5" s="41">
        <v>3.83939926850939E-2</v>
      </c>
      <c r="AH5" s="41">
        <v>6.6530993562748095E-2</v>
      </c>
      <c r="AI5" s="41">
        <v>0.253972021533652</v>
      </c>
      <c r="AJ5" s="41">
        <v>0.10998303185232799</v>
      </c>
      <c r="AK5" s="41">
        <v>2.4324912720306801E-2</v>
      </c>
      <c r="AL5" s="41">
        <v>-6.1795137336127501E-2</v>
      </c>
      <c r="AM5" s="41">
        <v>-0.125448946017337</v>
      </c>
      <c r="AN5" s="41">
        <v>-9.3632866524323594E-2</v>
      </c>
      <c r="AO5" s="41">
        <v>4.1586954922786197E-2</v>
      </c>
      <c r="AP5" s="41">
        <v>-8.9427663882282502E-2</v>
      </c>
      <c r="AQ5" s="41">
        <v>0.13731278919659501</v>
      </c>
      <c r="AR5" s="41">
        <v>0.28579851916233601</v>
      </c>
      <c r="AS5" s="41">
        <v>0.31962523198422199</v>
      </c>
      <c r="AT5" s="41">
        <v>0.28815999094876599</v>
      </c>
      <c r="AU5" s="41">
        <v>0.30480055780109899</v>
      </c>
      <c r="AV5" s="41">
        <v>-8.0594581784762698E-2</v>
      </c>
      <c r="AW5" s="41">
        <v>2.2752862209884501E-2</v>
      </c>
      <c r="AX5" s="41">
        <v>-3.9798905774494998E-2</v>
      </c>
      <c r="AY5" s="41">
        <v>-0.35270128403594903</v>
      </c>
      <c r="AZ5" s="41">
        <v>-4.8793097195085101E-2</v>
      </c>
      <c r="BA5" s="41">
        <v>-1.6326257889643599E-2</v>
      </c>
      <c r="BB5" s="41">
        <v>3.3406995877486599E-2</v>
      </c>
      <c r="BC5" s="41">
        <v>0.37682171488215299</v>
      </c>
      <c r="BD5" s="41">
        <v>0.39025656868179998</v>
      </c>
      <c r="BE5" s="41">
        <v>0.39735746841376401</v>
      </c>
      <c r="BF5" s="41">
        <v>0.30349013633442301</v>
      </c>
      <c r="BG5" s="41">
        <v>0.30110943610905699</v>
      </c>
      <c r="BH5" s="41">
        <v>0.24305039987910501</v>
      </c>
      <c r="BI5" s="41">
        <v>0.34373314309984598</v>
      </c>
      <c r="BJ5" s="41">
        <v>0.72914198441343703</v>
      </c>
      <c r="BK5" s="41">
        <v>0.76121590666512895</v>
      </c>
      <c r="BL5" s="41">
        <v>0.74189390314288195</v>
      </c>
      <c r="BM5" s="41">
        <v>0.76486312588446703</v>
      </c>
      <c r="BN5" s="41">
        <v>0.76139446800386501</v>
      </c>
      <c r="BO5" s="41">
        <v>0.60312391447657998</v>
      </c>
      <c r="BP5" s="41">
        <v>0.66917770546241095</v>
      </c>
      <c r="BQ5" s="41">
        <v>0.46339369227335098</v>
      </c>
      <c r="BR5" s="41">
        <v>0.73251384172391998</v>
      </c>
      <c r="BS5" s="41">
        <v>0.65058516873306105</v>
      </c>
      <c r="BT5" s="41">
        <v>-0.11747492694488899</v>
      </c>
      <c r="BU5" s="41">
        <v>-2.7172712397392101E-3</v>
      </c>
      <c r="BV5" s="41">
        <v>5.4417324278423003E-2</v>
      </c>
      <c r="BW5" s="41">
        <v>0.16373972583806001</v>
      </c>
      <c r="BX5" s="41">
        <v>-7.9618667613816405E-2</v>
      </c>
      <c r="BY5" s="41">
        <v>-0.106208967310585</v>
      </c>
      <c r="BZ5" s="41">
        <v>-0.12522498219335701</v>
      </c>
      <c r="CA5" s="41">
        <v>-6.94048954739096E-2</v>
      </c>
      <c r="CB5" s="41">
        <v>-0.19912568832826899</v>
      </c>
      <c r="CC5" s="41">
        <v>1.7544685979888602E-2</v>
      </c>
      <c r="CD5" s="41">
        <v>0.20832346454313</v>
      </c>
      <c r="CE5" s="41">
        <v>0.37954941621534599</v>
      </c>
      <c r="CF5" s="41">
        <v>0.35065432024705501</v>
      </c>
      <c r="CG5" s="41">
        <v>0.34942241499031901</v>
      </c>
      <c r="CH5" s="41">
        <v>9.6445690402202199E-3</v>
      </c>
      <c r="CI5" s="41">
        <v>0.43732512081080899</v>
      </c>
      <c r="CJ5" s="41">
        <v>0.26614875078846001</v>
      </c>
      <c r="CK5" s="41">
        <v>0.32079121551196799</v>
      </c>
      <c r="CL5" s="41">
        <v>-0.37577565229106802</v>
      </c>
      <c r="CM5" s="41">
        <v>-0.21263750176232599</v>
      </c>
      <c r="CN5" s="41">
        <v>-0.35930745007857001</v>
      </c>
      <c r="CO5" s="41">
        <v>-0.28971596266826199</v>
      </c>
      <c r="CP5" s="41">
        <v>-0.32438939289066299</v>
      </c>
      <c r="CQ5" s="41">
        <v>-0.200564780624851</v>
      </c>
      <c r="CR5" s="41">
        <v>-1.0012172946944399E-2</v>
      </c>
      <c r="CS5" s="41">
        <v>-0.106556294350047</v>
      </c>
      <c r="CT5" s="41">
        <v>-1.6372914778604999E-2</v>
      </c>
      <c r="CU5" s="41">
        <v>0.129320960125582</v>
      </c>
      <c r="CV5" s="41">
        <v>-0.131091582117801</v>
      </c>
    </row>
    <row r="6" spans="1:100" x14ac:dyDescent="0.2">
      <c r="A6" s="1" t="s">
        <v>129</v>
      </c>
      <c r="B6" s="41">
        <v>0.27945663352585698</v>
      </c>
      <c r="C6" s="41">
        <v>-1.5698019061033901E-2</v>
      </c>
      <c r="D6" s="41">
        <v>1</v>
      </c>
      <c r="E6" s="41">
        <v>0.132665357577473</v>
      </c>
      <c r="F6" s="41">
        <v>0.13248737097906699</v>
      </c>
      <c r="G6" s="41">
        <v>0.13719653362123699</v>
      </c>
      <c r="H6" s="41">
        <v>7.7844019202227999E-2</v>
      </c>
      <c r="I6" s="41">
        <v>7.7491920492660099E-2</v>
      </c>
      <c r="J6" s="41">
        <v>0.119356597621026</v>
      </c>
      <c r="K6" s="41">
        <v>9.9430554191329595E-2</v>
      </c>
      <c r="L6" s="41">
        <v>0.128580823979867</v>
      </c>
      <c r="M6" s="41">
        <v>0.11697466714191999</v>
      </c>
      <c r="N6" s="41">
        <v>0.124062522205437</v>
      </c>
      <c r="O6" s="41">
        <v>0.228488631119414</v>
      </c>
      <c r="P6" s="41">
        <v>0.21197484707595199</v>
      </c>
      <c r="Q6" s="41">
        <v>0.17939176372294</v>
      </c>
      <c r="R6" s="41">
        <v>0.146198829400666</v>
      </c>
      <c r="S6" s="41">
        <v>0.186486662285547</v>
      </c>
      <c r="T6" s="41">
        <v>0.163930016474617</v>
      </c>
      <c r="U6" s="41">
        <v>0.120712982456522</v>
      </c>
      <c r="V6" s="41">
        <v>0.14571381425778601</v>
      </c>
      <c r="W6" s="41">
        <v>5.17194528968394E-2</v>
      </c>
      <c r="X6" s="41">
        <v>6.9148436501326196E-2</v>
      </c>
      <c r="Y6" s="41">
        <v>4.0501001092769003E-2</v>
      </c>
      <c r="Z6" s="41">
        <v>9.5444072800327795E-2</v>
      </c>
      <c r="AA6" s="41">
        <v>6.5928058655147601E-2</v>
      </c>
      <c r="AB6" s="41">
        <v>0.28167252727674802</v>
      </c>
      <c r="AC6" s="41">
        <v>8.3580442015561598E-2</v>
      </c>
      <c r="AD6" s="41">
        <v>7.6271225519420199E-2</v>
      </c>
      <c r="AE6" s="41">
        <v>9.7037382771816894E-2</v>
      </c>
      <c r="AF6" s="41">
        <v>6.1886654459967501E-2</v>
      </c>
      <c r="AG6" s="41">
        <v>0.119042766329248</v>
      </c>
      <c r="AH6" s="41">
        <v>0.13185778219115399</v>
      </c>
      <c r="AI6" s="41">
        <v>0.106857060504481</v>
      </c>
      <c r="AJ6" s="41">
        <v>0.12709092939889599</v>
      </c>
      <c r="AK6" s="41">
        <v>9.5864277878271106E-2</v>
      </c>
      <c r="AL6" s="41">
        <v>0.15655394606881901</v>
      </c>
      <c r="AM6" s="41">
        <v>0.128543633490042</v>
      </c>
      <c r="AN6" s="41">
        <v>0.28424371630225997</v>
      </c>
      <c r="AO6" s="41">
        <v>0.15744686098421301</v>
      </c>
      <c r="AP6" s="41">
        <v>0.113657396078494</v>
      </c>
      <c r="AQ6" s="41">
        <v>0.13581636027729399</v>
      </c>
      <c r="AR6" s="41">
        <v>4.5126349098417902E-2</v>
      </c>
      <c r="AS6" s="41">
        <v>0.111264503386731</v>
      </c>
      <c r="AT6" s="41">
        <v>0.102961652159491</v>
      </c>
      <c r="AU6" s="41">
        <v>9.0096927006124497E-2</v>
      </c>
      <c r="AV6" s="41">
        <v>0.167642574974563</v>
      </c>
      <c r="AW6" s="41">
        <v>6.5419557930583794E-2</v>
      </c>
      <c r="AX6" s="41">
        <v>0.11539748085956</v>
      </c>
      <c r="AY6" s="41">
        <v>0.14021310984921601</v>
      </c>
      <c r="AZ6" s="41">
        <v>0.16765615047532301</v>
      </c>
      <c r="BA6" s="41">
        <v>7.8425776461089197E-2</v>
      </c>
      <c r="BB6" s="41">
        <v>7.6983456596004696E-2</v>
      </c>
      <c r="BC6" s="41">
        <v>0.13301605599038999</v>
      </c>
      <c r="BD6" s="41">
        <v>0.12481785141535599</v>
      </c>
      <c r="BE6" s="41">
        <v>8.5077096403265606E-2</v>
      </c>
      <c r="BF6" s="41">
        <v>3.4081071654211002E-2</v>
      </c>
      <c r="BG6" s="41">
        <v>0.16538786082418999</v>
      </c>
      <c r="BH6" s="41">
        <v>0.133518568224956</v>
      </c>
      <c r="BI6" s="41">
        <v>8.9049503835612401E-2</v>
      </c>
      <c r="BJ6" s="41">
        <v>3.6800830084951601E-2</v>
      </c>
      <c r="BK6" s="41">
        <v>9.7579128728205108E-3</v>
      </c>
      <c r="BL6" s="41">
        <v>6.1596426665297403E-2</v>
      </c>
      <c r="BM6" s="41">
        <v>5.9834873590822797E-2</v>
      </c>
      <c r="BN6" s="41">
        <v>1.16266744879695E-2</v>
      </c>
      <c r="BO6" s="41">
        <v>3.8457323410959199E-2</v>
      </c>
      <c r="BP6" s="41">
        <v>3.5605148635887103E-2</v>
      </c>
      <c r="BQ6" s="41">
        <v>0.120839267946005</v>
      </c>
      <c r="BR6" s="41">
        <v>8.5447719203410304E-3</v>
      </c>
      <c r="BS6" s="41">
        <v>4.8588544030952197E-2</v>
      </c>
      <c r="BT6" s="41">
        <v>0.140639743348835</v>
      </c>
      <c r="BU6" s="41">
        <v>0.13439462664084001</v>
      </c>
      <c r="BV6" s="41">
        <v>0.18632432515824901</v>
      </c>
      <c r="BW6" s="41">
        <v>0.13133146511145</v>
      </c>
      <c r="BX6" s="41">
        <v>0.19741220418896699</v>
      </c>
      <c r="BY6" s="41">
        <v>0.23452985152019801</v>
      </c>
      <c r="BZ6" s="41">
        <v>0.20092585644941</v>
      </c>
      <c r="CA6" s="41">
        <v>0.16498536792454899</v>
      </c>
      <c r="CB6" s="41">
        <v>0.22999147461420999</v>
      </c>
      <c r="CC6" s="41">
        <v>0.15097835667231899</v>
      </c>
      <c r="CD6" s="41">
        <v>7.9959655727901299E-2</v>
      </c>
      <c r="CE6" s="41">
        <v>5.09675216053719E-2</v>
      </c>
      <c r="CF6" s="41">
        <v>3.8961751316023099E-2</v>
      </c>
      <c r="CG6" s="41">
        <v>3.3559089133326003E-2</v>
      </c>
      <c r="CH6" s="41">
        <v>0.119894539557937</v>
      </c>
      <c r="CI6" s="41">
        <v>2.4542970581162799E-2</v>
      </c>
      <c r="CJ6" s="41">
        <v>0.10868598552250799</v>
      </c>
      <c r="CK6" s="41">
        <v>7.3959430243113203E-2</v>
      </c>
      <c r="CL6" s="41">
        <v>0.15714159927405999</v>
      </c>
      <c r="CM6" s="41">
        <v>0.132071756300812</v>
      </c>
      <c r="CN6" s="41">
        <v>0.141872057576168</v>
      </c>
      <c r="CO6" s="41">
        <v>0.10678549391190099</v>
      </c>
      <c r="CP6" s="41">
        <v>0.15187144857871199</v>
      </c>
      <c r="CQ6" s="41">
        <v>0.13863567326833101</v>
      </c>
      <c r="CR6" s="41">
        <v>9.4291872732800194E-2</v>
      </c>
      <c r="CS6" s="41">
        <v>0.122414660652609</v>
      </c>
      <c r="CT6" s="41">
        <v>0.15684450646171899</v>
      </c>
      <c r="CU6" s="41">
        <v>0.11637697958976601</v>
      </c>
      <c r="CV6" s="41">
        <v>0.15117423464858201</v>
      </c>
    </row>
    <row r="7" spans="1:100" x14ac:dyDescent="0.2">
      <c r="A7" s="1" t="s">
        <v>130</v>
      </c>
      <c r="B7" s="41">
        <v>0.37148130582731997</v>
      </c>
      <c r="C7" s="41">
        <v>-7.3336760264735304E-2</v>
      </c>
      <c r="D7" s="41">
        <v>0.132665357577473</v>
      </c>
      <c r="E7" s="41">
        <v>1</v>
      </c>
      <c r="F7" s="41">
        <v>0.57548701834710203</v>
      </c>
      <c r="G7" s="41">
        <v>0.39255102344298598</v>
      </c>
      <c r="H7" s="41">
        <v>0.19112820258160501</v>
      </c>
      <c r="I7" s="41">
        <v>7.3589750948549096E-2</v>
      </c>
      <c r="J7" s="41">
        <v>0.31289310261428699</v>
      </c>
      <c r="K7" s="41">
        <v>0.132682507940554</v>
      </c>
      <c r="L7" s="41">
        <v>0.15032227353712799</v>
      </c>
      <c r="M7" s="41">
        <v>0.16449483759622399</v>
      </c>
      <c r="N7" s="41">
        <v>0.32090936659688302</v>
      </c>
      <c r="O7" s="41">
        <v>0.20759013520641301</v>
      </c>
      <c r="P7" s="41">
        <v>0.17293950014041401</v>
      </c>
      <c r="Q7" s="41">
        <v>0.27768659077039598</v>
      </c>
      <c r="R7" s="41">
        <v>0.15093929940848899</v>
      </c>
      <c r="S7" s="41">
        <v>0.16584984968407901</v>
      </c>
      <c r="T7" s="41">
        <v>0.21207458415813699</v>
      </c>
      <c r="U7" s="41">
        <v>0.145041622904717</v>
      </c>
      <c r="V7" s="41">
        <v>0.17881730691477801</v>
      </c>
      <c r="W7" s="41">
        <v>2.8642183551766599E-2</v>
      </c>
      <c r="X7" s="41">
        <v>7.3631573351558996E-2</v>
      </c>
      <c r="Y7" s="41">
        <v>-1.2911861651691101E-3</v>
      </c>
      <c r="Z7" s="41">
        <v>0.234798774136076</v>
      </c>
      <c r="AA7" s="41">
        <v>5.1788003285685502E-2</v>
      </c>
      <c r="AB7" s="41">
        <v>0.17836088292807101</v>
      </c>
      <c r="AC7" s="41">
        <v>0.110446710776825</v>
      </c>
      <c r="AD7" s="41">
        <v>0.169493443681972</v>
      </c>
      <c r="AE7" s="41">
        <v>0.18229708900910399</v>
      </c>
      <c r="AF7" s="41">
        <v>0.15723573259294199</v>
      </c>
      <c r="AG7" s="41">
        <v>0.21062699510288099</v>
      </c>
      <c r="AH7" s="41">
        <v>0.179020465716307</v>
      </c>
      <c r="AI7" s="41">
        <v>0.126446838560696</v>
      </c>
      <c r="AJ7" s="41">
        <v>4.9950828215065898E-2</v>
      </c>
      <c r="AK7" s="41">
        <v>6.6563172528136497E-2</v>
      </c>
      <c r="AL7" s="41">
        <v>8.2175722392074699E-2</v>
      </c>
      <c r="AM7" s="41">
        <v>7.8463507744222102E-2</v>
      </c>
      <c r="AN7" s="41">
        <v>0.17794312113033001</v>
      </c>
      <c r="AO7" s="41">
        <v>0.138106454670537</v>
      </c>
      <c r="AP7" s="41">
        <v>7.2520938310624505E-2</v>
      </c>
      <c r="AQ7" s="41">
        <v>7.1004185928194505E-2</v>
      </c>
      <c r="AR7" s="41">
        <v>0.117338759900881</v>
      </c>
      <c r="AS7" s="41">
        <v>3.5432107908863399E-2</v>
      </c>
      <c r="AT7" s="41">
        <v>7.61106339345307E-2</v>
      </c>
      <c r="AU7" s="41">
        <v>6.0406292747220001E-2</v>
      </c>
      <c r="AV7" s="41">
        <v>0.193927449592148</v>
      </c>
      <c r="AW7" s="41">
        <v>8.4709383676500494E-2</v>
      </c>
      <c r="AX7" s="41">
        <v>0.10016311450851099</v>
      </c>
      <c r="AY7" s="41">
        <v>0.170948712704108</v>
      </c>
      <c r="AZ7" s="41">
        <v>0.117140011510095</v>
      </c>
      <c r="BA7" s="41">
        <v>0.114534425783963</v>
      </c>
      <c r="BB7" s="41">
        <v>0.127215073801904</v>
      </c>
      <c r="BC7" s="41">
        <v>3.6777812980207103E-2</v>
      </c>
      <c r="BD7" s="41">
        <v>6.4471337613178595E-2</v>
      </c>
      <c r="BE7" s="41">
        <v>7.0803002113977503E-3</v>
      </c>
      <c r="BF7" s="41">
        <v>5.5784166594471503E-2</v>
      </c>
      <c r="BG7" s="41">
        <v>5.4620880880643798E-2</v>
      </c>
      <c r="BH7" s="41">
        <v>0.13241934902819399</v>
      </c>
      <c r="BI7" s="41">
        <v>8.1770043235464399E-2</v>
      </c>
      <c r="BJ7" s="41">
        <v>5.1899759817868901E-2</v>
      </c>
      <c r="BK7" s="41">
        <v>2.75025682734613E-2</v>
      </c>
      <c r="BL7" s="41">
        <v>5.4286260531559598E-2</v>
      </c>
      <c r="BM7" s="41">
        <v>4.8988897313518E-2</v>
      </c>
      <c r="BN7" s="41">
        <v>3.9185056593238898E-2</v>
      </c>
      <c r="BO7" s="41">
        <v>8.5316644225247498E-2</v>
      </c>
      <c r="BP7" s="41">
        <v>3.5710515399087997E-2</v>
      </c>
      <c r="BQ7" s="41">
        <v>0.152242642595568</v>
      </c>
      <c r="BR7" s="41">
        <v>3.16744745849648E-2</v>
      </c>
      <c r="BS7" s="41">
        <v>0.106665763903807</v>
      </c>
      <c r="BT7" s="41">
        <v>0.24587266608745501</v>
      </c>
      <c r="BU7" s="41">
        <v>0.14748869313345001</v>
      </c>
      <c r="BV7" s="41">
        <v>0.13288320931827599</v>
      </c>
      <c r="BW7" s="41">
        <v>9.7237170661167993E-2</v>
      </c>
      <c r="BX7" s="41">
        <v>0.20426412870483801</v>
      </c>
      <c r="BY7" s="41">
        <v>0.200401457384837</v>
      </c>
      <c r="BZ7" s="41">
        <v>0.21140240919186201</v>
      </c>
      <c r="CA7" s="41">
        <v>0.16807170294586901</v>
      </c>
      <c r="CB7" s="41">
        <v>0.23599358908975299</v>
      </c>
      <c r="CC7" s="41">
        <v>0.17961914416740701</v>
      </c>
      <c r="CD7" s="41">
        <v>2.5578995741091601E-2</v>
      </c>
      <c r="CE7" s="41">
        <v>1.5617951600065301E-3</v>
      </c>
      <c r="CF7" s="41">
        <v>-1.41133709045239E-2</v>
      </c>
      <c r="CG7" s="41">
        <v>-6.9595137589563202E-3</v>
      </c>
      <c r="CH7" s="41">
        <v>9.8552530767018406E-2</v>
      </c>
      <c r="CI7" s="41">
        <v>1.2472958302247599E-2</v>
      </c>
      <c r="CJ7" s="41">
        <v>6.3201158226360701E-2</v>
      </c>
      <c r="CK7" s="41">
        <v>5.9177045852078801E-2</v>
      </c>
      <c r="CL7" s="41">
        <v>0.20901682155983001</v>
      </c>
      <c r="CM7" s="41">
        <v>0.202987759936475</v>
      </c>
      <c r="CN7" s="41">
        <v>0.20300803098607201</v>
      </c>
      <c r="CO7" s="41">
        <v>0.22857058384357301</v>
      </c>
      <c r="CP7" s="41">
        <v>0.269539470858075</v>
      </c>
      <c r="CQ7" s="41">
        <v>0.19470827697625701</v>
      </c>
      <c r="CR7" s="41">
        <v>0.118230715567438</v>
      </c>
      <c r="CS7" s="41">
        <v>0.15804971971401799</v>
      </c>
      <c r="CT7" s="41">
        <v>0.14075539167503201</v>
      </c>
      <c r="CU7" s="41">
        <v>4.3879822033138803E-2</v>
      </c>
      <c r="CV7" s="41">
        <v>0.17237773414819299</v>
      </c>
    </row>
    <row r="8" spans="1:100" x14ac:dyDescent="0.2">
      <c r="A8" s="1" t="s">
        <v>131</v>
      </c>
      <c r="B8" s="41">
        <v>0.416779220103142</v>
      </c>
      <c r="C8" s="41">
        <v>-0.176383064327538</v>
      </c>
      <c r="D8" s="41">
        <v>0.13248737097906699</v>
      </c>
      <c r="E8" s="41">
        <v>0.57548701834710203</v>
      </c>
      <c r="F8" s="41">
        <v>1</v>
      </c>
      <c r="G8" s="41">
        <v>0.45447951108172502</v>
      </c>
      <c r="H8" s="41">
        <v>0.16331279860821199</v>
      </c>
      <c r="I8" s="41">
        <v>5.4182661274142299E-2</v>
      </c>
      <c r="J8" s="41">
        <v>0.30780648705341002</v>
      </c>
      <c r="K8" s="41">
        <v>0.22299638095407301</v>
      </c>
      <c r="L8" s="41">
        <v>0.215541858063407</v>
      </c>
      <c r="M8" s="41">
        <v>0.13339528720236801</v>
      </c>
      <c r="N8" s="41">
        <v>0.374786806740939</v>
      </c>
      <c r="O8" s="41">
        <v>0.305180085582344</v>
      </c>
      <c r="P8" s="41">
        <v>0.17483443296137899</v>
      </c>
      <c r="Q8" s="41">
        <v>0.33428966153427497</v>
      </c>
      <c r="R8" s="41">
        <v>0.16297715351422901</v>
      </c>
      <c r="S8" s="41">
        <v>0.14316635155420701</v>
      </c>
      <c r="T8" s="41">
        <v>0.304400174322072</v>
      </c>
      <c r="U8" s="41">
        <v>0.15323087966120899</v>
      </c>
      <c r="V8" s="41">
        <v>0.24977264136239299</v>
      </c>
      <c r="W8" s="41">
        <v>-1.8513069002975301E-2</v>
      </c>
      <c r="X8" s="41">
        <v>0.125762700443105</v>
      </c>
      <c r="Y8" s="41">
        <v>-4.5998533271440899E-2</v>
      </c>
      <c r="Z8" s="41">
        <v>0.26024461938787102</v>
      </c>
      <c r="AA8" s="41">
        <v>5.8235145268843602E-2</v>
      </c>
      <c r="AB8" s="41">
        <v>0.16363770240909201</v>
      </c>
      <c r="AC8" s="41">
        <v>8.9605289274132693E-2</v>
      </c>
      <c r="AD8" s="41">
        <v>0.187502196854688</v>
      </c>
      <c r="AE8" s="41">
        <v>0.17927582681663601</v>
      </c>
      <c r="AF8" s="41">
        <v>0.19327745450464701</v>
      </c>
      <c r="AG8" s="41">
        <v>0.23428138396241399</v>
      </c>
      <c r="AH8" s="41">
        <v>0.23497219959610799</v>
      </c>
      <c r="AI8" s="41">
        <v>0.10415843846700799</v>
      </c>
      <c r="AJ8" s="41">
        <v>2.96764557064703E-2</v>
      </c>
      <c r="AK8" s="41">
        <v>7.3998839236926503E-2</v>
      </c>
      <c r="AL8" s="41">
        <v>0.114097641592034</v>
      </c>
      <c r="AM8" s="41">
        <v>0.15660933068045499</v>
      </c>
      <c r="AN8" s="41">
        <v>0.20386640696120401</v>
      </c>
      <c r="AO8" s="41">
        <v>0.118353151328235</v>
      </c>
      <c r="AP8" s="41">
        <v>0.129529213941148</v>
      </c>
      <c r="AQ8" s="41">
        <v>6.0148666352459197E-2</v>
      </c>
      <c r="AR8" s="41">
        <v>8.7768651360485506E-2</v>
      </c>
      <c r="AS8" s="41">
        <v>6.5174836060636395E-5</v>
      </c>
      <c r="AT8" s="41">
        <v>1.68360314572947E-2</v>
      </c>
      <c r="AU8" s="41">
        <v>-1.85738297432963E-2</v>
      </c>
      <c r="AV8" s="41">
        <v>0.21916687684743699</v>
      </c>
      <c r="AW8" s="41">
        <v>9.6322724772954199E-2</v>
      </c>
      <c r="AX8" s="41">
        <v>0.1657528662078</v>
      </c>
      <c r="AY8" s="41">
        <v>0.249325206123333</v>
      </c>
      <c r="AZ8" s="41">
        <v>0.143760090441404</v>
      </c>
      <c r="BA8" s="41">
        <v>0.136993548548172</v>
      </c>
      <c r="BB8" s="41">
        <v>0.14888128782592699</v>
      </c>
      <c r="BC8" s="41">
        <v>-1.34912143949032E-2</v>
      </c>
      <c r="BD8" s="41">
        <v>1.8726222907417E-2</v>
      </c>
      <c r="BE8" s="41">
        <v>-1.9739362645847001E-2</v>
      </c>
      <c r="BF8" s="41">
        <v>-2.1030022034702601E-2</v>
      </c>
      <c r="BG8" s="41">
        <v>-1.06725568368753E-2</v>
      </c>
      <c r="BH8" s="41">
        <v>8.3035200886954902E-2</v>
      </c>
      <c r="BI8" s="41">
        <v>4.5318395345495102E-2</v>
      </c>
      <c r="BJ8" s="41">
        <v>1.3312247347614999E-3</v>
      </c>
      <c r="BK8" s="41">
        <v>-3.1139209285308299E-2</v>
      </c>
      <c r="BL8" s="41">
        <v>-1.30988212271242E-2</v>
      </c>
      <c r="BM8" s="41">
        <v>-3.2528228417685501E-3</v>
      </c>
      <c r="BN8" s="41">
        <v>-8.6772367981847803E-4</v>
      </c>
      <c r="BO8" s="41">
        <v>8.1693873004990994E-2</v>
      </c>
      <c r="BP8" s="41">
        <v>1.6728365767342102E-2</v>
      </c>
      <c r="BQ8" s="41">
        <v>0.12882422611128599</v>
      </c>
      <c r="BR8" s="41">
        <v>-1.30839036955268E-2</v>
      </c>
      <c r="BS8" s="41">
        <v>4.3925728488915003E-2</v>
      </c>
      <c r="BT8" s="41">
        <v>0.24340437075110999</v>
      </c>
      <c r="BU8" s="41">
        <v>0.20008655895518401</v>
      </c>
      <c r="BV8" s="41">
        <v>0.11243668718023</v>
      </c>
      <c r="BW8" s="41">
        <v>9.9360279120045206E-2</v>
      </c>
      <c r="BX8" s="41">
        <v>0.209655585822138</v>
      </c>
      <c r="BY8" s="41">
        <v>0.222063911527835</v>
      </c>
      <c r="BZ8" s="41">
        <v>0.22602070922376</v>
      </c>
      <c r="CA8" s="41">
        <v>0.170731272932448</v>
      </c>
      <c r="CB8" s="41">
        <v>0.265467478175479</v>
      </c>
      <c r="CC8" s="41">
        <v>0.15994315574891499</v>
      </c>
      <c r="CD8" s="41">
        <v>3.09421345961257E-2</v>
      </c>
      <c r="CE8" s="41">
        <v>-2.44793823538706E-2</v>
      </c>
      <c r="CF8" s="41">
        <v>-5.5966895372963803E-3</v>
      </c>
      <c r="CG8" s="41">
        <v>-1.9959027737241699E-2</v>
      </c>
      <c r="CH8" s="41">
        <v>0.142227963438008</v>
      </c>
      <c r="CI8" s="41">
        <v>-3.1168298365506501E-2</v>
      </c>
      <c r="CJ8" s="41">
        <v>3.6842357230838903E-2</v>
      </c>
      <c r="CK8" s="41">
        <v>4.2749363213536902E-2</v>
      </c>
      <c r="CL8" s="41">
        <v>0.317770549174133</v>
      </c>
      <c r="CM8" s="41">
        <v>0.24652444221636799</v>
      </c>
      <c r="CN8" s="41">
        <v>0.29506047187571499</v>
      </c>
      <c r="CO8" s="41">
        <v>0.26275621818772699</v>
      </c>
      <c r="CP8" s="41">
        <v>0.316243744645128</v>
      </c>
      <c r="CQ8" s="41">
        <v>0.222948340313393</v>
      </c>
      <c r="CR8" s="41">
        <v>0.11992314605377501</v>
      </c>
      <c r="CS8" s="41">
        <v>0.18611183800924899</v>
      </c>
      <c r="CT8" s="41">
        <v>0.16162223347539501</v>
      </c>
      <c r="CU8" s="41">
        <v>4.65378925795535E-2</v>
      </c>
      <c r="CV8" s="41">
        <v>0.19023590031082099</v>
      </c>
    </row>
    <row r="9" spans="1:100" x14ac:dyDescent="0.2">
      <c r="A9" s="1" t="s">
        <v>132</v>
      </c>
      <c r="B9" s="41">
        <v>0.56522129020224099</v>
      </c>
      <c r="C9" s="41">
        <v>-0.18979388640876399</v>
      </c>
      <c r="D9" s="41">
        <v>0.13719653362123699</v>
      </c>
      <c r="E9" s="41">
        <v>0.39255102344298598</v>
      </c>
      <c r="F9" s="41">
        <v>0.45447951108172502</v>
      </c>
      <c r="G9" s="41">
        <v>1</v>
      </c>
      <c r="H9" s="41">
        <v>0.25297471212046102</v>
      </c>
      <c r="I9" s="41">
        <v>0.17310916379729799</v>
      </c>
      <c r="J9" s="41">
        <v>0.50895477834958602</v>
      </c>
      <c r="K9" s="41">
        <v>0.29416053809818599</v>
      </c>
      <c r="L9" s="41">
        <v>0.23667180507021099</v>
      </c>
      <c r="M9" s="41">
        <v>0.168221365299</v>
      </c>
      <c r="N9" s="41">
        <v>0.42694975599442803</v>
      </c>
      <c r="O9" s="41">
        <v>0.36449015421243702</v>
      </c>
      <c r="P9" s="41">
        <v>0.24589073830703001</v>
      </c>
      <c r="Q9" s="41">
        <v>0.45480691990604699</v>
      </c>
      <c r="R9" s="41">
        <v>0.234661324230579</v>
      </c>
      <c r="S9" s="41">
        <v>0.21231170290566501</v>
      </c>
      <c r="T9" s="41">
        <v>0.38611160491079299</v>
      </c>
      <c r="U9" s="41">
        <v>0.240047028136191</v>
      </c>
      <c r="V9" s="41">
        <v>0.36985720168681502</v>
      </c>
      <c r="W9" s="41">
        <v>2.8520425538878E-2</v>
      </c>
      <c r="X9" s="41">
        <v>9.9999008801214304E-2</v>
      </c>
      <c r="Y9" s="41">
        <v>-6.4257766001400193E-2</v>
      </c>
      <c r="Z9" s="41">
        <v>0.332332969308897</v>
      </c>
      <c r="AA9" s="41">
        <v>0.104260773240096</v>
      </c>
      <c r="AB9" s="41">
        <v>0.21133335697814301</v>
      </c>
      <c r="AC9" s="41">
        <v>9.9251650154917395E-2</v>
      </c>
      <c r="AD9" s="41">
        <v>0.26138792602296301</v>
      </c>
      <c r="AE9" s="41">
        <v>0.29991433253941602</v>
      </c>
      <c r="AF9" s="41">
        <v>0.32887926773726101</v>
      </c>
      <c r="AG9" s="41">
        <v>0.36116458506496601</v>
      </c>
      <c r="AH9" s="41">
        <v>0.317085628297408</v>
      </c>
      <c r="AI9" s="41">
        <v>0.18291748634375399</v>
      </c>
      <c r="AJ9" s="41">
        <v>9.8654964515344695E-2</v>
      </c>
      <c r="AK9" s="41">
        <v>0.12942242685712499</v>
      </c>
      <c r="AL9" s="41">
        <v>0.192476507349333</v>
      </c>
      <c r="AM9" s="41">
        <v>0.23221456224270601</v>
      </c>
      <c r="AN9" s="41">
        <v>0.29617952498137501</v>
      </c>
      <c r="AO9" s="41">
        <v>0.15616960659849599</v>
      </c>
      <c r="AP9" s="41">
        <v>0.166053365477906</v>
      </c>
      <c r="AQ9" s="41">
        <v>0.13933518219143801</v>
      </c>
      <c r="AR9" s="41">
        <v>0.131664242583485</v>
      </c>
      <c r="AS9" s="41">
        <v>-4.7799759786990798E-3</v>
      </c>
      <c r="AT9" s="41">
        <v>2.7564884256252101E-2</v>
      </c>
      <c r="AU9" s="41">
        <v>3.6496482528821698E-2</v>
      </c>
      <c r="AV9" s="41">
        <v>0.32073653629326399</v>
      </c>
      <c r="AW9" s="41">
        <v>0.10047197049989499</v>
      </c>
      <c r="AX9" s="41">
        <v>0.23153995883124101</v>
      </c>
      <c r="AY9" s="41">
        <v>0.32950059738759502</v>
      </c>
      <c r="AZ9" s="41">
        <v>0.21813286378719701</v>
      </c>
      <c r="BA9" s="41">
        <v>0.18314806222302299</v>
      </c>
      <c r="BB9" s="41">
        <v>0.19842163990371001</v>
      </c>
      <c r="BC9" s="41">
        <v>5.0948842845233502E-3</v>
      </c>
      <c r="BD9" s="41">
        <v>1.35050613190938E-2</v>
      </c>
      <c r="BE9" s="41">
        <v>-8.32944043563692E-2</v>
      </c>
      <c r="BF9" s="41">
        <v>-4.4788490290479002E-2</v>
      </c>
      <c r="BG9" s="41">
        <v>-4.5578235037856199E-3</v>
      </c>
      <c r="BH9" s="41">
        <v>0.104295132674094</v>
      </c>
      <c r="BI9" s="41">
        <v>0.106393919458975</v>
      </c>
      <c r="BJ9" s="41">
        <v>4.0760886955328299E-2</v>
      </c>
      <c r="BK9" s="41">
        <v>2.4935467084005999E-2</v>
      </c>
      <c r="BL9" s="41">
        <v>4.1124023327122901E-2</v>
      </c>
      <c r="BM9" s="41">
        <v>-4.5158866703995304E-3</v>
      </c>
      <c r="BN9" s="41">
        <v>-9.8466509081916002E-3</v>
      </c>
      <c r="BO9" s="41">
        <v>0.117070272912897</v>
      </c>
      <c r="BP9" s="41">
        <v>6.0042184961803198E-2</v>
      </c>
      <c r="BQ9" s="41">
        <v>0.191522162317697</v>
      </c>
      <c r="BR9" s="41">
        <v>1.9267314806527099E-2</v>
      </c>
      <c r="BS9" s="41">
        <v>0.124212531422655</v>
      </c>
      <c r="BT9" s="41">
        <v>0.30913563680331402</v>
      </c>
      <c r="BU9" s="41">
        <v>0.218517036930929</v>
      </c>
      <c r="BV9" s="41">
        <v>0.121953138630518</v>
      </c>
      <c r="BW9" s="41">
        <v>6.5253596401571398E-2</v>
      </c>
      <c r="BX9" s="41">
        <v>0.284774710214521</v>
      </c>
      <c r="BY9" s="41">
        <v>0.31710164540994401</v>
      </c>
      <c r="BZ9" s="41">
        <v>0.28742738382612698</v>
      </c>
      <c r="CA9" s="41">
        <v>0.24637074701018599</v>
      </c>
      <c r="CB9" s="41">
        <v>0.34171111454694097</v>
      </c>
      <c r="CC9" s="41">
        <v>0.243114025801282</v>
      </c>
      <c r="CD9" s="41">
        <v>6.4510208406922606E-2</v>
      </c>
      <c r="CE9" s="41">
        <v>-2.7035048911596599E-2</v>
      </c>
      <c r="CF9" s="41">
        <v>-3.48047604358701E-3</v>
      </c>
      <c r="CG9" s="41">
        <v>-3.7893798704062699E-3</v>
      </c>
      <c r="CH9" s="41">
        <v>0.11510097435087099</v>
      </c>
      <c r="CI9" s="41">
        <v>1.05761670729795E-2</v>
      </c>
      <c r="CJ9" s="41">
        <v>6.4938732189359805E-2</v>
      </c>
      <c r="CK9" s="41">
        <v>3.1207895386824801E-2</v>
      </c>
      <c r="CL9" s="41">
        <v>0.39349294219821701</v>
      </c>
      <c r="CM9" s="41">
        <v>0.35748358821813597</v>
      </c>
      <c r="CN9" s="41">
        <v>0.41208550637355901</v>
      </c>
      <c r="CO9" s="41">
        <v>0.37389126410881801</v>
      </c>
      <c r="CP9" s="41">
        <v>0.43247673116975299</v>
      </c>
      <c r="CQ9" s="41">
        <v>0.26542672190288402</v>
      </c>
      <c r="CR9" s="41">
        <v>0.15867658212309799</v>
      </c>
      <c r="CS9" s="41">
        <v>0.18302847020985699</v>
      </c>
      <c r="CT9" s="41">
        <v>0.14100785039063801</v>
      </c>
      <c r="CU9" s="41">
        <v>6.0160323738308798E-2</v>
      </c>
      <c r="CV9" s="41">
        <v>0.29072227891608399</v>
      </c>
    </row>
    <row r="10" spans="1:100" x14ac:dyDescent="0.2">
      <c r="A10" s="1" t="s">
        <v>133</v>
      </c>
      <c r="B10" s="41">
        <v>0.22199642297618599</v>
      </c>
      <c r="C10" s="41">
        <v>9.2473763869479197E-2</v>
      </c>
      <c r="D10" s="41">
        <v>7.7844019202227999E-2</v>
      </c>
      <c r="E10" s="41">
        <v>0.19112820258160501</v>
      </c>
      <c r="F10" s="41">
        <v>0.16331279860821199</v>
      </c>
      <c r="G10" s="41">
        <v>0.25297471212046102</v>
      </c>
      <c r="H10" s="41">
        <v>1</v>
      </c>
      <c r="I10" s="41">
        <v>0.31688222549675898</v>
      </c>
      <c r="J10" s="41">
        <v>0.32124032577399297</v>
      </c>
      <c r="K10" s="41">
        <v>8.1321842503520106E-2</v>
      </c>
      <c r="L10" s="41">
        <v>0.10527680671851999</v>
      </c>
      <c r="M10" s="41">
        <v>0.13193522497866</v>
      </c>
      <c r="N10" s="41">
        <v>0.16295200268738</v>
      </c>
      <c r="O10" s="41">
        <v>6.5715038968700901E-2</v>
      </c>
      <c r="P10" s="41">
        <v>0.16661429508839201</v>
      </c>
      <c r="Q10" s="41">
        <v>9.4687802020142098E-2</v>
      </c>
      <c r="R10" s="41">
        <v>9.5593806482493299E-2</v>
      </c>
      <c r="S10" s="41">
        <v>0.13069117517146001</v>
      </c>
      <c r="T10" s="41">
        <v>9.37878770231724E-2</v>
      </c>
      <c r="U10" s="41">
        <v>0.123495967927276</v>
      </c>
      <c r="V10" s="41">
        <v>0.120196943926069</v>
      </c>
      <c r="W10" s="41">
        <v>0.13127366187252701</v>
      </c>
      <c r="X10" s="41">
        <v>5.5945024145703501E-2</v>
      </c>
      <c r="Y10" s="41">
        <v>8.5083331711342303E-2</v>
      </c>
      <c r="Z10" s="41">
        <v>0.11683143106937</v>
      </c>
      <c r="AA10" s="41">
        <v>9.8065668938021794E-2</v>
      </c>
      <c r="AB10" s="41">
        <v>0.123690659415195</v>
      </c>
      <c r="AC10" s="41">
        <v>8.4357488191547703E-2</v>
      </c>
      <c r="AD10" s="41">
        <v>7.2367423146920698E-2</v>
      </c>
      <c r="AE10" s="41">
        <v>8.17073642177608E-2</v>
      </c>
      <c r="AF10" s="41">
        <v>7.8635446138747803E-2</v>
      </c>
      <c r="AG10" s="41">
        <v>8.2605073423942701E-2</v>
      </c>
      <c r="AH10" s="41">
        <v>6.5421354321786807E-2</v>
      </c>
      <c r="AI10" s="41">
        <v>5.00189918615725E-2</v>
      </c>
      <c r="AJ10" s="41">
        <v>4.4047252828956399E-2</v>
      </c>
      <c r="AK10" s="41">
        <v>6.5436661299901194E-2</v>
      </c>
      <c r="AL10" s="41">
        <v>5.7063379493749601E-2</v>
      </c>
      <c r="AM10" s="41">
        <v>5.2377163798503802E-2</v>
      </c>
      <c r="AN10" s="41">
        <v>0.129376818079874</v>
      </c>
      <c r="AO10" s="41">
        <v>7.5776514864661207E-2</v>
      </c>
      <c r="AP10" s="41">
        <v>1.4487505431710099E-2</v>
      </c>
      <c r="AQ10" s="41">
        <v>5.3294447523434603E-2</v>
      </c>
      <c r="AR10" s="41">
        <v>0.121429551870995</v>
      </c>
      <c r="AS10" s="41">
        <v>7.6516583486397199E-2</v>
      </c>
      <c r="AT10" s="41">
        <v>7.5104404802828706E-2</v>
      </c>
      <c r="AU10" s="41">
        <v>8.3606465635261099E-2</v>
      </c>
      <c r="AV10" s="41">
        <v>0.14070712601152299</v>
      </c>
      <c r="AW10" s="41">
        <v>0.10570277062479599</v>
      </c>
      <c r="AX10" s="41">
        <v>9.0339373288838301E-2</v>
      </c>
      <c r="AY10" s="41">
        <v>6.4100805858932505E-2</v>
      </c>
      <c r="AZ10" s="41">
        <v>9.1959723733787996E-2</v>
      </c>
      <c r="BA10" s="41">
        <v>7.3686423478365307E-2</v>
      </c>
      <c r="BB10" s="41">
        <v>9.3601374013128999E-2</v>
      </c>
      <c r="BC10" s="41">
        <v>8.6524174834022194E-2</v>
      </c>
      <c r="BD10" s="41">
        <v>0.11405312415839799</v>
      </c>
      <c r="BE10" s="41">
        <v>7.1053018840977297E-2</v>
      </c>
      <c r="BF10" s="41">
        <v>0.12015224949757899</v>
      </c>
      <c r="BG10" s="41">
        <v>9.4780199411503105E-2</v>
      </c>
      <c r="BH10" s="41">
        <v>0.11184605598566701</v>
      </c>
      <c r="BI10" s="41">
        <v>0.12356198777830001</v>
      </c>
      <c r="BJ10" s="41">
        <v>0.12734489501388199</v>
      </c>
      <c r="BK10" s="41">
        <v>9.6955429981980396E-2</v>
      </c>
      <c r="BL10" s="41">
        <v>0.113569552213104</v>
      </c>
      <c r="BM10" s="41">
        <v>0.121272906103263</v>
      </c>
      <c r="BN10" s="41">
        <v>0.11915959488448399</v>
      </c>
      <c r="BO10" s="41">
        <v>8.9440850141630807E-2</v>
      </c>
      <c r="BP10" s="41">
        <v>9.50344469396283E-2</v>
      </c>
      <c r="BQ10" s="41">
        <v>0.14344689952475001</v>
      </c>
      <c r="BR10" s="41">
        <v>0.110799395716989</v>
      </c>
      <c r="BS10" s="41">
        <v>9.5165904255277406E-2</v>
      </c>
      <c r="BT10" s="41">
        <v>0.17549085416191301</v>
      </c>
      <c r="BU10" s="41">
        <v>0.118530541417374</v>
      </c>
      <c r="BV10" s="41">
        <v>0.101137597636044</v>
      </c>
      <c r="BW10" s="41">
        <v>0.115822826859623</v>
      </c>
      <c r="BX10" s="41">
        <v>0.12756784730513401</v>
      </c>
      <c r="BY10" s="41">
        <v>0.11838718045077901</v>
      </c>
      <c r="BZ10" s="41">
        <v>0.13214006442958801</v>
      </c>
      <c r="CA10" s="41">
        <v>7.6783380212726002E-2</v>
      </c>
      <c r="CB10" s="41">
        <v>0.136996409835306</v>
      </c>
      <c r="CC10" s="41">
        <v>0.10449703469546601</v>
      </c>
      <c r="CD10" s="41">
        <v>1.8279673375218599E-2</v>
      </c>
      <c r="CE10" s="41">
        <v>4.4162215917552802E-2</v>
      </c>
      <c r="CF10" s="41">
        <v>3.22777356583797E-2</v>
      </c>
      <c r="CG10" s="41">
        <v>8.90288930795992E-2</v>
      </c>
      <c r="CH10" s="41">
        <v>7.3109671299361606E-2</v>
      </c>
      <c r="CI10" s="41">
        <v>6.83604511791914E-2</v>
      </c>
      <c r="CJ10" s="41">
        <v>6.0386060256964101E-2</v>
      </c>
      <c r="CK10" s="41">
        <v>7.6402325663046597E-2</v>
      </c>
      <c r="CL10" s="41">
        <v>3.28740165725806E-2</v>
      </c>
      <c r="CM10" s="41">
        <v>8.6004604130068898E-2</v>
      </c>
      <c r="CN10" s="41">
        <v>9.6886790490332497E-2</v>
      </c>
      <c r="CO10" s="41">
        <v>8.3009612312783795E-2</v>
      </c>
      <c r="CP10" s="41">
        <v>9.1636666960893398E-2</v>
      </c>
      <c r="CQ10" s="41">
        <v>5.4850372348961202E-2</v>
      </c>
      <c r="CR10" s="41">
        <v>9.3563450979711499E-2</v>
      </c>
      <c r="CS10" s="41">
        <v>4.9450582222407599E-2</v>
      </c>
      <c r="CT10" s="41">
        <v>0.10133693152248199</v>
      </c>
      <c r="CU10" s="41">
        <v>4.5317485877517098E-2</v>
      </c>
      <c r="CV10" s="41">
        <v>0.121851003071443</v>
      </c>
    </row>
    <row r="11" spans="1:100" x14ac:dyDescent="0.2">
      <c r="A11" s="1" t="s">
        <v>134</v>
      </c>
      <c r="B11" s="41">
        <v>0.21767178558633901</v>
      </c>
      <c r="C11" s="41">
        <v>0.13497941616733999</v>
      </c>
      <c r="D11" s="41">
        <v>7.7491920492660099E-2</v>
      </c>
      <c r="E11" s="41">
        <v>7.3589750948549096E-2</v>
      </c>
      <c r="F11" s="41">
        <v>5.4182661274142299E-2</v>
      </c>
      <c r="G11" s="41">
        <v>0.17310916379729799</v>
      </c>
      <c r="H11" s="41">
        <v>0.31688222549675898</v>
      </c>
      <c r="I11" s="41">
        <v>1</v>
      </c>
      <c r="J11" s="41">
        <v>0.28956156795236598</v>
      </c>
      <c r="K11" s="41">
        <v>8.4707323964092404E-2</v>
      </c>
      <c r="L11" s="41">
        <v>7.6403904012772597E-2</v>
      </c>
      <c r="M11" s="41">
        <v>0.13485406387093599</v>
      </c>
      <c r="N11" s="41">
        <v>0.10627311459177501</v>
      </c>
      <c r="O11" s="41">
        <v>6.2454290943394601E-2</v>
      </c>
      <c r="P11" s="41">
        <v>0.152237638043416</v>
      </c>
      <c r="Q11" s="41">
        <v>8.5117620994472204E-2</v>
      </c>
      <c r="R11" s="41">
        <v>7.0735623557754201E-2</v>
      </c>
      <c r="S11" s="41">
        <v>0.13568480807556299</v>
      </c>
      <c r="T11" s="41">
        <v>8.8110946811280705E-2</v>
      </c>
      <c r="U11" s="41">
        <v>0.110838754213075</v>
      </c>
      <c r="V11" s="41">
        <v>9.9481221380345194E-2</v>
      </c>
      <c r="W11" s="41">
        <v>5.40314055699131E-2</v>
      </c>
      <c r="X11" s="41">
        <v>6.5054322970521203E-2</v>
      </c>
      <c r="Y11" s="41">
        <v>7.35185294574731E-2</v>
      </c>
      <c r="Z11" s="41">
        <v>0.10345011132513</v>
      </c>
      <c r="AA11" s="41">
        <v>9.3157721284927705E-2</v>
      </c>
      <c r="AB11" s="41">
        <v>0.12592513120263399</v>
      </c>
      <c r="AC11" s="41">
        <v>0.134817049712915</v>
      </c>
      <c r="AD11" s="41">
        <v>8.4818015358581605E-2</v>
      </c>
      <c r="AE11" s="41">
        <v>0.110671243473851</v>
      </c>
      <c r="AF11" s="41">
        <v>8.6436422798618504E-2</v>
      </c>
      <c r="AG11" s="41">
        <v>9.4507330619891194E-2</v>
      </c>
      <c r="AH11" s="41">
        <v>9.0557592468388404E-2</v>
      </c>
      <c r="AI11" s="41">
        <v>7.0963661845256598E-2</v>
      </c>
      <c r="AJ11" s="41">
        <v>0.12106190078818201</v>
      </c>
      <c r="AK11" s="41">
        <v>9.9534786362238101E-2</v>
      </c>
      <c r="AL11" s="41">
        <v>0.101660689715683</v>
      </c>
      <c r="AM11" s="41">
        <v>9.5004002303523294E-2</v>
      </c>
      <c r="AN11" s="41">
        <v>0.119856839340492</v>
      </c>
      <c r="AO11" s="41">
        <v>0.13760220079278199</v>
      </c>
      <c r="AP11" s="41">
        <v>8.9984664377330006E-2</v>
      </c>
      <c r="AQ11" s="41">
        <v>0.136924017260943</v>
      </c>
      <c r="AR11" s="41">
        <v>9.8604536543030794E-2</v>
      </c>
      <c r="AS11" s="41">
        <v>0.103115056268067</v>
      </c>
      <c r="AT11" s="41">
        <v>0.12196631766180401</v>
      </c>
      <c r="AU11" s="41">
        <v>0.123891010132478</v>
      </c>
      <c r="AV11" s="41">
        <v>8.9758335562564198E-2</v>
      </c>
      <c r="AW11" s="41">
        <v>5.1846755954385197E-2</v>
      </c>
      <c r="AX11" s="41">
        <v>0.117046023546439</v>
      </c>
      <c r="AY11" s="41">
        <v>6.3101892753614205E-2</v>
      </c>
      <c r="AZ11" s="41">
        <v>4.9528013996634E-2</v>
      </c>
      <c r="BA11" s="41">
        <v>4.9020369937298303E-2</v>
      </c>
      <c r="BB11" s="41">
        <v>6.0121584662596303E-2</v>
      </c>
      <c r="BC11" s="41">
        <v>0.128744304270273</v>
      </c>
      <c r="BD11" s="41">
        <v>0.125107891248352</v>
      </c>
      <c r="BE11" s="41">
        <v>0.126106109326942</v>
      </c>
      <c r="BF11" s="41">
        <v>0.127180879141822</v>
      </c>
      <c r="BG11" s="41">
        <v>0.106630091671455</v>
      </c>
      <c r="BH11" s="41">
        <v>0.13539048997212499</v>
      </c>
      <c r="BI11" s="41">
        <v>0.152739574026728</v>
      </c>
      <c r="BJ11" s="41">
        <v>0.12934586828977901</v>
      </c>
      <c r="BK11" s="41">
        <v>0.13231445474037601</v>
      </c>
      <c r="BL11" s="41">
        <v>0.11427490587523099</v>
      </c>
      <c r="BM11" s="41">
        <v>0.122706491300125</v>
      </c>
      <c r="BN11" s="41">
        <v>0.12466755383929699</v>
      </c>
      <c r="BO11" s="41">
        <v>7.9295904830891301E-2</v>
      </c>
      <c r="BP11" s="41">
        <v>0.11194591191915899</v>
      </c>
      <c r="BQ11" s="41">
        <v>0.131440860058118</v>
      </c>
      <c r="BR11" s="41">
        <v>0.10662943615597199</v>
      </c>
      <c r="BS11" s="41">
        <v>0.11409782512448401</v>
      </c>
      <c r="BT11" s="41">
        <v>0.14433926381397399</v>
      </c>
      <c r="BU11" s="41">
        <v>9.6443114304842106E-2</v>
      </c>
      <c r="BV11" s="41">
        <v>5.4587997854760997E-2</v>
      </c>
      <c r="BW11" s="41">
        <v>9.3475659099677005E-2</v>
      </c>
      <c r="BX11" s="41">
        <v>0.12589115175082699</v>
      </c>
      <c r="BY11" s="41">
        <v>0.105309180079873</v>
      </c>
      <c r="BZ11" s="41">
        <v>0.114790752119468</v>
      </c>
      <c r="CA11" s="41">
        <v>0.10983580066859799</v>
      </c>
      <c r="CB11" s="41">
        <v>0.106028465831779</v>
      </c>
      <c r="CC11" s="41">
        <v>0.17542613894813999</v>
      </c>
      <c r="CD11" s="41">
        <v>0.144731896192305</v>
      </c>
      <c r="CE11" s="41">
        <v>9.6751231513209801E-2</v>
      </c>
      <c r="CF11" s="41">
        <v>9.6714545311430797E-2</v>
      </c>
      <c r="CG11" s="41">
        <v>0.115437307640438</v>
      </c>
      <c r="CH11" s="41">
        <v>8.2810468102668705E-2</v>
      </c>
      <c r="CI11" s="41">
        <v>8.46749434560604E-2</v>
      </c>
      <c r="CJ11" s="41">
        <v>0.143694787933937</v>
      </c>
      <c r="CK11" s="41">
        <v>6.8558847266487602E-2</v>
      </c>
      <c r="CL11" s="41">
        <v>2.8507881796691701E-2</v>
      </c>
      <c r="CM11" s="41">
        <v>8.1836729998097296E-2</v>
      </c>
      <c r="CN11" s="41">
        <v>7.3717278113550194E-2</v>
      </c>
      <c r="CO11" s="41">
        <v>8.4847746659538703E-2</v>
      </c>
      <c r="CP11" s="41">
        <v>7.8012749028584696E-2</v>
      </c>
      <c r="CQ11" s="41">
        <v>4.5625290664554001E-2</v>
      </c>
      <c r="CR11" s="41">
        <v>8.9240451113973496E-2</v>
      </c>
      <c r="CS11" s="41">
        <v>4.0300938912002697E-2</v>
      </c>
      <c r="CT11" s="41">
        <v>6.1979848715962099E-2</v>
      </c>
      <c r="CU11" s="41">
        <v>8.6322964347248801E-2</v>
      </c>
      <c r="CV11" s="41">
        <v>0.107799198946697</v>
      </c>
    </row>
    <row r="12" spans="1:100" x14ac:dyDescent="0.2">
      <c r="A12" s="1" t="s">
        <v>135</v>
      </c>
      <c r="B12" s="41">
        <v>0.45287202128436099</v>
      </c>
      <c r="C12" s="41">
        <v>-5.8537027634958702E-2</v>
      </c>
      <c r="D12" s="41">
        <v>0.119356597621026</v>
      </c>
      <c r="E12" s="41">
        <v>0.31289310261428699</v>
      </c>
      <c r="F12" s="41">
        <v>0.30780648705341002</v>
      </c>
      <c r="G12" s="41">
        <v>0.50895477834958602</v>
      </c>
      <c r="H12" s="41">
        <v>0.32124032577399297</v>
      </c>
      <c r="I12" s="41">
        <v>0.28956156795236598</v>
      </c>
      <c r="J12" s="41">
        <v>1</v>
      </c>
      <c r="K12" s="41">
        <v>0.219704546479807</v>
      </c>
      <c r="L12" s="41">
        <v>0.14997133574145699</v>
      </c>
      <c r="M12" s="41">
        <v>0.14483204641707001</v>
      </c>
      <c r="N12" s="41">
        <v>0.32437396222228498</v>
      </c>
      <c r="O12" s="41">
        <v>0.25371456239726098</v>
      </c>
      <c r="P12" s="41">
        <v>0.24208674351401099</v>
      </c>
      <c r="Q12" s="41">
        <v>0.27824020293758001</v>
      </c>
      <c r="R12" s="41">
        <v>0.174031281590627</v>
      </c>
      <c r="S12" s="41">
        <v>0.18265418136528699</v>
      </c>
      <c r="T12" s="41">
        <v>0.25663472913618401</v>
      </c>
      <c r="U12" s="41">
        <v>0.211322909798381</v>
      </c>
      <c r="V12" s="41">
        <v>0.318165968117255</v>
      </c>
      <c r="W12" s="41">
        <v>7.7941676037582897E-2</v>
      </c>
      <c r="X12" s="41">
        <v>5.7640158554947203E-2</v>
      </c>
      <c r="Y12" s="41">
        <v>-2.9643436870366999E-2</v>
      </c>
      <c r="Z12" s="41">
        <v>0.25900501070994297</v>
      </c>
      <c r="AA12" s="41">
        <v>0.110278227386019</v>
      </c>
      <c r="AB12" s="41">
        <v>0.21962419887588</v>
      </c>
      <c r="AC12" s="41">
        <v>0.12584019517008499</v>
      </c>
      <c r="AD12" s="41">
        <v>0.199563384861007</v>
      </c>
      <c r="AE12" s="41">
        <v>0.230144460161301</v>
      </c>
      <c r="AF12" s="41">
        <v>0.242305070645461</v>
      </c>
      <c r="AG12" s="41">
        <v>0.25594521232378897</v>
      </c>
      <c r="AH12" s="41">
        <v>0.223283502250888</v>
      </c>
      <c r="AI12" s="41">
        <v>0.13952872643060099</v>
      </c>
      <c r="AJ12" s="41">
        <v>9.8357340476375399E-2</v>
      </c>
      <c r="AK12" s="41">
        <v>0.113071754018608</v>
      </c>
      <c r="AL12" s="41">
        <v>0.17031861028575401</v>
      </c>
      <c r="AM12" s="41">
        <v>0.19126170112316401</v>
      </c>
      <c r="AN12" s="41">
        <v>0.23293134499620999</v>
      </c>
      <c r="AO12" s="41">
        <v>0.16153059828809499</v>
      </c>
      <c r="AP12" s="41">
        <v>0.143508168481433</v>
      </c>
      <c r="AQ12" s="41">
        <v>0.137094165411976</v>
      </c>
      <c r="AR12" s="41">
        <v>0.10462948938390799</v>
      </c>
      <c r="AS12" s="41">
        <v>3.6798589022690703E-2</v>
      </c>
      <c r="AT12" s="41">
        <v>7.8902049699597396E-2</v>
      </c>
      <c r="AU12" s="41">
        <v>8.1473674970210894E-2</v>
      </c>
      <c r="AV12" s="41">
        <v>0.248713129834817</v>
      </c>
      <c r="AW12" s="41">
        <v>0.11288955036764201</v>
      </c>
      <c r="AX12" s="41">
        <v>0.18432706581809999</v>
      </c>
      <c r="AY12" s="41">
        <v>0.24307046314317499</v>
      </c>
      <c r="AZ12" s="41">
        <v>0.18059311865250199</v>
      </c>
      <c r="BA12" s="41">
        <v>0.136416346264921</v>
      </c>
      <c r="BB12" s="41">
        <v>0.17904199263377901</v>
      </c>
      <c r="BC12" s="41">
        <v>6.3361712014362206E-2</v>
      </c>
      <c r="BD12" s="41">
        <v>6.4764524888506994E-2</v>
      </c>
      <c r="BE12" s="41">
        <v>-1.9505735273295199E-2</v>
      </c>
      <c r="BF12" s="41">
        <v>5.3426227132697297E-2</v>
      </c>
      <c r="BG12" s="41">
        <v>4.5345941709009498E-2</v>
      </c>
      <c r="BH12" s="41">
        <v>0.145816472115018</v>
      </c>
      <c r="BI12" s="41">
        <v>0.12668263938868299</v>
      </c>
      <c r="BJ12" s="41">
        <v>7.93432591474421E-2</v>
      </c>
      <c r="BK12" s="41">
        <v>7.1152402868367798E-2</v>
      </c>
      <c r="BL12" s="41">
        <v>8.46787184842826E-2</v>
      </c>
      <c r="BM12" s="41">
        <v>5.0485151915432298E-2</v>
      </c>
      <c r="BN12" s="41">
        <v>4.8681856797634003E-2</v>
      </c>
      <c r="BO12" s="41">
        <v>9.5863568554360498E-2</v>
      </c>
      <c r="BP12" s="41">
        <v>9.05508683477457E-2</v>
      </c>
      <c r="BQ12" s="41">
        <v>0.199266815202439</v>
      </c>
      <c r="BR12" s="41">
        <v>7.7730564745557604E-2</v>
      </c>
      <c r="BS12" s="41">
        <v>0.12678451819077599</v>
      </c>
      <c r="BT12" s="41">
        <v>0.26874052311661201</v>
      </c>
      <c r="BU12" s="41">
        <v>0.190342496532489</v>
      </c>
      <c r="BV12" s="41">
        <v>0.103538040096096</v>
      </c>
      <c r="BW12" s="41">
        <v>7.8103469724615002E-2</v>
      </c>
      <c r="BX12" s="41">
        <v>0.25029046422517898</v>
      </c>
      <c r="BY12" s="41">
        <v>0.239862830492137</v>
      </c>
      <c r="BZ12" s="41">
        <v>0.20627620118992501</v>
      </c>
      <c r="CA12" s="41">
        <v>0.19962746590501401</v>
      </c>
      <c r="CB12" s="41">
        <v>0.255760784729478</v>
      </c>
      <c r="CC12" s="41">
        <v>0.193101097174288</v>
      </c>
      <c r="CD12" s="41">
        <v>5.1014983846166803E-2</v>
      </c>
      <c r="CE12" s="41">
        <v>1.8709696660378201E-2</v>
      </c>
      <c r="CF12" s="41">
        <v>3.5543952402924101E-2</v>
      </c>
      <c r="CG12" s="41">
        <v>8.5939096370936302E-2</v>
      </c>
      <c r="CH12" s="41">
        <v>0.121372945840792</v>
      </c>
      <c r="CI12" s="41">
        <v>5.6771111757055799E-2</v>
      </c>
      <c r="CJ12" s="41">
        <v>0.107617586672903</v>
      </c>
      <c r="CK12" s="41">
        <v>5.1463556286151901E-2</v>
      </c>
      <c r="CL12" s="41">
        <v>0.23175069569717599</v>
      </c>
      <c r="CM12" s="41">
        <v>0.27027155552210602</v>
      </c>
      <c r="CN12" s="41">
        <v>0.28747317096740899</v>
      </c>
      <c r="CO12" s="41">
        <v>0.31208781453770801</v>
      </c>
      <c r="CP12" s="41">
        <v>0.27118114531237603</v>
      </c>
      <c r="CQ12" s="41">
        <v>0.21554108272120601</v>
      </c>
      <c r="CR12" s="41">
        <v>0.12865015388668599</v>
      </c>
      <c r="CS12" s="41">
        <v>0.12875681797855201</v>
      </c>
      <c r="CT12" s="41">
        <v>0.11284526461100899</v>
      </c>
      <c r="CU12" s="41">
        <v>6.0442042203044798E-2</v>
      </c>
      <c r="CV12" s="41">
        <v>0.24191062883294401</v>
      </c>
    </row>
    <row r="13" spans="1:100" x14ac:dyDescent="0.2">
      <c r="A13" s="1" t="s">
        <v>136</v>
      </c>
      <c r="B13" s="41">
        <v>0.36893078795744699</v>
      </c>
      <c r="C13" s="41">
        <v>-0.19389686984892399</v>
      </c>
      <c r="D13" s="41">
        <v>9.9430554191329595E-2</v>
      </c>
      <c r="E13" s="41">
        <v>0.132682507940554</v>
      </c>
      <c r="F13" s="41">
        <v>0.22299638095407301</v>
      </c>
      <c r="G13" s="41">
        <v>0.29416053809818599</v>
      </c>
      <c r="H13" s="41">
        <v>8.1321842503520106E-2</v>
      </c>
      <c r="I13" s="41">
        <v>8.4707323964092404E-2</v>
      </c>
      <c r="J13" s="41">
        <v>0.219704546479807</v>
      </c>
      <c r="K13" s="41">
        <v>1</v>
      </c>
      <c r="L13" s="41">
        <v>0.24700931740809901</v>
      </c>
      <c r="M13" s="41">
        <v>0.119836138082064</v>
      </c>
      <c r="N13" s="41">
        <v>0.31350911472069098</v>
      </c>
      <c r="O13" s="41">
        <v>0.24127998498845299</v>
      </c>
      <c r="P13" s="41">
        <v>0.20271532537484299</v>
      </c>
      <c r="Q13" s="41">
        <v>0.247676909764454</v>
      </c>
      <c r="R13" s="41">
        <v>0.15977598433934301</v>
      </c>
      <c r="S13" s="41">
        <v>0.153423133653002</v>
      </c>
      <c r="T13" s="41">
        <v>0.20343478813523999</v>
      </c>
      <c r="U13" s="41">
        <v>0.14139051802125099</v>
      </c>
      <c r="V13" s="41">
        <v>0.20822827948264</v>
      </c>
      <c r="W13" s="41">
        <v>7.7788065920852403E-3</v>
      </c>
      <c r="X13" s="41">
        <v>7.0710507560783994E-2</v>
      </c>
      <c r="Y13" s="41">
        <v>-6.3053628266309697E-2</v>
      </c>
      <c r="Z13" s="41">
        <v>0.18121244089385199</v>
      </c>
      <c r="AA13" s="41">
        <v>6.4167271175608401E-2</v>
      </c>
      <c r="AB13" s="41">
        <v>8.4122084551659995E-2</v>
      </c>
      <c r="AC13" s="41">
        <v>4.2055941078328399E-2</v>
      </c>
      <c r="AD13" s="41">
        <v>0.14635841377016701</v>
      </c>
      <c r="AE13" s="41">
        <v>0.12762500949755201</v>
      </c>
      <c r="AF13" s="41">
        <v>0.168792192962401</v>
      </c>
      <c r="AG13" s="41">
        <v>0.14809870974391301</v>
      </c>
      <c r="AH13" s="41">
        <v>0.18921653228973301</v>
      </c>
      <c r="AI13" s="41">
        <v>7.1241606607524904E-2</v>
      </c>
      <c r="AJ13" s="41">
        <v>7.1212773675288193E-2</v>
      </c>
      <c r="AK13" s="41">
        <v>0.12180675891199499</v>
      </c>
      <c r="AL13" s="41">
        <v>0.18079146740843</v>
      </c>
      <c r="AM13" s="41">
        <v>0.26494197649275097</v>
      </c>
      <c r="AN13" s="41">
        <v>0.25524774494298902</v>
      </c>
      <c r="AO13" s="41">
        <v>0.134190795644548</v>
      </c>
      <c r="AP13" s="41">
        <v>0.141348044283022</v>
      </c>
      <c r="AQ13" s="41">
        <v>0.107508652404469</v>
      </c>
      <c r="AR13" s="41">
        <v>5.73231447565688E-2</v>
      </c>
      <c r="AS13" s="41">
        <v>-5.3407680225890696E-3</v>
      </c>
      <c r="AT13" s="41">
        <v>2.6053571183030401E-2</v>
      </c>
      <c r="AU13" s="41">
        <v>1.8379002574966601E-2</v>
      </c>
      <c r="AV13" s="41">
        <v>0.21377957380186499</v>
      </c>
      <c r="AW13" s="41">
        <v>0.103012997105037</v>
      </c>
      <c r="AX13" s="41">
        <v>0.23838189856816899</v>
      </c>
      <c r="AY13" s="41">
        <v>0.31041378759025601</v>
      </c>
      <c r="AZ13" s="41">
        <v>0.211409744582989</v>
      </c>
      <c r="BA13" s="41">
        <v>0.183957562592549</v>
      </c>
      <c r="BB13" s="41">
        <v>0.19132112076793001</v>
      </c>
      <c r="BC13" s="41">
        <v>-9.3238857570658498E-3</v>
      </c>
      <c r="BD13" s="41">
        <v>-2.87797106373337E-2</v>
      </c>
      <c r="BE13" s="41">
        <v>-7.7380039457975294E-2</v>
      </c>
      <c r="BF13" s="41">
        <v>-6.8888293386490898E-2</v>
      </c>
      <c r="BG13" s="41">
        <v>-2.98506869454844E-2</v>
      </c>
      <c r="BH13" s="41">
        <v>1.1246245596856601E-2</v>
      </c>
      <c r="BI13" s="41">
        <v>7.0736496237536597E-2</v>
      </c>
      <c r="BJ13" s="41">
        <v>-2.5073218624140099E-2</v>
      </c>
      <c r="BK13" s="41">
        <v>-2.81954452937518E-2</v>
      </c>
      <c r="BL13" s="41">
        <v>-2.5165003848237302E-2</v>
      </c>
      <c r="BM13" s="41">
        <v>-7.27882899728889E-2</v>
      </c>
      <c r="BN13" s="41">
        <v>-6.00343382019893E-2</v>
      </c>
      <c r="BO13" s="41">
        <v>3.3511973087290703E-2</v>
      </c>
      <c r="BP13" s="41">
        <v>-1.3473533713855E-2</v>
      </c>
      <c r="BQ13" s="41">
        <v>6.9593492930886305E-2</v>
      </c>
      <c r="BR13" s="41">
        <v>-5.0272071668561298E-2</v>
      </c>
      <c r="BS13" s="41">
        <v>2.3911093371011698E-2</v>
      </c>
      <c r="BT13" s="41">
        <v>0.24242064315916201</v>
      </c>
      <c r="BU13" s="41">
        <v>0.18400554415786299</v>
      </c>
      <c r="BV13" s="41">
        <v>6.67849190710747E-2</v>
      </c>
      <c r="BW13" s="41">
        <v>4.89541128108468E-2</v>
      </c>
      <c r="BX13" s="41">
        <v>0.221526920183997</v>
      </c>
      <c r="BY13" s="41">
        <v>0.25876211071462202</v>
      </c>
      <c r="BZ13" s="41">
        <v>0.20791370928175601</v>
      </c>
      <c r="CA13" s="41">
        <v>0.18167203370500001</v>
      </c>
      <c r="CB13" s="41">
        <v>0.24306244071581901</v>
      </c>
      <c r="CC13" s="41">
        <v>0.185261262791208</v>
      </c>
      <c r="CD13" s="41">
        <v>7.8724232336673403E-2</v>
      </c>
      <c r="CE13" s="41">
        <v>6.4375139381468993E-2</v>
      </c>
      <c r="CF13" s="41">
        <v>0.120322655663588</v>
      </c>
      <c r="CG13" s="41">
        <v>7.4248221257737307E-2</v>
      </c>
      <c r="CH13" s="41">
        <v>0.20526453722764801</v>
      </c>
      <c r="CI13" s="41">
        <v>1.63273215488213E-2</v>
      </c>
      <c r="CJ13" s="41">
        <v>5.2873805232336701E-2</v>
      </c>
      <c r="CK13" s="41">
        <v>5.0433825444229002E-2</v>
      </c>
      <c r="CL13" s="41">
        <v>0.28038194261280303</v>
      </c>
      <c r="CM13" s="41">
        <v>0.22387263929929799</v>
      </c>
      <c r="CN13" s="41">
        <v>0.30353449186477799</v>
      </c>
      <c r="CO13" s="41">
        <v>0.28508822190115901</v>
      </c>
      <c r="CP13" s="41">
        <v>0.25312958170012301</v>
      </c>
      <c r="CQ13" s="41">
        <v>0.200308719182623</v>
      </c>
      <c r="CR13" s="41">
        <v>0.122087157418037</v>
      </c>
      <c r="CS13" s="41">
        <v>0.14218778510426799</v>
      </c>
      <c r="CT13" s="41">
        <v>9.3819928660091895E-2</v>
      </c>
      <c r="CU13" s="41">
        <v>5.3309910834001599E-2</v>
      </c>
      <c r="CV13" s="41">
        <v>0.19958932711189101</v>
      </c>
    </row>
    <row r="14" spans="1:100" x14ac:dyDescent="0.2">
      <c r="A14" s="1" t="s">
        <v>137</v>
      </c>
      <c r="B14" s="41">
        <v>0.319701011839363</v>
      </c>
      <c r="C14" s="41">
        <v>-0.16012373859918699</v>
      </c>
      <c r="D14" s="41">
        <v>0.128580823979867</v>
      </c>
      <c r="E14" s="41">
        <v>0.15032227353712799</v>
      </c>
      <c r="F14" s="41">
        <v>0.215541858063407</v>
      </c>
      <c r="G14" s="41">
        <v>0.23667180507021099</v>
      </c>
      <c r="H14" s="41">
        <v>0.10527680671851999</v>
      </c>
      <c r="I14" s="41">
        <v>7.6403904012772597E-2</v>
      </c>
      <c r="J14" s="41">
        <v>0.14997133574145699</v>
      </c>
      <c r="K14" s="41">
        <v>0.24700931740809901</v>
      </c>
      <c r="L14" s="41">
        <v>1</v>
      </c>
      <c r="M14" s="41">
        <v>9.9814248666316205E-2</v>
      </c>
      <c r="N14" s="41">
        <v>0.21110936357895399</v>
      </c>
      <c r="O14" s="41">
        <v>0.22734722130280699</v>
      </c>
      <c r="P14" s="41">
        <v>0.12627441347722501</v>
      </c>
      <c r="Q14" s="41">
        <v>0.210908007427903</v>
      </c>
      <c r="R14" s="41">
        <v>0.104261150770843</v>
      </c>
      <c r="S14" s="41">
        <v>0.116009500962857</v>
      </c>
      <c r="T14" s="41">
        <v>0.20951344492287799</v>
      </c>
      <c r="U14" s="41">
        <v>9.94645793348366E-2</v>
      </c>
      <c r="V14" s="41">
        <v>0.17073789094397099</v>
      </c>
      <c r="W14" s="41">
        <v>3.5329408521895499E-2</v>
      </c>
      <c r="X14" s="41">
        <v>6.8887171187332397E-2</v>
      </c>
      <c r="Y14" s="41">
        <v>1.10429884313255E-3</v>
      </c>
      <c r="Z14" s="41">
        <v>0.14975727252259499</v>
      </c>
      <c r="AA14" s="41">
        <v>3.54221048215385E-2</v>
      </c>
      <c r="AB14" s="41">
        <v>0.160288270759087</v>
      </c>
      <c r="AC14" s="41">
        <v>4.9753308436466998E-2</v>
      </c>
      <c r="AD14" s="41">
        <v>0.12404013041139</v>
      </c>
      <c r="AE14" s="41">
        <v>0.13487298606960699</v>
      </c>
      <c r="AF14" s="41">
        <v>0.13221265650597999</v>
      </c>
      <c r="AG14" s="41">
        <v>0.15340657292926399</v>
      </c>
      <c r="AH14" s="41">
        <v>0.17479286587703</v>
      </c>
      <c r="AI14" s="41">
        <v>7.3511602291153999E-2</v>
      </c>
      <c r="AJ14" s="41">
        <v>9.2004167251326305E-2</v>
      </c>
      <c r="AK14" s="41">
        <v>0.13192054777113199</v>
      </c>
      <c r="AL14" s="41">
        <v>0.20325184741962701</v>
      </c>
      <c r="AM14" s="41">
        <v>0.22153418507837</v>
      </c>
      <c r="AN14" s="41">
        <v>0.27080238675563001</v>
      </c>
      <c r="AO14" s="41">
        <v>0.182963480177493</v>
      </c>
      <c r="AP14" s="41">
        <v>0.167961216260956</v>
      </c>
      <c r="AQ14" s="41">
        <v>7.7496049401557895E-2</v>
      </c>
      <c r="AR14" s="41">
        <v>2.1754395729192001E-2</v>
      </c>
      <c r="AS14" s="41">
        <v>-3.9451032429798701E-2</v>
      </c>
      <c r="AT14" s="41">
        <v>1.12853335543059E-2</v>
      </c>
      <c r="AU14" s="41">
        <v>-2.3328928706250401E-2</v>
      </c>
      <c r="AV14" s="41">
        <v>0.16644290676583801</v>
      </c>
      <c r="AW14" s="41">
        <v>0.15665789420364501</v>
      </c>
      <c r="AX14" s="41">
        <v>0.15692032816610901</v>
      </c>
      <c r="AY14" s="41">
        <v>0.23145053824272399</v>
      </c>
      <c r="AZ14" s="41">
        <v>0.21044126864299401</v>
      </c>
      <c r="BA14" s="41">
        <v>0.166363518969081</v>
      </c>
      <c r="BB14" s="41">
        <v>0.102854945625115</v>
      </c>
      <c r="BC14" s="41">
        <v>-1.8829720085578101E-2</v>
      </c>
      <c r="BD14" s="41">
        <v>-1.11864257204032E-2</v>
      </c>
      <c r="BE14" s="41">
        <v>-4.4470772340775099E-4</v>
      </c>
      <c r="BF14" s="41">
        <v>-1.9439788581103099E-2</v>
      </c>
      <c r="BG14" s="41">
        <v>-1.5983342717014501E-2</v>
      </c>
      <c r="BH14" s="41">
        <v>4.6924037788721201E-2</v>
      </c>
      <c r="BI14" s="41">
        <v>9.3520522011490102E-3</v>
      </c>
      <c r="BJ14" s="41">
        <v>-3.4835575786173599E-2</v>
      </c>
      <c r="BK14" s="41">
        <v>-5.3346240294122299E-2</v>
      </c>
      <c r="BL14" s="41">
        <v>-3.02241320362754E-2</v>
      </c>
      <c r="BM14" s="41">
        <v>-4.86220487088449E-2</v>
      </c>
      <c r="BN14" s="41">
        <v>-3.3205387262133297E-2</v>
      </c>
      <c r="BO14" s="41">
        <v>2.55617617143407E-2</v>
      </c>
      <c r="BP14" s="41">
        <v>1.1535781548451401E-2</v>
      </c>
      <c r="BQ14" s="41">
        <v>8.7425635114789194E-2</v>
      </c>
      <c r="BR14" s="41">
        <v>-4.32567356304474E-2</v>
      </c>
      <c r="BS14" s="41">
        <v>-3.4160201296780199E-2</v>
      </c>
      <c r="BT14" s="41">
        <v>0.19755248299007</v>
      </c>
      <c r="BU14" s="41">
        <v>0.162777679123634</v>
      </c>
      <c r="BV14" s="41">
        <v>9.3581471352635601E-2</v>
      </c>
      <c r="BW14" s="41">
        <v>9.9303757049451102E-2</v>
      </c>
      <c r="BX14" s="41">
        <v>0.200157067097848</v>
      </c>
      <c r="BY14" s="41">
        <v>0.20042758750984899</v>
      </c>
      <c r="BZ14" s="41">
        <v>0.20560310724818201</v>
      </c>
      <c r="CA14" s="41">
        <v>0.179621688406577</v>
      </c>
      <c r="CB14" s="41">
        <v>0.25203620144873301</v>
      </c>
      <c r="CC14" s="41">
        <v>0.13091898768206101</v>
      </c>
      <c r="CD14" s="41">
        <v>0.12700115370554799</v>
      </c>
      <c r="CE14" s="41">
        <v>-2.7921831719202001E-2</v>
      </c>
      <c r="CF14" s="41">
        <v>2.4435639907606499E-3</v>
      </c>
      <c r="CG14" s="41">
        <v>9.4919196447212396E-3</v>
      </c>
      <c r="CH14" s="41">
        <v>0.16081224747563999</v>
      </c>
      <c r="CI14" s="41">
        <v>-1.81346847985955E-2</v>
      </c>
      <c r="CJ14" s="41">
        <v>0.128865839335527</v>
      </c>
      <c r="CK14" s="41">
        <v>5.5785758399879801E-2</v>
      </c>
      <c r="CL14" s="41">
        <v>0.25893894460283001</v>
      </c>
      <c r="CM14" s="41">
        <v>0.184213747507843</v>
      </c>
      <c r="CN14" s="41">
        <v>0.22746520912680401</v>
      </c>
      <c r="CO14" s="41">
        <v>0.19793143064566801</v>
      </c>
      <c r="CP14" s="41">
        <v>0.21470988796552201</v>
      </c>
      <c r="CQ14" s="41">
        <v>0.198377512035565</v>
      </c>
      <c r="CR14" s="41">
        <v>8.9024688509336494E-2</v>
      </c>
      <c r="CS14" s="41">
        <v>0.115675419148249</v>
      </c>
      <c r="CT14" s="41">
        <v>0.114922446539181</v>
      </c>
      <c r="CU14" s="41">
        <v>2.05736452055909E-2</v>
      </c>
      <c r="CV14" s="41">
        <v>0.158552430203376</v>
      </c>
    </row>
    <row r="15" spans="1:100" x14ac:dyDescent="0.2">
      <c r="A15" s="1" t="s">
        <v>138</v>
      </c>
      <c r="B15" s="41">
        <v>0.27656386745787598</v>
      </c>
      <c r="C15" s="41">
        <v>8.6316968243141401E-4</v>
      </c>
      <c r="D15" s="41">
        <v>0.11697466714191999</v>
      </c>
      <c r="E15" s="41">
        <v>0.16449483759622399</v>
      </c>
      <c r="F15" s="41">
        <v>0.13339528720236801</v>
      </c>
      <c r="G15" s="41">
        <v>0.168221365299</v>
      </c>
      <c r="H15" s="41">
        <v>0.13193522497866</v>
      </c>
      <c r="I15" s="41">
        <v>0.13485406387093599</v>
      </c>
      <c r="J15" s="41">
        <v>0.14483204641707001</v>
      </c>
      <c r="K15" s="41">
        <v>0.119836138082064</v>
      </c>
      <c r="L15" s="41">
        <v>9.9814248666316205E-2</v>
      </c>
      <c r="M15" s="41">
        <v>1</v>
      </c>
      <c r="N15" s="41">
        <v>0.306630964892113</v>
      </c>
      <c r="O15" s="41">
        <v>0.121238948003755</v>
      </c>
      <c r="P15" s="41">
        <v>0.13097974101186</v>
      </c>
      <c r="Q15" s="41">
        <v>0.15290484986167899</v>
      </c>
      <c r="R15" s="41">
        <v>0.111356059927879</v>
      </c>
      <c r="S15" s="41">
        <v>0.10841834060882399</v>
      </c>
      <c r="T15" s="41">
        <v>0.13923260940837001</v>
      </c>
      <c r="U15" s="41">
        <v>0.10467325556022999</v>
      </c>
      <c r="V15" s="41">
        <v>0.12368059535798601</v>
      </c>
      <c r="W15" s="41">
        <v>9.1899577684718001E-2</v>
      </c>
      <c r="X15" s="41">
        <v>0.13114418167120101</v>
      </c>
      <c r="Y15" s="41">
        <v>0.35248784621130702</v>
      </c>
      <c r="Z15" s="41">
        <v>0.119700709260011</v>
      </c>
      <c r="AA15" s="41">
        <v>7.0417497265502602E-2</v>
      </c>
      <c r="AB15" s="41">
        <v>0.18225498387988201</v>
      </c>
      <c r="AC15" s="41">
        <v>7.0087382479983598E-2</v>
      </c>
      <c r="AD15" s="41">
        <v>8.1148507772411296E-2</v>
      </c>
      <c r="AE15" s="41">
        <v>9.6144701098786603E-2</v>
      </c>
      <c r="AF15" s="41">
        <v>9.7995386018289193E-2</v>
      </c>
      <c r="AG15" s="41">
        <v>9.2256877919252606E-2</v>
      </c>
      <c r="AH15" s="41">
        <v>0.11492045268242899</v>
      </c>
      <c r="AI15" s="41">
        <v>6.2070936069246303E-2</v>
      </c>
      <c r="AJ15" s="41">
        <v>3.6248714392058699E-2</v>
      </c>
      <c r="AK15" s="41">
        <v>6.2165160205262103E-2</v>
      </c>
      <c r="AL15" s="41">
        <v>0.120460217866929</v>
      </c>
      <c r="AM15" s="41">
        <v>0.10945043857369301</v>
      </c>
      <c r="AN15" s="41">
        <v>0.141737868691347</v>
      </c>
      <c r="AO15" s="41">
        <v>7.4184861989626705E-2</v>
      </c>
      <c r="AP15" s="41">
        <v>8.5334952731164093E-2</v>
      </c>
      <c r="AQ15" s="41">
        <v>6.4955057339704095E-2</v>
      </c>
      <c r="AR15" s="41">
        <v>8.0456864964237998E-2</v>
      </c>
      <c r="AS15" s="41">
        <v>2.8793546903762301E-2</v>
      </c>
      <c r="AT15" s="41">
        <v>5.6206351728749798E-2</v>
      </c>
      <c r="AU15" s="41">
        <v>5.5216539865899798E-2</v>
      </c>
      <c r="AV15" s="41">
        <v>0.12528881672964501</v>
      </c>
      <c r="AW15" s="41">
        <v>0.103167618792031</v>
      </c>
      <c r="AX15" s="41">
        <v>0.16693781320245099</v>
      </c>
      <c r="AY15" s="41">
        <v>0.130777919497891</v>
      </c>
      <c r="AZ15" s="41">
        <v>8.6612725620446807E-2</v>
      </c>
      <c r="BA15" s="41">
        <v>0.104686586858127</v>
      </c>
      <c r="BB15" s="41">
        <v>6.5764255482431505E-2</v>
      </c>
      <c r="BC15" s="41">
        <v>6.6789983446107398E-2</v>
      </c>
      <c r="BD15" s="41">
        <v>0.105119081793946</v>
      </c>
      <c r="BE15" s="41">
        <v>0.12210167724302</v>
      </c>
      <c r="BF15" s="41">
        <v>9.6799040117017093E-2</v>
      </c>
      <c r="BG15" s="41">
        <v>7.2533772952982301E-2</v>
      </c>
      <c r="BH15" s="41">
        <v>0.13316190373707501</v>
      </c>
      <c r="BI15" s="41">
        <v>7.1561791065684693E-2</v>
      </c>
      <c r="BJ15" s="41">
        <v>2.7656813289996699E-2</v>
      </c>
      <c r="BK15" s="41">
        <v>2.59033743421665E-2</v>
      </c>
      <c r="BL15" s="41">
        <v>5.1333828953256999E-2</v>
      </c>
      <c r="BM15" s="41">
        <v>6.6236063399349496E-2</v>
      </c>
      <c r="BN15" s="41">
        <v>3.1380373496537203E-2</v>
      </c>
      <c r="BO15" s="41">
        <v>6.60941647719442E-2</v>
      </c>
      <c r="BP15" s="41">
        <v>3.3254630599965897E-2</v>
      </c>
      <c r="BQ15" s="41">
        <v>8.9651476836944896E-2</v>
      </c>
      <c r="BR15" s="41">
        <v>5.4518467322081004E-3</v>
      </c>
      <c r="BS15" s="41">
        <v>7.0882067132794505E-2</v>
      </c>
      <c r="BT15" s="41">
        <v>0.50231686890169802</v>
      </c>
      <c r="BU15" s="41">
        <v>0.20839391083339101</v>
      </c>
      <c r="BV15" s="41">
        <v>0.13886584149435799</v>
      </c>
      <c r="BW15" s="41">
        <v>0.120626120160529</v>
      </c>
      <c r="BX15" s="41">
        <v>0.15595786419032701</v>
      </c>
      <c r="BY15" s="41">
        <v>0.15691593635311299</v>
      </c>
      <c r="BZ15" s="41">
        <v>0.13206987714079499</v>
      </c>
      <c r="CA15" s="41">
        <v>6.2787600991866005E-2</v>
      </c>
      <c r="CB15" s="41">
        <v>0.155698056235547</v>
      </c>
      <c r="CC15" s="41">
        <v>0.130413727949904</v>
      </c>
      <c r="CD15" s="41">
        <v>9.8828082536971507E-2</v>
      </c>
      <c r="CE15" s="41">
        <v>8.3936740139019E-2</v>
      </c>
      <c r="CF15" s="41">
        <v>5.70702942237169E-2</v>
      </c>
      <c r="CG15" s="41">
        <v>4.7079417546445602E-2</v>
      </c>
      <c r="CH15" s="41">
        <v>0.13333944740345499</v>
      </c>
      <c r="CI15" s="41">
        <v>5.1237816424393699E-2</v>
      </c>
      <c r="CJ15" s="41">
        <v>0.10181871729227</v>
      </c>
      <c r="CK15" s="41">
        <v>0.13861461668250899</v>
      </c>
      <c r="CL15" s="41">
        <v>0.12948866255493899</v>
      </c>
      <c r="CM15" s="41">
        <v>0.13598742503584599</v>
      </c>
      <c r="CN15" s="41">
        <v>0.122081648309288</v>
      </c>
      <c r="CO15" s="41">
        <v>0.155160351435913</v>
      </c>
      <c r="CP15" s="41">
        <v>0.14690662622257999</v>
      </c>
      <c r="CQ15" s="41">
        <v>8.8772151019291798E-2</v>
      </c>
      <c r="CR15" s="41">
        <v>0.108457076133887</v>
      </c>
      <c r="CS15" s="41">
        <v>0.10293912339683201</v>
      </c>
      <c r="CT15" s="41">
        <v>0.12610434194199799</v>
      </c>
      <c r="CU15" s="41">
        <v>3.2516173176205802E-2</v>
      </c>
      <c r="CV15" s="41">
        <v>0.131903252932632</v>
      </c>
    </row>
    <row r="16" spans="1:100" x14ac:dyDescent="0.2">
      <c r="A16" s="1" t="s">
        <v>139</v>
      </c>
      <c r="B16" s="41">
        <v>0.50700780390982203</v>
      </c>
      <c r="C16" s="41">
        <v>-0.21296323286209801</v>
      </c>
      <c r="D16" s="41">
        <v>0.124062522205437</v>
      </c>
      <c r="E16" s="41">
        <v>0.32090936659688302</v>
      </c>
      <c r="F16" s="41">
        <v>0.374786806740939</v>
      </c>
      <c r="G16" s="41">
        <v>0.42694975599442803</v>
      </c>
      <c r="H16" s="41">
        <v>0.16295200268738</v>
      </c>
      <c r="I16" s="41">
        <v>0.10627311459177501</v>
      </c>
      <c r="J16" s="41">
        <v>0.32437396222228498</v>
      </c>
      <c r="K16" s="41">
        <v>0.31350911472069098</v>
      </c>
      <c r="L16" s="41">
        <v>0.21110936357895399</v>
      </c>
      <c r="M16" s="41">
        <v>0.306630964892113</v>
      </c>
      <c r="N16" s="41">
        <v>1</v>
      </c>
      <c r="O16" s="41">
        <v>0.315884279884313</v>
      </c>
      <c r="P16" s="41">
        <v>0.21824020066219299</v>
      </c>
      <c r="Q16" s="41">
        <v>0.37131199227126599</v>
      </c>
      <c r="R16" s="41">
        <v>0.20838134493641999</v>
      </c>
      <c r="S16" s="41">
        <v>0.17461875516750699</v>
      </c>
      <c r="T16" s="41">
        <v>0.31819762167737398</v>
      </c>
      <c r="U16" s="41">
        <v>0.196747648085532</v>
      </c>
      <c r="V16" s="41">
        <v>0.29901635757289402</v>
      </c>
      <c r="W16" s="41">
        <v>5.8815342422828598E-2</v>
      </c>
      <c r="X16" s="41">
        <v>8.1443315884568504E-2</v>
      </c>
      <c r="Y16" s="41">
        <v>-8.3707300898797493E-2</v>
      </c>
      <c r="Z16" s="41">
        <v>0.388358242231643</v>
      </c>
      <c r="AA16" s="41">
        <v>6.5969576267962002E-2</v>
      </c>
      <c r="AB16" s="41">
        <v>0.184364909619155</v>
      </c>
      <c r="AC16" s="41">
        <v>5.93652639461585E-2</v>
      </c>
      <c r="AD16" s="41">
        <v>0.21279823814771101</v>
      </c>
      <c r="AE16" s="41">
        <v>0.22154352627929</v>
      </c>
      <c r="AF16" s="41">
        <v>0.23999939374711199</v>
      </c>
      <c r="AG16" s="41">
        <v>0.25283717837360598</v>
      </c>
      <c r="AH16" s="41">
        <v>0.24162828807076001</v>
      </c>
      <c r="AI16" s="41">
        <v>0.12268546708141299</v>
      </c>
      <c r="AJ16" s="41">
        <v>7.4013598125452704E-2</v>
      </c>
      <c r="AK16" s="41">
        <v>0.12298856813259899</v>
      </c>
      <c r="AL16" s="41">
        <v>0.19673649104143601</v>
      </c>
      <c r="AM16" s="41">
        <v>0.22346137734376501</v>
      </c>
      <c r="AN16" s="41">
        <v>0.26668967269972998</v>
      </c>
      <c r="AO16" s="41">
        <v>0.13436342548296401</v>
      </c>
      <c r="AP16" s="41">
        <v>0.16197885179654101</v>
      </c>
      <c r="AQ16" s="41">
        <v>0.14288583750504699</v>
      </c>
      <c r="AR16" s="41">
        <v>0.14081093992580901</v>
      </c>
      <c r="AS16" s="41">
        <v>1.8445474692273499E-2</v>
      </c>
      <c r="AT16" s="41">
        <v>8.5739593943472206E-3</v>
      </c>
      <c r="AU16" s="41">
        <v>-5.45015319219775E-3</v>
      </c>
      <c r="AV16" s="41">
        <v>0.25335244506725002</v>
      </c>
      <c r="AW16" s="41">
        <v>0.13601124919653501</v>
      </c>
      <c r="AX16" s="41">
        <v>0.24253506067901401</v>
      </c>
      <c r="AY16" s="41">
        <v>0.31596223512991101</v>
      </c>
      <c r="AZ16" s="41">
        <v>0.25105375021423598</v>
      </c>
      <c r="BA16" s="41">
        <v>0.19816841397959201</v>
      </c>
      <c r="BB16" s="41">
        <v>0.18766553256701901</v>
      </c>
      <c r="BC16" s="41">
        <v>-1.8475732345044E-3</v>
      </c>
      <c r="BD16" s="41">
        <v>1.6547945271447501E-2</v>
      </c>
      <c r="BE16" s="41">
        <v>-8.8423163549779901E-2</v>
      </c>
      <c r="BF16" s="41">
        <v>1.0915911251484301E-2</v>
      </c>
      <c r="BG16" s="41">
        <v>3.2376664063738002E-3</v>
      </c>
      <c r="BH16" s="41">
        <v>0.12041047595328699</v>
      </c>
      <c r="BI16" s="41">
        <v>8.89694915490295E-2</v>
      </c>
      <c r="BJ16" s="41">
        <v>1.07498504165993E-2</v>
      </c>
      <c r="BK16" s="41">
        <v>7.9654772643393702E-3</v>
      </c>
      <c r="BL16" s="41">
        <v>7.8610983057117792E-3</v>
      </c>
      <c r="BM16" s="41">
        <v>-2.4373354600335899E-2</v>
      </c>
      <c r="BN16" s="41">
        <v>-2.4008007165442699E-2</v>
      </c>
      <c r="BO16" s="41">
        <v>5.5682150651877503E-2</v>
      </c>
      <c r="BP16" s="41">
        <v>1.4856769163906601E-2</v>
      </c>
      <c r="BQ16" s="41">
        <v>0.118851399991882</v>
      </c>
      <c r="BR16" s="41">
        <v>-1.55981106979345E-2</v>
      </c>
      <c r="BS16" s="41">
        <v>5.0806247417748501E-2</v>
      </c>
      <c r="BT16" s="41">
        <v>0.55607644909359999</v>
      </c>
      <c r="BU16" s="41">
        <v>0.25369976505735398</v>
      </c>
      <c r="BV16" s="41">
        <v>0.101553440536956</v>
      </c>
      <c r="BW16" s="41">
        <v>7.1197407710249003E-2</v>
      </c>
      <c r="BX16" s="41">
        <v>0.256873321751517</v>
      </c>
      <c r="BY16" s="41">
        <v>0.29367458448024097</v>
      </c>
      <c r="BZ16" s="41">
        <v>0.27465214280677902</v>
      </c>
      <c r="CA16" s="41">
        <v>0.21540760786659499</v>
      </c>
      <c r="CB16" s="41">
        <v>0.31844592971397601</v>
      </c>
      <c r="CC16" s="41">
        <v>0.22115383849829401</v>
      </c>
      <c r="CD16" s="41">
        <v>4.5613808334637997E-2</v>
      </c>
      <c r="CE16" s="41">
        <v>8.9795015889902602E-3</v>
      </c>
      <c r="CF16" s="41">
        <v>2.94466446880404E-2</v>
      </c>
      <c r="CG16" s="41">
        <v>1.4280443304800499E-2</v>
      </c>
      <c r="CH16" s="41">
        <v>0.15759753438048299</v>
      </c>
      <c r="CI16" s="41">
        <v>-1.87568262474824E-2</v>
      </c>
      <c r="CJ16" s="41">
        <v>4.2384817203910297E-2</v>
      </c>
      <c r="CK16" s="41">
        <v>2.7868540617469999E-2</v>
      </c>
      <c r="CL16" s="41">
        <v>0.33149027633620098</v>
      </c>
      <c r="CM16" s="41">
        <v>0.30032453984447799</v>
      </c>
      <c r="CN16" s="41">
        <v>0.34707078857128798</v>
      </c>
      <c r="CO16" s="41">
        <v>0.35284480321360601</v>
      </c>
      <c r="CP16" s="41">
        <v>0.35771843479162202</v>
      </c>
      <c r="CQ16" s="41">
        <v>0.243832153180914</v>
      </c>
      <c r="CR16" s="41">
        <v>0.165025214483461</v>
      </c>
      <c r="CS16" s="41">
        <v>0.18668035749649101</v>
      </c>
      <c r="CT16" s="41">
        <v>0.16045332118167899</v>
      </c>
      <c r="CU16" s="41">
        <v>7.6963239181421506E-2</v>
      </c>
      <c r="CV16" s="41">
        <v>0.28175750514748699</v>
      </c>
    </row>
    <row r="17" spans="1:100" x14ac:dyDescent="0.2">
      <c r="A17" s="1" t="s">
        <v>140</v>
      </c>
      <c r="B17" s="41">
        <v>0.56100980972159598</v>
      </c>
      <c r="C17" s="41">
        <v>-0.30015172335515</v>
      </c>
      <c r="D17" s="41">
        <v>0.228488631119414</v>
      </c>
      <c r="E17" s="41">
        <v>0.20759013520641301</v>
      </c>
      <c r="F17" s="41">
        <v>0.305180085582344</v>
      </c>
      <c r="G17" s="41">
        <v>0.36449015421243702</v>
      </c>
      <c r="H17" s="41">
        <v>6.5715038968700901E-2</v>
      </c>
      <c r="I17" s="41">
        <v>6.2454290943394601E-2</v>
      </c>
      <c r="J17" s="41">
        <v>0.25371456239726098</v>
      </c>
      <c r="K17" s="41">
        <v>0.24127998498845299</v>
      </c>
      <c r="L17" s="41">
        <v>0.22734722130280699</v>
      </c>
      <c r="M17" s="41">
        <v>0.121238948003755</v>
      </c>
      <c r="N17" s="41">
        <v>0.315884279884313</v>
      </c>
      <c r="O17" s="41">
        <v>1</v>
      </c>
      <c r="P17" s="41">
        <v>0.21962865533906301</v>
      </c>
      <c r="Q17" s="41">
        <v>0.50449389520376398</v>
      </c>
      <c r="R17" s="41">
        <v>0.26713183926144701</v>
      </c>
      <c r="S17" s="41">
        <v>0.20393456975415999</v>
      </c>
      <c r="T17" s="41">
        <v>0.42855436002458203</v>
      </c>
      <c r="U17" s="41">
        <v>0.21996120748870801</v>
      </c>
      <c r="V17" s="41">
        <v>0.37384280474067799</v>
      </c>
      <c r="W17" s="41">
        <v>2.6865818473740199E-2</v>
      </c>
      <c r="X17" s="41">
        <v>3.3361740251992802E-2</v>
      </c>
      <c r="Y17" s="41">
        <v>-7.7347268904480806E-2</v>
      </c>
      <c r="Z17" s="41">
        <v>0.21186988118962599</v>
      </c>
      <c r="AA17" s="41">
        <v>7.09304007677138E-2</v>
      </c>
      <c r="AB17" s="41">
        <v>0.26503692768086401</v>
      </c>
      <c r="AC17" s="41">
        <v>9.6279312340073406E-2</v>
      </c>
      <c r="AD17" s="41">
        <v>0.295355139564215</v>
      </c>
      <c r="AE17" s="41">
        <v>0.32367557097650901</v>
      </c>
      <c r="AF17" s="41">
        <v>0.31102190950181502</v>
      </c>
      <c r="AG17" s="41">
        <v>0.44344777299925298</v>
      </c>
      <c r="AH17" s="41">
        <v>0.40293217918763102</v>
      </c>
      <c r="AI17" s="41">
        <v>0.23372313368290901</v>
      </c>
      <c r="AJ17" s="41">
        <v>7.8187538259379796E-2</v>
      </c>
      <c r="AK17" s="41">
        <v>0.10657547713858399</v>
      </c>
      <c r="AL17" s="41">
        <v>0.23100806408740099</v>
      </c>
      <c r="AM17" s="41">
        <v>0.23994327815866801</v>
      </c>
      <c r="AN17" s="41">
        <v>0.29698390142044201</v>
      </c>
      <c r="AO17" s="41">
        <v>0.14782468656879399</v>
      </c>
      <c r="AP17" s="41">
        <v>0.20714174827640999</v>
      </c>
      <c r="AQ17" s="41">
        <v>8.2202983000069493E-2</v>
      </c>
      <c r="AR17" s="41">
        <v>8.7831526648137301E-2</v>
      </c>
      <c r="AS17" s="41">
        <v>-2.2279885401694201E-2</v>
      </c>
      <c r="AT17" s="41">
        <v>1.4128290854614201E-2</v>
      </c>
      <c r="AU17" s="41">
        <v>1.12292201318991E-3</v>
      </c>
      <c r="AV17" s="41">
        <v>0.31887226689653098</v>
      </c>
      <c r="AW17" s="41">
        <v>0.114028199858545</v>
      </c>
      <c r="AX17" s="41">
        <v>0.23126189438494801</v>
      </c>
      <c r="AY17" s="41">
        <v>0.37852336885920601</v>
      </c>
      <c r="AZ17" s="41">
        <v>0.22850124129880001</v>
      </c>
      <c r="BA17" s="41">
        <v>0.150088776786131</v>
      </c>
      <c r="BB17" s="41">
        <v>0.15558282946308</v>
      </c>
      <c r="BC17" s="41">
        <v>-4.2392656638604198E-2</v>
      </c>
      <c r="BD17" s="41">
        <v>-3.1835312314673098E-2</v>
      </c>
      <c r="BE17" s="41">
        <v>-0.110248233578182</v>
      </c>
      <c r="BF17" s="41">
        <v>-8.0936263038184394E-2</v>
      </c>
      <c r="BG17" s="41">
        <v>-2.4944722404750898E-2</v>
      </c>
      <c r="BH17" s="41">
        <v>0.144771922488932</v>
      </c>
      <c r="BI17" s="41">
        <v>1.9657559129176501E-2</v>
      </c>
      <c r="BJ17" s="41">
        <v>-3.4261430795480899E-2</v>
      </c>
      <c r="BK17" s="41">
        <v>-6.7205954476381502E-2</v>
      </c>
      <c r="BL17" s="41">
        <v>-7.5676480850616498E-2</v>
      </c>
      <c r="BM17" s="41">
        <v>-8.3856398540269605E-2</v>
      </c>
      <c r="BN17" s="41">
        <v>-6.2612112018627306E-2</v>
      </c>
      <c r="BO17" s="41">
        <v>3.8732622911115899E-2</v>
      </c>
      <c r="BP17" s="41">
        <v>5.5620047234659102E-3</v>
      </c>
      <c r="BQ17" s="41">
        <v>0.15521665813742899</v>
      </c>
      <c r="BR17" s="41">
        <v>-3.8365303992564298E-2</v>
      </c>
      <c r="BS17" s="41">
        <v>1.16750415510693E-2</v>
      </c>
      <c r="BT17" s="41">
        <v>0.271561036879859</v>
      </c>
      <c r="BU17" s="41">
        <v>0.20842632949234199</v>
      </c>
      <c r="BV17" s="41">
        <v>0.17446022043468301</v>
      </c>
      <c r="BW17" s="41">
        <v>0.109888385793833</v>
      </c>
      <c r="BX17" s="41">
        <v>0.33571286125265998</v>
      </c>
      <c r="BY17" s="41">
        <v>0.32330989489298101</v>
      </c>
      <c r="BZ17" s="41">
        <v>0.28099040899192901</v>
      </c>
      <c r="CA17" s="41">
        <v>0.24419480043694999</v>
      </c>
      <c r="CB17" s="41">
        <v>0.35217133743763901</v>
      </c>
      <c r="CC17" s="41">
        <v>0.19225595239689</v>
      </c>
      <c r="CD17" s="41">
        <v>6.9764035239046002E-3</v>
      </c>
      <c r="CE17" s="41">
        <v>-7.00979878521268E-2</v>
      </c>
      <c r="CF17" s="41">
        <v>-5.1330193583839098E-2</v>
      </c>
      <c r="CG17" s="41">
        <v>-3.0910479906868901E-2</v>
      </c>
      <c r="CH17" s="41">
        <v>0.143720373345432</v>
      </c>
      <c r="CI17" s="41">
        <v>-8.9081578757898294E-2</v>
      </c>
      <c r="CJ17" s="41">
        <v>-1.89086654196471E-2</v>
      </c>
      <c r="CK17" s="41">
        <v>-2.6112066367371199E-2</v>
      </c>
      <c r="CL17" s="41">
        <v>0.59548268976991503</v>
      </c>
      <c r="CM17" s="41">
        <v>0.40256574259699501</v>
      </c>
      <c r="CN17" s="41">
        <v>0.45930325125636201</v>
      </c>
      <c r="CO17" s="41">
        <v>0.41172752607975499</v>
      </c>
      <c r="CP17" s="41">
        <v>0.50355962104396701</v>
      </c>
      <c r="CQ17" s="41">
        <v>0.28689201026651301</v>
      </c>
      <c r="CR17" s="41">
        <v>0.17291000511881999</v>
      </c>
      <c r="CS17" s="41">
        <v>0.244184702387752</v>
      </c>
      <c r="CT17" s="41">
        <v>0.22082266804971901</v>
      </c>
      <c r="CU17" s="41">
        <v>5.9522249059011101E-2</v>
      </c>
      <c r="CV17" s="41">
        <v>0.29369080044144902</v>
      </c>
    </row>
    <row r="18" spans="1:100" x14ac:dyDescent="0.2">
      <c r="A18" s="1" t="s">
        <v>141</v>
      </c>
      <c r="B18" s="41">
        <v>0.45475821325612298</v>
      </c>
      <c r="C18" s="41">
        <v>-8.29965725278917E-4</v>
      </c>
      <c r="D18" s="41">
        <v>0.21197484707595199</v>
      </c>
      <c r="E18" s="41">
        <v>0.17293950014041401</v>
      </c>
      <c r="F18" s="41">
        <v>0.17483443296137899</v>
      </c>
      <c r="G18" s="41">
        <v>0.24589073830703001</v>
      </c>
      <c r="H18" s="41">
        <v>0.16661429508839201</v>
      </c>
      <c r="I18" s="41">
        <v>0.152237638043416</v>
      </c>
      <c r="J18" s="41">
        <v>0.24208674351401099</v>
      </c>
      <c r="K18" s="41">
        <v>0.20271532537484299</v>
      </c>
      <c r="L18" s="41">
        <v>0.12627441347722501</v>
      </c>
      <c r="M18" s="41">
        <v>0.13097974101186</v>
      </c>
      <c r="N18" s="41">
        <v>0.21824020066219299</v>
      </c>
      <c r="O18" s="41">
        <v>0.21962865533906301</v>
      </c>
      <c r="P18" s="41">
        <v>1</v>
      </c>
      <c r="Q18" s="41">
        <v>0.314097460069165</v>
      </c>
      <c r="R18" s="41">
        <v>0.28616882698164697</v>
      </c>
      <c r="S18" s="41">
        <v>0.50909432176846203</v>
      </c>
      <c r="T18" s="41">
        <v>0.25097970837337902</v>
      </c>
      <c r="U18" s="41">
        <v>0.289431181395298</v>
      </c>
      <c r="V18" s="41">
        <v>0.268918848270773</v>
      </c>
      <c r="W18" s="41">
        <v>3.7121972812501097E-2</v>
      </c>
      <c r="X18" s="41">
        <v>9.0104535204246605E-2</v>
      </c>
      <c r="Y18" s="41">
        <v>6.6584530638270304E-3</v>
      </c>
      <c r="Z18" s="41">
        <v>0.166924970156898</v>
      </c>
      <c r="AA18" s="41">
        <v>0.18892322353308</v>
      </c>
      <c r="AB18" s="41">
        <v>0.23878983636814299</v>
      </c>
      <c r="AC18" s="41">
        <v>0.13261912690893499</v>
      </c>
      <c r="AD18" s="41">
        <v>0.17053128669774101</v>
      </c>
      <c r="AE18" s="41">
        <v>0.19906753958547699</v>
      </c>
      <c r="AF18" s="41">
        <v>0.17599291023796501</v>
      </c>
      <c r="AG18" s="41">
        <v>0.19107713587684799</v>
      </c>
      <c r="AH18" s="41">
        <v>0.196266817377279</v>
      </c>
      <c r="AI18" s="41">
        <v>0.120938835215869</v>
      </c>
      <c r="AJ18" s="41">
        <v>0.19142635893922599</v>
      </c>
      <c r="AK18" s="41">
        <v>0.135609534453765</v>
      </c>
      <c r="AL18" s="41">
        <v>0.197772400987864</v>
      </c>
      <c r="AM18" s="41">
        <v>0.19395064254398001</v>
      </c>
      <c r="AN18" s="41">
        <v>0.27949558335215702</v>
      </c>
      <c r="AO18" s="41">
        <v>0.19901704713433199</v>
      </c>
      <c r="AP18" s="41">
        <v>0.128712588260496</v>
      </c>
      <c r="AQ18" s="41">
        <v>0.222537421080479</v>
      </c>
      <c r="AR18" s="41">
        <v>0.20133648874356</v>
      </c>
      <c r="AS18" s="41">
        <v>0.226338516743114</v>
      </c>
      <c r="AT18" s="41">
        <v>0.17200114416669299</v>
      </c>
      <c r="AU18" s="41">
        <v>0.21010796050285499</v>
      </c>
      <c r="AV18" s="41">
        <v>0.31024024725958799</v>
      </c>
      <c r="AW18" s="41">
        <v>9.2557912560160105E-2</v>
      </c>
      <c r="AX18" s="41">
        <v>0.21660600216268799</v>
      </c>
      <c r="AY18" s="41">
        <v>0.29231899955919899</v>
      </c>
      <c r="AZ18" s="41">
        <v>0.14957375295108799</v>
      </c>
      <c r="BA18" s="41">
        <v>0.159617831666237</v>
      </c>
      <c r="BB18" s="41">
        <v>0.22819410283902899</v>
      </c>
      <c r="BC18" s="41">
        <v>0.19736645418885199</v>
      </c>
      <c r="BD18" s="41">
        <v>0.23119226297134299</v>
      </c>
      <c r="BE18" s="41">
        <v>1.6824118799482101E-2</v>
      </c>
      <c r="BF18" s="41">
        <v>4.23579692323015E-2</v>
      </c>
      <c r="BG18" s="41">
        <v>9.8983998701153195E-2</v>
      </c>
      <c r="BH18" s="41">
        <v>0.18656087992363499</v>
      </c>
      <c r="BI18" s="41">
        <v>0.26201843920881102</v>
      </c>
      <c r="BJ18" s="41">
        <v>8.4509785712902699E-2</v>
      </c>
      <c r="BK18" s="41">
        <v>0.11611274283768901</v>
      </c>
      <c r="BL18" s="41">
        <v>0.11912451738884799</v>
      </c>
      <c r="BM18" s="41">
        <v>0.10005695976076499</v>
      </c>
      <c r="BN18" s="41">
        <v>5.0351632432300897E-2</v>
      </c>
      <c r="BO18" s="41">
        <v>6.4786704489178601E-2</v>
      </c>
      <c r="BP18" s="41">
        <v>7.9569223522593602E-2</v>
      </c>
      <c r="BQ18" s="41">
        <v>0.21514249484543399</v>
      </c>
      <c r="BR18" s="41">
        <v>7.0731948265090203E-2</v>
      </c>
      <c r="BS18" s="41">
        <v>0.109867223264352</v>
      </c>
      <c r="BT18" s="41">
        <v>0.19268851325001299</v>
      </c>
      <c r="BU18" s="41">
        <v>0.201071130232158</v>
      </c>
      <c r="BV18" s="41">
        <v>0.189305282779925</v>
      </c>
      <c r="BW18" s="41">
        <v>0.14704116502971901</v>
      </c>
      <c r="BX18" s="41">
        <v>0.34708830444681399</v>
      </c>
      <c r="BY18" s="41">
        <v>0.32865170445298802</v>
      </c>
      <c r="BZ18" s="41">
        <v>0.26774396141617202</v>
      </c>
      <c r="CA18" s="41">
        <v>0.27760820324534802</v>
      </c>
      <c r="CB18" s="41">
        <v>0.30399681733377498</v>
      </c>
      <c r="CC18" s="41">
        <v>0.28300411538730202</v>
      </c>
      <c r="CD18" s="41">
        <v>0.12915249603228701</v>
      </c>
      <c r="CE18" s="41">
        <v>0.125713589784444</v>
      </c>
      <c r="CF18" s="41">
        <v>0.14963802311471699</v>
      </c>
      <c r="CG18" s="41">
        <v>0.10939809303694201</v>
      </c>
      <c r="CH18" s="41">
        <v>9.1835232026949501E-2</v>
      </c>
      <c r="CI18" s="41">
        <v>0.155544676264425</v>
      </c>
      <c r="CJ18" s="41">
        <v>0.153662415004923</v>
      </c>
      <c r="CK18" s="41">
        <v>0.105386786612711</v>
      </c>
      <c r="CL18" s="41">
        <v>0.232528770846224</v>
      </c>
      <c r="CM18" s="41">
        <v>0.29566297753141302</v>
      </c>
      <c r="CN18" s="41">
        <v>0.28087342689397199</v>
      </c>
      <c r="CO18" s="41">
        <v>0.31493616573883898</v>
      </c>
      <c r="CP18" s="41">
        <v>0.265620868148847</v>
      </c>
      <c r="CQ18" s="41">
        <v>0.211397408540382</v>
      </c>
      <c r="CR18" s="41">
        <v>0.197460349992786</v>
      </c>
      <c r="CS18" s="41">
        <v>0.155644150497947</v>
      </c>
      <c r="CT18" s="41">
        <v>0.14828866858482201</v>
      </c>
      <c r="CU18" s="41">
        <v>9.6203234094157E-2</v>
      </c>
      <c r="CV18" s="41">
        <v>0.32788459458177299</v>
      </c>
    </row>
    <row r="19" spans="1:100" x14ac:dyDescent="0.2">
      <c r="A19" s="1" t="s">
        <v>142</v>
      </c>
      <c r="B19" s="41">
        <v>0.66616388400921001</v>
      </c>
      <c r="C19" s="41">
        <v>-0.314322019104953</v>
      </c>
      <c r="D19" s="41">
        <v>0.17939176372294</v>
      </c>
      <c r="E19" s="41">
        <v>0.27768659077039598</v>
      </c>
      <c r="F19" s="41">
        <v>0.33428966153427497</v>
      </c>
      <c r="G19" s="41">
        <v>0.45480691990604699</v>
      </c>
      <c r="H19" s="41">
        <v>9.4687802020142098E-2</v>
      </c>
      <c r="I19" s="41">
        <v>8.5117620994472204E-2</v>
      </c>
      <c r="J19" s="41">
        <v>0.27824020293758001</v>
      </c>
      <c r="K19" s="41">
        <v>0.247676909764454</v>
      </c>
      <c r="L19" s="41">
        <v>0.210908007427903</v>
      </c>
      <c r="M19" s="41">
        <v>0.15290484986167899</v>
      </c>
      <c r="N19" s="41">
        <v>0.37131199227126599</v>
      </c>
      <c r="O19" s="41">
        <v>0.50449389520376398</v>
      </c>
      <c r="P19" s="41">
        <v>0.314097460069165</v>
      </c>
      <c r="Q19" s="41">
        <v>1</v>
      </c>
      <c r="R19" s="41">
        <v>0.347969164771881</v>
      </c>
      <c r="S19" s="41">
        <v>0.28826686867385398</v>
      </c>
      <c r="T19" s="41">
        <v>0.46138640059834701</v>
      </c>
      <c r="U19" s="41">
        <v>0.28291657144641003</v>
      </c>
      <c r="V19" s="41">
        <v>0.44786157291374301</v>
      </c>
      <c r="W19" s="41">
        <v>3.1795020293199E-2</v>
      </c>
      <c r="X19" s="41">
        <v>5.8769136189379498E-2</v>
      </c>
      <c r="Y19" s="41">
        <v>-7.4354297213073697E-2</v>
      </c>
      <c r="Z19" s="41">
        <v>0.28615052232350402</v>
      </c>
      <c r="AA19" s="41">
        <v>0.104268015609967</v>
      </c>
      <c r="AB19" s="41">
        <v>0.322912145643239</v>
      </c>
      <c r="AC19" s="41">
        <v>0.10311369291139701</v>
      </c>
      <c r="AD19" s="41">
        <v>0.28715698878687101</v>
      </c>
      <c r="AE19" s="41">
        <v>0.34827531467190398</v>
      </c>
      <c r="AF19" s="41">
        <v>0.35368288183713797</v>
      </c>
      <c r="AG19" s="41">
        <v>0.42804204784113098</v>
      </c>
      <c r="AH19" s="41">
        <v>0.41630015512742702</v>
      </c>
      <c r="AI19" s="41">
        <v>0.20928114423831801</v>
      </c>
      <c r="AJ19" s="41">
        <v>0.11787593813795801</v>
      </c>
      <c r="AK19" s="41">
        <v>0.13489247496846701</v>
      </c>
      <c r="AL19" s="41">
        <v>0.27750408182007003</v>
      </c>
      <c r="AM19" s="41">
        <v>0.30228908261894899</v>
      </c>
      <c r="AN19" s="41">
        <v>0.34798056110937098</v>
      </c>
      <c r="AO19" s="41">
        <v>0.19950635677178299</v>
      </c>
      <c r="AP19" s="41">
        <v>0.23932812846031401</v>
      </c>
      <c r="AQ19" s="41">
        <v>0.192074407809085</v>
      </c>
      <c r="AR19" s="41">
        <v>0.15398935027229099</v>
      </c>
      <c r="AS19" s="41">
        <v>3.1044848829332498E-2</v>
      </c>
      <c r="AT19" s="41">
        <v>5.3927029367856399E-2</v>
      </c>
      <c r="AU19" s="41">
        <v>4.2325039691542797E-2</v>
      </c>
      <c r="AV19" s="41">
        <v>0.36029627439131501</v>
      </c>
      <c r="AW19" s="41">
        <v>0.135593695735018</v>
      </c>
      <c r="AX19" s="41">
        <v>0.29587800620779803</v>
      </c>
      <c r="AY19" s="41">
        <v>0.43086062924240798</v>
      </c>
      <c r="AZ19" s="41">
        <v>0.26961449331715198</v>
      </c>
      <c r="BA19" s="41">
        <v>0.23494447695567999</v>
      </c>
      <c r="BB19" s="41">
        <v>0.215371759577624</v>
      </c>
      <c r="BC19" s="41">
        <v>1.9788509652478001E-2</v>
      </c>
      <c r="BD19" s="41">
        <v>4.1697240662376303E-2</v>
      </c>
      <c r="BE19" s="41">
        <v>-8.5698239283786004E-2</v>
      </c>
      <c r="BF19" s="41">
        <v>-6.9421863040188297E-2</v>
      </c>
      <c r="BG19" s="41">
        <v>-5.2038531003814198E-3</v>
      </c>
      <c r="BH19" s="41">
        <v>0.16538597659203499</v>
      </c>
      <c r="BI19" s="41">
        <v>9.1504656989118194E-2</v>
      </c>
      <c r="BJ19" s="41">
        <v>-2.3041996564831298E-2</v>
      </c>
      <c r="BK19" s="41">
        <v>-2.78118435944281E-2</v>
      </c>
      <c r="BL19" s="41">
        <v>-2.4070160364408101E-2</v>
      </c>
      <c r="BM19" s="41">
        <v>-5.5307894869833403E-2</v>
      </c>
      <c r="BN19" s="41">
        <v>-6.9944822140430296E-2</v>
      </c>
      <c r="BO19" s="41">
        <v>5.7899769193188899E-2</v>
      </c>
      <c r="BP19" s="41">
        <v>-4.6901794839714697E-3</v>
      </c>
      <c r="BQ19" s="41">
        <v>0.216062678461727</v>
      </c>
      <c r="BR19" s="41">
        <v>-5.1979640056722398E-2</v>
      </c>
      <c r="BS19" s="41">
        <v>3.7321284806238197E-2</v>
      </c>
      <c r="BT19" s="41">
        <v>0.340574511301173</v>
      </c>
      <c r="BU19" s="41">
        <v>0.28191784876972698</v>
      </c>
      <c r="BV19" s="41">
        <v>0.16362480095754001</v>
      </c>
      <c r="BW19" s="41">
        <v>0.13772084190254899</v>
      </c>
      <c r="BX19" s="41">
        <v>0.35502653002097601</v>
      </c>
      <c r="BY19" s="41">
        <v>0.38079604006664602</v>
      </c>
      <c r="BZ19" s="41">
        <v>0.30056526918483301</v>
      </c>
      <c r="CA19" s="41">
        <v>0.31439183164462398</v>
      </c>
      <c r="CB19" s="41">
        <v>0.37888270274061497</v>
      </c>
      <c r="CC19" s="41">
        <v>0.27366831622079801</v>
      </c>
      <c r="CD19" s="41">
        <v>8.1827127949300901E-2</v>
      </c>
      <c r="CE19" s="41">
        <v>-1.9634785887473999E-2</v>
      </c>
      <c r="CF19" s="41">
        <v>-1.4740853550730499E-2</v>
      </c>
      <c r="CG19" s="41">
        <v>-3.9283900060702301E-2</v>
      </c>
      <c r="CH19" s="41">
        <v>0.14587781098778299</v>
      </c>
      <c r="CI19" s="41">
        <v>-2.11386570887072E-2</v>
      </c>
      <c r="CJ19" s="41">
        <v>5.1587242688251198E-2</v>
      </c>
      <c r="CK19" s="41">
        <v>1.4367953592185701E-2</v>
      </c>
      <c r="CL19" s="41">
        <v>0.52606211813514503</v>
      </c>
      <c r="CM19" s="41">
        <v>0.41794565761561098</v>
      </c>
      <c r="CN19" s="41">
        <v>0.49837518619967702</v>
      </c>
      <c r="CO19" s="41">
        <v>0.51674272800247101</v>
      </c>
      <c r="CP19" s="41">
        <v>0.87713351041585796</v>
      </c>
      <c r="CQ19" s="41">
        <v>0.35720664561319099</v>
      </c>
      <c r="CR19" s="41">
        <v>0.18251874710128799</v>
      </c>
      <c r="CS19" s="41">
        <v>0.246750327791699</v>
      </c>
      <c r="CT19" s="41">
        <v>0.19965716211022799</v>
      </c>
      <c r="CU19" s="41">
        <v>8.3511398625227898E-2</v>
      </c>
      <c r="CV19" s="41">
        <v>0.34842093870514002</v>
      </c>
    </row>
    <row r="20" spans="1:100" x14ac:dyDescent="0.2">
      <c r="A20" s="1" t="s">
        <v>143</v>
      </c>
      <c r="B20" s="41">
        <v>0.483213435403758</v>
      </c>
      <c r="C20" s="41">
        <v>-6.3048310660371198E-2</v>
      </c>
      <c r="D20" s="41">
        <v>0.146198829400666</v>
      </c>
      <c r="E20" s="41">
        <v>0.15093929940848899</v>
      </c>
      <c r="F20" s="41">
        <v>0.16297715351422901</v>
      </c>
      <c r="G20" s="41">
        <v>0.234661324230579</v>
      </c>
      <c r="H20" s="41">
        <v>9.5593806482493299E-2</v>
      </c>
      <c r="I20" s="41">
        <v>7.0735623557754201E-2</v>
      </c>
      <c r="J20" s="41">
        <v>0.174031281590627</v>
      </c>
      <c r="K20" s="41">
        <v>0.15977598433934301</v>
      </c>
      <c r="L20" s="41">
        <v>0.104261150770843</v>
      </c>
      <c r="M20" s="41">
        <v>0.111356059927879</v>
      </c>
      <c r="N20" s="41">
        <v>0.20838134493641999</v>
      </c>
      <c r="O20" s="41">
        <v>0.26713183926144701</v>
      </c>
      <c r="P20" s="41">
        <v>0.28616882698164697</v>
      </c>
      <c r="Q20" s="41">
        <v>0.347969164771881</v>
      </c>
      <c r="R20" s="41">
        <v>1</v>
      </c>
      <c r="S20" s="41">
        <v>0.38820169994847398</v>
      </c>
      <c r="T20" s="41">
        <v>0.28231683500217802</v>
      </c>
      <c r="U20" s="41">
        <v>0.233627901843628</v>
      </c>
      <c r="V20" s="41">
        <v>0.25847685756271199</v>
      </c>
      <c r="W20" s="41">
        <v>8.7638435614313795E-2</v>
      </c>
      <c r="X20" s="41">
        <v>0.116578997658998</v>
      </c>
      <c r="Y20" s="41">
        <v>9.5809517631414802E-4</v>
      </c>
      <c r="Z20" s="41">
        <v>0.19401015927705201</v>
      </c>
      <c r="AA20" s="41">
        <v>0.18187190852712201</v>
      </c>
      <c r="AB20" s="41">
        <v>0.233650105292416</v>
      </c>
      <c r="AC20" s="41">
        <v>0.16658115668449799</v>
      </c>
      <c r="AD20" s="41">
        <v>0.26110862461511702</v>
      </c>
      <c r="AE20" s="41">
        <v>0.33788732579185299</v>
      </c>
      <c r="AF20" s="41">
        <v>0.30368581973459902</v>
      </c>
      <c r="AG20" s="41">
        <v>0.29558665841145398</v>
      </c>
      <c r="AH20" s="41">
        <v>0.28039390146047399</v>
      </c>
      <c r="AI20" s="41">
        <v>0.20394945242509999</v>
      </c>
      <c r="AJ20" s="41">
        <v>0.123997072779739</v>
      </c>
      <c r="AK20" s="41">
        <v>0.158854306192828</v>
      </c>
      <c r="AL20" s="41">
        <v>0.211859816102798</v>
      </c>
      <c r="AM20" s="41">
        <v>0.23873032346801601</v>
      </c>
      <c r="AN20" s="41">
        <v>0.18811016343022399</v>
      </c>
      <c r="AO20" s="41">
        <v>0.16396681185994</v>
      </c>
      <c r="AP20" s="41">
        <v>0.201702554421752</v>
      </c>
      <c r="AQ20" s="41">
        <v>0.21024151411970299</v>
      </c>
      <c r="AR20" s="41">
        <v>0.22632953174346401</v>
      </c>
      <c r="AS20" s="41">
        <v>0.118827215774439</v>
      </c>
      <c r="AT20" s="41">
        <v>0.113558234597798</v>
      </c>
      <c r="AU20" s="41">
        <v>0.13213402632375401</v>
      </c>
      <c r="AV20" s="41">
        <v>0.22661712095154299</v>
      </c>
      <c r="AW20" s="41">
        <v>0.13060663024204</v>
      </c>
      <c r="AX20" s="41">
        <v>0.22920380564104501</v>
      </c>
      <c r="AY20" s="41">
        <v>0.252492515973892</v>
      </c>
      <c r="AZ20" s="41">
        <v>0.203384856648575</v>
      </c>
      <c r="BA20" s="41">
        <v>0.19166722787031301</v>
      </c>
      <c r="BB20" s="41">
        <v>0.213900006499426</v>
      </c>
      <c r="BC20" s="41">
        <v>9.72282003575973E-2</v>
      </c>
      <c r="BD20" s="41">
        <v>0.10252888348943399</v>
      </c>
      <c r="BE20" s="41">
        <v>-5.5602894621154503E-2</v>
      </c>
      <c r="BF20" s="41">
        <v>1.8986343740557E-2</v>
      </c>
      <c r="BG20" s="41">
        <v>4.58652526036845E-2</v>
      </c>
      <c r="BH20" s="41">
        <v>0.19990101312122099</v>
      </c>
      <c r="BI20" s="41">
        <v>0.141197380745196</v>
      </c>
      <c r="BJ20" s="41">
        <v>4.5337284609857503E-2</v>
      </c>
      <c r="BK20" s="41">
        <v>5.4196137905255799E-2</v>
      </c>
      <c r="BL20" s="41">
        <v>2.08550017807827E-2</v>
      </c>
      <c r="BM20" s="41">
        <v>6.5364035663214503E-3</v>
      </c>
      <c r="BN20" s="41">
        <v>5.7802727621842798E-2</v>
      </c>
      <c r="BO20" s="41">
        <v>0.11948049240938501</v>
      </c>
      <c r="BP20" s="41">
        <v>7.4711462212236707E-2</v>
      </c>
      <c r="BQ20" s="41">
        <v>0.11839534470316999</v>
      </c>
      <c r="BR20" s="41">
        <v>2.5825814655350901E-2</v>
      </c>
      <c r="BS20" s="41">
        <v>7.4259933003756606E-2</v>
      </c>
      <c r="BT20" s="41">
        <v>0.16954221452888099</v>
      </c>
      <c r="BU20" s="41">
        <v>0.134541112068644</v>
      </c>
      <c r="BV20" s="41">
        <v>8.1599722193975294E-2</v>
      </c>
      <c r="BW20" s="41">
        <v>0.12859407629188199</v>
      </c>
      <c r="BX20" s="41">
        <v>0.26790555404648198</v>
      </c>
      <c r="BY20" s="41">
        <v>0.23869821207911199</v>
      </c>
      <c r="BZ20" s="41">
        <v>0.14864857922989699</v>
      </c>
      <c r="CA20" s="41">
        <v>0.25892798493553598</v>
      </c>
      <c r="CB20" s="41">
        <v>0.20731895582802801</v>
      </c>
      <c r="CC20" s="41">
        <v>0.205448336350849</v>
      </c>
      <c r="CD20" s="41">
        <v>0.107653263697496</v>
      </c>
      <c r="CE20" s="41">
        <v>7.7988397019776501E-2</v>
      </c>
      <c r="CF20" s="41">
        <v>7.7074254179895496E-2</v>
      </c>
      <c r="CG20" s="41">
        <v>5.0383167925927203E-2</v>
      </c>
      <c r="CH20" s="41">
        <v>0.10529463741095101</v>
      </c>
      <c r="CI20" s="41">
        <v>8.5575039539786804E-2</v>
      </c>
      <c r="CJ20" s="41">
        <v>9.4065747659192206E-2</v>
      </c>
      <c r="CK20" s="41">
        <v>9.1577957312240194E-2</v>
      </c>
      <c r="CL20" s="41">
        <v>0.29305049935199601</v>
      </c>
      <c r="CM20" s="41">
        <v>0.34602071896673697</v>
      </c>
      <c r="CN20" s="41">
        <v>0.368877093164102</v>
      </c>
      <c r="CO20" s="41">
        <v>0.31920344041475501</v>
      </c>
      <c r="CP20" s="41">
        <v>0.33853131456999902</v>
      </c>
      <c r="CQ20" s="41">
        <v>0.23790545138202701</v>
      </c>
      <c r="CR20" s="41">
        <v>0.23734373523843799</v>
      </c>
      <c r="CS20" s="41">
        <v>0.26240140037747001</v>
      </c>
      <c r="CT20" s="41">
        <v>0.28727396379475401</v>
      </c>
      <c r="CU20" s="41">
        <v>0.16774542930722999</v>
      </c>
      <c r="CV20" s="41">
        <v>0.30662602316300303</v>
      </c>
    </row>
    <row r="21" spans="1:100" x14ac:dyDescent="0.2">
      <c r="A21" s="1" t="s">
        <v>144</v>
      </c>
      <c r="B21" s="41">
        <v>0.47433758926692499</v>
      </c>
      <c r="C21" s="41">
        <v>-3.8789411890658401E-3</v>
      </c>
      <c r="D21" s="41">
        <v>0.186486662285547</v>
      </c>
      <c r="E21" s="41">
        <v>0.16584984968407901</v>
      </c>
      <c r="F21" s="41">
        <v>0.14316635155420701</v>
      </c>
      <c r="G21" s="41">
        <v>0.21231170290566501</v>
      </c>
      <c r="H21" s="41">
        <v>0.13069117517146001</v>
      </c>
      <c r="I21" s="41">
        <v>0.13568480807556299</v>
      </c>
      <c r="J21" s="41">
        <v>0.18265418136528699</v>
      </c>
      <c r="K21" s="41">
        <v>0.153423133653002</v>
      </c>
      <c r="L21" s="41">
        <v>0.116009500962857</v>
      </c>
      <c r="M21" s="41">
        <v>0.10841834060882399</v>
      </c>
      <c r="N21" s="41">
        <v>0.17461875516750699</v>
      </c>
      <c r="O21" s="41">
        <v>0.20393456975415999</v>
      </c>
      <c r="P21" s="41">
        <v>0.50909432176846203</v>
      </c>
      <c r="Q21" s="41">
        <v>0.28826686867385398</v>
      </c>
      <c r="R21" s="41">
        <v>0.38820169994847398</v>
      </c>
      <c r="S21" s="41">
        <v>1</v>
      </c>
      <c r="T21" s="41">
        <v>0.25351591703982801</v>
      </c>
      <c r="U21" s="41">
        <v>0.27981638427543398</v>
      </c>
      <c r="V21" s="41">
        <v>0.26596493944437799</v>
      </c>
      <c r="W21" s="41">
        <v>7.0734968097697207E-2</v>
      </c>
      <c r="X21" s="41">
        <v>9.5487837386795907E-2</v>
      </c>
      <c r="Y21" s="41">
        <v>-1.3192155650450701E-2</v>
      </c>
      <c r="Z21" s="41">
        <v>0.17488651052513299</v>
      </c>
      <c r="AA21" s="41">
        <v>0.17504766685095599</v>
      </c>
      <c r="AB21" s="41">
        <v>0.30270261479233701</v>
      </c>
      <c r="AC21" s="41">
        <v>0.147654329270417</v>
      </c>
      <c r="AD21" s="41">
        <v>0.21131230316049901</v>
      </c>
      <c r="AE21" s="41">
        <v>0.220370226434809</v>
      </c>
      <c r="AF21" s="41">
        <v>0.20647695441712499</v>
      </c>
      <c r="AG21" s="41">
        <v>0.20448950575437499</v>
      </c>
      <c r="AH21" s="41">
        <v>0.213612676279723</v>
      </c>
      <c r="AI21" s="41">
        <v>0.17672500881933301</v>
      </c>
      <c r="AJ21" s="41">
        <v>0.235491795049594</v>
      </c>
      <c r="AK21" s="41">
        <v>0.17360945583274401</v>
      </c>
      <c r="AL21" s="41">
        <v>0.22196103921914201</v>
      </c>
      <c r="AM21" s="41">
        <v>0.248417182956544</v>
      </c>
      <c r="AN21" s="41">
        <v>0.29724550685158801</v>
      </c>
      <c r="AO21" s="41">
        <v>0.23174666878065101</v>
      </c>
      <c r="AP21" s="41">
        <v>0.187723155531731</v>
      </c>
      <c r="AQ21" s="41">
        <v>0.256234004678834</v>
      </c>
      <c r="AR21" s="41">
        <v>0.20836984762802099</v>
      </c>
      <c r="AS21" s="41">
        <v>0.20768855699435301</v>
      </c>
      <c r="AT21" s="41">
        <v>0.177458459540593</v>
      </c>
      <c r="AU21" s="41">
        <v>0.22792955020324801</v>
      </c>
      <c r="AV21" s="41">
        <v>0.28516583991039302</v>
      </c>
      <c r="AW21" s="41">
        <v>0.14052591070475501</v>
      </c>
      <c r="AX21" s="41">
        <v>0.20735254877790399</v>
      </c>
      <c r="AY21" s="41">
        <v>0.27670973126610099</v>
      </c>
      <c r="AZ21" s="41">
        <v>0.16596596874962799</v>
      </c>
      <c r="BA21" s="41">
        <v>0.17073658349064399</v>
      </c>
      <c r="BB21" s="41">
        <v>0.215325310938453</v>
      </c>
      <c r="BC21" s="41">
        <v>0.170199849119545</v>
      </c>
      <c r="BD21" s="41">
        <v>0.18256025864718201</v>
      </c>
      <c r="BE21" s="41">
        <v>-2.9017022866776002E-2</v>
      </c>
      <c r="BF21" s="41">
        <v>1.28533178592124E-2</v>
      </c>
      <c r="BG21" s="41">
        <v>0.123384602242796</v>
      </c>
      <c r="BH21" s="41">
        <v>0.21794322556002499</v>
      </c>
      <c r="BI21" s="41">
        <v>0.182158864436306</v>
      </c>
      <c r="BJ21" s="41">
        <v>8.7337551584033002E-2</v>
      </c>
      <c r="BK21" s="41">
        <v>8.4653023112993997E-2</v>
      </c>
      <c r="BL21" s="41">
        <v>0.101744842054752</v>
      </c>
      <c r="BM21" s="41">
        <v>6.8635072342739106E-2</v>
      </c>
      <c r="BN21" s="41">
        <v>8.0515403831617496E-2</v>
      </c>
      <c r="BO21" s="41">
        <v>0.118740571268312</v>
      </c>
      <c r="BP21" s="41">
        <v>9.4463080005704303E-2</v>
      </c>
      <c r="BQ21" s="41">
        <v>0.19476767001085599</v>
      </c>
      <c r="BR21" s="41">
        <v>8.8488736352674902E-2</v>
      </c>
      <c r="BS21" s="41">
        <v>0.116136664891706</v>
      </c>
      <c r="BT21" s="41">
        <v>0.14773373564866399</v>
      </c>
      <c r="BU21" s="41">
        <v>0.16781845029228401</v>
      </c>
      <c r="BV21" s="41">
        <v>0.120924016904201</v>
      </c>
      <c r="BW21" s="41">
        <v>0.14426930080455699</v>
      </c>
      <c r="BX21" s="41">
        <v>0.31863052298196698</v>
      </c>
      <c r="BY21" s="41">
        <v>0.35667574219012299</v>
      </c>
      <c r="BZ21" s="41">
        <v>0.271653990429571</v>
      </c>
      <c r="CA21" s="41">
        <v>0.34441755807255398</v>
      </c>
      <c r="CB21" s="41">
        <v>0.32769937933278898</v>
      </c>
      <c r="CC21" s="41">
        <v>0.297062654695391</v>
      </c>
      <c r="CD21" s="41">
        <v>0.14366294698416501</v>
      </c>
      <c r="CE21" s="41">
        <v>9.2978163896889496E-2</v>
      </c>
      <c r="CF21" s="41">
        <v>0.102892052499765</v>
      </c>
      <c r="CG21" s="41">
        <v>8.1202653447367601E-2</v>
      </c>
      <c r="CH21" s="41">
        <v>5.9121876892512998E-2</v>
      </c>
      <c r="CI21" s="41">
        <v>0.10325987286751601</v>
      </c>
      <c r="CJ21" s="41">
        <v>0.15679627904228499</v>
      </c>
      <c r="CK21" s="41">
        <v>9.1812434692812001E-2</v>
      </c>
      <c r="CL21" s="41">
        <v>0.24474425988646101</v>
      </c>
      <c r="CM21" s="41">
        <v>0.32910608712379202</v>
      </c>
      <c r="CN21" s="41">
        <v>0.32795368198389502</v>
      </c>
      <c r="CO21" s="41">
        <v>0.31656705989706502</v>
      </c>
      <c r="CP21" s="41">
        <v>0.26282343552318199</v>
      </c>
      <c r="CQ21" s="41">
        <v>0.26600643948154201</v>
      </c>
      <c r="CR21" s="41">
        <v>0.26570054820238398</v>
      </c>
      <c r="CS21" s="41">
        <v>0.24485171394022001</v>
      </c>
      <c r="CT21" s="41">
        <v>0.28678570085724597</v>
      </c>
      <c r="CU21" s="41">
        <v>0.18767934692239299</v>
      </c>
      <c r="CV21" s="41">
        <v>0.32380526863618803</v>
      </c>
    </row>
    <row r="22" spans="1:100" x14ac:dyDescent="0.2">
      <c r="A22" s="1" t="s">
        <v>145</v>
      </c>
      <c r="B22" s="41">
        <v>0.571676020088285</v>
      </c>
      <c r="C22" s="41">
        <v>-0.14717420058133099</v>
      </c>
      <c r="D22" s="41">
        <v>0.163930016474617</v>
      </c>
      <c r="E22" s="41">
        <v>0.21207458415813699</v>
      </c>
      <c r="F22" s="41">
        <v>0.304400174322072</v>
      </c>
      <c r="G22" s="41">
        <v>0.38611160491079299</v>
      </c>
      <c r="H22" s="41">
        <v>9.37878770231724E-2</v>
      </c>
      <c r="I22" s="41">
        <v>8.8110946811280705E-2</v>
      </c>
      <c r="J22" s="41">
        <v>0.25663472913618401</v>
      </c>
      <c r="K22" s="41">
        <v>0.20343478813523999</v>
      </c>
      <c r="L22" s="41">
        <v>0.20951344492287799</v>
      </c>
      <c r="M22" s="41">
        <v>0.13923260940837001</v>
      </c>
      <c r="N22" s="41">
        <v>0.31819762167737398</v>
      </c>
      <c r="O22" s="41">
        <v>0.42855436002458203</v>
      </c>
      <c r="P22" s="41">
        <v>0.25097970837337902</v>
      </c>
      <c r="Q22" s="41">
        <v>0.46138640059834701</v>
      </c>
      <c r="R22" s="41">
        <v>0.28231683500217802</v>
      </c>
      <c r="S22" s="41">
        <v>0.25351591703982801</v>
      </c>
      <c r="T22" s="41">
        <v>1</v>
      </c>
      <c r="U22" s="41">
        <v>0.45898667221239098</v>
      </c>
      <c r="V22" s="41">
        <v>0.59611047074477796</v>
      </c>
      <c r="W22" s="41">
        <v>6.8000305907450306E-2</v>
      </c>
      <c r="X22" s="41">
        <v>0.13838820820450901</v>
      </c>
      <c r="Y22" s="41">
        <v>-3.0582104968758399E-2</v>
      </c>
      <c r="Z22" s="41">
        <v>0.23887048255954799</v>
      </c>
      <c r="AA22" s="41">
        <v>0.15097932175187101</v>
      </c>
      <c r="AB22" s="41">
        <v>0.293175956345686</v>
      </c>
      <c r="AC22" s="41">
        <v>0.12359604771001401</v>
      </c>
      <c r="AD22" s="41">
        <v>0.25790466161912401</v>
      </c>
      <c r="AE22" s="41">
        <v>0.304318282603596</v>
      </c>
      <c r="AF22" s="41">
        <v>0.303233860509736</v>
      </c>
      <c r="AG22" s="41">
        <v>0.36678429460821299</v>
      </c>
      <c r="AH22" s="41">
        <v>0.35258556188557399</v>
      </c>
      <c r="AI22" s="41">
        <v>0.22476905729188801</v>
      </c>
      <c r="AJ22" s="41">
        <v>7.6612325529962805E-2</v>
      </c>
      <c r="AK22" s="41">
        <v>0.101004405955944</v>
      </c>
      <c r="AL22" s="41">
        <v>0.211830540324283</v>
      </c>
      <c r="AM22" s="41">
        <v>0.23900378314096599</v>
      </c>
      <c r="AN22" s="41">
        <v>0.26092019390953702</v>
      </c>
      <c r="AO22" s="41">
        <v>0.13486927544504099</v>
      </c>
      <c r="AP22" s="41">
        <v>0.16576118592137301</v>
      </c>
      <c r="AQ22" s="41">
        <v>8.1690731812358502E-2</v>
      </c>
      <c r="AR22" s="41">
        <v>0.166278501623143</v>
      </c>
      <c r="AS22" s="41">
        <v>2.92215522503457E-2</v>
      </c>
      <c r="AT22" s="41">
        <v>3.9112845787293203E-2</v>
      </c>
      <c r="AU22" s="41">
        <v>4.1121208684724297E-2</v>
      </c>
      <c r="AV22" s="41">
        <v>0.28762941311753298</v>
      </c>
      <c r="AW22" s="41">
        <v>0.112218556200378</v>
      </c>
      <c r="AX22" s="41">
        <v>0.277182724359678</v>
      </c>
      <c r="AY22" s="41">
        <v>0.30021698441570699</v>
      </c>
      <c r="AZ22" s="41">
        <v>0.255505214809568</v>
      </c>
      <c r="BA22" s="41">
        <v>0.16269231998296499</v>
      </c>
      <c r="BB22" s="41">
        <v>0.16314225280637301</v>
      </c>
      <c r="BC22" s="41">
        <v>6.1890277940790097E-3</v>
      </c>
      <c r="BD22" s="41">
        <v>5.1868800232296897E-2</v>
      </c>
      <c r="BE22" s="41">
        <v>-5.5052216824309601E-2</v>
      </c>
      <c r="BF22" s="41">
        <v>-3.1138439407614901E-2</v>
      </c>
      <c r="BG22" s="41">
        <v>-1.7194297751787501E-2</v>
      </c>
      <c r="BH22" s="41">
        <v>0.19520497319885699</v>
      </c>
      <c r="BI22" s="41">
        <v>8.44697973070931E-2</v>
      </c>
      <c r="BJ22" s="41">
        <v>6.0589395964541402E-2</v>
      </c>
      <c r="BK22" s="41">
        <v>2.2113768191968301E-2</v>
      </c>
      <c r="BL22" s="41">
        <v>4.3373072173516498E-2</v>
      </c>
      <c r="BM22" s="41">
        <v>1.9388796404810799E-2</v>
      </c>
      <c r="BN22" s="41">
        <v>3.0649406038838999E-2</v>
      </c>
      <c r="BO22" s="41">
        <v>0.149561867419125</v>
      </c>
      <c r="BP22" s="41">
        <v>0.102656536839699</v>
      </c>
      <c r="BQ22" s="41">
        <v>0.25077899902230899</v>
      </c>
      <c r="BR22" s="41">
        <v>3.2452318718528599E-2</v>
      </c>
      <c r="BS22" s="41">
        <v>0.12572239054484999</v>
      </c>
      <c r="BT22" s="41">
        <v>0.28553472860526502</v>
      </c>
      <c r="BU22" s="41">
        <v>0.223851516137063</v>
      </c>
      <c r="BV22" s="41">
        <v>0.120366570395499</v>
      </c>
      <c r="BW22" s="41">
        <v>0.141131094711583</v>
      </c>
      <c r="BX22" s="41">
        <v>0.302225126128157</v>
      </c>
      <c r="BY22" s="41">
        <v>0.301419284935387</v>
      </c>
      <c r="BZ22" s="41">
        <v>0.25889361064760702</v>
      </c>
      <c r="CA22" s="41">
        <v>0.19448130833218399</v>
      </c>
      <c r="CB22" s="41">
        <v>0.31484655123330602</v>
      </c>
      <c r="CC22" s="41">
        <v>0.21786354264594701</v>
      </c>
      <c r="CD22" s="41">
        <v>5.8510067327155003E-2</v>
      </c>
      <c r="CE22" s="41">
        <v>1.16333628919921E-3</v>
      </c>
      <c r="CF22" s="41">
        <v>1.99601105401844E-2</v>
      </c>
      <c r="CG22" s="41">
        <v>4.6068088199356103E-3</v>
      </c>
      <c r="CH22" s="41">
        <v>0.156008040877328</v>
      </c>
      <c r="CI22" s="41">
        <v>2.1001366212396299E-2</v>
      </c>
      <c r="CJ22" s="41">
        <v>4.5735835139713701E-2</v>
      </c>
      <c r="CK22" s="41">
        <v>7.4999203721134305E-2</v>
      </c>
      <c r="CL22" s="41">
        <v>0.40074636862970298</v>
      </c>
      <c r="CM22" s="41">
        <v>0.34667438836518399</v>
      </c>
      <c r="CN22" s="41">
        <v>0.38292780222970901</v>
      </c>
      <c r="CO22" s="41">
        <v>0.379353972573715</v>
      </c>
      <c r="CP22" s="41">
        <v>0.44973447975744002</v>
      </c>
      <c r="CQ22" s="41">
        <v>0.26062648938634198</v>
      </c>
      <c r="CR22" s="41">
        <v>0.138708253614232</v>
      </c>
      <c r="CS22" s="41">
        <v>0.232087417694432</v>
      </c>
      <c r="CT22" s="41">
        <v>0.182851427222152</v>
      </c>
      <c r="CU22" s="41">
        <v>4.5223564766170003E-2</v>
      </c>
      <c r="CV22" s="41">
        <v>0.26943354355648103</v>
      </c>
    </row>
    <row r="23" spans="1:100" x14ac:dyDescent="0.2">
      <c r="A23" s="1" t="s">
        <v>146</v>
      </c>
      <c r="B23" s="41">
        <v>0.45107377045478197</v>
      </c>
      <c r="C23" s="41">
        <v>6.6321624763248099E-2</v>
      </c>
      <c r="D23" s="41">
        <v>0.120712982456522</v>
      </c>
      <c r="E23" s="41">
        <v>0.145041622904717</v>
      </c>
      <c r="F23" s="41">
        <v>0.15323087966120899</v>
      </c>
      <c r="G23" s="41">
        <v>0.240047028136191</v>
      </c>
      <c r="H23" s="41">
        <v>0.123495967927276</v>
      </c>
      <c r="I23" s="41">
        <v>0.110838754213075</v>
      </c>
      <c r="J23" s="41">
        <v>0.211322909798381</v>
      </c>
      <c r="K23" s="41">
        <v>0.14139051802125099</v>
      </c>
      <c r="L23" s="41">
        <v>9.94645793348366E-2</v>
      </c>
      <c r="M23" s="41">
        <v>0.10467325556022999</v>
      </c>
      <c r="N23" s="41">
        <v>0.196747648085532</v>
      </c>
      <c r="O23" s="41">
        <v>0.21996120748870801</v>
      </c>
      <c r="P23" s="41">
        <v>0.289431181395298</v>
      </c>
      <c r="Q23" s="41">
        <v>0.28291657144641003</v>
      </c>
      <c r="R23" s="41">
        <v>0.233627901843628</v>
      </c>
      <c r="S23" s="41">
        <v>0.27981638427543398</v>
      </c>
      <c r="T23" s="41">
        <v>0.45898667221239098</v>
      </c>
      <c r="U23" s="41">
        <v>1</v>
      </c>
      <c r="V23" s="41">
        <v>0.473249546376523</v>
      </c>
      <c r="W23" s="41">
        <v>0.15781569626682901</v>
      </c>
      <c r="X23" s="41">
        <v>0.18625755584145401</v>
      </c>
      <c r="Y23" s="41">
        <v>-2.8494950332197499E-3</v>
      </c>
      <c r="Z23" s="41">
        <v>0.17798173342984699</v>
      </c>
      <c r="AA23" s="41">
        <v>0.25249231905692998</v>
      </c>
      <c r="AB23" s="41">
        <v>0.271117360469112</v>
      </c>
      <c r="AC23" s="41">
        <v>0.163884971531229</v>
      </c>
      <c r="AD23" s="41">
        <v>0.22639308520333801</v>
      </c>
      <c r="AE23" s="41">
        <v>0.21516872003592699</v>
      </c>
      <c r="AF23" s="41">
        <v>0.24321329385289001</v>
      </c>
      <c r="AG23" s="41">
        <v>0.237133822688846</v>
      </c>
      <c r="AH23" s="41">
        <v>0.24741008363115299</v>
      </c>
      <c r="AI23" s="41">
        <v>0.20589552521945501</v>
      </c>
      <c r="AJ23" s="41">
        <v>0.12904329925118899</v>
      </c>
      <c r="AK23" s="41">
        <v>9.20435986514032E-2</v>
      </c>
      <c r="AL23" s="41">
        <v>0.17639397060800199</v>
      </c>
      <c r="AM23" s="41">
        <v>0.20046952737435</v>
      </c>
      <c r="AN23" s="41">
        <v>0.20847461370616699</v>
      </c>
      <c r="AO23" s="41">
        <v>0.13809368339711001</v>
      </c>
      <c r="AP23" s="41">
        <v>0.15942135900791099</v>
      </c>
      <c r="AQ23" s="41">
        <v>0.14052263657254799</v>
      </c>
      <c r="AR23" s="41">
        <v>0.21468646489418</v>
      </c>
      <c r="AS23" s="41">
        <v>0.152288335246997</v>
      </c>
      <c r="AT23" s="41">
        <v>0.135413305917545</v>
      </c>
      <c r="AU23" s="41">
        <v>0.176116439619355</v>
      </c>
      <c r="AV23" s="41">
        <v>0.24312453189542699</v>
      </c>
      <c r="AW23" s="41">
        <v>0.124757484151758</v>
      </c>
      <c r="AX23" s="41">
        <v>0.21500565026525301</v>
      </c>
      <c r="AY23" s="41">
        <v>0.20779221138227999</v>
      </c>
      <c r="AZ23" s="41">
        <v>0.24099466481582199</v>
      </c>
      <c r="BA23" s="41">
        <v>0.16073880904783999</v>
      </c>
      <c r="BB23" s="41">
        <v>0.177818541212236</v>
      </c>
      <c r="BC23" s="41">
        <v>9.8838406702086504E-2</v>
      </c>
      <c r="BD23" s="41">
        <v>0.13546279396250299</v>
      </c>
      <c r="BE23" s="41">
        <v>-1.3424921757673999E-2</v>
      </c>
      <c r="BF23" s="41">
        <v>2.5693488358353E-2</v>
      </c>
      <c r="BG23" s="41">
        <v>5.5494076288700997E-2</v>
      </c>
      <c r="BH23" s="41">
        <v>0.27701494520842002</v>
      </c>
      <c r="BI23" s="41">
        <v>0.19532830927956699</v>
      </c>
      <c r="BJ23" s="41">
        <v>0.14820279411843701</v>
      </c>
      <c r="BK23" s="41">
        <v>0.12955448116552001</v>
      </c>
      <c r="BL23" s="41">
        <v>0.150661127548151</v>
      </c>
      <c r="BM23" s="41">
        <v>0.110594215102483</v>
      </c>
      <c r="BN23" s="41">
        <v>0.14316715015815601</v>
      </c>
      <c r="BO23" s="41">
        <v>0.13320818453220801</v>
      </c>
      <c r="BP23" s="41">
        <v>0.126660820723307</v>
      </c>
      <c r="BQ23" s="41">
        <v>0.23953765609342401</v>
      </c>
      <c r="BR23" s="41">
        <v>0.14838845687558999</v>
      </c>
      <c r="BS23" s="41">
        <v>0.153339116423549</v>
      </c>
      <c r="BT23" s="41">
        <v>0.18036074510668201</v>
      </c>
      <c r="BU23" s="41">
        <v>0.19169432904985201</v>
      </c>
      <c r="BV23" s="41">
        <v>8.2669570390755606E-2</v>
      </c>
      <c r="BW23" s="41">
        <v>0.18411621125122099</v>
      </c>
      <c r="BX23" s="41">
        <v>0.21949297415962399</v>
      </c>
      <c r="BY23" s="41">
        <v>0.24465206564507599</v>
      </c>
      <c r="BZ23" s="41">
        <v>0.17489020689909801</v>
      </c>
      <c r="CA23" s="41">
        <v>0.15755191078399899</v>
      </c>
      <c r="CB23" s="41">
        <v>0.20662914691006401</v>
      </c>
      <c r="CC23" s="41">
        <v>0.20784436435409101</v>
      </c>
      <c r="CD23" s="41">
        <v>0.11627246501702999</v>
      </c>
      <c r="CE23" s="41">
        <v>0.130533177139565</v>
      </c>
      <c r="CF23" s="41">
        <v>0.11210344760142101</v>
      </c>
      <c r="CG23" s="41">
        <v>0.109185693465176</v>
      </c>
      <c r="CH23" s="41">
        <v>0.112152900180455</v>
      </c>
      <c r="CI23" s="41">
        <v>0.174060153154697</v>
      </c>
      <c r="CJ23" s="41">
        <v>0.110681428056406</v>
      </c>
      <c r="CK23" s="41">
        <v>0.154951736136233</v>
      </c>
      <c r="CL23" s="41">
        <v>0.19732805129251699</v>
      </c>
      <c r="CM23" s="41">
        <v>0.254492744160419</v>
      </c>
      <c r="CN23" s="41">
        <v>0.24830044925478501</v>
      </c>
      <c r="CO23" s="41">
        <v>0.245043579216733</v>
      </c>
      <c r="CP23" s="41">
        <v>0.25387327368934098</v>
      </c>
      <c r="CQ23" s="41">
        <v>0.19042302832004701</v>
      </c>
      <c r="CR23" s="41">
        <v>0.13297198270317201</v>
      </c>
      <c r="CS23" s="41">
        <v>0.108367871496568</v>
      </c>
      <c r="CT23" s="41">
        <v>0.141514599970405</v>
      </c>
      <c r="CU23" s="41">
        <v>7.2060474416200906E-2</v>
      </c>
      <c r="CV23" s="41">
        <v>0.21172114861932201</v>
      </c>
    </row>
    <row r="24" spans="1:100" x14ac:dyDescent="0.2">
      <c r="A24" s="1" t="s">
        <v>147</v>
      </c>
      <c r="B24" s="41">
        <v>0.569621624623876</v>
      </c>
      <c r="C24" s="41">
        <v>-0.18624693787541799</v>
      </c>
      <c r="D24" s="41">
        <v>0.14571381425778601</v>
      </c>
      <c r="E24" s="41">
        <v>0.17881730691477801</v>
      </c>
      <c r="F24" s="41">
        <v>0.24977264136239299</v>
      </c>
      <c r="G24" s="41">
        <v>0.36985720168681502</v>
      </c>
      <c r="H24" s="41">
        <v>0.120196943926069</v>
      </c>
      <c r="I24" s="41">
        <v>9.9481221380345194E-2</v>
      </c>
      <c r="J24" s="41">
        <v>0.318165968117255</v>
      </c>
      <c r="K24" s="41">
        <v>0.20822827948264</v>
      </c>
      <c r="L24" s="41">
        <v>0.17073789094397099</v>
      </c>
      <c r="M24" s="41">
        <v>0.12368059535798601</v>
      </c>
      <c r="N24" s="41">
        <v>0.29901635757289402</v>
      </c>
      <c r="O24" s="41">
        <v>0.37384280474067799</v>
      </c>
      <c r="P24" s="41">
        <v>0.268918848270773</v>
      </c>
      <c r="Q24" s="41">
        <v>0.44786157291374301</v>
      </c>
      <c r="R24" s="41">
        <v>0.25847685756271199</v>
      </c>
      <c r="S24" s="41">
        <v>0.26596493944437799</v>
      </c>
      <c r="T24" s="41">
        <v>0.59611047074477796</v>
      </c>
      <c r="U24" s="41">
        <v>0.473249546376523</v>
      </c>
      <c r="V24" s="41">
        <v>1</v>
      </c>
      <c r="W24" s="41">
        <v>0.100916841840622</v>
      </c>
      <c r="X24" s="41">
        <v>9.3558016887807099E-2</v>
      </c>
      <c r="Y24" s="41">
        <v>-2.89578625245768E-2</v>
      </c>
      <c r="Z24" s="41">
        <v>0.224274643301108</v>
      </c>
      <c r="AA24" s="41">
        <v>0.163512979652646</v>
      </c>
      <c r="AB24" s="41">
        <v>0.28614026689384298</v>
      </c>
      <c r="AC24" s="41">
        <v>8.8738397010643094E-2</v>
      </c>
      <c r="AD24" s="41">
        <v>0.24230111842865101</v>
      </c>
      <c r="AE24" s="41">
        <v>0.27036963611487003</v>
      </c>
      <c r="AF24" s="41">
        <v>0.31199155833333198</v>
      </c>
      <c r="AG24" s="41">
        <v>0.34170347766270398</v>
      </c>
      <c r="AH24" s="41">
        <v>0.31099700986041301</v>
      </c>
      <c r="AI24" s="41">
        <v>0.200602932152143</v>
      </c>
      <c r="AJ24" s="41">
        <v>8.6110661068768496E-2</v>
      </c>
      <c r="AK24" s="41">
        <v>0.124507139145542</v>
      </c>
      <c r="AL24" s="41">
        <v>0.21884752075314801</v>
      </c>
      <c r="AM24" s="41">
        <v>0.26583654645981197</v>
      </c>
      <c r="AN24" s="41">
        <v>0.292053121140192</v>
      </c>
      <c r="AO24" s="41">
        <v>0.144806693443572</v>
      </c>
      <c r="AP24" s="41">
        <v>0.19885289682993701</v>
      </c>
      <c r="AQ24" s="41">
        <v>0.146873418666714</v>
      </c>
      <c r="AR24" s="41">
        <v>0.179257206033449</v>
      </c>
      <c r="AS24" s="41">
        <v>3.1034845326096499E-2</v>
      </c>
      <c r="AT24" s="41">
        <v>4.9056456526882702E-2</v>
      </c>
      <c r="AU24" s="41">
        <v>6.9797028221593296E-2</v>
      </c>
      <c r="AV24" s="41">
        <v>0.31283299946024701</v>
      </c>
      <c r="AW24" s="41">
        <v>0.15009910550034999</v>
      </c>
      <c r="AX24" s="41">
        <v>0.32079778240807699</v>
      </c>
      <c r="AY24" s="41">
        <v>0.351050047821028</v>
      </c>
      <c r="AZ24" s="41">
        <v>0.306666147669376</v>
      </c>
      <c r="BA24" s="41">
        <v>0.19455538338570699</v>
      </c>
      <c r="BB24" s="41">
        <v>0.19303541504678401</v>
      </c>
      <c r="BC24" s="41">
        <v>1.9093763761992E-2</v>
      </c>
      <c r="BD24" s="41">
        <v>4.7807820974267598E-2</v>
      </c>
      <c r="BE24" s="41">
        <v>-8.2694124725203599E-2</v>
      </c>
      <c r="BF24" s="41">
        <v>-2.86096175942703E-2</v>
      </c>
      <c r="BG24" s="41">
        <v>8.6749454870989704E-3</v>
      </c>
      <c r="BH24" s="41">
        <v>0.21218276932114499</v>
      </c>
      <c r="BI24" s="41">
        <v>0.115703710274937</v>
      </c>
      <c r="BJ24" s="41">
        <v>2.1993692928449899E-2</v>
      </c>
      <c r="BK24" s="41">
        <v>-8.6387803762728796E-3</v>
      </c>
      <c r="BL24" s="41">
        <v>1.6084148690136201E-2</v>
      </c>
      <c r="BM24" s="41">
        <v>-2.97551458784742E-2</v>
      </c>
      <c r="BN24" s="41">
        <v>3.4075604704946901E-3</v>
      </c>
      <c r="BO24" s="41">
        <v>9.7209202104262801E-2</v>
      </c>
      <c r="BP24" s="41">
        <v>3.9641972266627697E-2</v>
      </c>
      <c r="BQ24" s="41">
        <v>0.19125256879899899</v>
      </c>
      <c r="BR24" s="41">
        <v>-4.0207796739476099E-3</v>
      </c>
      <c r="BS24" s="41">
        <v>6.88072213935286E-2</v>
      </c>
      <c r="BT24" s="41">
        <v>0.26638262487598302</v>
      </c>
      <c r="BU24" s="41">
        <v>0.22734041460726201</v>
      </c>
      <c r="BV24" s="41">
        <v>0.120881462396912</v>
      </c>
      <c r="BW24" s="41">
        <v>0.125385055934082</v>
      </c>
      <c r="BX24" s="41">
        <v>0.30683871842505001</v>
      </c>
      <c r="BY24" s="41">
        <v>0.29575524472958298</v>
      </c>
      <c r="BZ24" s="41">
        <v>0.22993218930610099</v>
      </c>
      <c r="CA24" s="41">
        <v>0.22908993955293</v>
      </c>
      <c r="CB24" s="41">
        <v>0.30624700053306497</v>
      </c>
      <c r="CC24" s="41">
        <v>0.220892695455223</v>
      </c>
      <c r="CD24" s="41">
        <v>8.2513685503742995E-2</v>
      </c>
      <c r="CE24" s="41">
        <v>1.4860125819667201E-2</v>
      </c>
      <c r="CF24" s="41">
        <v>4.8274842424808999E-2</v>
      </c>
      <c r="CG24" s="41">
        <v>3.92026862447796E-2</v>
      </c>
      <c r="CH24" s="41">
        <v>0.13944359438679099</v>
      </c>
      <c r="CI24" s="41">
        <v>6.2230063086026799E-2</v>
      </c>
      <c r="CJ24" s="41">
        <v>6.8425365979539202E-2</v>
      </c>
      <c r="CK24" s="41">
        <v>7.8686309180836606E-2</v>
      </c>
      <c r="CL24" s="41">
        <v>0.40367104116754499</v>
      </c>
      <c r="CM24" s="41">
        <v>0.36473138969118502</v>
      </c>
      <c r="CN24" s="41">
        <v>0.43214877551549402</v>
      </c>
      <c r="CO24" s="41">
        <v>0.43278248978447198</v>
      </c>
      <c r="CP24" s="41">
        <v>0.43486578958764999</v>
      </c>
      <c r="CQ24" s="41">
        <v>0.26801831973784102</v>
      </c>
      <c r="CR24" s="41">
        <v>0.14219834778033</v>
      </c>
      <c r="CS24" s="41">
        <v>0.21243655525939001</v>
      </c>
      <c r="CT24" s="41">
        <v>0.16816642237235799</v>
      </c>
      <c r="CU24" s="41">
        <v>4.85602763977077E-2</v>
      </c>
      <c r="CV24" s="41">
        <v>0.32541137779271501</v>
      </c>
    </row>
    <row r="25" spans="1:100" x14ac:dyDescent="0.2">
      <c r="A25" s="1" t="s">
        <v>148</v>
      </c>
      <c r="B25" s="41">
        <v>0.19169395228095801</v>
      </c>
      <c r="C25" s="41">
        <v>0.25650032601608203</v>
      </c>
      <c r="D25" s="41">
        <v>5.17194528968394E-2</v>
      </c>
      <c r="E25" s="41">
        <v>2.8642183551766599E-2</v>
      </c>
      <c r="F25" s="41">
        <v>-1.8513069002975301E-2</v>
      </c>
      <c r="G25" s="41">
        <v>2.8520425538878E-2</v>
      </c>
      <c r="H25" s="41">
        <v>0.13127366187252701</v>
      </c>
      <c r="I25" s="41">
        <v>5.40314055699131E-2</v>
      </c>
      <c r="J25" s="41">
        <v>7.7941676037582897E-2</v>
      </c>
      <c r="K25" s="41">
        <v>7.7788065920852403E-3</v>
      </c>
      <c r="L25" s="41">
        <v>3.5329408521895499E-2</v>
      </c>
      <c r="M25" s="41">
        <v>9.1899577684718001E-2</v>
      </c>
      <c r="N25" s="41">
        <v>5.8815342422828598E-2</v>
      </c>
      <c r="O25" s="41">
        <v>2.6865818473740199E-2</v>
      </c>
      <c r="P25" s="41">
        <v>3.7121972812501097E-2</v>
      </c>
      <c r="Q25" s="41">
        <v>3.1795020293199E-2</v>
      </c>
      <c r="R25" s="41">
        <v>8.7638435614313795E-2</v>
      </c>
      <c r="S25" s="41">
        <v>7.0734968097697207E-2</v>
      </c>
      <c r="T25" s="41">
        <v>6.8000305907450306E-2</v>
      </c>
      <c r="U25" s="41">
        <v>0.15781569626682901</v>
      </c>
      <c r="V25" s="41">
        <v>0.100916841840622</v>
      </c>
      <c r="W25" s="41">
        <v>1</v>
      </c>
      <c r="X25" s="41">
        <v>0.26448040271084999</v>
      </c>
      <c r="Y25" s="41">
        <v>0.127901180782446</v>
      </c>
      <c r="Z25" s="41">
        <v>0.162194886585218</v>
      </c>
      <c r="AA25" s="41">
        <v>0.20158962686447501</v>
      </c>
      <c r="AB25" s="41">
        <v>0.106201125314745</v>
      </c>
      <c r="AC25" s="41">
        <v>0.164058860559648</v>
      </c>
      <c r="AD25" s="41">
        <v>0.14886295146449999</v>
      </c>
      <c r="AE25" s="41">
        <v>0.14226326682052501</v>
      </c>
      <c r="AF25" s="41">
        <v>0.126211168087623</v>
      </c>
      <c r="AG25" s="41">
        <v>8.2876738535101996E-2</v>
      </c>
      <c r="AH25" s="41">
        <v>0.111392639480238</v>
      </c>
      <c r="AI25" s="41">
        <v>0.167655866228404</v>
      </c>
      <c r="AJ25" s="41">
        <v>0.118706067713184</v>
      </c>
      <c r="AK25" s="41">
        <v>0.12027153433299299</v>
      </c>
      <c r="AL25" s="41">
        <v>7.0724577660943602E-2</v>
      </c>
      <c r="AM25" s="41">
        <v>4.8269601888721002E-2</v>
      </c>
      <c r="AN25" s="41">
        <v>7.3102433806628703E-2</v>
      </c>
      <c r="AO25" s="41">
        <v>7.3891639620601302E-2</v>
      </c>
      <c r="AP25" s="41">
        <v>5.0603745621615098E-2</v>
      </c>
      <c r="AQ25" s="41">
        <v>0.112920631007876</v>
      </c>
      <c r="AR25" s="41">
        <v>0.18088241718977499</v>
      </c>
      <c r="AS25" s="41">
        <v>9.9368261028191004E-2</v>
      </c>
      <c r="AT25" s="41">
        <v>0.13178761897091701</v>
      </c>
      <c r="AU25" s="41">
        <v>0.112647909754196</v>
      </c>
      <c r="AV25" s="41">
        <v>4.7418380348636803E-2</v>
      </c>
      <c r="AW25" s="41">
        <v>0.13305552102123799</v>
      </c>
      <c r="AX25" s="41">
        <v>9.5284861798719395E-2</v>
      </c>
      <c r="AY25" s="41">
        <v>2.8620548832737899E-2</v>
      </c>
      <c r="AZ25" s="41">
        <v>0.21329461544846301</v>
      </c>
      <c r="BA25" s="41">
        <v>0.17841111146656399</v>
      </c>
      <c r="BB25" s="41">
        <v>0.12529297993473101</v>
      </c>
      <c r="BC25" s="41">
        <v>0.123371866724084</v>
      </c>
      <c r="BD25" s="41">
        <v>0.111415597625795</v>
      </c>
      <c r="BE25" s="41">
        <v>9.2088075027307897E-2</v>
      </c>
      <c r="BF25" s="41">
        <v>0.155606065183297</v>
      </c>
      <c r="BG25" s="41">
        <v>0.127327500701545</v>
      </c>
      <c r="BH25" s="41">
        <v>0.16104041474998701</v>
      </c>
      <c r="BI25" s="41">
        <v>0.107814488996383</v>
      </c>
      <c r="BJ25" s="41">
        <v>0.15134811269031601</v>
      </c>
      <c r="BK25" s="41">
        <v>0.19269993237917499</v>
      </c>
      <c r="BL25" s="41">
        <v>0.18071335842779701</v>
      </c>
      <c r="BM25" s="41">
        <v>0.186743821430808</v>
      </c>
      <c r="BN25" s="41">
        <v>0.18828177202537</v>
      </c>
      <c r="BO25" s="41">
        <v>0.16801990140550399</v>
      </c>
      <c r="BP25" s="41">
        <v>0.144573181271719</v>
      </c>
      <c r="BQ25" s="41">
        <v>0.125603803328867</v>
      </c>
      <c r="BR25" s="41">
        <v>0.18278400315552301</v>
      </c>
      <c r="BS25" s="41">
        <v>0.172798837715954</v>
      </c>
      <c r="BT25" s="41">
        <v>0.108582226473868</v>
      </c>
      <c r="BU25" s="41">
        <v>9.5490549116106604E-2</v>
      </c>
      <c r="BV25" s="41">
        <v>2.2013903878392999E-2</v>
      </c>
      <c r="BW25" s="41">
        <v>9.9176727816685198E-2</v>
      </c>
      <c r="BX25" s="41">
        <v>5.2760305066380797E-2</v>
      </c>
      <c r="BY25" s="41">
        <v>2.8533447254130501E-2</v>
      </c>
      <c r="BZ25" s="41">
        <v>1.6288303343829899E-2</v>
      </c>
      <c r="CA25" s="41">
        <v>2.4811828127779101E-2</v>
      </c>
      <c r="CB25" s="41">
        <v>1.2017144144336999E-2</v>
      </c>
      <c r="CC25" s="41">
        <v>7.4703466186939002E-2</v>
      </c>
      <c r="CD25" s="41">
        <v>0.10462390917591401</v>
      </c>
      <c r="CE25" s="41">
        <v>0.14353977388178099</v>
      </c>
      <c r="CF25" s="41">
        <v>0.121859696150805</v>
      </c>
      <c r="CG25" s="41">
        <v>0.14374003323242701</v>
      </c>
      <c r="CH25" s="41">
        <v>6.3392508385347004E-2</v>
      </c>
      <c r="CI25" s="41">
        <v>0.17109055301492701</v>
      </c>
      <c r="CJ25" s="41">
        <v>0.133417273491405</v>
      </c>
      <c r="CK25" s="41">
        <v>0.190769071856214</v>
      </c>
      <c r="CL25" s="41">
        <v>-2.7419724243350499E-2</v>
      </c>
      <c r="CM25" s="41">
        <v>7.2788697098528199E-2</v>
      </c>
      <c r="CN25" s="41">
        <v>3.4595516624970402E-2</v>
      </c>
      <c r="CO25" s="41">
        <v>5.6949653050249099E-2</v>
      </c>
      <c r="CP25" s="41">
        <v>1.7382100997026001E-2</v>
      </c>
      <c r="CQ25" s="41">
        <v>3.8266806348659602E-2</v>
      </c>
      <c r="CR25" s="41">
        <v>6.8039642180171403E-2</v>
      </c>
      <c r="CS25" s="41">
        <v>4.04718398051137E-2</v>
      </c>
      <c r="CT25" s="41">
        <v>6.9600698135461395E-2</v>
      </c>
      <c r="CU25" s="41">
        <v>9.4328723094551398E-2</v>
      </c>
      <c r="CV25" s="41">
        <v>8.9776223812512199E-2</v>
      </c>
    </row>
    <row r="26" spans="1:100" x14ac:dyDescent="0.2">
      <c r="A26" s="1" t="s">
        <v>149</v>
      </c>
      <c r="B26" s="41">
        <v>0.23606425107381099</v>
      </c>
      <c r="C26" s="41">
        <v>0.226841107362243</v>
      </c>
      <c r="D26" s="41">
        <v>6.9148436501326196E-2</v>
      </c>
      <c r="E26" s="41">
        <v>7.3631573351558996E-2</v>
      </c>
      <c r="F26" s="41">
        <v>0.125762700443105</v>
      </c>
      <c r="G26" s="41">
        <v>9.9999008801214304E-2</v>
      </c>
      <c r="H26" s="41">
        <v>5.5945024145703501E-2</v>
      </c>
      <c r="I26" s="41">
        <v>6.5054322970521203E-2</v>
      </c>
      <c r="J26" s="41">
        <v>5.7640158554947203E-2</v>
      </c>
      <c r="K26" s="41">
        <v>7.0710507560783994E-2</v>
      </c>
      <c r="L26" s="41">
        <v>6.8887171187332397E-2</v>
      </c>
      <c r="M26" s="41">
        <v>0.13114418167120101</v>
      </c>
      <c r="N26" s="41">
        <v>8.1443315884568504E-2</v>
      </c>
      <c r="O26" s="41">
        <v>3.3361740251992802E-2</v>
      </c>
      <c r="P26" s="41">
        <v>9.0104535204246605E-2</v>
      </c>
      <c r="Q26" s="41">
        <v>5.8769136189379498E-2</v>
      </c>
      <c r="R26" s="41">
        <v>0.116578997658998</v>
      </c>
      <c r="S26" s="41">
        <v>9.5487837386795907E-2</v>
      </c>
      <c r="T26" s="41">
        <v>0.13838820820450901</v>
      </c>
      <c r="U26" s="41">
        <v>0.18625755584145401</v>
      </c>
      <c r="V26" s="41">
        <v>9.3558016887807099E-2</v>
      </c>
      <c r="W26" s="41">
        <v>0.26448040271084999</v>
      </c>
      <c r="X26" s="41">
        <v>1</v>
      </c>
      <c r="Y26" s="41">
        <v>0.17632803101306299</v>
      </c>
      <c r="Z26" s="41">
        <v>0.15076859936554801</v>
      </c>
      <c r="AA26" s="41">
        <v>0.23460621575562199</v>
      </c>
      <c r="AB26" s="41">
        <v>0.12966994295169201</v>
      </c>
      <c r="AC26" s="41">
        <v>0.179090637894568</v>
      </c>
      <c r="AD26" s="41">
        <v>0.16996633404501599</v>
      </c>
      <c r="AE26" s="41">
        <v>0.118766598580962</v>
      </c>
      <c r="AF26" s="41">
        <v>0.12530161743288201</v>
      </c>
      <c r="AG26" s="41">
        <v>7.6495364430740495E-2</v>
      </c>
      <c r="AH26" s="41">
        <v>0.124405481745631</v>
      </c>
      <c r="AI26" s="41">
        <v>0.113875275069947</v>
      </c>
      <c r="AJ26" s="41">
        <v>6.4095194410326295E-2</v>
      </c>
      <c r="AK26" s="41">
        <v>0.11009218550722499</v>
      </c>
      <c r="AL26" s="41">
        <v>0.10017476013606599</v>
      </c>
      <c r="AM26" s="41">
        <v>0.102554300579448</v>
      </c>
      <c r="AN26" s="41">
        <v>0.103587797678968</v>
      </c>
      <c r="AO26" s="41">
        <v>8.30549233679726E-2</v>
      </c>
      <c r="AP26" s="41">
        <v>7.9688390788317895E-2</v>
      </c>
      <c r="AQ26" s="41">
        <v>8.6164173008650494E-2</v>
      </c>
      <c r="AR26" s="41">
        <v>0.19805756901671601</v>
      </c>
      <c r="AS26" s="41">
        <v>0.12150426370793301</v>
      </c>
      <c r="AT26" s="41">
        <v>0.132605751267005</v>
      </c>
      <c r="AU26" s="41">
        <v>0.10719830882275599</v>
      </c>
      <c r="AV26" s="41">
        <v>0.130175371509273</v>
      </c>
      <c r="AW26" s="41">
        <v>7.2163574249474505E-2</v>
      </c>
      <c r="AX26" s="41">
        <v>0.19533595413374499</v>
      </c>
      <c r="AY26" s="41">
        <v>4.7117700015995398E-2</v>
      </c>
      <c r="AZ26" s="41">
        <v>0.207991923846336</v>
      </c>
      <c r="BA26" s="41">
        <v>0.154273656316606</v>
      </c>
      <c r="BB26" s="41">
        <v>0.106406399193423</v>
      </c>
      <c r="BC26" s="41">
        <v>0.104920815727008</v>
      </c>
      <c r="BD26" s="41">
        <v>9.8416600302401305E-2</v>
      </c>
      <c r="BE26" s="41">
        <v>0.15995755947774101</v>
      </c>
      <c r="BF26" s="41">
        <v>-3.2867004643794703E-2</v>
      </c>
      <c r="BG26" s="41">
        <v>7.5929156339657994E-2</v>
      </c>
      <c r="BH26" s="41">
        <v>0.16991200901440501</v>
      </c>
      <c r="BI26" s="41">
        <v>9.5310067059814901E-2</v>
      </c>
      <c r="BJ26" s="41">
        <v>0.17939267918918</v>
      </c>
      <c r="BK26" s="41">
        <v>0.163783642061371</v>
      </c>
      <c r="BL26" s="41">
        <v>0.159906378775794</v>
      </c>
      <c r="BM26" s="41">
        <v>0.17874138759698899</v>
      </c>
      <c r="BN26" s="41">
        <v>0.19049363407289799</v>
      </c>
      <c r="BO26" s="41">
        <v>0.18976536573984401</v>
      </c>
      <c r="BP26" s="41">
        <v>0.19105128665978699</v>
      </c>
      <c r="BQ26" s="41">
        <v>0.15394847474523299</v>
      </c>
      <c r="BR26" s="41">
        <v>0.178209678606013</v>
      </c>
      <c r="BS26" s="41">
        <v>0.168817841474077</v>
      </c>
      <c r="BT26" s="41">
        <v>0.10724552676803301</v>
      </c>
      <c r="BU26" s="41">
        <v>7.2159529236712802E-2</v>
      </c>
      <c r="BV26" s="41">
        <v>9.9208682968819906E-2</v>
      </c>
      <c r="BW26" s="41">
        <v>0.13818156631487499</v>
      </c>
      <c r="BX26" s="41">
        <v>0.10084573174705599</v>
      </c>
      <c r="BY26" s="41">
        <v>8.1371938617536305E-2</v>
      </c>
      <c r="BZ26" s="41">
        <v>6.1742047195478898E-2</v>
      </c>
      <c r="CA26" s="41">
        <v>6.4856406249071005E-2</v>
      </c>
      <c r="CB26" s="41">
        <v>6.3094192132104904E-2</v>
      </c>
      <c r="CC26" s="41">
        <v>8.43738268395057E-2</v>
      </c>
      <c r="CD26" s="41">
        <v>0.142490172209709</v>
      </c>
      <c r="CE26" s="41">
        <v>0.12672531464098599</v>
      </c>
      <c r="CF26" s="41">
        <v>0.125586887869714</v>
      </c>
      <c r="CG26" s="41">
        <v>0.115992546603706</v>
      </c>
      <c r="CH26" s="41">
        <v>0.112774432406895</v>
      </c>
      <c r="CI26" s="41">
        <v>0.135781859461682</v>
      </c>
      <c r="CJ26" s="41">
        <v>0.12712599297918001</v>
      </c>
      <c r="CK26" s="41">
        <v>0.31088068408455999</v>
      </c>
      <c r="CL26" s="41">
        <v>7.3198766589672906E-2</v>
      </c>
      <c r="CM26" s="41">
        <v>6.6238789330543696E-2</v>
      </c>
      <c r="CN26" s="41">
        <v>7.8179128932441999E-2</v>
      </c>
      <c r="CO26" s="41">
        <v>6.6272962531525606E-2</v>
      </c>
      <c r="CP26" s="41">
        <v>6.6084683524050294E-2</v>
      </c>
      <c r="CQ26" s="41">
        <v>7.9744834075404905E-2</v>
      </c>
      <c r="CR26" s="41">
        <v>7.0268137865175495E-2</v>
      </c>
      <c r="CS26" s="41">
        <v>7.4064182804846695E-2</v>
      </c>
      <c r="CT26" s="41">
        <v>7.8878681826256902E-2</v>
      </c>
      <c r="CU26" s="41">
        <v>8.6941094857499596E-2</v>
      </c>
      <c r="CV26" s="41">
        <v>7.9335171823143397E-2</v>
      </c>
    </row>
    <row r="27" spans="1:100" x14ac:dyDescent="0.2">
      <c r="A27" s="1" t="s">
        <v>150</v>
      </c>
      <c r="B27" s="41">
        <v>8.3174592190610706E-3</v>
      </c>
      <c r="C27" s="41">
        <v>0.159816601535547</v>
      </c>
      <c r="D27" s="41">
        <v>4.0501001092769003E-2</v>
      </c>
      <c r="E27" s="41">
        <v>-1.2911861651691101E-3</v>
      </c>
      <c r="F27" s="41">
        <v>-4.5998533271440899E-2</v>
      </c>
      <c r="G27" s="41">
        <v>-6.4257766001400193E-2</v>
      </c>
      <c r="H27" s="41">
        <v>8.5083331711342303E-2</v>
      </c>
      <c r="I27" s="41">
        <v>7.35185294574731E-2</v>
      </c>
      <c r="J27" s="41">
        <v>-2.9643436870366999E-2</v>
      </c>
      <c r="K27" s="41">
        <v>-6.3053628266309697E-2</v>
      </c>
      <c r="L27" s="41">
        <v>1.10429884313255E-3</v>
      </c>
      <c r="M27" s="41">
        <v>0.35248784621130702</v>
      </c>
      <c r="N27" s="41">
        <v>-8.3707300898797493E-2</v>
      </c>
      <c r="O27" s="41">
        <v>-7.7347268904480806E-2</v>
      </c>
      <c r="P27" s="41">
        <v>6.6584530638270304E-3</v>
      </c>
      <c r="Q27" s="41">
        <v>-7.4354297213073697E-2</v>
      </c>
      <c r="R27" s="41">
        <v>9.5809517631414802E-4</v>
      </c>
      <c r="S27" s="41">
        <v>-1.3192155650450701E-2</v>
      </c>
      <c r="T27" s="41">
        <v>-3.0582104968758399E-2</v>
      </c>
      <c r="U27" s="41">
        <v>-2.8494950332197499E-3</v>
      </c>
      <c r="V27" s="41">
        <v>-2.89578625245768E-2</v>
      </c>
      <c r="W27" s="41">
        <v>0.127901180782446</v>
      </c>
      <c r="X27" s="41">
        <v>0.17632803101306299</v>
      </c>
      <c r="Y27" s="41">
        <v>1</v>
      </c>
      <c r="Z27" s="41">
        <v>1.69860261394391E-2</v>
      </c>
      <c r="AA27" s="41">
        <v>9.0455967460333297E-2</v>
      </c>
      <c r="AB27" s="41">
        <v>7.1265362411295899E-2</v>
      </c>
      <c r="AC27" s="41">
        <v>3.4540102885268799E-2</v>
      </c>
      <c r="AD27" s="41">
        <v>-1.9456757739935101E-2</v>
      </c>
      <c r="AE27" s="41">
        <v>4.2388374668843902E-3</v>
      </c>
      <c r="AF27" s="41">
        <v>-3.5224019454324698E-2</v>
      </c>
      <c r="AG27" s="41">
        <v>-5.1513490644669098E-2</v>
      </c>
      <c r="AH27" s="41">
        <v>-2.25778117724377E-2</v>
      </c>
      <c r="AI27" s="41">
        <v>3.0974527446910101E-2</v>
      </c>
      <c r="AJ27" s="41">
        <v>1.1827322602814799E-2</v>
      </c>
      <c r="AK27" s="41">
        <v>2.5606676996864901E-2</v>
      </c>
      <c r="AL27" s="41">
        <v>1.7482323937037601E-2</v>
      </c>
      <c r="AM27" s="41">
        <v>-1.42432748099139E-2</v>
      </c>
      <c r="AN27" s="41">
        <v>-2.3641294520864501E-2</v>
      </c>
      <c r="AO27" s="41">
        <v>-6.18636809655427E-3</v>
      </c>
      <c r="AP27" s="41">
        <v>2.29010995720101E-2</v>
      </c>
      <c r="AQ27" s="41">
        <v>-2.2754437186359701E-4</v>
      </c>
      <c r="AR27" s="41">
        <v>4.4974573530729998E-2</v>
      </c>
      <c r="AS27" s="41">
        <v>3.9550585437550502E-2</v>
      </c>
      <c r="AT27" s="41">
        <v>7.8652063215111104E-2</v>
      </c>
      <c r="AU27" s="41">
        <v>6.9105796751392695E-2</v>
      </c>
      <c r="AV27" s="41">
        <v>-1.92791947101482E-2</v>
      </c>
      <c r="AW27" s="41">
        <v>6.7841357317039094E-2</v>
      </c>
      <c r="AX27" s="41">
        <v>5.6506951788279802E-2</v>
      </c>
      <c r="AY27" s="41">
        <v>-3.7584370474819398E-2</v>
      </c>
      <c r="AZ27" s="41">
        <v>1.14298193262279E-2</v>
      </c>
      <c r="BA27" s="41">
        <v>2.95942556095188E-2</v>
      </c>
      <c r="BB27" s="41">
        <v>3.0425839445923598E-3</v>
      </c>
      <c r="BC27" s="41">
        <v>5.6302140009178998E-2</v>
      </c>
      <c r="BD27" s="41">
        <v>8.4426282482458301E-2</v>
      </c>
      <c r="BE27" s="41">
        <v>0.18661810865548401</v>
      </c>
      <c r="BF27" s="41">
        <v>0.100144733681126</v>
      </c>
      <c r="BG27" s="41">
        <v>9.8719180562367295E-2</v>
      </c>
      <c r="BH27" s="41">
        <v>5.7670382740944999E-2</v>
      </c>
      <c r="BI27" s="41">
        <v>3.7146569890799501E-2</v>
      </c>
      <c r="BJ27" s="41">
        <v>4.8099692214710402E-2</v>
      </c>
      <c r="BK27" s="41">
        <v>3.7606175447353E-2</v>
      </c>
      <c r="BL27" s="41">
        <v>7.4454024095889401E-2</v>
      </c>
      <c r="BM27" s="41">
        <v>7.6687169892818097E-2</v>
      </c>
      <c r="BN27" s="41">
        <v>7.1488894334510805E-2</v>
      </c>
      <c r="BO27" s="41">
        <v>6.3740173023761004E-2</v>
      </c>
      <c r="BP27" s="41">
        <v>5.0011030176331898E-2</v>
      </c>
      <c r="BQ27" s="41">
        <v>1.34671475287142E-2</v>
      </c>
      <c r="BR27" s="41">
        <v>4.3060619677558899E-2</v>
      </c>
      <c r="BS27" s="41">
        <v>3.7960762913156601E-2</v>
      </c>
      <c r="BT27" s="41">
        <v>0.117300246609585</v>
      </c>
      <c r="BU27" s="41">
        <v>4.2151533207477103E-2</v>
      </c>
      <c r="BV27" s="41">
        <v>0.13143997341415301</v>
      </c>
      <c r="BW27" s="41">
        <v>0.10773166233618101</v>
      </c>
      <c r="BX27" s="41">
        <v>1.24137493358307E-2</v>
      </c>
      <c r="BY27" s="41">
        <v>1.1068077745011701E-2</v>
      </c>
      <c r="BZ27" s="41">
        <v>-2.34497937392843E-2</v>
      </c>
      <c r="CA27" s="41">
        <v>-4.9079513830300403E-2</v>
      </c>
      <c r="CB27" s="41">
        <v>-4.3016640283689601E-2</v>
      </c>
      <c r="CC27" s="41">
        <v>1.14703850775631E-2</v>
      </c>
      <c r="CD27" s="41">
        <v>9.8049303803739996E-2</v>
      </c>
      <c r="CE27" s="41">
        <v>9.6886518677273895E-2</v>
      </c>
      <c r="CF27" s="41">
        <v>2.8408920369900399E-2</v>
      </c>
      <c r="CG27" s="41">
        <v>4.8341946567639897E-2</v>
      </c>
      <c r="CH27" s="41">
        <v>4.5551184966267602E-2</v>
      </c>
      <c r="CI27" s="41">
        <v>5.3768852282867402E-2</v>
      </c>
      <c r="CJ27" s="41">
        <v>0.107214367754221</v>
      </c>
      <c r="CK27" s="41">
        <v>0.14912960674324799</v>
      </c>
      <c r="CL27" s="41">
        <v>-7.2996303619811895E-2</v>
      </c>
      <c r="CM27" s="41">
        <v>-5.0102715033807102E-2</v>
      </c>
      <c r="CN27" s="41">
        <v>-7.4834617965868502E-2</v>
      </c>
      <c r="CO27" s="41">
        <v>-5.22570788872804E-2</v>
      </c>
      <c r="CP27" s="41">
        <v>-6.1496335353392301E-2</v>
      </c>
      <c r="CQ27" s="41">
        <v>-1.37956594965236E-2</v>
      </c>
      <c r="CR27" s="41">
        <v>1.1709003601705299E-2</v>
      </c>
      <c r="CS27" s="41">
        <v>2.54583527142636E-2</v>
      </c>
      <c r="CT27" s="41">
        <v>6.7896984670504701E-2</v>
      </c>
      <c r="CU27" s="41">
        <v>3.8865420465553503E-2</v>
      </c>
      <c r="CV27" s="41">
        <v>-3.4668189383009699E-3</v>
      </c>
    </row>
    <row r="28" spans="1:100" x14ac:dyDescent="0.2">
      <c r="A28" s="1" t="s">
        <v>151</v>
      </c>
      <c r="B28" s="41">
        <v>0.43552896865926899</v>
      </c>
      <c r="C28" s="41">
        <v>-6.2361891087549297E-2</v>
      </c>
      <c r="D28" s="41">
        <v>9.5444072800327795E-2</v>
      </c>
      <c r="E28" s="41">
        <v>0.234798774136076</v>
      </c>
      <c r="F28" s="41">
        <v>0.26024461938787102</v>
      </c>
      <c r="G28" s="41">
        <v>0.332332969308897</v>
      </c>
      <c r="H28" s="41">
        <v>0.11683143106937</v>
      </c>
      <c r="I28" s="41">
        <v>0.10345011132513</v>
      </c>
      <c r="J28" s="41">
        <v>0.25900501070994297</v>
      </c>
      <c r="K28" s="41">
        <v>0.18121244089385199</v>
      </c>
      <c r="L28" s="41">
        <v>0.14975727252259499</v>
      </c>
      <c r="M28" s="41">
        <v>0.119700709260011</v>
      </c>
      <c r="N28" s="41">
        <v>0.388358242231643</v>
      </c>
      <c r="O28" s="41">
        <v>0.21186988118962599</v>
      </c>
      <c r="P28" s="41">
        <v>0.166924970156898</v>
      </c>
      <c r="Q28" s="41">
        <v>0.28615052232350402</v>
      </c>
      <c r="R28" s="41">
        <v>0.19401015927705201</v>
      </c>
      <c r="S28" s="41">
        <v>0.17488651052513299</v>
      </c>
      <c r="T28" s="41">
        <v>0.23887048255954799</v>
      </c>
      <c r="U28" s="41">
        <v>0.17798173342984699</v>
      </c>
      <c r="V28" s="41">
        <v>0.224274643301108</v>
      </c>
      <c r="W28" s="41">
        <v>0.162194886585218</v>
      </c>
      <c r="X28" s="41">
        <v>0.15076859936554801</v>
      </c>
      <c r="Y28" s="41">
        <v>1.69860261394391E-2</v>
      </c>
      <c r="Z28" s="41">
        <v>1</v>
      </c>
      <c r="AA28" s="41">
        <v>0.16704164424912701</v>
      </c>
      <c r="AB28" s="41">
        <v>0.18546451233323399</v>
      </c>
      <c r="AC28" s="41">
        <v>0.12855021602660099</v>
      </c>
      <c r="AD28" s="41">
        <v>0.22269659094425701</v>
      </c>
      <c r="AE28" s="41">
        <v>0.195321349526521</v>
      </c>
      <c r="AF28" s="41">
        <v>0.22123962244464401</v>
      </c>
      <c r="AG28" s="41">
        <v>0.19465519753675201</v>
      </c>
      <c r="AH28" s="41">
        <v>0.20310951185889201</v>
      </c>
      <c r="AI28" s="41">
        <v>0.16182467249719201</v>
      </c>
      <c r="AJ28" s="41">
        <v>0.135827376651559</v>
      </c>
      <c r="AK28" s="41">
        <v>0.1776644757185</v>
      </c>
      <c r="AL28" s="41">
        <v>0.19262671952891899</v>
      </c>
      <c r="AM28" s="41">
        <v>0.179709239637209</v>
      </c>
      <c r="AN28" s="41">
        <v>0.20447157189793899</v>
      </c>
      <c r="AO28" s="41">
        <v>0.16721066596025899</v>
      </c>
      <c r="AP28" s="41">
        <v>0.150107697984497</v>
      </c>
      <c r="AQ28" s="41">
        <v>0.17780352881744299</v>
      </c>
      <c r="AR28" s="41">
        <v>0.18351693384429499</v>
      </c>
      <c r="AS28" s="41">
        <v>0.10552679107469499</v>
      </c>
      <c r="AT28" s="41">
        <v>0.120638270521124</v>
      </c>
      <c r="AU28" s="41">
        <v>0.107612033467035</v>
      </c>
      <c r="AV28" s="41">
        <v>0.240316882643693</v>
      </c>
      <c r="AW28" s="41">
        <v>0.118808386608852</v>
      </c>
      <c r="AX28" s="41">
        <v>0.22472742125354001</v>
      </c>
      <c r="AY28" s="41">
        <v>0.23846634356796401</v>
      </c>
      <c r="AZ28" s="41">
        <v>0.24461931902384701</v>
      </c>
      <c r="BA28" s="41">
        <v>0.21629454321411201</v>
      </c>
      <c r="BB28" s="41">
        <v>0.201645821870644</v>
      </c>
      <c r="BC28" s="41">
        <v>7.7683096315200095E-2</v>
      </c>
      <c r="BD28" s="41">
        <v>7.1909047070427404E-2</v>
      </c>
      <c r="BE28" s="41">
        <v>-3.9876296189367902E-2</v>
      </c>
      <c r="BF28" s="41">
        <v>1.3289730028404601E-4</v>
      </c>
      <c r="BG28" s="41">
        <v>4.8312566165990299E-2</v>
      </c>
      <c r="BH28" s="41">
        <v>0.12882317471938001</v>
      </c>
      <c r="BI28" s="41">
        <v>0.12638841718614399</v>
      </c>
      <c r="BJ28" s="41">
        <v>6.3769134249888906E-2</v>
      </c>
      <c r="BK28" s="41">
        <v>9.2078668595910296E-2</v>
      </c>
      <c r="BL28" s="41">
        <v>5.9552356852563701E-2</v>
      </c>
      <c r="BM28" s="41">
        <v>4.0500881742466403E-2</v>
      </c>
      <c r="BN28" s="41">
        <v>2.4353490432678201E-2</v>
      </c>
      <c r="BO28" s="41">
        <v>6.5382511412912903E-2</v>
      </c>
      <c r="BP28" s="41">
        <v>3.46812007463672E-2</v>
      </c>
      <c r="BQ28" s="41">
        <v>0.10927926004378399</v>
      </c>
      <c r="BR28" s="41">
        <v>4.1176064524184403E-2</v>
      </c>
      <c r="BS28" s="41">
        <v>8.3935131754640402E-2</v>
      </c>
      <c r="BT28" s="41">
        <v>0.26512775114288301</v>
      </c>
      <c r="BU28" s="41">
        <v>0.1554883742498</v>
      </c>
      <c r="BV28" s="41">
        <v>6.0249433176509999E-2</v>
      </c>
      <c r="BW28" s="41">
        <v>9.4050444569368105E-2</v>
      </c>
      <c r="BX28" s="41">
        <v>0.19298769322419501</v>
      </c>
      <c r="BY28" s="41">
        <v>0.233581499737047</v>
      </c>
      <c r="BZ28" s="41">
        <v>0.191300248897533</v>
      </c>
      <c r="CA28" s="41">
        <v>0.225422813711007</v>
      </c>
      <c r="CB28" s="41">
        <v>0.236120207471435</v>
      </c>
      <c r="CC28" s="41">
        <v>0.209500491787036</v>
      </c>
      <c r="CD28" s="41">
        <v>0.11914654036943401</v>
      </c>
      <c r="CE28" s="41">
        <v>0.11122682945911801</v>
      </c>
      <c r="CF28" s="41">
        <v>9.9421606632027107E-2</v>
      </c>
      <c r="CG28" s="41">
        <v>3.9703520096109897E-2</v>
      </c>
      <c r="CH28" s="41">
        <v>0.13458321962536801</v>
      </c>
      <c r="CI28" s="41">
        <v>7.7396436560401002E-2</v>
      </c>
      <c r="CJ28" s="41">
        <v>8.9514742041930495E-2</v>
      </c>
      <c r="CK28" s="41">
        <v>7.9949812626731995E-2</v>
      </c>
      <c r="CL28" s="41">
        <v>0.25592911743880498</v>
      </c>
      <c r="CM28" s="41">
        <v>0.242582934471159</v>
      </c>
      <c r="CN28" s="41">
        <v>0.28229378933348798</v>
      </c>
      <c r="CO28" s="41">
        <v>0.25208033067978203</v>
      </c>
      <c r="CP28" s="41">
        <v>0.26903816714701501</v>
      </c>
      <c r="CQ28" s="41">
        <v>0.219540759502907</v>
      </c>
      <c r="CR28" s="41">
        <v>0.16751978436666001</v>
      </c>
      <c r="CS28" s="41">
        <v>0.17651388803864901</v>
      </c>
      <c r="CT28" s="41">
        <v>0.167463199205276</v>
      </c>
      <c r="CU28" s="41">
        <v>0.143223799718942</v>
      </c>
      <c r="CV28" s="41">
        <v>0.26009851776363402</v>
      </c>
    </row>
    <row r="29" spans="1:100" x14ac:dyDescent="0.2">
      <c r="A29" s="1" t="s">
        <v>152</v>
      </c>
      <c r="B29" s="41">
        <v>0.30157103164966298</v>
      </c>
      <c r="C29" s="41">
        <v>0.26453879156382998</v>
      </c>
      <c r="D29" s="41">
        <v>6.5928058655147601E-2</v>
      </c>
      <c r="E29" s="41">
        <v>5.1788003285685502E-2</v>
      </c>
      <c r="F29" s="41">
        <v>5.8235145268843602E-2</v>
      </c>
      <c r="G29" s="41">
        <v>0.104260773240096</v>
      </c>
      <c r="H29" s="41">
        <v>9.8065668938021794E-2</v>
      </c>
      <c r="I29" s="41">
        <v>9.3157721284927705E-2</v>
      </c>
      <c r="J29" s="41">
        <v>0.110278227386019</v>
      </c>
      <c r="K29" s="41">
        <v>6.4167271175608401E-2</v>
      </c>
      <c r="L29" s="41">
        <v>3.54221048215385E-2</v>
      </c>
      <c r="M29" s="41">
        <v>7.0417497265502602E-2</v>
      </c>
      <c r="N29" s="41">
        <v>6.5969576267962002E-2</v>
      </c>
      <c r="O29" s="41">
        <v>7.09304007677138E-2</v>
      </c>
      <c r="P29" s="41">
        <v>0.18892322353308</v>
      </c>
      <c r="Q29" s="41">
        <v>0.104268015609967</v>
      </c>
      <c r="R29" s="41">
        <v>0.18187190852712201</v>
      </c>
      <c r="S29" s="41">
        <v>0.17504766685095599</v>
      </c>
      <c r="T29" s="41">
        <v>0.15097932175187101</v>
      </c>
      <c r="U29" s="41">
        <v>0.25249231905692998</v>
      </c>
      <c r="V29" s="41">
        <v>0.163512979652646</v>
      </c>
      <c r="W29" s="41">
        <v>0.20158962686447501</v>
      </c>
      <c r="X29" s="41">
        <v>0.23460621575562199</v>
      </c>
      <c r="Y29" s="41">
        <v>9.0455967460333297E-2</v>
      </c>
      <c r="Z29" s="41">
        <v>0.16704164424912701</v>
      </c>
      <c r="AA29" s="41">
        <v>1</v>
      </c>
      <c r="AB29" s="41">
        <v>0.24345021419257201</v>
      </c>
      <c r="AC29" s="41">
        <v>0.24837873632781801</v>
      </c>
      <c r="AD29" s="41">
        <v>0.168580316856273</v>
      </c>
      <c r="AE29" s="41">
        <v>0.121334303579523</v>
      </c>
      <c r="AF29" s="41">
        <v>0.15900210487463101</v>
      </c>
      <c r="AG29" s="41">
        <v>9.0608614433838094E-2</v>
      </c>
      <c r="AH29" s="41">
        <v>0.13534579088033499</v>
      </c>
      <c r="AI29" s="41">
        <v>0.18756433370436701</v>
      </c>
      <c r="AJ29" s="41">
        <v>0.13135237118069501</v>
      </c>
      <c r="AK29" s="41">
        <v>0.13890689195098799</v>
      </c>
      <c r="AL29" s="41">
        <v>8.4486682461906298E-2</v>
      </c>
      <c r="AM29" s="41">
        <v>9.4583022307300396E-2</v>
      </c>
      <c r="AN29" s="41">
        <v>0.136254062080128</v>
      </c>
      <c r="AO29" s="41">
        <v>0.110426829021539</v>
      </c>
      <c r="AP29" s="41">
        <v>6.7674383306695493E-2</v>
      </c>
      <c r="AQ29" s="41">
        <v>0.17735247853698299</v>
      </c>
      <c r="AR29" s="41">
        <v>0.26688283883520703</v>
      </c>
      <c r="AS29" s="41">
        <v>0.26501876802814101</v>
      </c>
      <c r="AT29" s="41">
        <v>0.25228270713656697</v>
      </c>
      <c r="AU29" s="41">
        <v>0.27760497153312802</v>
      </c>
      <c r="AV29" s="41">
        <v>0.19137041288919099</v>
      </c>
      <c r="AW29" s="41">
        <v>7.6660005467763803E-2</v>
      </c>
      <c r="AX29" s="41">
        <v>0.15544228701356899</v>
      </c>
      <c r="AY29" s="41">
        <v>8.9981817761972893E-2</v>
      </c>
      <c r="AZ29" s="41">
        <v>0.20896272941042701</v>
      </c>
      <c r="BA29" s="41">
        <v>0.16940222342813499</v>
      </c>
      <c r="BB29" s="41">
        <v>0.27011169165512899</v>
      </c>
      <c r="BC29" s="41">
        <v>0.25453508515150203</v>
      </c>
      <c r="BD29" s="41">
        <v>0.24104171027833399</v>
      </c>
      <c r="BE29" s="41">
        <v>0.110758963684523</v>
      </c>
      <c r="BF29" s="41">
        <v>0.119328113763295</v>
      </c>
      <c r="BG29" s="41">
        <v>0.14957567052453299</v>
      </c>
      <c r="BH29" s="41">
        <v>0.26632171807287403</v>
      </c>
      <c r="BI29" s="41">
        <v>0.28046590030873603</v>
      </c>
      <c r="BJ29" s="41">
        <v>0.207172143180266</v>
      </c>
      <c r="BK29" s="41">
        <v>0.247556348718666</v>
      </c>
      <c r="BL29" s="41">
        <v>0.22021615210375001</v>
      </c>
      <c r="BM29" s="41">
        <v>0.22062561299338601</v>
      </c>
      <c r="BN29" s="41">
        <v>0.226507448924083</v>
      </c>
      <c r="BO29" s="41">
        <v>0.14264693232353401</v>
      </c>
      <c r="BP29" s="41">
        <v>0.15447537044520199</v>
      </c>
      <c r="BQ29" s="41">
        <v>0.15181774935255901</v>
      </c>
      <c r="BR29" s="41">
        <v>0.180797437370598</v>
      </c>
      <c r="BS29" s="41">
        <v>0.16710777206629401</v>
      </c>
      <c r="BT29" s="41">
        <v>9.0669763299852699E-2</v>
      </c>
      <c r="BU29" s="41">
        <v>8.8683883806026806E-2</v>
      </c>
      <c r="BV29" s="41">
        <v>0.159644833808568</v>
      </c>
      <c r="BW29" s="41">
        <v>0.21293814804841499</v>
      </c>
      <c r="BX29" s="41">
        <v>0.16082766658380501</v>
      </c>
      <c r="BY29" s="41">
        <v>0.16220642038213601</v>
      </c>
      <c r="BZ29" s="41">
        <v>7.5164837847360597E-2</v>
      </c>
      <c r="CA29" s="41">
        <v>0.13150529324219901</v>
      </c>
      <c r="CB29" s="41">
        <v>8.9816289999549007E-2</v>
      </c>
      <c r="CC29" s="41">
        <v>0.14897393692001101</v>
      </c>
      <c r="CD29" s="41">
        <v>0.17130154910682599</v>
      </c>
      <c r="CE29" s="41">
        <v>0.21793694067945199</v>
      </c>
      <c r="CF29" s="41">
        <v>0.23295844015901099</v>
      </c>
      <c r="CG29" s="41">
        <v>0.23319964419587</v>
      </c>
      <c r="CH29" s="41">
        <v>7.1776659509104904E-2</v>
      </c>
      <c r="CI29" s="41">
        <v>0.27486851894297598</v>
      </c>
      <c r="CJ29" s="41">
        <v>0.191003101807037</v>
      </c>
      <c r="CK29" s="41">
        <v>0.25576281852013799</v>
      </c>
      <c r="CL29" s="41">
        <v>8.9428166067371306E-2</v>
      </c>
      <c r="CM29" s="41">
        <v>0.128348611768446</v>
      </c>
      <c r="CN29" s="41">
        <v>0.13172161986519901</v>
      </c>
      <c r="CO29" s="41">
        <v>0.114572539937792</v>
      </c>
      <c r="CP29" s="41">
        <v>0.10744157902431201</v>
      </c>
      <c r="CQ29" s="41">
        <v>8.1567504716508504E-2</v>
      </c>
      <c r="CR29" s="41">
        <v>0.14260832813045099</v>
      </c>
      <c r="CS29" s="41">
        <v>7.9660933770226205E-2</v>
      </c>
      <c r="CT29" s="41">
        <v>0.128587873460347</v>
      </c>
      <c r="CU29" s="41">
        <v>0.14984663093108799</v>
      </c>
      <c r="CV29" s="41">
        <v>0.17376832609293799</v>
      </c>
    </row>
    <row r="30" spans="1:100" x14ac:dyDescent="0.2">
      <c r="A30" s="1" t="s">
        <v>153</v>
      </c>
      <c r="B30" s="41">
        <v>0.50194825393779097</v>
      </c>
      <c r="C30" s="41">
        <v>4.0186306378363701E-3</v>
      </c>
      <c r="D30" s="41">
        <v>0.28167252727674802</v>
      </c>
      <c r="E30" s="41">
        <v>0.17836088292807101</v>
      </c>
      <c r="F30" s="41">
        <v>0.16363770240909201</v>
      </c>
      <c r="G30" s="41">
        <v>0.21133335697814301</v>
      </c>
      <c r="H30" s="41">
        <v>0.123690659415195</v>
      </c>
      <c r="I30" s="41">
        <v>0.12592513120263399</v>
      </c>
      <c r="J30" s="41">
        <v>0.21962419887588</v>
      </c>
      <c r="K30" s="41">
        <v>8.4122084551659995E-2</v>
      </c>
      <c r="L30" s="41">
        <v>0.160288270759087</v>
      </c>
      <c r="M30" s="41">
        <v>0.18225498387988201</v>
      </c>
      <c r="N30" s="41">
        <v>0.184364909619155</v>
      </c>
      <c r="O30" s="41">
        <v>0.26503692768086401</v>
      </c>
      <c r="P30" s="41">
        <v>0.23878983636814299</v>
      </c>
      <c r="Q30" s="41">
        <v>0.322912145643239</v>
      </c>
      <c r="R30" s="41">
        <v>0.233650105292416</v>
      </c>
      <c r="S30" s="41">
        <v>0.30270261479233701</v>
      </c>
      <c r="T30" s="41">
        <v>0.293175956345686</v>
      </c>
      <c r="U30" s="41">
        <v>0.271117360469112</v>
      </c>
      <c r="V30" s="41">
        <v>0.28614026689384298</v>
      </c>
      <c r="W30" s="41">
        <v>0.106201125314745</v>
      </c>
      <c r="X30" s="41">
        <v>0.12966994295169201</v>
      </c>
      <c r="Y30" s="41">
        <v>7.1265362411295899E-2</v>
      </c>
      <c r="Z30" s="41">
        <v>0.18546451233323399</v>
      </c>
      <c r="AA30" s="41">
        <v>0.24345021419257201</v>
      </c>
      <c r="AB30" s="41">
        <v>1</v>
      </c>
      <c r="AC30" s="41">
        <v>0.20938621605021601</v>
      </c>
      <c r="AD30" s="41">
        <v>0.24043713887679499</v>
      </c>
      <c r="AE30" s="41">
        <v>0.24290331845087901</v>
      </c>
      <c r="AF30" s="41">
        <v>0.223473380146232</v>
      </c>
      <c r="AG30" s="41">
        <v>0.24203566471686</v>
      </c>
      <c r="AH30" s="41">
        <v>0.24394641890420901</v>
      </c>
      <c r="AI30" s="41">
        <v>0.212639724564403</v>
      </c>
      <c r="AJ30" s="41">
        <v>0.201743113455396</v>
      </c>
      <c r="AK30" s="41">
        <v>0.16530682624720899</v>
      </c>
      <c r="AL30" s="41">
        <v>0.27312636282261898</v>
      </c>
      <c r="AM30" s="41">
        <v>0.27679237832362802</v>
      </c>
      <c r="AN30" s="41">
        <v>0.29721862487429201</v>
      </c>
      <c r="AO30" s="41">
        <v>0.22629912315216799</v>
      </c>
      <c r="AP30" s="41">
        <v>0.241421487806315</v>
      </c>
      <c r="AQ30" s="41">
        <v>0.21585215630919199</v>
      </c>
      <c r="AR30" s="41">
        <v>0.15732016382754899</v>
      </c>
      <c r="AS30" s="41">
        <v>0.12418072914684</v>
      </c>
      <c r="AT30" s="41">
        <v>0.16443144831515599</v>
      </c>
      <c r="AU30" s="41">
        <v>0.13030382827513301</v>
      </c>
      <c r="AV30" s="41">
        <v>0.32922762266931499</v>
      </c>
      <c r="AW30" s="41">
        <v>0.19714958909849101</v>
      </c>
      <c r="AX30" s="41">
        <v>0.24345937720274399</v>
      </c>
      <c r="AY30" s="41">
        <v>0.285864326050006</v>
      </c>
      <c r="AZ30" s="41">
        <v>0.27044390410991598</v>
      </c>
      <c r="BA30" s="41">
        <v>0.19021509925509</v>
      </c>
      <c r="BB30" s="41">
        <v>0.18732208422987101</v>
      </c>
      <c r="BC30" s="41">
        <v>0.14054390177825599</v>
      </c>
      <c r="BD30" s="41">
        <v>0.16311323429334801</v>
      </c>
      <c r="BE30" s="41">
        <v>8.3827600067601094E-2</v>
      </c>
      <c r="BF30" s="41">
        <v>6.9387611935915403E-2</v>
      </c>
      <c r="BG30" s="41">
        <v>0.16949452252521599</v>
      </c>
      <c r="BH30" s="41">
        <v>0.37449700328778801</v>
      </c>
      <c r="BI30" s="41">
        <v>0.124634052929332</v>
      </c>
      <c r="BJ30" s="41">
        <v>0.10330705498514001</v>
      </c>
      <c r="BK30" s="41">
        <v>6.7044081132003497E-2</v>
      </c>
      <c r="BL30" s="41">
        <v>8.8013722264695698E-2</v>
      </c>
      <c r="BM30" s="41">
        <v>9.3439384360580593E-2</v>
      </c>
      <c r="BN30" s="41">
        <v>8.3019261272920294E-2</v>
      </c>
      <c r="BO30" s="41">
        <v>0.10858095201501999</v>
      </c>
      <c r="BP30" s="41">
        <v>8.6544642140909803E-2</v>
      </c>
      <c r="BQ30" s="41">
        <v>0.228520612037515</v>
      </c>
      <c r="BR30" s="41">
        <v>7.5321609112396201E-2</v>
      </c>
      <c r="BS30" s="41">
        <v>7.5308376975958102E-2</v>
      </c>
      <c r="BT30" s="41">
        <v>0.229075579900759</v>
      </c>
      <c r="BU30" s="41">
        <v>0.25197579967237799</v>
      </c>
      <c r="BV30" s="41">
        <v>0.161706707810438</v>
      </c>
      <c r="BW30" s="41">
        <v>0.227612789223444</v>
      </c>
      <c r="BX30" s="41">
        <v>0.35217591200419401</v>
      </c>
      <c r="BY30" s="41">
        <v>0.29844491108329302</v>
      </c>
      <c r="BZ30" s="41">
        <v>0.22579509242323301</v>
      </c>
      <c r="CA30" s="41">
        <v>0.28941334872098401</v>
      </c>
      <c r="CB30" s="41">
        <v>0.28739823073187998</v>
      </c>
      <c r="CC30" s="41">
        <v>0.23869153143309901</v>
      </c>
      <c r="CD30" s="41">
        <v>0.16268880850873799</v>
      </c>
      <c r="CE30" s="41">
        <v>7.6613547734068199E-2</v>
      </c>
      <c r="CF30" s="41">
        <v>6.8341873843476994E-2</v>
      </c>
      <c r="CG30" s="41">
        <v>5.9790688300929401E-2</v>
      </c>
      <c r="CH30" s="41">
        <v>0.141285878568991</v>
      </c>
      <c r="CI30" s="41">
        <v>5.7889235092685301E-2</v>
      </c>
      <c r="CJ30" s="41">
        <v>0.15756875298914499</v>
      </c>
      <c r="CK30" s="41">
        <v>0.152447145233925</v>
      </c>
      <c r="CL30" s="41">
        <v>0.27011547137932501</v>
      </c>
      <c r="CM30" s="41">
        <v>0.32358577196056199</v>
      </c>
      <c r="CN30" s="41">
        <v>0.30595740275432598</v>
      </c>
      <c r="CO30" s="41">
        <v>0.31200485308473203</v>
      </c>
      <c r="CP30" s="41">
        <v>0.299015507483331</v>
      </c>
      <c r="CQ30" s="41">
        <v>0.254431286421686</v>
      </c>
      <c r="CR30" s="41">
        <v>0.20209358644431699</v>
      </c>
      <c r="CS30" s="41">
        <v>0.21977340161174599</v>
      </c>
      <c r="CT30" s="41">
        <v>0.26239832533984803</v>
      </c>
      <c r="CU30" s="41">
        <v>0.15794410832403699</v>
      </c>
      <c r="CV30" s="41">
        <v>0.30365128139783898</v>
      </c>
    </row>
    <row r="31" spans="1:100" x14ac:dyDescent="0.2">
      <c r="A31" s="1" t="s">
        <v>154</v>
      </c>
      <c r="B31" s="41">
        <v>0.38131669122145301</v>
      </c>
      <c r="C31" s="41">
        <v>0.43344800987402499</v>
      </c>
      <c r="D31" s="41">
        <v>8.3580442015561598E-2</v>
      </c>
      <c r="E31" s="41">
        <v>0.110446710776825</v>
      </c>
      <c r="F31" s="41">
        <v>8.9605289274132693E-2</v>
      </c>
      <c r="G31" s="41">
        <v>9.9251650154917395E-2</v>
      </c>
      <c r="H31" s="41">
        <v>8.4357488191547703E-2</v>
      </c>
      <c r="I31" s="41">
        <v>0.134817049712915</v>
      </c>
      <c r="J31" s="41">
        <v>0.12584019517008499</v>
      </c>
      <c r="K31" s="41">
        <v>4.2055941078328399E-2</v>
      </c>
      <c r="L31" s="41">
        <v>4.9753308436466998E-2</v>
      </c>
      <c r="M31" s="41">
        <v>7.0087382479983598E-2</v>
      </c>
      <c r="N31" s="41">
        <v>5.93652639461585E-2</v>
      </c>
      <c r="O31" s="41">
        <v>9.6279312340073406E-2</v>
      </c>
      <c r="P31" s="41">
        <v>0.13261912690893499</v>
      </c>
      <c r="Q31" s="41">
        <v>0.10311369291139701</v>
      </c>
      <c r="R31" s="41">
        <v>0.16658115668449799</v>
      </c>
      <c r="S31" s="41">
        <v>0.147654329270417</v>
      </c>
      <c r="T31" s="41">
        <v>0.12359604771001401</v>
      </c>
      <c r="U31" s="41">
        <v>0.163884971531229</v>
      </c>
      <c r="V31" s="41">
        <v>8.8738397010643094E-2</v>
      </c>
      <c r="W31" s="41">
        <v>0.164058860559648</v>
      </c>
      <c r="X31" s="41">
        <v>0.179090637894568</v>
      </c>
      <c r="Y31" s="41">
        <v>3.4540102885268799E-2</v>
      </c>
      <c r="Z31" s="41">
        <v>0.12855021602660099</v>
      </c>
      <c r="AA31" s="41">
        <v>0.24837873632781801</v>
      </c>
      <c r="AB31" s="41">
        <v>0.20938621605021601</v>
      </c>
      <c r="AC31" s="41">
        <v>1</v>
      </c>
      <c r="AD31" s="41">
        <v>0.60841941733511995</v>
      </c>
      <c r="AE31" s="41">
        <v>0.44429037707233499</v>
      </c>
      <c r="AF31" s="41">
        <v>0.48398538567279198</v>
      </c>
      <c r="AG31" s="41">
        <v>0.33367555205668997</v>
      </c>
      <c r="AH31" s="41">
        <v>0.41586841288194498</v>
      </c>
      <c r="AI31" s="41">
        <v>0.44568624310545302</v>
      </c>
      <c r="AJ31" s="41">
        <v>0.138982677079871</v>
      </c>
      <c r="AK31" s="41">
        <v>0.124783965947433</v>
      </c>
      <c r="AL31" s="41">
        <v>0.12537351649627801</v>
      </c>
      <c r="AM31" s="41">
        <v>8.2637259286536299E-2</v>
      </c>
      <c r="AN31" s="41">
        <v>0.13059419015575999</v>
      </c>
      <c r="AO31" s="41">
        <v>0.15418937964179499</v>
      </c>
      <c r="AP31" s="41">
        <v>0.10551908677841799</v>
      </c>
      <c r="AQ31" s="41">
        <v>0.16341362364306999</v>
      </c>
      <c r="AR31" s="41">
        <v>0.28245842967471801</v>
      </c>
      <c r="AS31" s="41">
        <v>0.18519596912757399</v>
      </c>
      <c r="AT31" s="41">
        <v>0.197984870329454</v>
      </c>
      <c r="AU31" s="41">
        <v>0.196936060219595</v>
      </c>
      <c r="AV31" s="41">
        <v>0.18671095746739999</v>
      </c>
      <c r="AW31" s="41">
        <v>9.6501010137568705E-2</v>
      </c>
      <c r="AX31" s="41">
        <v>0.13639957424805901</v>
      </c>
      <c r="AY31" s="41">
        <v>4.6835184450739802E-2</v>
      </c>
      <c r="AZ31" s="41">
        <v>0.134055737183434</v>
      </c>
      <c r="BA31" s="41">
        <v>0.11054860554608099</v>
      </c>
      <c r="BB31" s="41">
        <v>0.15331827466304401</v>
      </c>
      <c r="BC31" s="41">
        <v>0.26795888139319501</v>
      </c>
      <c r="BD31" s="41">
        <v>0.24112817229588901</v>
      </c>
      <c r="BE31" s="41">
        <v>0.12846378956476701</v>
      </c>
      <c r="BF31" s="41">
        <v>9.2566938663608406E-2</v>
      </c>
      <c r="BG31" s="41">
        <v>0.154163956692462</v>
      </c>
      <c r="BH31" s="41">
        <v>0.22379675303122301</v>
      </c>
      <c r="BI31" s="41">
        <v>0.17706510104502299</v>
      </c>
      <c r="BJ31" s="41">
        <v>0.32891376381278198</v>
      </c>
      <c r="BK31" s="41">
        <v>0.372212643301079</v>
      </c>
      <c r="BL31" s="41">
        <v>0.35461192571676797</v>
      </c>
      <c r="BM31" s="41">
        <v>0.39256459072767602</v>
      </c>
      <c r="BN31" s="41">
        <v>0.33423608932629301</v>
      </c>
      <c r="BO31" s="41">
        <v>0.33333648922792197</v>
      </c>
      <c r="BP31" s="41">
        <v>0.311564914746841</v>
      </c>
      <c r="BQ31" s="41">
        <v>0.27710682799311998</v>
      </c>
      <c r="BR31" s="41">
        <v>0.34038506486159797</v>
      </c>
      <c r="BS31" s="41">
        <v>0.30143352303415899</v>
      </c>
      <c r="BT31" s="41">
        <v>8.1678618126758307E-2</v>
      </c>
      <c r="BU31" s="41">
        <v>0.112276233890653</v>
      </c>
      <c r="BV31" s="41">
        <v>0.10982882437771201</v>
      </c>
      <c r="BW31" s="41">
        <v>0.13930495940957499</v>
      </c>
      <c r="BX31" s="41">
        <v>0.15412763236482999</v>
      </c>
      <c r="BY31" s="41">
        <v>0.11952634394495</v>
      </c>
      <c r="BZ31" s="41">
        <v>6.3038403666463294E-2</v>
      </c>
      <c r="CA31" s="41">
        <v>0.12502493802572301</v>
      </c>
      <c r="CB31" s="41">
        <v>7.4781309960503001E-2</v>
      </c>
      <c r="CC31" s="41">
        <v>0.13961197548516599</v>
      </c>
      <c r="CD31" s="41">
        <v>0.13618495749609499</v>
      </c>
      <c r="CE31" s="41">
        <v>0.180903312662204</v>
      </c>
      <c r="CF31" s="41">
        <v>0.16428518513877699</v>
      </c>
      <c r="CG31" s="41">
        <v>0.15921414922607299</v>
      </c>
      <c r="CH31" s="41">
        <v>6.4631676478712194E-2</v>
      </c>
      <c r="CI31" s="41">
        <v>0.208718825662877</v>
      </c>
      <c r="CJ31" s="41">
        <v>0.14359732345998399</v>
      </c>
      <c r="CK31" s="41">
        <v>0.18381654990195501</v>
      </c>
      <c r="CL31" s="41">
        <v>7.2229164400716403E-2</v>
      </c>
      <c r="CM31" s="41">
        <v>0.12676506727062101</v>
      </c>
      <c r="CN31" s="41">
        <v>8.1952678282375804E-2</v>
      </c>
      <c r="CO31" s="41">
        <v>0.100943262931874</v>
      </c>
      <c r="CP31" s="41">
        <v>8.9447601562802598E-2</v>
      </c>
      <c r="CQ31" s="41">
        <v>8.4985108906999798E-2</v>
      </c>
      <c r="CR31" s="41">
        <v>9.7359720663010393E-2</v>
      </c>
      <c r="CS31" s="41">
        <v>9.5630186230091105E-2</v>
      </c>
      <c r="CT31" s="41">
        <v>0.122843358492272</v>
      </c>
      <c r="CU31" s="41">
        <v>0.109271158966656</v>
      </c>
      <c r="CV31" s="41">
        <v>0.113048128882933</v>
      </c>
    </row>
    <row r="32" spans="1:100" x14ac:dyDescent="0.2">
      <c r="A32" s="1" t="s">
        <v>155</v>
      </c>
      <c r="B32" s="41">
        <v>0.58965540166207298</v>
      </c>
      <c r="C32" s="41">
        <v>0.175132525275047</v>
      </c>
      <c r="D32" s="41">
        <v>7.6271225519420199E-2</v>
      </c>
      <c r="E32" s="41">
        <v>0.169493443681972</v>
      </c>
      <c r="F32" s="41">
        <v>0.187502196854688</v>
      </c>
      <c r="G32" s="41">
        <v>0.26138792602296301</v>
      </c>
      <c r="H32" s="41">
        <v>7.2367423146920698E-2</v>
      </c>
      <c r="I32" s="41">
        <v>8.4818015358581605E-2</v>
      </c>
      <c r="J32" s="41">
        <v>0.199563384861007</v>
      </c>
      <c r="K32" s="41">
        <v>0.14635841377016701</v>
      </c>
      <c r="L32" s="41">
        <v>0.12404013041139</v>
      </c>
      <c r="M32" s="41">
        <v>8.1148507772411296E-2</v>
      </c>
      <c r="N32" s="41">
        <v>0.21279823814771101</v>
      </c>
      <c r="O32" s="41">
        <v>0.295355139564215</v>
      </c>
      <c r="P32" s="41">
        <v>0.17053128669774101</v>
      </c>
      <c r="Q32" s="41">
        <v>0.28715698878687101</v>
      </c>
      <c r="R32" s="41">
        <v>0.26110862461511702</v>
      </c>
      <c r="S32" s="41">
        <v>0.21131230316049901</v>
      </c>
      <c r="T32" s="41">
        <v>0.25790466161912401</v>
      </c>
      <c r="U32" s="41">
        <v>0.22639308520333801</v>
      </c>
      <c r="V32" s="41">
        <v>0.24230111842865101</v>
      </c>
      <c r="W32" s="41">
        <v>0.14886295146449999</v>
      </c>
      <c r="X32" s="41">
        <v>0.16996633404501599</v>
      </c>
      <c r="Y32" s="41">
        <v>-1.9456757739935101E-2</v>
      </c>
      <c r="Z32" s="41">
        <v>0.22269659094425701</v>
      </c>
      <c r="AA32" s="41">
        <v>0.168580316856273</v>
      </c>
      <c r="AB32" s="41">
        <v>0.24043713887679499</v>
      </c>
      <c r="AC32" s="41">
        <v>0.60841941733511995</v>
      </c>
      <c r="AD32" s="41">
        <v>1</v>
      </c>
      <c r="AE32" s="41">
        <v>0.61016072903797702</v>
      </c>
      <c r="AF32" s="41">
        <v>0.73704993254983997</v>
      </c>
      <c r="AG32" s="41">
        <v>0.554002624719104</v>
      </c>
      <c r="AH32" s="41">
        <v>0.66565113432052403</v>
      </c>
      <c r="AI32" s="41">
        <v>0.573009746500457</v>
      </c>
      <c r="AJ32" s="41">
        <v>0.187014125158768</v>
      </c>
      <c r="AK32" s="41">
        <v>0.17586232727176301</v>
      </c>
      <c r="AL32" s="41">
        <v>0.22687279073681199</v>
      </c>
      <c r="AM32" s="41">
        <v>0.22258640306305</v>
      </c>
      <c r="AN32" s="41">
        <v>0.24519657492475799</v>
      </c>
      <c r="AO32" s="41">
        <v>0.20976061090609199</v>
      </c>
      <c r="AP32" s="41">
        <v>0.21892834594618099</v>
      </c>
      <c r="AQ32" s="41">
        <v>0.16473873164826</v>
      </c>
      <c r="AR32" s="41">
        <v>0.30251117508925901</v>
      </c>
      <c r="AS32" s="41">
        <v>0.115021088332855</v>
      </c>
      <c r="AT32" s="41">
        <v>0.136144023537737</v>
      </c>
      <c r="AU32" s="41">
        <v>0.105563186112707</v>
      </c>
      <c r="AV32" s="41">
        <v>0.28604830668186398</v>
      </c>
      <c r="AW32" s="41">
        <v>0.189196868100138</v>
      </c>
      <c r="AX32" s="41">
        <v>0.25355960082982998</v>
      </c>
      <c r="AY32" s="41">
        <v>0.270603291091364</v>
      </c>
      <c r="AZ32" s="41">
        <v>0.28591541717022001</v>
      </c>
      <c r="BA32" s="41">
        <v>0.21389181125658499</v>
      </c>
      <c r="BB32" s="41">
        <v>0.23084511619459799</v>
      </c>
      <c r="BC32" s="41">
        <v>6.12998806120581E-2</v>
      </c>
      <c r="BD32" s="41">
        <v>6.4521101996924096E-2</v>
      </c>
      <c r="BE32" s="41">
        <v>-5.2015113310831203E-2</v>
      </c>
      <c r="BF32" s="41">
        <v>-1.40815403022602E-2</v>
      </c>
      <c r="BG32" s="41">
        <v>4.2405381629402897E-2</v>
      </c>
      <c r="BH32" s="41">
        <v>0.16964444664653999</v>
      </c>
      <c r="BI32" s="41">
        <v>7.2122678810419297E-2</v>
      </c>
      <c r="BJ32" s="41">
        <v>0.214639275984563</v>
      </c>
      <c r="BK32" s="41">
        <v>0.25856737894030302</v>
      </c>
      <c r="BL32" s="41">
        <v>0.190237880360316</v>
      </c>
      <c r="BM32" s="41">
        <v>0.170355479270662</v>
      </c>
      <c r="BN32" s="41">
        <v>0.22552309236041301</v>
      </c>
      <c r="BO32" s="41">
        <v>0.29262695686121198</v>
      </c>
      <c r="BP32" s="41">
        <v>0.24949264230658</v>
      </c>
      <c r="BQ32" s="41">
        <v>0.28923966270541601</v>
      </c>
      <c r="BR32" s="41">
        <v>0.204308834039405</v>
      </c>
      <c r="BS32" s="41">
        <v>0.25398180988764901</v>
      </c>
      <c r="BT32" s="41">
        <v>0.16625389042212699</v>
      </c>
      <c r="BU32" s="41">
        <v>0.14121973854747599</v>
      </c>
      <c r="BV32" s="41">
        <v>8.59070943541244E-2</v>
      </c>
      <c r="BW32" s="41">
        <v>0.13442243687643099</v>
      </c>
      <c r="BX32" s="41">
        <v>0.28578292380034698</v>
      </c>
      <c r="BY32" s="41">
        <v>0.265470734818126</v>
      </c>
      <c r="BZ32" s="41">
        <v>0.16787409387806199</v>
      </c>
      <c r="CA32" s="41">
        <v>0.237307108869932</v>
      </c>
      <c r="CB32" s="41">
        <v>0.23277311804906101</v>
      </c>
      <c r="CC32" s="41">
        <v>0.19252595043517901</v>
      </c>
      <c r="CD32" s="41">
        <v>8.5073853621212198E-2</v>
      </c>
      <c r="CE32" s="41">
        <v>6.7973331827569497E-2</v>
      </c>
      <c r="CF32" s="41">
        <v>5.5786849188757301E-2</v>
      </c>
      <c r="CG32" s="41">
        <v>6.1541030942625898E-2</v>
      </c>
      <c r="CH32" s="41">
        <v>0.10060227830026</v>
      </c>
      <c r="CI32" s="41">
        <v>7.0501344358711304E-2</v>
      </c>
      <c r="CJ32" s="41">
        <v>9.7600090910263004E-2</v>
      </c>
      <c r="CK32" s="41">
        <v>9.4311123921764606E-2</v>
      </c>
      <c r="CL32" s="41">
        <v>0.260897854333767</v>
      </c>
      <c r="CM32" s="41">
        <v>0.34364040808445501</v>
      </c>
      <c r="CN32" s="41">
        <v>0.28313754491779503</v>
      </c>
      <c r="CO32" s="41">
        <v>0.29627900932812201</v>
      </c>
      <c r="CP32" s="41">
        <v>0.27151850590745302</v>
      </c>
      <c r="CQ32" s="41">
        <v>0.252651134325525</v>
      </c>
      <c r="CR32" s="41">
        <v>0.227981996799695</v>
      </c>
      <c r="CS32" s="41">
        <v>0.20620594496546699</v>
      </c>
      <c r="CT32" s="41">
        <v>0.207926402158922</v>
      </c>
      <c r="CU32" s="41">
        <v>0.14845995569085199</v>
      </c>
      <c r="CV32" s="41">
        <v>0.290933451837533</v>
      </c>
    </row>
    <row r="33" spans="1:100" x14ac:dyDescent="0.2">
      <c r="A33" s="1" t="s">
        <v>156</v>
      </c>
      <c r="B33" s="41">
        <v>0.60534139260366904</v>
      </c>
      <c r="C33" s="41">
        <v>0.16489093398170099</v>
      </c>
      <c r="D33" s="41">
        <v>9.7037382771816894E-2</v>
      </c>
      <c r="E33" s="41">
        <v>0.18229708900910399</v>
      </c>
      <c r="F33" s="41">
        <v>0.17927582681663601</v>
      </c>
      <c r="G33" s="41">
        <v>0.29991433253941602</v>
      </c>
      <c r="H33" s="41">
        <v>8.17073642177608E-2</v>
      </c>
      <c r="I33" s="41">
        <v>0.110671243473851</v>
      </c>
      <c r="J33" s="41">
        <v>0.230144460161301</v>
      </c>
      <c r="K33" s="41">
        <v>0.12762500949755201</v>
      </c>
      <c r="L33" s="41">
        <v>0.13487298606960699</v>
      </c>
      <c r="M33" s="41">
        <v>9.6144701098786603E-2</v>
      </c>
      <c r="N33" s="41">
        <v>0.22154352627929</v>
      </c>
      <c r="O33" s="41">
        <v>0.32367557097650901</v>
      </c>
      <c r="P33" s="41">
        <v>0.19906753958547699</v>
      </c>
      <c r="Q33" s="41">
        <v>0.34827531467190398</v>
      </c>
      <c r="R33" s="41">
        <v>0.33788732579185299</v>
      </c>
      <c r="S33" s="41">
        <v>0.220370226434809</v>
      </c>
      <c r="T33" s="41">
        <v>0.304318282603596</v>
      </c>
      <c r="U33" s="41">
        <v>0.21516872003592699</v>
      </c>
      <c r="V33" s="41">
        <v>0.27036963611487003</v>
      </c>
      <c r="W33" s="41">
        <v>0.14226326682052501</v>
      </c>
      <c r="X33" s="41">
        <v>0.118766598580962</v>
      </c>
      <c r="Y33" s="41">
        <v>4.2388374668843902E-3</v>
      </c>
      <c r="Z33" s="41">
        <v>0.195321349526521</v>
      </c>
      <c r="AA33" s="41">
        <v>0.121334303579523</v>
      </c>
      <c r="AB33" s="41">
        <v>0.24290331845087901</v>
      </c>
      <c r="AC33" s="41">
        <v>0.44429037707233499</v>
      </c>
      <c r="AD33" s="41">
        <v>0.61016072903797702</v>
      </c>
      <c r="AE33" s="41">
        <v>1</v>
      </c>
      <c r="AF33" s="41">
        <v>0.66436290911928297</v>
      </c>
      <c r="AG33" s="41">
        <v>0.75037175161955205</v>
      </c>
      <c r="AH33" s="41">
        <v>0.63559071002642498</v>
      </c>
      <c r="AI33" s="41">
        <v>0.49556527049564802</v>
      </c>
      <c r="AJ33" s="41">
        <v>0.123498349632586</v>
      </c>
      <c r="AK33" s="41">
        <v>0.14096797891596699</v>
      </c>
      <c r="AL33" s="41">
        <v>0.23936409643781101</v>
      </c>
      <c r="AM33" s="41">
        <v>0.23987392862366699</v>
      </c>
      <c r="AN33" s="41">
        <v>0.22658618217191401</v>
      </c>
      <c r="AO33" s="41">
        <v>0.163445790244371</v>
      </c>
      <c r="AP33" s="41">
        <v>0.17537004595787101</v>
      </c>
      <c r="AQ33" s="41">
        <v>0.20472364128416901</v>
      </c>
      <c r="AR33" s="41">
        <v>0.280254991876281</v>
      </c>
      <c r="AS33" s="41">
        <v>7.0435597908666603E-2</v>
      </c>
      <c r="AT33" s="41">
        <v>8.6002173612005101E-2</v>
      </c>
      <c r="AU33" s="41">
        <v>8.5776543298786506E-2</v>
      </c>
      <c r="AV33" s="41">
        <v>0.24887069565991901</v>
      </c>
      <c r="AW33" s="41">
        <v>0.137917520911503</v>
      </c>
      <c r="AX33" s="41">
        <v>0.272997314791529</v>
      </c>
      <c r="AY33" s="41">
        <v>0.24042248235831601</v>
      </c>
      <c r="AZ33" s="41">
        <v>0.210788008447298</v>
      </c>
      <c r="BA33" s="41">
        <v>0.15130002622646099</v>
      </c>
      <c r="BB33" s="41">
        <v>0.15221748202048699</v>
      </c>
      <c r="BC33" s="41">
        <v>4.8517524091988201E-2</v>
      </c>
      <c r="BD33" s="41">
        <v>6.6537152166705998E-2</v>
      </c>
      <c r="BE33" s="41">
        <v>-3.1783558402176698E-2</v>
      </c>
      <c r="BF33" s="41">
        <v>1.18036420517398E-2</v>
      </c>
      <c r="BG33" s="41">
        <v>4.5180848315626299E-2</v>
      </c>
      <c r="BH33" s="41">
        <v>0.21379778122401999</v>
      </c>
      <c r="BI33" s="41">
        <v>0.12951800651707401</v>
      </c>
      <c r="BJ33" s="41">
        <v>0.240781411899335</v>
      </c>
      <c r="BK33" s="41">
        <v>0.26452593616064002</v>
      </c>
      <c r="BL33" s="41">
        <v>0.192359504607752</v>
      </c>
      <c r="BM33" s="41">
        <v>0.170393765117756</v>
      </c>
      <c r="BN33" s="41">
        <v>0.22667029985887399</v>
      </c>
      <c r="BO33" s="41">
        <v>0.32325291394326899</v>
      </c>
      <c r="BP33" s="41">
        <v>0.27782208802691299</v>
      </c>
      <c r="BQ33" s="41">
        <v>0.34805915299336998</v>
      </c>
      <c r="BR33" s="41">
        <v>0.20217107788423599</v>
      </c>
      <c r="BS33" s="41">
        <v>0.28935911191146901</v>
      </c>
      <c r="BT33" s="41">
        <v>0.186140699401218</v>
      </c>
      <c r="BU33" s="41">
        <v>0.178098986262612</v>
      </c>
      <c r="BV33" s="41">
        <v>9.9524596212083496E-2</v>
      </c>
      <c r="BW33" s="41">
        <v>9.1170882712301698E-2</v>
      </c>
      <c r="BX33" s="41">
        <v>0.30644842757332902</v>
      </c>
      <c r="BY33" s="41">
        <v>0.24380369036847699</v>
      </c>
      <c r="BZ33" s="41">
        <v>0.193691563400581</v>
      </c>
      <c r="CA33" s="41">
        <v>0.22262075209111401</v>
      </c>
      <c r="CB33" s="41">
        <v>0.24808582343712299</v>
      </c>
      <c r="CC33" s="41">
        <v>0.18515969283777001</v>
      </c>
      <c r="CD33" s="41">
        <v>9.7024254355812495E-2</v>
      </c>
      <c r="CE33" s="41">
        <v>2.7154970088589601E-2</v>
      </c>
      <c r="CF33" s="41">
        <v>3.1103227129321401E-2</v>
      </c>
      <c r="CG33" s="41">
        <v>8.0183730808808307E-2</v>
      </c>
      <c r="CH33" s="41">
        <v>0.11005208132722299</v>
      </c>
      <c r="CI33" s="41">
        <v>7.2647443184289701E-2</v>
      </c>
      <c r="CJ33" s="41">
        <v>7.0073749054644405E-2</v>
      </c>
      <c r="CK33" s="41">
        <v>7.2862081898166994E-2</v>
      </c>
      <c r="CL33" s="41">
        <v>0.29366108038069899</v>
      </c>
      <c r="CM33" s="41">
        <v>0.32357554197250599</v>
      </c>
      <c r="CN33" s="41">
        <v>0.28722311768477099</v>
      </c>
      <c r="CO33" s="41">
        <v>0.323357195964733</v>
      </c>
      <c r="CP33" s="41">
        <v>0.33144022568942899</v>
      </c>
      <c r="CQ33" s="41">
        <v>0.20062969113291601</v>
      </c>
      <c r="CR33" s="41">
        <v>0.172546561045545</v>
      </c>
      <c r="CS33" s="41">
        <v>0.19467252751429001</v>
      </c>
      <c r="CT33" s="41">
        <v>0.18950794872759399</v>
      </c>
      <c r="CU33" s="41">
        <v>7.4581264518714704E-2</v>
      </c>
      <c r="CV33" s="41">
        <v>0.28786962220118301</v>
      </c>
    </row>
    <row r="34" spans="1:100" x14ac:dyDescent="0.2">
      <c r="A34" s="1" t="s">
        <v>157</v>
      </c>
      <c r="B34" s="41">
        <v>0.61819756091987998</v>
      </c>
      <c r="C34" s="41">
        <v>0.13965916513927601</v>
      </c>
      <c r="D34" s="41">
        <v>6.1886654459967501E-2</v>
      </c>
      <c r="E34" s="41">
        <v>0.15723573259294199</v>
      </c>
      <c r="F34" s="41">
        <v>0.19327745450464701</v>
      </c>
      <c r="G34" s="41">
        <v>0.32887926773726101</v>
      </c>
      <c r="H34" s="41">
        <v>7.8635446138747803E-2</v>
      </c>
      <c r="I34" s="41">
        <v>8.6436422798618504E-2</v>
      </c>
      <c r="J34" s="41">
        <v>0.242305070645461</v>
      </c>
      <c r="K34" s="41">
        <v>0.168792192962401</v>
      </c>
      <c r="L34" s="41">
        <v>0.13221265650597999</v>
      </c>
      <c r="M34" s="41">
        <v>9.7995386018289193E-2</v>
      </c>
      <c r="N34" s="41">
        <v>0.23999939374711199</v>
      </c>
      <c r="O34" s="41">
        <v>0.31102190950181502</v>
      </c>
      <c r="P34" s="41">
        <v>0.17599291023796501</v>
      </c>
      <c r="Q34" s="41">
        <v>0.35368288183713797</v>
      </c>
      <c r="R34" s="41">
        <v>0.30368581973459902</v>
      </c>
      <c r="S34" s="41">
        <v>0.20647695441712499</v>
      </c>
      <c r="T34" s="41">
        <v>0.303233860509736</v>
      </c>
      <c r="U34" s="41">
        <v>0.24321329385289001</v>
      </c>
      <c r="V34" s="41">
        <v>0.31199155833333198</v>
      </c>
      <c r="W34" s="41">
        <v>0.126211168087623</v>
      </c>
      <c r="X34" s="41">
        <v>0.12530161743288201</v>
      </c>
      <c r="Y34" s="41">
        <v>-3.5224019454324698E-2</v>
      </c>
      <c r="Z34" s="41">
        <v>0.22123962244464401</v>
      </c>
      <c r="AA34" s="41">
        <v>0.15900210487463101</v>
      </c>
      <c r="AB34" s="41">
        <v>0.223473380146232</v>
      </c>
      <c r="AC34" s="41">
        <v>0.48398538567279198</v>
      </c>
      <c r="AD34" s="41">
        <v>0.73704993254983997</v>
      </c>
      <c r="AE34" s="41">
        <v>0.66436290911928297</v>
      </c>
      <c r="AF34" s="41">
        <v>1</v>
      </c>
      <c r="AG34" s="41">
        <v>0.59593391800913798</v>
      </c>
      <c r="AH34" s="41">
        <v>0.69824031682627896</v>
      </c>
      <c r="AI34" s="41">
        <v>0.58256332414900502</v>
      </c>
      <c r="AJ34" s="41">
        <v>0.15770159824813501</v>
      </c>
      <c r="AK34" s="41">
        <v>0.18243065054883301</v>
      </c>
      <c r="AL34" s="41">
        <v>0.213962893242301</v>
      </c>
      <c r="AM34" s="41">
        <v>0.228188402714675</v>
      </c>
      <c r="AN34" s="41">
        <v>0.23196040760082201</v>
      </c>
      <c r="AO34" s="41">
        <v>0.17436700047394399</v>
      </c>
      <c r="AP34" s="41">
        <v>0.19636164150925201</v>
      </c>
      <c r="AQ34" s="41">
        <v>0.20534096939573401</v>
      </c>
      <c r="AR34" s="41">
        <v>0.29205091231073599</v>
      </c>
      <c r="AS34" s="41">
        <v>8.3110101139655196E-2</v>
      </c>
      <c r="AT34" s="41">
        <v>8.0766334406930304E-2</v>
      </c>
      <c r="AU34" s="41">
        <v>7.3678476222584804E-2</v>
      </c>
      <c r="AV34" s="41">
        <v>0.25889671058371599</v>
      </c>
      <c r="AW34" s="41">
        <v>0.12558875562503899</v>
      </c>
      <c r="AX34" s="41">
        <v>0.25878805982768399</v>
      </c>
      <c r="AY34" s="41">
        <v>0.26182737166452902</v>
      </c>
      <c r="AZ34" s="41">
        <v>0.25097902181088699</v>
      </c>
      <c r="BA34" s="41">
        <v>0.17126753016087901</v>
      </c>
      <c r="BB34" s="41">
        <v>0.20356239127690801</v>
      </c>
      <c r="BC34" s="41">
        <v>5.2192737466117203E-2</v>
      </c>
      <c r="BD34" s="41">
        <v>5.87480575332847E-2</v>
      </c>
      <c r="BE34" s="41">
        <v>-4.2926873014960898E-2</v>
      </c>
      <c r="BF34" s="41">
        <v>-1.48292314425112E-2</v>
      </c>
      <c r="BG34" s="41">
        <v>3.6883804216872498E-2</v>
      </c>
      <c r="BH34" s="41">
        <v>0.19246722912893</v>
      </c>
      <c r="BI34" s="41">
        <v>0.122949096868746</v>
      </c>
      <c r="BJ34" s="41">
        <v>0.21784864922457101</v>
      </c>
      <c r="BK34" s="41">
        <v>0.248817878232033</v>
      </c>
      <c r="BL34" s="41">
        <v>0.183278159479726</v>
      </c>
      <c r="BM34" s="41">
        <v>0.148872080338211</v>
      </c>
      <c r="BN34" s="41">
        <v>0.187016368886916</v>
      </c>
      <c r="BO34" s="41">
        <v>0.30321126059283798</v>
      </c>
      <c r="BP34" s="41">
        <v>0.240759970781173</v>
      </c>
      <c r="BQ34" s="41">
        <v>0.29524740770013003</v>
      </c>
      <c r="BR34" s="41">
        <v>0.18447475386742801</v>
      </c>
      <c r="BS34" s="41">
        <v>0.28787953996244198</v>
      </c>
      <c r="BT34" s="41">
        <v>0.17409907337153599</v>
      </c>
      <c r="BU34" s="41">
        <v>0.155405551163253</v>
      </c>
      <c r="BV34" s="41">
        <v>7.1765990894932102E-2</v>
      </c>
      <c r="BW34" s="41">
        <v>8.3529383699378706E-2</v>
      </c>
      <c r="BX34" s="41">
        <v>0.27346630793580301</v>
      </c>
      <c r="BY34" s="41">
        <v>0.26327328275151002</v>
      </c>
      <c r="BZ34" s="41">
        <v>0.184650356425103</v>
      </c>
      <c r="CA34" s="41">
        <v>0.24184815702363599</v>
      </c>
      <c r="CB34" s="41">
        <v>0.24252772362108099</v>
      </c>
      <c r="CC34" s="41">
        <v>0.20785124497964</v>
      </c>
      <c r="CD34" s="41">
        <v>7.2786898096906694E-2</v>
      </c>
      <c r="CE34" s="41">
        <v>4.7700383357794397E-2</v>
      </c>
      <c r="CF34" s="41">
        <v>6.1841431622789503E-2</v>
      </c>
      <c r="CG34" s="41">
        <v>6.9724622753094601E-2</v>
      </c>
      <c r="CH34" s="41">
        <v>9.4522085827802999E-2</v>
      </c>
      <c r="CI34" s="41">
        <v>9.2616341284283699E-2</v>
      </c>
      <c r="CJ34" s="41">
        <v>8.5874768857695793E-2</v>
      </c>
      <c r="CK34" s="41">
        <v>6.5541473522522001E-2</v>
      </c>
      <c r="CL34" s="41">
        <v>0.28799116714964301</v>
      </c>
      <c r="CM34" s="41">
        <v>0.36942976337307898</v>
      </c>
      <c r="CN34" s="41">
        <v>0.31329484795785401</v>
      </c>
      <c r="CO34" s="41">
        <v>0.36103975017143802</v>
      </c>
      <c r="CP34" s="41">
        <v>0.34160720419407797</v>
      </c>
      <c r="CQ34" s="41">
        <v>0.24115345049175299</v>
      </c>
      <c r="CR34" s="41">
        <v>0.21953417095685801</v>
      </c>
      <c r="CS34" s="41">
        <v>0.221678463135979</v>
      </c>
      <c r="CT34" s="41">
        <v>0.19863912215410301</v>
      </c>
      <c r="CU34" s="41">
        <v>0.13685073510029</v>
      </c>
      <c r="CV34" s="41">
        <v>0.31950164084502702</v>
      </c>
    </row>
    <row r="35" spans="1:100" x14ac:dyDescent="0.2">
      <c r="A35" s="1" t="s">
        <v>158</v>
      </c>
      <c r="B35" s="41">
        <v>0.634328901498739</v>
      </c>
      <c r="C35" s="41">
        <v>3.83939926850939E-2</v>
      </c>
      <c r="D35" s="41">
        <v>0.119042766329248</v>
      </c>
      <c r="E35" s="41">
        <v>0.21062699510288099</v>
      </c>
      <c r="F35" s="41">
        <v>0.23428138396241399</v>
      </c>
      <c r="G35" s="41">
        <v>0.36116458506496601</v>
      </c>
      <c r="H35" s="41">
        <v>8.2605073423942701E-2</v>
      </c>
      <c r="I35" s="41">
        <v>9.4507330619891194E-2</v>
      </c>
      <c r="J35" s="41">
        <v>0.25594521232378897</v>
      </c>
      <c r="K35" s="41">
        <v>0.14809870974391301</v>
      </c>
      <c r="L35" s="41">
        <v>0.15340657292926399</v>
      </c>
      <c r="M35" s="41">
        <v>9.2256877919252606E-2</v>
      </c>
      <c r="N35" s="41">
        <v>0.25283717837360598</v>
      </c>
      <c r="O35" s="41">
        <v>0.44344777299925298</v>
      </c>
      <c r="P35" s="41">
        <v>0.19107713587684799</v>
      </c>
      <c r="Q35" s="41">
        <v>0.42804204784113098</v>
      </c>
      <c r="R35" s="41">
        <v>0.29558665841145398</v>
      </c>
      <c r="S35" s="41">
        <v>0.20448950575437499</v>
      </c>
      <c r="T35" s="41">
        <v>0.36678429460821299</v>
      </c>
      <c r="U35" s="41">
        <v>0.237133822688846</v>
      </c>
      <c r="V35" s="41">
        <v>0.34170347766270398</v>
      </c>
      <c r="W35" s="41">
        <v>8.2876738535101996E-2</v>
      </c>
      <c r="X35" s="41">
        <v>7.6495364430740495E-2</v>
      </c>
      <c r="Y35" s="41">
        <v>-5.1513490644669098E-2</v>
      </c>
      <c r="Z35" s="41">
        <v>0.19465519753675201</v>
      </c>
      <c r="AA35" s="41">
        <v>9.0608614433838094E-2</v>
      </c>
      <c r="AB35" s="41">
        <v>0.24203566471686</v>
      </c>
      <c r="AC35" s="41">
        <v>0.33367555205668997</v>
      </c>
      <c r="AD35" s="41">
        <v>0.554002624719104</v>
      </c>
      <c r="AE35" s="41">
        <v>0.75037175161955205</v>
      </c>
      <c r="AF35" s="41">
        <v>0.59593391800913798</v>
      </c>
      <c r="AG35" s="41">
        <v>1</v>
      </c>
      <c r="AH35" s="41">
        <v>0.67958871889143202</v>
      </c>
      <c r="AI35" s="41">
        <v>0.42827550403657599</v>
      </c>
      <c r="AJ35" s="41">
        <v>9.5004855784920003E-2</v>
      </c>
      <c r="AK35" s="41">
        <v>0.108729386644416</v>
      </c>
      <c r="AL35" s="41">
        <v>0.26160450237577199</v>
      </c>
      <c r="AM35" s="41">
        <v>0.23999696529303899</v>
      </c>
      <c r="AN35" s="41">
        <v>0.27700852102850698</v>
      </c>
      <c r="AO35" s="41">
        <v>0.16462017410799901</v>
      </c>
      <c r="AP35" s="41">
        <v>0.178135216661998</v>
      </c>
      <c r="AQ35" s="41">
        <v>0.15238106919417099</v>
      </c>
      <c r="AR35" s="41">
        <v>0.22560749697504201</v>
      </c>
      <c r="AS35" s="41">
        <v>3.0545073630406198E-2</v>
      </c>
      <c r="AT35" s="41">
        <v>3.7263118391322597E-2</v>
      </c>
      <c r="AU35" s="41">
        <v>5.4482666880614199E-2</v>
      </c>
      <c r="AV35" s="41">
        <v>0.29816137835166101</v>
      </c>
      <c r="AW35" s="41">
        <v>0.130861406008114</v>
      </c>
      <c r="AX35" s="41">
        <v>0.24972459780296599</v>
      </c>
      <c r="AY35" s="41">
        <v>0.29554137035580302</v>
      </c>
      <c r="AZ35" s="41">
        <v>0.23961042556245399</v>
      </c>
      <c r="BA35" s="41">
        <v>0.15444047367307701</v>
      </c>
      <c r="BB35" s="41">
        <v>0.16910104640269</v>
      </c>
      <c r="BC35" s="41">
        <v>2.65835148534228E-2</v>
      </c>
      <c r="BD35" s="41">
        <v>3.0737452090137899E-2</v>
      </c>
      <c r="BE35" s="41">
        <v>-5.29663238790989E-2</v>
      </c>
      <c r="BF35" s="41">
        <v>-2.52418244175707E-2</v>
      </c>
      <c r="BG35" s="41">
        <v>2.1404633932178799E-2</v>
      </c>
      <c r="BH35" s="41">
        <v>0.17784192658602099</v>
      </c>
      <c r="BI35" s="41">
        <v>9.3458172347081397E-2</v>
      </c>
      <c r="BJ35" s="41">
        <v>0.17608662686827201</v>
      </c>
      <c r="BK35" s="41">
        <v>0.18537716219595199</v>
      </c>
      <c r="BL35" s="41">
        <v>0.14568635115554199</v>
      </c>
      <c r="BM35" s="41">
        <v>0.12294006181575801</v>
      </c>
      <c r="BN35" s="41">
        <v>0.15623969287843001</v>
      </c>
      <c r="BO35" s="41">
        <v>0.27070835677491101</v>
      </c>
      <c r="BP35" s="41">
        <v>0.22508325243538599</v>
      </c>
      <c r="BQ35" s="41">
        <v>0.345578643943455</v>
      </c>
      <c r="BR35" s="41">
        <v>0.16259232531513701</v>
      </c>
      <c r="BS35" s="41">
        <v>0.24534318429484001</v>
      </c>
      <c r="BT35" s="41">
        <v>0.21463845891898101</v>
      </c>
      <c r="BU35" s="41">
        <v>0.193458200731112</v>
      </c>
      <c r="BV35" s="41">
        <v>0.10271821628323601</v>
      </c>
      <c r="BW35" s="41">
        <v>8.2285890677163701E-2</v>
      </c>
      <c r="BX35" s="41">
        <v>0.32804066629558498</v>
      </c>
      <c r="BY35" s="41">
        <v>0.287102197831134</v>
      </c>
      <c r="BZ35" s="41">
        <v>0.23967076909573301</v>
      </c>
      <c r="CA35" s="41">
        <v>0.225051935762421</v>
      </c>
      <c r="CB35" s="41">
        <v>0.30444537542071498</v>
      </c>
      <c r="CC35" s="41">
        <v>0.20040648098861999</v>
      </c>
      <c r="CD35" s="41">
        <v>4.98915925306333E-2</v>
      </c>
      <c r="CE35" s="41">
        <v>-6.8038222779150904E-3</v>
      </c>
      <c r="CF35" s="41">
        <v>9.7425879803397994E-3</v>
      </c>
      <c r="CG35" s="41">
        <v>2.2870409881272698E-2</v>
      </c>
      <c r="CH35" s="41">
        <v>0.118191029915946</v>
      </c>
      <c r="CI35" s="41">
        <v>2.35405547218916E-2</v>
      </c>
      <c r="CJ35" s="41">
        <v>4.74855607598242E-2</v>
      </c>
      <c r="CK35" s="41">
        <v>4.9765059646983398E-2</v>
      </c>
      <c r="CL35" s="41">
        <v>0.40282941335832401</v>
      </c>
      <c r="CM35" s="41">
        <v>0.37426478319742001</v>
      </c>
      <c r="CN35" s="41">
        <v>0.34966823129569202</v>
      </c>
      <c r="CO35" s="41">
        <v>0.38783220625153197</v>
      </c>
      <c r="CP35" s="41">
        <v>0.41687974651163701</v>
      </c>
      <c r="CQ35" s="41">
        <v>0.24668488586022699</v>
      </c>
      <c r="CR35" s="41">
        <v>0.15288007324751701</v>
      </c>
      <c r="CS35" s="41">
        <v>0.19706496889191699</v>
      </c>
      <c r="CT35" s="41">
        <v>0.194061278527208</v>
      </c>
      <c r="CU35" s="41">
        <v>5.7523646405958001E-2</v>
      </c>
      <c r="CV35" s="41">
        <v>0.305297614245639</v>
      </c>
    </row>
    <row r="36" spans="1:100" x14ac:dyDescent="0.2">
      <c r="A36" s="1" t="s">
        <v>159</v>
      </c>
      <c r="B36" s="41">
        <v>0.63998697605418597</v>
      </c>
      <c r="C36" s="41">
        <v>6.6530993562748095E-2</v>
      </c>
      <c r="D36" s="41">
        <v>0.13185778219115399</v>
      </c>
      <c r="E36" s="41">
        <v>0.179020465716307</v>
      </c>
      <c r="F36" s="41">
        <v>0.23497219959610799</v>
      </c>
      <c r="G36" s="41">
        <v>0.317085628297408</v>
      </c>
      <c r="H36" s="41">
        <v>6.5421354321786807E-2</v>
      </c>
      <c r="I36" s="41">
        <v>9.0557592468388404E-2</v>
      </c>
      <c r="J36" s="41">
        <v>0.223283502250888</v>
      </c>
      <c r="K36" s="41">
        <v>0.18921653228973301</v>
      </c>
      <c r="L36" s="41">
        <v>0.17479286587703</v>
      </c>
      <c r="M36" s="41">
        <v>0.11492045268242899</v>
      </c>
      <c r="N36" s="41">
        <v>0.24162828807076001</v>
      </c>
      <c r="O36" s="41">
        <v>0.40293217918763102</v>
      </c>
      <c r="P36" s="41">
        <v>0.196266817377279</v>
      </c>
      <c r="Q36" s="41">
        <v>0.41630015512742702</v>
      </c>
      <c r="R36" s="41">
        <v>0.28039390146047399</v>
      </c>
      <c r="S36" s="41">
        <v>0.213612676279723</v>
      </c>
      <c r="T36" s="41">
        <v>0.35258556188557399</v>
      </c>
      <c r="U36" s="41">
        <v>0.24741008363115299</v>
      </c>
      <c r="V36" s="41">
        <v>0.31099700986041301</v>
      </c>
      <c r="W36" s="41">
        <v>0.111392639480238</v>
      </c>
      <c r="X36" s="41">
        <v>0.124405481745631</v>
      </c>
      <c r="Y36" s="41">
        <v>-2.25778117724377E-2</v>
      </c>
      <c r="Z36" s="41">
        <v>0.20310951185889201</v>
      </c>
      <c r="AA36" s="41">
        <v>0.13534579088033499</v>
      </c>
      <c r="AB36" s="41">
        <v>0.24394641890420901</v>
      </c>
      <c r="AC36" s="41">
        <v>0.41586841288194498</v>
      </c>
      <c r="AD36" s="41">
        <v>0.66565113432052403</v>
      </c>
      <c r="AE36" s="41">
        <v>0.63559071002642498</v>
      </c>
      <c r="AF36" s="41">
        <v>0.69824031682627896</v>
      </c>
      <c r="AG36" s="41">
        <v>0.67958871889143202</v>
      </c>
      <c r="AH36" s="41">
        <v>1</v>
      </c>
      <c r="AI36" s="41">
        <v>0.53218690261950297</v>
      </c>
      <c r="AJ36" s="41">
        <v>0.151028671310239</v>
      </c>
      <c r="AK36" s="41">
        <v>0.140919846947097</v>
      </c>
      <c r="AL36" s="41">
        <v>0.24112764846610499</v>
      </c>
      <c r="AM36" s="41">
        <v>0.26881392281452998</v>
      </c>
      <c r="AN36" s="41">
        <v>0.27889716840680501</v>
      </c>
      <c r="AO36" s="41">
        <v>0.16947927900684601</v>
      </c>
      <c r="AP36" s="41">
        <v>0.19870078481447601</v>
      </c>
      <c r="AQ36" s="41">
        <v>0.160415982975563</v>
      </c>
      <c r="AR36" s="41">
        <v>0.228890668088014</v>
      </c>
      <c r="AS36" s="41">
        <v>3.8103351214518799E-2</v>
      </c>
      <c r="AT36" s="41">
        <v>3.67062274763486E-2</v>
      </c>
      <c r="AU36" s="41">
        <v>3.6614022783559401E-2</v>
      </c>
      <c r="AV36" s="41">
        <v>0.26427753952000599</v>
      </c>
      <c r="AW36" s="41">
        <v>0.150669446725328</v>
      </c>
      <c r="AX36" s="41">
        <v>0.26431874812073203</v>
      </c>
      <c r="AY36" s="41">
        <v>0.30203928331720897</v>
      </c>
      <c r="AZ36" s="41">
        <v>0.26216255915583198</v>
      </c>
      <c r="BA36" s="41">
        <v>0.19318566672142901</v>
      </c>
      <c r="BB36" s="41">
        <v>0.22066142612360101</v>
      </c>
      <c r="BC36" s="41">
        <v>2.8449522095028898E-3</v>
      </c>
      <c r="BD36" s="41">
        <v>3.6829068382211602E-2</v>
      </c>
      <c r="BE36" s="41">
        <v>-4.3084194301206503E-2</v>
      </c>
      <c r="BF36" s="41">
        <v>-3.7786825385928702E-2</v>
      </c>
      <c r="BG36" s="41">
        <v>3.3020744810259902E-3</v>
      </c>
      <c r="BH36" s="41">
        <v>0.186376955863473</v>
      </c>
      <c r="BI36" s="41">
        <v>7.6565460887920905E-2</v>
      </c>
      <c r="BJ36" s="41">
        <v>0.19004073294847601</v>
      </c>
      <c r="BK36" s="41">
        <v>0.18193677425073099</v>
      </c>
      <c r="BL36" s="41">
        <v>0.137922149057635</v>
      </c>
      <c r="BM36" s="41">
        <v>0.10763923580104</v>
      </c>
      <c r="BN36" s="41">
        <v>0.19556581432798101</v>
      </c>
      <c r="BO36" s="41">
        <v>0.284826650396031</v>
      </c>
      <c r="BP36" s="41">
        <v>0.23779610020391301</v>
      </c>
      <c r="BQ36" s="41">
        <v>0.33577150745310402</v>
      </c>
      <c r="BR36" s="41">
        <v>0.169930810746931</v>
      </c>
      <c r="BS36" s="41">
        <v>0.23363404074080599</v>
      </c>
      <c r="BT36" s="41">
        <v>0.19710792993946299</v>
      </c>
      <c r="BU36" s="41">
        <v>0.18559478832231199</v>
      </c>
      <c r="BV36" s="41">
        <v>9.6925595630588904E-2</v>
      </c>
      <c r="BW36" s="41">
        <v>0.13743664193296501</v>
      </c>
      <c r="BX36" s="41">
        <v>0.32717232415422998</v>
      </c>
      <c r="BY36" s="41">
        <v>0.29492618908145701</v>
      </c>
      <c r="BZ36" s="41">
        <v>0.220465667450573</v>
      </c>
      <c r="CA36" s="41">
        <v>0.24210931777695999</v>
      </c>
      <c r="CB36" s="41">
        <v>0.286254249423538</v>
      </c>
      <c r="CC36" s="41">
        <v>0.19386978723600401</v>
      </c>
      <c r="CD36" s="41">
        <v>7.3794974987566903E-2</v>
      </c>
      <c r="CE36" s="41">
        <v>7.6672672496166799E-3</v>
      </c>
      <c r="CF36" s="41">
        <v>2.67468925059989E-2</v>
      </c>
      <c r="CG36" s="41">
        <v>3.0036217220865299E-2</v>
      </c>
      <c r="CH36" s="41">
        <v>0.128830529439728</v>
      </c>
      <c r="CI36" s="41">
        <v>9.45392496465545E-3</v>
      </c>
      <c r="CJ36" s="41">
        <v>6.5538227127908896E-2</v>
      </c>
      <c r="CK36" s="41">
        <v>6.7602716136664506E-2</v>
      </c>
      <c r="CL36" s="41">
        <v>0.36933835480702798</v>
      </c>
      <c r="CM36" s="41">
        <v>0.37095077191512399</v>
      </c>
      <c r="CN36" s="41">
        <v>0.33521638254665398</v>
      </c>
      <c r="CO36" s="41">
        <v>0.37465257121501999</v>
      </c>
      <c r="CP36" s="41">
        <v>0.40412800257549802</v>
      </c>
      <c r="CQ36" s="41">
        <v>0.276902943346443</v>
      </c>
      <c r="CR36" s="41">
        <v>0.172780269138678</v>
      </c>
      <c r="CS36" s="41">
        <v>0.236117390325709</v>
      </c>
      <c r="CT36" s="41">
        <v>0.227966606384716</v>
      </c>
      <c r="CU36" s="41">
        <v>9.3660559843964597E-2</v>
      </c>
      <c r="CV36" s="41">
        <v>0.28767971239947898</v>
      </c>
    </row>
    <row r="37" spans="1:100" x14ac:dyDescent="0.2">
      <c r="A37" s="1" t="s">
        <v>160</v>
      </c>
      <c r="B37" s="41">
        <v>0.47905095479773202</v>
      </c>
      <c r="C37" s="41">
        <v>0.253972021533652</v>
      </c>
      <c r="D37" s="41">
        <v>0.106857060504481</v>
      </c>
      <c r="E37" s="41">
        <v>0.126446838560696</v>
      </c>
      <c r="F37" s="41">
        <v>0.10415843846700799</v>
      </c>
      <c r="G37" s="41">
        <v>0.18291748634375399</v>
      </c>
      <c r="H37" s="41">
        <v>5.00189918615725E-2</v>
      </c>
      <c r="I37" s="41">
        <v>7.0963661845256598E-2</v>
      </c>
      <c r="J37" s="41">
        <v>0.13952872643060099</v>
      </c>
      <c r="K37" s="41">
        <v>7.1241606607524904E-2</v>
      </c>
      <c r="L37" s="41">
        <v>7.3511602291153999E-2</v>
      </c>
      <c r="M37" s="41">
        <v>6.2070936069246303E-2</v>
      </c>
      <c r="N37" s="41">
        <v>0.12268546708141299</v>
      </c>
      <c r="O37" s="41">
        <v>0.23372313368290901</v>
      </c>
      <c r="P37" s="41">
        <v>0.120938835215869</v>
      </c>
      <c r="Q37" s="41">
        <v>0.20928114423831801</v>
      </c>
      <c r="R37" s="41">
        <v>0.20394945242509999</v>
      </c>
      <c r="S37" s="41">
        <v>0.17672500881933301</v>
      </c>
      <c r="T37" s="41">
        <v>0.22476905729188801</v>
      </c>
      <c r="U37" s="41">
        <v>0.20589552521945501</v>
      </c>
      <c r="V37" s="41">
        <v>0.200602932152143</v>
      </c>
      <c r="W37" s="41">
        <v>0.167655866228404</v>
      </c>
      <c r="X37" s="41">
        <v>0.113875275069947</v>
      </c>
      <c r="Y37" s="41">
        <v>3.0974527446910101E-2</v>
      </c>
      <c r="Z37" s="41">
        <v>0.16182467249719201</v>
      </c>
      <c r="AA37" s="41">
        <v>0.18756433370436701</v>
      </c>
      <c r="AB37" s="41">
        <v>0.212639724564403</v>
      </c>
      <c r="AC37" s="41">
        <v>0.44568624310545302</v>
      </c>
      <c r="AD37" s="41">
        <v>0.573009746500457</v>
      </c>
      <c r="AE37" s="41">
        <v>0.49556527049564802</v>
      </c>
      <c r="AF37" s="41">
        <v>0.58256332414900502</v>
      </c>
      <c r="AG37" s="41">
        <v>0.42827550403657599</v>
      </c>
      <c r="AH37" s="41">
        <v>0.53218690261950297</v>
      </c>
      <c r="AI37" s="41">
        <v>1</v>
      </c>
      <c r="AJ37" s="41">
        <v>0.20735386288770899</v>
      </c>
      <c r="AK37" s="41">
        <v>0.16951147016057999</v>
      </c>
      <c r="AL37" s="41">
        <v>0.17606421833611899</v>
      </c>
      <c r="AM37" s="41">
        <v>0.140157194223509</v>
      </c>
      <c r="AN37" s="41">
        <v>0.16179125283996201</v>
      </c>
      <c r="AO37" s="41">
        <v>0.14720210764365299</v>
      </c>
      <c r="AP37" s="41">
        <v>0.16378765615920399</v>
      </c>
      <c r="AQ37" s="41">
        <v>0.17213752832006601</v>
      </c>
      <c r="AR37" s="41">
        <v>0.292675448400599</v>
      </c>
      <c r="AS37" s="41">
        <v>0.119305006700387</v>
      </c>
      <c r="AT37" s="41">
        <v>0.15543408186725</v>
      </c>
      <c r="AU37" s="41">
        <v>0.143852751989473</v>
      </c>
      <c r="AV37" s="41">
        <v>0.18871854307788</v>
      </c>
      <c r="AW37" s="41">
        <v>0.143753147385872</v>
      </c>
      <c r="AX37" s="41">
        <v>0.184895351519965</v>
      </c>
      <c r="AY37" s="41">
        <v>0.17091338030318201</v>
      </c>
      <c r="AZ37" s="41">
        <v>0.22151599160150401</v>
      </c>
      <c r="BA37" s="41">
        <v>0.15594152119097199</v>
      </c>
      <c r="BB37" s="41">
        <v>0.175494977610992</v>
      </c>
      <c r="BC37" s="41">
        <v>6.22371777445863E-2</v>
      </c>
      <c r="BD37" s="41">
        <v>9.0851856262145494E-2</v>
      </c>
      <c r="BE37" s="41">
        <v>1.7257740750975899E-4</v>
      </c>
      <c r="BF37" s="41">
        <v>1.90623822961551E-2</v>
      </c>
      <c r="BG37" s="41">
        <v>9.1590571643334701E-2</v>
      </c>
      <c r="BH37" s="41">
        <v>0.300778624380108</v>
      </c>
      <c r="BI37" s="41">
        <v>9.4569012784601003E-2</v>
      </c>
      <c r="BJ37" s="41">
        <v>0.24435989240886699</v>
      </c>
      <c r="BK37" s="41">
        <v>0.310439423417673</v>
      </c>
      <c r="BL37" s="41">
        <v>0.223596281952158</v>
      </c>
      <c r="BM37" s="41">
        <v>0.20526861780473499</v>
      </c>
      <c r="BN37" s="41">
        <v>0.277872738903436</v>
      </c>
      <c r="BO37" s="41">
        <v>0.27567698376828897</v>
      </c>
      <c r="BP37" s="41">
        <v>0.248836369173774</v>
      </c>
      <c r="BQ37" s="41">
        <v>0.241207731715642</v>
      </c>
      <c r="BR37" s="41">
        <v>0.23279391385119799</v>
      </c>
      <c r="BS37" s="41">
        <v>0.28006832041052798</v>
      </c>
      <c r="BT37" s="41">
        <v>9.7866863114911704E-2</v>
      </c>
      <c r="BU37" s="41">
        <v>9.6000971764163806E-2</v>
      </c>
      <c r="BV37" s="41">
        <v>4.7440856234484498E-2</v>
      </c>
      <c r="BW37" s="41">
        <v>0.119862700680571</v>
      </c>
      <c r="BX37" s="41">
        <v>0.21410284222748799</v>
      </c>
      <c r="BY37" s="41">
        <v>0.19869204095526399</v>
      </c>
      <c r="BZ37" s="41">
        <v>0.13097953174274099</v>
      </c>
      <c r="CA37" s="41">
        <v>0.196829785965972</v>
      </c>
      <c r="CB37" s="41">
        <v>0.15674893408650101</v>
      </c>
      <c r="CC37" s="41">
        <v>0.177436270194228</v>
      </c>
      <c r="CD37" s="41">
        <v>0.105494384324771</v>
      </c>
      <c r="CE37" s="41">
        <v>8.6977515724577306E-2</v>
      </c>
      <c r="CF37" s="41">
        <v>8.4564298774911006E-2</v>
      </c>
      <c r="CG37" s="41">
        <v>7.4991999368428305E-2</v>
      </c>
      <c r="CH37" s="41">
        <v>6.58103337649599E-2</v>
      </c>
      <c r="CI37" s="41">
        <v>0.106313379207572</v>
      </c>
      <c r="CJ37" s="41">
        <v>9.9726589536285298E-2</v>
      </c>
      <c r="CK37" s="41">
        <v>0.112157666674565</v>
      </c>
      <c r="CL37" s="41">
        <v>0.168930845912307</v>
      </c>
      <c r="CM37" s="41">
        <v>0.237998315913728</v>
      </c>
      <c r="CN37" s="41">
        <v>0.18329933585740901</v>
      </c>
      <c r="CO37" s="41">
        <v>0.21481595260765199</v>
      </c>
      <c r="CP37" s="41">
        <v>0.19627967079067399</v>
      </c>
      <c r="CQ37" s="41">
        <v>0.18605463610796</v>
      </c>
      <c r="CR37" s="41">
        <v>0.20137393940592899</v>
      </c>
      <c r="CS37" s="41">
        <v>0.21184656262794699</v>
      </c>
      <c r="CT37" s="41">
        <v>0.22093710093538599</v>
      </c>
      <c r="CU37" s="41">
        <v>0.15794756367655299</v>
      </c>
      <c r="CV37" s="41">
        <v>0.22782844367369201</v>
      </c>
    </row>
    <row r="38" spans="1:100" x14ac:dyDescent="0.2">
      <c r="A38" s="1" t="s">
        <v>161</v>
      </c>
      <c r="B38" s="41">
        <v>0.33378971241754601</v>
      </c>
      <c r="C38" s="41">
        <v>0.10998303185232799</v>
      </c>
      <c r="D38" s="41">
        <v>0.12709092939889599</v>
      </c>
      <c r="E38" s="41">
        <v>4.9950828215065898E-2</v>
      </c>
      <c r="F38" s="41">
        <v>2.96764557064703E-2</v>
      </c>
      <c r="G38" s="41">
        <v>9.8654964515344695E-2</v>
      </c>
      <c r="H38" s="41">
        <v>4.4047252828956399E-2</v>
      </c>
      <c r="I38" s="41">
        <v>0.12106190078818201</v>
      </c>
      <c r="J38" s="41">
        <v>9.8357340476375399E-2</v>
      </c>
      <c r="K38" s="41">
        <v>7.1212773675288193E-2</v>
      </c>
      <c r="L38" s="41">
        <v>9.2004167251326305E-2</v>
      </c>
      <c r="M38" s="41">
        <v>3.6248714392058699E-2</v>
      </c>
      <c r="N38" s="41">
        <v>7.4013598125452704E-2</v>
      </c>
      <c r="O38" s="41">
        <v>7.8187538259379796E-2</v>
      </c>
      <c r="P38" s="41">
        <v>0.19142635893922599</v>
      </c>
      <c r="Q38" s="41">
        <v>0.11787593813795801</v>
      </c>
      <c r="R38" s="41">
        <v>0.123997072779739</v>
      </c>
      <c r="S38" s="41">
        <v>0.235491795049594</v>
      </c>
      <c r="T38" s="41">
        <v>7.6612325529962805E-2</v>
      </c>
      <c r="U38" s="41">
        <v>0.12904329925118899</v>
      </c>
      <c r="V38" s="41">
        <v>8.6110661068768496E-2</v>
      </c>
      <c r="W38" s="41">
        <v>0.118706067713184</v>
      </c>
      <c r="X38" s="41">
        <v>6.4095194410326295E-2</v>
      </c>
      <c r="Y38" s="41">
        <v>1.1827322602814799E-2</v>
      </c>
      <c r="Z38" s="41">
        <v>0.135827376651559</v>
      </c>
      <c r="AA38" s="41">
        <v>0.13135237118069501</v>
      </c>
      <c r="AB38" s="41">
        <v>0.201743113455396</v>
      </c>
      <c r="AC38" s="41">
        <v>0.138982677079871</v>
      </c>
      <c r="AD38" s="41">
        <v>0.187014125158768</v>
      </c>
      <c r="AE38" s="41">
        <v>0.123498349632586</v>
      </c>
      <c r="AF38" s="41">
        <v>0.15770159824813501</v>
      </c>
      <c r="AG38" s="41">
        <v>9.5004855784920003E-2</v>
      </c>
      <c r="AH38" s="41">
        <v>0.151028671310239</v>
      </c>
      <c r="AI38" s="41">
        <v>0.20735386288770899</v>
      </c>
      <c r="AJ38" s="41">
        <v>1</v>
      </c>
      <c r="AK38" s="41">
        <v>0.36896730650146797</v>
      </c>
      <c r="AL38" s="41">
        <v>0.347679669275333</v>
      </c>
      <c r="AM38" s="41">
        <v>0.33079983470693902</v>
      </c>
      <c r="AN38" s="41">
        <v>0.30355166074495299</v>
      </c>
      <c r="AO38" s="41">
        <v>0.47575403905832803</v>
      </c>
      <c r="AP38" s="41">
        <v>0.39273803225655501</v>
      </c>
      <c r="AQ38" s="41">
        <v>0.35925154720540098</v>
      </c>
      <c r="AR38" s="41">
        <v>0.191980092482953</v>
      </c>
      <c r="AS38" s="41">
        <v>0.243750629223385</v>
      </c>
      <c r="AT38" s="41">
        <v>0.248540043939359</v>
      </c>
      <c r="AU38" s="41">
        <v>0.26915244688117601</v>
      </c>
      <c r="AV38" s="41">
        <v>0.18410192860448599</v>
      </c>
      <c r="AW38" s="41">
        <v>0.17608522843185601</v>
      </c>
      <c r="AX38" s="41">
        <v>0.22588418725190601</v>
      </c>
      <c r="AY38" s="41">
        <v>0.20858266307030501</v>
      </c>
      <c r="AZ38" s="41">
        <v>0.221189142280039</v>
      </c>
      <c r="BA38" s="41">
        <v>0.249591237584665</v>
      </c>
      <c r="BB38" s="41">
        <v>0.260647891760101</v>
      </c>
      <c r="BC38" s="41">
        <v>0.19185984397814901</v>
      </c>
      <c r="BD38" s="41">
        <v>0.20010361946137301</v>
      </c>
      <c r="BE38" s="41">
        <v>3.2227391157140399E-2</v>
      </c>
      <c r="BF38" s="41">
        <v>6.8839674145546398E-2</v>
      </c>
      <c r="BG38" s="41">
        <v>0.16527186839823699</v>
      </c>
      <c r="BH38" s="41">
        <v>0.124384302688054</v>
      </c>
      <c r="BI38" s="41">
        <v>0.186328065250292</v>
      </c>
      <c r="BJ38" s="41">
        <v>9.6345585684997903E-2</v>
      </c>
      <c r="BK38" s="41">
        <v>0.136612844366162</v>
      </c>
      <c r="BL38" s="41">
        <v>0.114139685178653</v>
      </c>
      <c r="BM38" s="41">
        <v>8.2292303029594505E-2</v>
      </c>
      <c r="BN38" s="41">
        <v>0.119005992933678</v>
      </c>
      <c r="BO38" s="41">
        <v>7.3816969633987498E-2</v>
      </c>
      <c r="BP38" s="41">
        <v>6.8290427313672603E-2</v>
      </c>
      <c r="BQ38" s="41">
        <v>0.10212659922721</v>
      </c>
      <c r="BR38" s="41">
        <v>9.7815679697156405E-2</v>
      </c>
      <c r="BS38" s="41">
        <v>9.1520640614126694E-2</v>
      </c>
      <c r="BT38" s="41">
        <v>5.04138285125477E-2</v>
      </c>
      <c r="BU38" s="41">
        <v>0.14195413528975301</v>
      </c>
      <c r="BV38" s="41">
        <v>5.33624594179277E-2</v>
      </c>
      <c r="BW38" s="41">
        <v>0.16662193478440901</v>
      </c>
      <c r="BX38" s="41">
        <v>0.17317046553309701</v>
      </c>
      <c r="BY38" s="41">
        <v>0.15405748671069899</v>
      </c>
      <c r="BZ38" s="41">
        <v>0.116395824288496</v>
      </c>
      <c r="CA38" s="41">
        <v>0.22927759317052601</v>
      </c>
      <c r="CB38" s="41">
        <v>0.16095719280909099</v>
      </c>
      <c r="CC38" s="41">
        <v>0.17583536315672599</v>
      </c>
      <c r="CD38" s="41">
        <v>0.32799351610793698</v>
      </c>
      <c r="CE38" s="41">
        <v>0.22226421129328999</v>
      </c>
      <c r="CF38" s="41">
        <v>0.19883530651444101</v>
      </c>
      <c r="CG38" s="41">
        <v>0.16127908848949599</v>
      </c>
      <c r="CH38" s="41">
        <v>7.35975768614925E-2</v>
      </c>
      <c r="CI38" s="41">
        <v>0.169501293261479</v>
      </c>
      <c r="CJ38" s="41">
        <v>0.27968941615517801</v>
      </c>
      <c r="CK38" s="41">
        <v>8.3438957499157307E-2</v>
      </c>
      <c r="CL38" s="41">
        <v>9.9625377034332302E-2</v>
      </c>
      <c r="CM38" s="41">
        <v>0.19896942003418999</v>
      </c>
      <c r="CN38" s="41">
        <v>0.16019672931517101</v>
      </c>
      <c r="CO38" s="41">
        <v>0.148119489601648</v>
      </c>
      <c r="CP38" s="41">
        <v>0.1020668038075</v>
      </c>
      <c r="CQ38" s="41">
        <v>0.24414906302171799</v>
      </c>
      <c r="CR38" s="41">
        <v>0.264036335348245</v>
      </c>
      <c r="CS38" s="41">
        <v>0.16933637662836501</v>
      </c>
      <c r="CT38" s="41">
        <v>0.230858439950021</v>
      </c>
      <c r="CU38" s="41">
        <v>0.32293087496373601</v>
      </c>
      <c r="CV38" s="41">
        <v>0.26668903977611502</v>
      </c>
    </row>
    <row r="39" spans="1:100" x14ac:dyDescent="0.2">
      <c r="A39" s="1" t="s">
        <v>162</v>
      </c>
      <c r="B39" s="41">
        <v>0.34410571768852799</v>
      </c>
      <c r="C39" s="41">
        <v>2.4324912720306801E-2</v>
      </c>
      <c r="D39" s="41">
        <v>9.5864277878271106E-2</v>
      </c>
      <c r="E39" s="41">
        <v>6.6563172528136497E-2</v>
      </c>
      <c r="F39" s="41">
        <v>7.3998839236926503E-2</v>
      </c>
      <c r="G39" s="41">
        <v>0.12942242685712499</v>
      </c>
      <c r="H39" s="41">
        <v>6.5436661299901194E-2</v>
      </c>
      <c r="I39" s="41">
        <v>9.9534786362238101E-2</v>
      </c>
      <c r="J39" s="41">
        <v>0.113071754018608</v>
      </c>
      <c r="K39" s="41">
        <v>0.12180675891199499</v>
      </c>
      <c r="L39" s="41">
        <v>0.13192054777113199</v>
      </c>
      <c r="M39" s="41">
        <v>6.2165160205262103E-2</v>
      </c>
      <c r="N39" s="41">
        <v>0.12298856813259899</v>
      </c>
      <c r="O39" s="41">
        <v>0.10657547713858399</v>
      </c>
      <c r="P39" s="41">
        <v>0.135609534453765</v>
      </c>
      <c r="Q39" s="41">
        <v>0.13489247496846701</v>
      </c>
      <c r="R39" s="41">
        <v>0.158854306192828</v>
      </c>
      <c r="S39" s="41">
        <v>0.17360945583274401</v>
      </c>
      <c r="T39" s="41">
        <v>0.101004405955944</v>
      </c>
      <c r="U39" s="41">
        <v>9.20435986514032E-2</v>
      </c>
      <c r="V39" s="41">
        <v>0.124507139145542</v>
      </c>
      <c r="W39" s="41">
        <v>0.12027153433299299</v>
      </c>
      <c r="X39" s="41">
        <v>0.11009218550722499</v>
      </c>
      <c r="Y39" s="41">
        <v>2.5606676996864901E-2</v>
      </c>
      <c r="Z39" s="41">
        <v>0.1776644757185</v>
      </c>
      <c r="AA39" s="41">
        <v>0.13890689195098799</v>
      </c>
      <c r="AB39" s="41">
        <v>0.16530682624720899</v>
      </c>
      <c r="AC39" s="41">
        <v>0.124783965947433</v>
      </c>
      <c r="AD39" s="41">
        <v>0.17586232727176301</v>
      </c>
      <c r="AE39" s="41">
        <v>0.14096797891596699</v>
      </c>
      <c r="AF39" s="41">
        <v>0.18243065054883301</v>
      </c>
      <c r="AG39" s="41">
        <v>0.108729386644416</v>
      </c>
      <c r="AH39" s="41">
        <v>0.140919846947097</v>
      </c>
      <c r="AI39" s="41">
        <v>0.16951147016057999</v>
      </c>
      <c r="AJ39" s="41">
        <v>0.36896730650146797</v>
      </c>
      <c r="AK39" s="41">
        <v>1</v>
      </c>
      <c r="AL39" s="41">
        <v>0.37448800193602599</v>
      </c>
      <c r="AM39" s="41">
        <v>0.33934045538206897</v>
      </c>
      <c r="AN39" s="41">
        <v>0.25378100761967998</v>
      </c>
      <c r="AO39" s="41">
        <v>0.38689568778192202</v>
      </c>
      <c r="AP39" s="41">
        <v>0.38883309493901902</v>
      </c>
      <c r="AQ39" s="41">
        <v>0.34733695458652297</v>
      </c>
      <c r="AR39" s="41">
        <v>0.172340281720853</v>
      </c>
      <c r="AS39" s="41">
        <v>0.166925355525714</v>
      </c>
      <c r="AT39" s="41">
        <v>0.16181893595625901</v>
      </c>
      <c r="AU39" s="41">
        <v>0.17533622100877599</v>
      </c>
      <c r="AV39" s="41">
        <v>0.18597277481330801</v>
      </c>
      <c r="AW39" s="41">
        <v>0.19500486097570699</v>
      </c>
      <c r="AX39" s="41">
        <v>0.240085308936729</v>
      </c>
      <c r="AY39" s="41">
        <v>0.19929043626676199</v>
      </c>
      <c r="AZ39" s="41">
        <v>0.26151602784063699</v>
      </c>
      <c r="BA39" s="41">
        <v>0.28175472742961899</v>
      </c>
      <c r="BB39" s="41">
        <v>0.229454856556672</v>
      </c>
      <c r="BC39" s="41">
        <v>0.12744447389546801</v>
      </c>
      <c r="BD39" s="41">
        <v>0.110817052147465</v>
      </c>
      <c r="BE39" s="41">
        <v>-3.1379206890016102E-2</v>
      </c>
      <c r="BF39" s="41">
        <v>3.3868895781468601E-2</v>
      </c>
      <c r="BG39" s="41">
        <v>0.128423172952876</v>
      </c>
      <c r="BH39" s="41">
        <v>0.15738286797308401</v>
      </c>
      <c r="BI39" s="41">
        <v>0.14161365543715099</v>
      </c>
      <c r="BJ39" s="41">
        <v>3.8731201529083797E-2</v>
      </c>
      <c r="BK39" s="41">
        <v>8.5517898431839406E-2</v>
      </c>
      <c r="BL39" s="41">
        <v>5.4245548686214902E-2</v>
      </c>
      <c r="BM39" s="41">
        <v>3.3233064352453399E-2</v>
      </c>
      <c r="BN39" s="41">
        <v>6.3261904286529905E-2</v>
      </c>
      <c r="BO39" s="41">
        <v>4.2391227344647099E-2</v>
      </c>
      <c r="BP39" s="41">
        <v>4.7401813462482997E-2</v>
      </c>
      <c r="BQ39" s="41">
        <v>5.9804300638555997E-2</v>
      </c>
      <c r="BR39" s="41">
        <v>3.6267364758325003E-2</v>
      </c>
      <c r="BS39" s="41">
        <v>6.6386091908797198E-2</v>
      </c>
      <c r="BT39" s="41">
        <v>0.107956570140136</v>
      </c>
      <c r="BU39" s="41">
        <v>0.12819381014783199</v>
      </c>
      <c r="BV39" s="41">
        <v>2.0375797017345602E-2</v>
      </c>
      <c r="BW39" s="41">
        <v>0.116724183694514</v>
      </c>
      <c r="BX39" s="41">
        <v>0.151745020214856</v>
      </c>
      <c r="BY39" s="41">
        <v>0.156052482775035</v>
      </c>
      <c r="BZ39" s="41">
        <v>9.52479188757301E-2</v>
      </c>
      <c r="CA39" s="41">
        <v>0.265096640575192</v>
      </c>
      <c r="CB39" s="41">
        <v>0.14586997959700501</v>
      </c>
      <c r="CC39" s="41">
        <v>0.16060954900257901</v>
      </c>
      <c r="CD39" s="41">
        <v>0.21040258241156001</v>
      </c>
      <c r="CE39" s="41">
        <v>0.17719799811641501</v>
      </c>
      <c r="CF39" s="41">
        <v>0.15647290883968201</v>
      </c>
      <c r="CG39" s="41">
        <v>0.14195896167868299</v>
      </c>
      <c r="CH39" s="41">
        <v>0.113602202678456</v>
      </c>
      <c r="CI39" s="41">
        <v>0.10939121959602</v>
      </c>
      <c r="CJ39" s="41">
        <v>0.20178091007292601</v>
      </c>
      <c r="CK39" s="41">
        <v>7.4078426283065393E-2</v>
      </c>
      <c r="CL39" s="41">
        <v>0.12920286259764399</v>
      </c>
      <c r="CM39" s="41">
        <v>0.19390974804691699</v>
      </c>
      <c r="CN39" s="41">
        <v>0.22375969683458</v>
      </c>
      <c r="CO39" s="41">
        <v>0.22123447209720901</v>
      </c>
      <c r="CP39" s="41">
        <v>0.136902693102954</v>
      </c>
      <c r="CQ39" s="41">
        <v>0.21754332677899499</v>
      </c>
      <c r="CR39" s="41">
        <v>0.23345596990283801</v>
      </c>
      <c r="CS39" s="41">
        <v>0.188115248916327</v>
      </c>
      <c r="CT39" s="41">
        <v>0.183186904157351</v>
      </c>
      <c r="CU39" s="41">
        <v>0.23602906624536901</v>
      </c>
      <c r="CV39" s="41">
        <v>0.25560583989006802</v>
      </c>
    </row>
    <row r="40" spans="1:100" x14ac:dyDescent="0.2">
      <c r="A40" s="1" t="s">
        <v>163</v>
      </c>
      <c r="B40" s="41">
        <v>0.482144919866559</v>
      </c>
      <c r="C40" s="41">
        <v>-6.1795137336127501E-2</v>
      </c>
      <c r="D40" s="41">
        <v>0.15655394606881901</v>
      </c>
      <c r="E40" s="41">
        <v>8.2175722392074699E-2</v>
      </c>
      <c r="F40" s="41">
        <v>0.114097641592034</v>
      </c>
      <c r="G40" s="41">
        <v>0.192476507349333</v>
      </c>
      <c r="H40" s="41">
        <v>5.7063379493749601E-2</v>
      </c>
      <c r="I40" s="41">
        <v>0.101660689715683</v>
      </c>
      <c r="J40" s="41">
        <v>0.17031861028575401</v>
      </c>
      <c r="K40" s="41">
        <v>0.18079146740843</v>
      </c>
      <c r="L40" s="41">
        <v>0.20325184741962701</v>
      </c>
      <c r="M40" s="41">
        <v>0.120460217866929</v>
      </c>
      <c r="N40" s="41">
        <v>0.19673649104143601</v>
      </c>
      <c r="O40" s="41">
        <v>0.23100806408740099</v>
      </c>
      <c r="P40" s="41">
        <v>0.197772400987864</v>
      </c>
      <c r="Q40" s="41">
        <v>0.27750408182007003</v>
      </c>
      <c r="R40" s="41">
        <v>0.211859816102798</v>
      </c>
      <c r="S40" s="41">
        <v>0.22196103921914201</v>
      </c>
      <c r="T40" s="41">
        <v>0.211830540324283</v>
      </c>
      <c r="U40" s="41">
        <v>0.17639397060800199</v>
      </c>
      <c r="V40" s="41">
        <v>0.21884752075314801</v>
      </c>
      <c r="W40" s="41">
        <v>7.0724577660943602E-2</v>
      </c>
      <c r="X40" s="41">
        <v>0.10017476013606599</v>
      </c>
      <c r="Y40" s="41">
        <v>1.7482323937037601E-2</v>
      </c>
      <c r="Z40" s="41">
        <v>0.19262671952891899</v>
      </c>
      <c r="AA40" s="41">
        <v>8.4486682461906298E-2</v>
      </c>
      <c r="AB40" s="41">
        <v>0.27312636282261898</v>
      </c>
      <c r="AC40" s="41">
        <v>0.12537351649627801</v>
      </c>
      <c r="AD40" s="41">
        <v>0.22687279073681199</v>
      </c>
      <c r="AE40" s="41">
        <v>0.23936409643781101</v>
      </c>
      <c r="AF40" s="41">
        <v>0.213962893242301</v>
      </c>
      <c r="AG40" s="41">
        <v>0.26160450237577199</v>
      </c>
      <c r="AH40" s="41">
        <v>0.24112764846610499</v>
      </c>
      <c r="AI40" s="41">
        <v>0.17606421833611899</v>
      </c>
      <c r="AJ40" s="41">
        <v>0.347679669275333</v>
      </c>
      <c r="AK40" s="41">
        <v>0.37448800193602599</v>
      </c>
      <c r="AL40" s="41">
        <v>1</v>
      </c>
      <c r="AM40" s="41">
        <v>0.54647933269474103</v>
      </c>
      <c r="AN40" s="41">
        <v>0.41973527227027602</v>
      </c>
      <c r="AO40" s="41">
        <v>0.42155046831466902</v>
      </c>
      <c r="AP40" s="41">
        <v>0.45625865409043997</v>
      </c>
      <c r="AQ40" s="41">
        <v>0.37249868708134298</v>
      </c>
      <c r="AR40" s="41">
        <v>0.121417769824223</v>
      </c>
      <c r="AS40" s="41">
        <v>7.8014573937723597E-2</v>
      </c>
      <c r="AT40" s="41">
        <v>0.11882543794519</v>
      </c>
      <c r="AU40" s="41">
        <v>0.14111695305285801</v>
      </c>
      <c r="AV40" s="41">
        <v>0.26064868704179001</v>
      </c>
      <c r="AW40" s="41">
        <v>0.225871398559118</v>
      </c>
      <c r="AX40" s="41">
        <v>0.35303710556775603</v>
      </c>
      <c r="AY40" s="41">
        <v>0.32608837142254299</v>
      </c>
      <c r="AZ40" s="41">
        <v>0.26618478051568201</v>
      </c>
      <c r="BA40" s="41">
        <v>0.28642874636152099</v>
      </c>
      <c r="BB40" s="41">
        <v>0.22424206720314099</v>
      </c>
      <c r="BC40" s="41">
        <v>9.0379822869690193E-2</v>
      </c>
      <c r="BD40" s="41">
        <v>0.121412113281539</v>
      </c>
      <c r="BE40" s="41">
        <v>3.51683653032288E-3</v>
      </c>
      <c r="BF40" s="41">
        <v>2.0662311312003401E-2</v>
      </c>
      <c r="BG40" s="41">
        <v>7.8893052205630698E-2</v>
      </c>
      <c r="BH40" s="41">
        <v>0.16046894687277199</v>
      </c>
      <c r="BI40" s="41">
        <v>0.11525722486690899</v>
      </c>
      <c r="BJ40" s="41">
        <v>2.4931363715930299E-2</v>
      </c>
      <c r="BK40" s="41">
        <v>6.12341999816352E-2</v>
      </c>
      <c r="BL40" s="41">
        <v>3.04384434856615E-2</v>
      </c>
      <c r="BM40" s="41">
        <v>1.8298658769807501E-2</v>
      </c>
      <c r="BN40" s="41">
        <v>2.18088271342218E-2</v>
      </c>
      <c r="BO40" s="41">
        <v>8.5445404826691093E-2</v>
      </c>
      <c r="BP40" s="41">
        <v>7.3673576584658701E-2</v>
      </c>
      <c r="BQ40" s="41">
        <v>0.154467287697686</v>
      </c>
      <c r="BR40" s="41">
        <v>8.7643633627807992E-3</v>
      </c>
      <c r="BS40" s="41">
        <v>9.3068828413729293E-2</v>
      </c>
      <c r="BT40" s="41">
        <v>0.20539042884530501</v>
      </c>
      <c r="BU40" s="41">
        <v>0.21957448125614901</v>
      </c>
      <c r="BV40" s="41">
        <v>6.9517250027496494E-2</v>
      </c>
      <c r="BW40" s="41">
        <v>0.14575195900462201</v>
      </c>
      <c r="BX40" s="41">
        <v>0.30676768211410599</v>
      </c>
      <c r="BY40" s="41">
        <v>0.24586156625847</v>
      </c>
      <c r="BZ40" s="41">
        <v>0.18042583412711199</v>
      </c>
      <c r="CA40" s="41">
        <v>0.300979655005359</v>
      </c>
      <c r="CB40" s="41">
        <v>0.25120652721133002</v>
      </c>
      <c r="CC40" s="41">
        <v>0.212809396236322</v>
      </c>
      <c r="CD40" s="41">
        <v>0.225635184772942</v>
      </c>
      <c r="CE40" s="41">
        <v>0.106702159195577</v>
      </c>
      <c r="CF40" s="41">
        <v>0.11027684563859599</v>
      </c>
      <c r="CG40" s="41">
        <v>0.113725137650547</v>
      </c>
      <c r="CH40" s="41">
        <v>0.26588927120140599</v>
      </c>
      <c r="CI40" s="41">
        <v>7.0493081952503006E-2</v>
      </c>
      <c r="CJ40" s="41">
        <v>0.15704324206671599</v>
      </c>
      <c r="CK40" s="41">
        <v>7.8923742407363606E-2</v>
      </c>
      <c r="CL40" s="41">
        <v>0.28127773394192201</v>
      </c>
      <c r="CM40" s="41">
        <v>0.30671003661978402</v>
      </c>
      <c r="CN40" s="41">
        <v>0.29496928310668002</v>
      </c>
      <c r="CO40" s="41">
        <v>0.29623556603075002</v>
      </c>
      <c r="CP40" s="41">
        <v>0.27458834071029897</v>
      </c>
      <c r="CQ40" s="41">
        <v>0.27148373992199099</v>
      </c>
      <c r="CR40" s="41">
        <v>0.18795643203695001</v>
      </c>
      <c r="CS40" s="41">
        <v>0.20840675840171799</v>
      </c>
      <c r="CT40" s="41">
        <v>0.20629615273229801</v>
      </c>
      <c r="CU40" s="41">
        <v>0.180741465463161</v>
      </c>
      <c r="CV40" s="41">
        <v>0.28590363162021198</v>
      </c>
    </row>
    <row r="41" spans="1:100" x14ac:dyDescent="0.2">
      <c r="A41" s="1" t="s">
        <v>164</v>
      </c>
      <c r="B41" s="41">
        <v>0.51845004759080004</v>
      </c>
      <c r="C41" s="41">
        <v>-0.125448946017337</v>
      </c>
      <c r="D41" s="41">
        <v>0.128543633490042</v>
      </c>
      <c r="E41" s="41">
        <v>7.8463507744222102E-2</v>
      </c>
      <c r="F41" s="41">
        <v>0.15660933068045499</v>
      </c>
      <c r="G41" s="41">
        <v>0.23221456224270601</v>
      </c>
      <c r="H41" s="41">
        <v>5.2377163798503802E-2</v>
      </c>
      <c r="I41" s="41">
        <v>9.5004002303523294E-2</v>
      </c>
      <c r="J41" s="41">
        <v>0.19126170112316401</v>
      </c>
      <c r="K41" s="41">
        <v>0.26494197649275097</v>
      </c>
      <c r="L41" s="41">
        <v>0.22153418507837</v>
      </c>
      <c r="M41" s="41">
        <v>0.10945043857369301</v>
      </c>
      <c r="N41" s="41">
        <v>0.22346137734376501</v>
      </c>
      <c r="O41" s="41">
        <v>0.23994327815866801</v>
      </c>
      <c r="P41" s="41">
        <v>0.19395064254398001</v>
      </c>
      <c r="Q41" s="41">
        <v>0.30228908261894899</v>
      </c>
      <c r="R41" s="41">
        <v>0.23873032346801601</v>
      </c>
      <c r="S41" s="41">
        <v>0.248417182956544</v>
      </c>
      <c r="T41" s="41">
        <v>0.23900378314096599</v>
      </c>
      <c r="U41" s="41">
        <v>0.20046952737435</v>
      </c>
      <c r="V41" s="41">
        <v>0.26583654645981197</v>
      </c>
      <c r="W41" s="41">
        <v>4.8269601888721002E-2</v>
      </c>
      <c r="X41" s="41">
        <v>0.102554300579448</v>
      </c>
      <c r="Y41" s="41">
        <v>-1.42432748099139E-2</v>
      </c>
      <c r="Z41" s="41">
        <v>0.179709239637209</v>
      </c>
      <c r="AA41" s="41">
        <v>9.4583022307300396E-2</v>
      </c>
      <c r="AB41" s="41">
        <v>0.27679237832362802</v>
      </c>
      <c r="AC41" s="41">
        <v>8.2637259286536299E-2</v>
      </c>
      <c r="AD41" s="41">
        <v>0.22258640306305</v>
      </c>
      <c r="AE41" s="41">
        <v>0.23987392862366699</v>
      </c>
      <c r="AF41" s="41">
        <v>0.228188402714675</v>
      </c>
      <c r="AG41" s="41">
        <v>0.23999696529303899</v>
      </c>
      <c r="AH41" s="41">
        <v>0.26881392281452998</v>
      </c>
      <c r="AI41" s="41">
        <v>0.140157194223509</v>
      </c>
      <c r="AJ41" s="41">
        <v>0.33079983470693902</v>
      </c>
      <c r="AK41" s="41">
        <v>0.33934045538206897</v>
      </c>
      <c r="AL41" s="41">
        <v>0.54647933269474103</v>
      </c>
      <c r="AM41" s="41">
        <v>1</v>
      </c>
      <c r="AN41" s="41">
        <v>0.45887769644101101</v>
      </c>
      <c r="AO41" s="41">
        <v>0.38109149528122099</v>
      </c>
      <c r="AP41" s="41">
        <v>0.46746506219387202</v>
      </c>
      <c r="AQ41" s="41">
        <v>0.30401004837402601</v>
      </c>
      <c r="AR41" s="41">
        <v>0.140580561448056</v>
      </c>
      <c r="AS41" s="41">
        <v>7.6621380670922001E-2</v>
      </c>
      <c r="AT41" s="41">
        <v>0.10588002414859</v>
      </c>
      <c r="AU41" s="41">
        <v>8.4943139153891498E-2</v>
      </c>
      <c r="AV41" s="41">
        <v>0.27335163821233199</v>
      </c>
      <c r="AW41" s="41">
        <v>0.30861660343049402</v>
      </c>
      <c r="AX41" s="41">
        <v>0.40588613222856201</v>
      </c>
      <c r="AY41" s="41">
        <v>0.41899079553694801</v>
      </c>
      <c r="AZ41" s="41">
        <v>0.30974469125314202</v>
      </c>
      <c r="BA41" s="41">
        <v>0.372721580025482</v>
      </c>
      <c r="BB41" s="41">
        <v>0.31954624843006002</v>
      </c>
      <c r="BC41" s="41">
        <v>5.5023857448029102E-2</v>
      </c>
      <c r="BD41" s="41">
        <v>6.6834643354113502E-2</v>
      </c>
      <c r="BE41" s="41">
        <v>-5.4305225105717503E-2</v>
      </c>
      <c r="BF41" s="41">
        <v>-2.5226324414174901E-2</v>
      </c>
      <c r="BG41" s="41">
        <v>5.82413746317113E-2</v>
      </c>
      <c r="BH41" s="41">
        <v>0.12036194035334701</v>
      </c>
      <c r="BI41" s="41">
        <v>8.8489361824304405E-2</v>
      </c>
      <c r="BJ41" s="41">
        <v>1.6248760594871799E-2</v>
      </c>
      <c r="BK41" s="41">
        <v>1.7655420567548302E-2</v>
      </c>
      <c r="BL41" s="41">
        <v>1.92799574876098E-2</v>
      </c>
      <c r="BM41" s="41">
        <v>-2.0966229135313999E-2</v>
      </c>
      <c r="BN41" s="41">
        <v>4.36119785183176E-2</v>
      </c>
      <c r="BO41" s="41">
        <v>7.5323728044890695E-2</v>
      </c>
      <c r="BP41" s="41">
        <v>6.2845393726175106E-2</v>
      </c>
      <c r="BQ41" s="41">
        <v>0.17126025969530001</v>
      </c>
      <c r="BR41" s="41">
        <v>-5.8643073345779001E-3</v>
      </c>
      <c r="BS41" s="41">
        <v>2.7744028162396898E-2</v>
      </c>
      <c r="BT41" s="41">
        <v>0.22639395776849799</v>
      </c>
      <c r="BU41" s="41">
        <v>0.26579296341833403</v>
      </c>
      <c r="BV41" s="41">
        <v>5.4893752743486797E-2</v>
      </c>
      <c r="BW41" s="41">
        <v>0.18813867345809199</v>
      </c>
      <c r="BX41" s="41">
        <v>0.31889365985623402</v>
      </c>
      <c r="BY41" s="41">
        <v>0.27586450008596503</v>
      </c>
      <c r="BZ41" s="41">
        <v>0.20514531229413399</v>
      </c>
      <c r="CA41" s="41">
        <v>0.30969155532461101</v>
      </c>
      <c r="CB41" s="41">
        <v>0.27086215366653699</v>
      </c>
      <c r="CC41" s="41">
        <v>0.211430957845201</v>
      </c>
      <c r="CD41" s="41">
        <v>0.216521013388217</v>
      </c>
      <c r="CE41" s="41">
        <v>0.118409388128058</v>
      </c>
      <c r="CF41" s="41">
        <v>0.11924240354254199</v>
      </c>
      <c r="CG41" s="41">
        <v>0.112283607728593</v>
      </c>
      <c r="CH41" s="41">
        <v>0.29595429809560198</v>
      </c>
      <c r="CI41" s="41">
        <v>4.6940565413803502E-2</v>
      </c>
      <c r="CJ41" s="41">
        <v>0.16692405459748499</v>
      </c>
      <c r="CK41" s="41">
        <v>7.3236373963802198E-2</v>
      </c>
      <c r="CL41" s="41">
        <v>0.29668822914669402</v>
      </c>
      <c r="CM41" s="41">
        <v>0.35606445721104202</v>
      </c>
      <c r="CN41" s="41">
        <v>0.39549067484036898</v>
      </c>
      <c r="CO41" s="41">
        <v>0.36022996288061199</v>
      </c>
      <c r="CP41" s="41">
        <v>0.31660232288136497</v>
      </c>
      <c r="CQ41" s="41">
        <v>0.31677566900175003</v>
      </c>
      <c r="CR41" s="41">
        <v>0.210190403814555</v>
      </c>
      <c r="CS41" s="41">
        <v>0.21692455946094599</v>
      </c>
      <c r="CT41" s="41">
        <v>0.22433568208381399</v>
      </c>
      <c r="CU41" s="41">
        <v>0.20228847378855</v>
      </c>
      <c r="CV41" s="41">
        <v>0.33002208347741502</v>
      </c>
    </row>
    <row r="42" spans="1:100" x14ac:dyDescent="0.2">
      <c r="A42" s="1" t="s">
        <v>165</v>
      </c>
      <c r="B42" s="41">
        <v>0.55497989197904796</v>
      </c>
      <c r="C42" s="41">
        <v>-9.3632866524323594E-2</v>
      </c>
      <c r="D42" s="41">
        <v>0.28424371630225997</v>
      </c>
      <c r="E42" s="41">
        <v>0.17794312113033001</v>
      </c>
      <c r="F42" s="41">
        <v>0.20386640696120401</v>
      </c>
      <c r="G42" s="41">
        <v>0.29617952498137501</v>
      </c>
      <c r="H42" s="41">
        <v>0.129376818079874</v>
      </c>
      <c r="I42" s="41">
        <v>0.119856839340492</v>
      </c>
      <c r="J42" s="41">
        <v>0.23293134499620999</v>
      </c>
      <c r="K42" s="41">
        <v>0.25524774494298902</v>
      </c>
      <c r="L42" s="41">
        <v>0.27080238675563001</v>
      </c>
      <c r="M42" s="41">
        <v>0.141737868691347</v>
      </c>
      <c r="N42" s="41">
        <v>0.26668967269972998</v>
      </c>
      <c r="O42" s="41">
        <v>0.29698390142044201</v>
      </c>
      <c r="P42" s="41">
        <v>0.27949558335215702</v>
      </c>
      <c r="Q42" s="41">
        <v>0.34798056110937098</v>
      </c>
      <c r="R42" s="41">
        <v>0.18811016343022399</v>
      </c>
      <c r="S42" s="41">
        <v>0.29724550685158801</v>
      </c>
      <c r="T42" s="41">
        <v>0.26092019390953702</v>
      </c>
      <c r="U42" s="41">
        <v>0.20847461370616699</v>
      </c>
      <c r="V42" s="41">
        <v>0.292053121140192</v>
      </c>
      <c r="W42" s="41">
        <v>7.3102433806628703E-2</v>
      </c>
      <c r="X42" s="41">
        <v>0.103587797678968</v>
      </c>
      <c r="Y42" s="41">
        <v>-2.3641294520864501E-2</v>
      </c>
      <c r="Z42" s="41">
        <v>0.20447157189793899</v>
      </c>
      <c r="AA42" s="41">
        <v>0.136254062080128</v>
      </c>
      <c r="AB42" s="41">
        <v>0.29721862487429201</v>
      </c>
      <c r="AC42" s="41">
        <v>0.13059419015575999</v>
      </c>
      <c r="AD42" s="41">
        <v>0.24519657492475799</v>
      </c>
      <c r="AE42" s="41">
        <v>0.22658618217191401</v>
      </c>
      <c r="AF42" s="41">
        <v>0.23196040760082201</v>
      </c>
      <c r="AG42" s="41">
        <v>0.27700852102850698</v>
      </c>
      <c r="AH42" s="41">
        <v>0.27889716840680501</v>
      </c>
      <c r="AI42" s="41">
        <v>0.16179125283996201</v>
      </c>
      <c r="AJ42" s="41">
        <v>0.30355166074495299</v>
      </c>
      <c r="AK42" s="41">
        <v>0.25378100761967998</v>
      </c>
      <c r="AL42" s="41">
        <v>0.41973527227027602</v>
      </c>
      <c r="AM42" s="41">
        <v>0.45887769644101101</v>
      </c>
      <c r="AN42" s="41">
        <v>1</v>
      </c>
      <c r="AO42" s="41">
        <v>0.46761678235072601</v>
      </c>
      <c r="AP42" s="41">
        <v>0.35272850486164398</v>
      </c>
      <c r="AQ42" s="41">
        <v>0.31690128791611499</v>
      </c>
      <c r="AR42" s="41">
        <v>0.16030932952605401</v>
      </c>
      <c r="AS42" s="41">
        <v>0.13474608571835101</v>
      </c>
      <c r="AT42" s="41">
        <v>0.15133465014793801</v>
      </c>
      <c r="AU42" s="41">
        <v>0.137247945292783</v>
      </c>
      <c r="AV42" s="41">
        <v>0.36802610046158302</v>
      </c>
      <c r="AW42" s="41">
        <v>0.22882261756876601</v>
      </c>
      <c r="AX42" s="41">
        <v>0.32483304410632902</v>
      </c>
      <c r="AY42" s="41">
        <v>0.41103219362108401</v>
      </c>
      <c r="AZ42" s="41">
        <v>0.34526605589922599</v>
      </c>
      <c r="BA42" s="41">
        <v>0.31111775430011801</v>
      </c>
      <c r="BB42" s="41">
        <v>0.303055154777983</v>
      </c>
      <c r="BC42" s="41">
        <v>0.103779873066152</v>
      </c>
      <c r="BD42" s="41">
        <v>9.8723864112825702E-2</v>
      </c>
      <c r="BE42" s="41">
        <v>-3.71934345358972E-3</v>
      </c>
      <c r="BF42" s="41">
        <v>4.0035917809178E-2</v>
      </c>
      <c r="BG42" s="41">
        <v>9.1719629855091397E-2</v>
      </c>
      <c r="BH42" s="41">
        <v>0.13824520661381301</v>
      </c>
      <c r="BI42" s="41">
        <v>0.12709318374216</v>
      </c>
      <c r="BJ42" s="41">
        <v>5.2566116754949099E-2</v>
      </c>
      <c r="BK42" s="41">
        <v>5.1549090240245302E-2</v>
      </c>
      <c r="BL42" s="41">
        <v>5.4401643457906101E-2</v>
      </c>
      <c r="BM42" s="41">
        <v>2.8676067167833798E-2</v>
      </c>
      <c r="BN42" s="41">
        <v>4.73800571333459E-2</v>
      </c>
      <c r="BO42" s="41">
        <v>9.5270990920457793E-2</v>
      </c>
      <c r="BP42" s="41">
        <v>6.9371792319420797E-2</v>
      </c>
      <c r="BQ42" s="41">
        <v>0.20465949637340999</v>
      </c>
      <c r="BR42" s="41">
        <v>1.6423255047872801E-2</v>
      </c>
      <c r="BS42" s="41">
        <v>7.6627067991357503E-2</v>
      </c>
      <c r="BT42" s="41">
        <v>0.24849934654071801</v>
      </c>
      <c r="BU42" s="41">
        <v>0.27057567357545198</v>
      </c>
      <c r="BV42" s="41">
        <v>0.16604863857202101</v>
      </c>
      <c r="BW42" s="41">
        <v>0.21232644600991701</v>
      </c>
      <c r="BX42" s="41">
        <v>0.36618607914543</v>
      </c>
      <c r="BY42" s="41">
        <v>0.38521092133456702</v>
      </c>
      <c r="BZ42" s="41">
        <v>0.285635573097688</v>
      </c>
      <c r="CA42" s="41">
        <v>0.351084942813575</v>
      </c>
      <c r="CB42" s="41">
        <v>0.37262740904653402</v>
      </c>
      <c r="CC42" s="41">
        <v>0.27507430653440601</v>
      </c>
      <c r="CD42" s="41">
        <v>0.195969064985452</v>
      </c>
      <c r="CE42" s="41">
        <v>9.5816160347933305E-2</v>
      </c>
      <c r="CF42" s="41">
        <v>0.11099674475473401</v>
      </c>
      <c r="CG42" s="41">
        <v>0.10034672080272999</v>
      </c>
      <c r="CH42" s="41">
        <v>0.19175550873368799</v>
      </c>
      <c r="CI42" s="41">
        <v>5.4616079862839798E-2</v>
      </c>
      <c r="CJ42" s="41">
        <v>0.22834050401200301</v>
      </c>
      <c r="CK42" s="41">
        <v>9.9933065178661504E-2</v>
      </c>
      <c r="CL42" s="41">
        <v>0.31643084850105202</v>
      </c>
      <c r="CM42" s="41">
        <v>0.33834502720675202</v>
      </c>
      <c r="CN42" s="41">
        <v>0.36368342123277803</v>
      </c>
      <c r="CO42" s="41">
        <v>0.35734758973182701</v>
      </c>
      <c r="CP42" s="41">
        <v>0.33133344412837501</v>
      </c>
      <c r="CQ42" s="41">
        <v>0.32889614785597798</v>
      </c>
      <c r="CR42" s="41">
        <v>0.20828489853950399</v>
      </c>
      <c r="CS42" s="41">
        <v>0.203958981074854</v>
      </c>
      <c r="CT42" s="41">
        <v>0.23160608907104399</v>
      </c>
      <c r="CU42" s="41">
        <v>0.201213608752558</v>
      </c>
      <c r="CV42" s="41">
        <v>0.35206936220132401</v>
      </c>
    </row>
    <row r="43" spans="1:100" x14ac:dyDescent="0.2">
      <c r="A43" s="1" t="s">
        <v>166</v>
      </c>
      <c r="B43" s="41">
        <v>0.41925741838820202</v>
      </c>
      <c r="C43" s="41">
        <v>4.1586954922786197E-2</v>
      </c>
      <c r="D43" s="41">
        <v>0.15744686098421301</v>
      </c>
      <c r="E43" s="41">
        <v>0.138106454670537</v>
      </c>
      <c r="F43" s="41">
        <v>0.118353151328235</v>
      </c>
      <c r="G43" s="41">
        <v>0.15616960659849599</v>
      </c>
      <c r="H43" s="41">
        <v>7.5776514864661207E-2</v>
      </c>
      <c r="I43" s="41">
        <v>0.13760220079278199</v>
      </c>
      <c r="J43" s="41">
        <v>0.16153059828809499</v>
      </c>
      <c r="K43" s="41">
        <v>0.134190795644548</v>
      </c>
      <c r="L43" s="41">
        <v>0.182963480177493</v>
      </c>
      <c r="M43" s="41">
        <v>7.4184861989626705E-2</v>
      </c>
      <c r="N43" s="41">
        <v>0.13436342548296401</v>
      </c>
      <c r="O43" s="41">
        <v>0.14782468656879399</v>
      </c>
      <c r="P43" s="41">
        <v>0.19901704713433199</v>
      </c>
      <c r="Q43" s="41">
        <v>0.19950635677178299</v>
      </c>
      <c r="R43" s="41">
        <v>0.16396681185994</v>
      </c>
      <c r="S43" s="41">
        <v>0.23174666878065101</v>
      </c>
      <c r="T43" s="41">
        <v>0.13486927544504099</v>
      </c>
      <c r="U43" s="41">
        <v>0.13809368339711001</v>
      </c>
      <c r="V43" s="41">
        <v>0.144806693443572</v>
      </c>
      <c r="W43" s="41">
        <v>7.3891639620601302E-2</v>
      </c>
      <c r="X43" s="41">
        <v>8.30549233679726E-2</v>
      </c>
      <c r="Y43" s="41">
        <v>-6.18636809655427E-3</v>
      </c>
      <c r="Z43" s="41">
        <v>0.16721066596025899</v>
      </c>
      <c r="AA43" s="41">
        <v>0.110426829021539</v>
      </c>
      <c r="AB43" s="41">
        <v>0.22629912315216799</v>
      </c>
      <c r="AC43" s="41">
        <v>0.15418937964179499</v>
      </c>
      <c r="AD43" s="41">
        <v>0.20976061090609199</v>
      </c>
      <c r="AE43" s="41">
        <v>0.163445790244371</v>
      </c>
      <c r="AF43" s="41">
        <v>0.17436700047394399</v>
      </c>
      <c r="AG43" s="41">
        <v>0.16462017410799901</v>
      </c>
      <c r="AH43" s="41">
        <v>0.16947927900684601</v>
      </c>
      <c r="AI43" s="41">
        <v>0.14720210764365299</v>
      </c>
      <c r="AJ43" s="41">
        <v>0.47575403905832803</v>
      </c>
      <c r="AK43" s="41">
        <v>0.38689568778192202</v>
      </c>
      <c r="AL43" s="41">
        <v>0.42155046831466902</v>
      </c>
      <c r="AM43" s="41">
        <v>0.38109149528122099</v>
      </c>
      <c r="AN43" s="41">
        <v>0.46761678235072601</v>
      </c>
      <c r="AO43" s="41">
        <v>1</v>
      </c>
      <c r="AP43" s="41">
        <v>0.469290153572956</v>
      </c>
      <c r="AQ43" s="41">
        <v>0.43723213650537102</v>
      </c>
      <c r="AR43" s="41">
        <v>0.18609636631418799</v>
      </c>
      <c r="AS43" s="41">
        <v>0.19506611077791999</v>
      </c>
      <c r="AT43" s="41">
        <v>0.20659369348290499</v>
      </c>
      <c r="AU43" s="41">
        <v>0.200855861248812</v>
      </c>
      <c r="AV43" s="41">
        <v>0.24598120738020901</v>
      </c>
      <c r="AW43" s="41">
        <v>0.20119958537196</v>
      </c>
      <c r="AX43" s="41">
        <v>0.26476157800030597</v>
      </c>
      <c r="AY43" s="41">
        <v>0.25711279046846403</v>
      </c>
      <c r="AZ43" s="41">
        <v>0.23520428331572199</v>
      </c>
      <c r="BA43" s="41">
        <v>0.272823117619028</v>
      </c>
      <c r="BB43" s="41">
        <v>0.25868267342358597</v>
      </c>
      <c r="BC43" s="41">
        <v>0.18463753856935999</v>
      </c>
      <c r="BD43" s="41">
        <v>0.17155449661986</v>
      </c>
      <c r="BE43" s="41">
        <v>4.1297297523715103E-2</v>
      </c>
      <c r="BF43" s="41">
        <v>7.8474875805214603E-2</v>
      </c>
      <c r="BG43" s="41">
        <v>0.148490646616075</v>
      </c>
      <c r="BH43" s="41">
        <v>0.14222707658921199</v>
      </c>
      <c r="BI43" s="41">
        <v>0.172483731688611</v>
      </c>
      <c r="BJ43" s="41">
        <v>8.18137184773607E-2</v>
      </c>
      <c r="BK43" s="41">
        <v>9.7000592970406599E-2</v>
      </c>
      <c r="BL43" s="41">
        <v>0.1020596679224</v>
      </c>
      <c r="BM43" s="41">
        <v>7.9134467787289206E-2</v>
      </c>
      <c r="BN43" s="41">
        <v>8.7906029532583099E-2</v>
      </c>
      <c r="BO43" s="41">
        <v>8.3911118304880003E-2</v>
      </c>
      <c r="BP43" s="41">
        <v>8.0585528020282696E-2</v>
      </c>
      <c r="BQ43" s="41">
        <v>0.12665006594631401</v>
      </c>
      <c r="BR43" s="41">
        <v>6.4441199685178405E-2</v>
      </c>
      <c r="BS43" s="41">
        <v>0.102036331907985</v>
      </c>
      <c r="BT43" s="41">
        <v>0.120510285641027</v>
      </c>
      <c r="BU43" s="41">
        <v>0.16538139948307901</v>
      </c>
      <c r="BV43" s="41">
        <v>7.6234801045296396E-2</v>
      </c>
      <c r="BW43" s="41">
        <v>0.19125927265798401</v>
      </c>
      <c r="BX43" s="41">
        <v>0.22078418969667399</v>
      </c>
      <c r="BY43" s="41">
        <v>0.210141284612748</v>
      </c>
      <c r="BZ43" s="41">
        <v>0.14609973143441601</v>
      </c>
      <c r="CA43" s="41">
        <v>0.32742207723601202</v>
      </c>
      <c r="CB43" s="41">
        <v>0.20857145894571399</v>
      </c>
      <c r="CC43" s="41">
        <v>0.193369842178366</v>
      </c>
      <c r="CD43" s="41">
        <v>0.25638155330714002</v>
      </c>
      <c r="CE43" s="41">
        <v>0.18033941261758399</v>
      </c>
      <c r="CF43" s="41">
        <v>0.16550862027648899</v>
      </c>
      <c r="CG43" s="41">
        <v>0.15653295638879</v>
      </c>
      <c r="CH43" s="41">
        <v>9.5388713919207002E-2</v>
      </c>
      <c r="CI43" s="41">
        <v>0.121978331676901</v>
      </c>
      <c r="CJ43" s="41">
        <v>0.37502304236026301</v>
      </c>
      <c r="CK43" s="41">
        <v>0.114226517266682</v>
      </c>
      <c r="CL43" s="41">
        <v>0.19971792284760101</v>
      </c>
      <c r="CM43" s="41">
        <v>0.25385381012314401</v>
      </c>
      <c r="CN43" s="41">
        <v>0.24817846115716599</v>
      </c>
      <c r="CO43" s="41">
        <v>0.25183067586107599</v>
      </c>
      <c r="CP43" s="41">
        <v>0.20058850571114401</v>
      </c>
      <c r="CQ43" s="41">
        <v>0.262395037032155</v>
      </c>
      <c r="CR43" s="41">
        <v>0.24484705156553099</v>
      </c>
      <c r="CS43" s="41">
        <v>0.19916561420078299</v>
      </c>
      <c r="CT43" s="41">
        <v>0.22729801124427501</v>
      </c>
      <c r="CU43" s="41">
        <v>0.26399296953409701</v>
      </c>
      <c r="CV43" s="41">
        <v>0.28955123291700302</v>
      </c>
    </row>
    <row r="44" spans="1:100" x14ac:dyDescent="0.2">
      <c r="A44" s="1" t="s">
        <v>167</v>
      </c>
      <c r="B44" s="41">
        <v>0.42802613148037599</v>
      </c>
      <c r="C44" s="41">
        <v>-8.9427663882282502E-2</v>
      </c>
      <c r="D44" s="41">
        <v>0.113657396078494</v>
      </c>
      <c r="E44" s="41">
        <v>7.2520938310624505E-2</v>
      </c>
      <c r="F44" s="41">
        <v>0.129529213941148</v>
      </c>
      <c r="G44" s="41">
        <v>0.166053365477906</v>
      </c>
      <c r="H44" s="41">
        <v>1.4487505431710099E-2</v>
      </c>
      <c r="I44" s="41">
        <v>8.9984664377330006E-2</v>
      </c>
      <c r="J44" s="41">
        <v>0.143508168481433</v>
      </c>
      <c r="K44" s="41">
        <v>0.141348044283022</v>
      </c>
      <c r="L44" s="41">
        <v>0.167961216260956</v>
      </c>
      <c r="M44" s="41">
        <v>8.5334952731164093E-2</v>
      </c>
      <c r="N44" s="41">
        <v>0.16197885179654101</v>
      </c>
      <c r="O44" s="41">
        <v>0.20714174827640999</v>
      </c>
      <c r="P44" s="41">
        <v>0.128712588260496</v>
      </c>
      <c r="Q44" s="41">
        <v>0.23932812846031401</v>
      </c>
      <c r="R44" s="41">
        <v>0.201702554421752</v>
      </c>
      <c r="S44" s="41">
        <v>0.187723155531731</v>
      </c>
      <c r="T44" s="41">
        <v>0.16576118592137301</v>
      </c>
      <c r="U44" s="41">
        <v>0.15942135900791099</v>
      </c>
      <c r="V44" s="41">
        <v>0.19885289682993701</v>
      </c>
      <c r="W44" s="41">
        <v>5.0603745621615098E-2</v>
      </c>
      <c r="X44" s="41">
        <v>7.9688390788317895E-2</v>
      </c>
      <c r="Y44" s="41">
        <v>2.29010995720101E-2</v>
      </c>
      <c r="Z44" s="41">
        <v>0.150107697984497</v>
      </c>
      <c r="AA44" s="41">
        <v>6.7674383306695493E-2</v>
      </c>
      <c r="AB44" s="41">
        <v>0.241421487806315</v>
      </c>
      <c r="AC44" s="41">
        <v>0.10551908677841799</v>
      </c>
      <c r="AD44" s="41">
        <v>0.21892834594618099</v>
      </c>
      <c r="AE44" s="41">
        <v>0.17537004595787101</v>
      </c>
      <c r="AF44" s="41">
        <v>0.19636164150925201</v>
      </c>
      <c r="AG44" s="41">
        <v>0.178135216661998</v>
      </c>
      <c r="AH44" s="41">
        <v>0.19870078481447601</v>
      </c>
      <c r="AI44" s="41">
        <v>0.16378765615920399</v>
      </c>
      <c r="AJ44" s="41">
        <v>0.39273803225655501</v>
      </c>
      <c r="AK44" s="41">
        <v>0.38883309493901902</v>
      </c>
      <c r="AL44" s="41">
        <v>0.45625865409043997</v>
      </c>
      <c r="AM44" s="41">
        <v>0.46746506219387202</v>
      </c>
      <c r="AN44" s="41">
        <v>0.35272850486164398</v>
      </c>
      <c r="AO44" s="41">
        <v>0.469290153572956</v>
      </c>
      <c r="AP44" s="41">
        <v>1</v>
      </c>
      <c r="AQ44" s="41">
        <v>0.32155627359558298</v>
      </c>
      <c r="AR44" s="41">
        <v>0.121499362332972</v>
      </c>
      <c r="AS44" s="41">
        <v>8.19644632892082E-2</v>
      </c>
      <c r="AT44" s="41">
        <v>0.12005544809376199</v>
      </c>
      <c r="AU44" s="41">
        <v>0.10779242665694</v>
      </c>
      <c r="AV44" s="41">
        <v>0.210834227067735</v>
      </c>
      <c r="AW44" s="41">
        <v>0.21368569017983199</v>
      </c>
      <c r="AX44" s="41">
        <v>0.30564064993156298</v>
      </c>
      <c r="AY44" s="41">
        <v>0.32751032864885199</v>
      </c>
      <c r="AZ44" s="41">
        <v>0.26524156148535699</v>
      </c>
      <c r="BA44" s="41">
        <v>0.24154488847410499</v>
      </c>
      <c r="BB44" s="41">
        <v>0.22556002351167301</v>
      </c>
      <c r="BC44" s="41">
        <v>4.9140590131728099E-2</v>
      </c>
      <c r="BD44" s="41">
        <v>5.1152998793146401E-2</v>
      </c>
      <c r="BE44" s="41">
        <v>-4.1844317693887301E-2</v>
      </c>
      <c r="BF44" s="41">
        <v>-9.2112341715945602E-3</v>
      </c>
      <c r="BG44" s="41">
        <v>7.2424483428587205E-2</v>
      </c>
      <c r="BH44" s="41">
        <v>0.111039896297892</v>
      </c>
      <c r="BI44" s="41">
        <v>7.1212348660592506E-2</v>
      </c>
      <c r="BJ44" s="41">
        <v>5.1097747378298797E-3</v>
      </c>
      <c r="BK44" s="41">
        <v>1.1735872837189101E-2</v>
      </c>
      <c r="BL44" s="41">
        <v>4.7536584678674696E-3</v>
      </c>
      <c r="BM44" s="41">
        <v>-2.1323756542133501E-2</v>
      </c>
      <c r="BN44" s="41">
        <v>2.5005419422147401E-2</v>
      </c>
      <c r="BO44" s="41">
        <v>7.33032718848355E-2</v>
      </c>
      <c r="BP44" s="41">
        <v>3.8650616923261799E-2</v>
      </c>
      <c r="BQ44" s="41">
        <v>0.108564570217698</v>
      </c>
      <c r="BR44" s="41">
        <v>-8.7787400976499005E-3</v>
      </c>
      <c r="BS44" s="41">
        <v>2.0349649012974799E-2</v>
      </c>
      <c r="BT44" s="41">
        <v>0.15883205543534101</v>
      </c>
      <c r="BU44" s="41">
        <v>0.18784655099838601</v>
      </c>
      <c r="BV44" s="41">
        <v>2.6691483218826001E-2</v>
      </c>
      <c r="BW44" s="41">
        <v>0.14045162718638399</v>
      </c>
      <c r="BX44" s="41">
        <v>0.22217424843552799</v>
      </c>
      <c r="BY44" s="41">
        <v>0.19144554945640599</v>
      </c>
      <c r="BZ44" s="41">
        <v>0.12646726276506901</v>
      </c>
      <c r="CA44" s="41">
        <v>0.29859776610042699</v>
      </c>
      <c r="CB44" s="41">
        <v>0.204711563076582</v>
      </c>
      <c r="CC44" s="41">
        <v>0.17551874679173199</v>
      </c>
      <c r="CD44" s="41">
        <v>0.24674284141834901</v>
      </c>
      <c r="CE44" s="41">
        <v>0.121495848481007</v>
      </c>
      <c r="CF44" s="41">
        <v>0.12596613351275701</v>
      </c>
      <c r="CG44" s="41">
        <v>0.110624124306459</v>
      </c>
      <c r="CH44" s="41">
        <v>0.175102573140479</v>
      </c>
      <c r="CI44" s="41">
        <v>6.1552884904115299E-2</v>
      </c>
      <c r="CJ44" s="41">
        <v>0.158763144626035</v>
      </c>
      <c r="CK44" s="41">
        <v>8.4889960781273102E-2</v>
      </c>
      <c r="CL44" s="41">
        <v>0.26361260194990699</v>
      </c>
      <c r="CM44" s="41">
        <v>0.29626156094735701</v>
      </c>
      <c r="CN44" s="41">
        <v>0.32682522495719402</v>
      </c>
      <c r="CO44" s="41">
        <v>0.293050770364429</v>
      </c>
      <c r="CP44" s="41">
        <v>0.24266200015250999</v>
      </c>
      <c r="CQ44" s="41">
        <v>0.29477346397974702</v>
      </c>
      <c r="CR44" s="41">
        <v>0.242691989184145</v>
      </c>
      <c r="CS44" s="41">
        <v>0.25394227545565701</v>
      </c>
      <c r="CT44" s="41">
        <v>0.24010396557990599</v>
      </c>
      <c r="CU44" s="41">
        <v>0.223235276973164</v>
      </c>
      <c r="CV44" s="41">
        <v>0.27579496167964901</v>
      </c>
    </row>
    <row r="45" spans="1:100" x14ac:dyDescent="0.2">
      <c r="A45" s="1" t="s">
        <v>168</v>
      </c>
      <c r="B45" s="41">
        <v>0.39440624509330002</v>
      </c>
      <c r="C45" s="41">
        <v>0.13731278919659501</v>
      </c>
      <c r="D45" s="41">
        <v>0.13581636027729399</v>
      </c>
      <c r="E45" s="41">
        <v>7.1004185928194505E-2</v>
      </c>
      <c r="F45" s="41">
        <v>6.0148666352459197E-2</v>
      </c>
      <c r="G45" s="41">
        <v>0.13933518219143801</v>
      </c>
      <c r="H45" s="41">
        <v>5.3294447523434603E-2</v>
      </c>
      <c r="I45" s="41">
        <v>0.136924017260943</v>
      </c>
      <c r="J45" s="41">
        <v>0.137094165411976</v>
      </c>
      <c r="K45" s="41">
        <v>0.107508652404469</v>
      </c>
      <c r="L45" s="41">
        <v>7.7496049401557895E-2</v>
      </c>
      <c r="M45" s="41">
        <v>6.4955057339704095E-2</v>
      </c>
      <c r="N45" s="41">
        <v>0.14288583750504699</v>
      </c>
      <c r="O45" s="41">
        <v>8.2202983000069493E-2</v>
      </c>
      <c r="P45" s="41">
        <v>0.222537421080479</v>
      </c>
      <c r="Q45" s="41">
        <v>0.192074407809085</v>
      </c>
      <c r="R45" s="41">
        <v>0.21024151411970299</v>
      </c>
      <c r="S45" s="41">
        <v>0.256234004678834</v>
      </c>
      <c r="T45" s="41">
        <v>8.1690731812358502E-2</v>
      </c>
      <c r="U45" s="41">
        <v>0.14052263657254799</v>
      </c>
      <c r="V45" s="41">
        <v>0.146873418666714</v>
      </c>
      <c r="W45" s="41">
        <v>0.112920631007876</v>
      </c>
      <c r="X45" s="41">
        <v>8.6164173008650494E-2</v>
      </c>
      <c r="Y45" s="41">
        <v>-2.2754437186359701E-4</v>
      </c>
      <c r="Z45" s="41">
        <v>0.17780352881744299</v>
      </c>
      <c r="AA45" s="41">
        <v>0.17735247853698299</v>
      </c>
      <c r="AB45" s="41">
        <v>0.21585215630919199</v>
      </c>
      <c r="AC45" s="41">
        <v>0.16341362364306999</v>
      </c>
      <c r="AD45" s="41">
        <v>0.16473873164826</v>
      </c>
      <c r="AE45" s="41">
        <v>0.20472364128416901</v>
      </c>
      <c r="AF45" s="41">
        <v>0.20534096939573401</v>
      </c>
      <c r="AG45" s="41">
        <v>0.15238106919417099</v>
      </c>
      <c r="AH45" s="41">
        <v>0.160415982975563</v>
      </c>
      <c r="AI45" s="41">
        <v>0.17213752832006601</v>
      </c>
      <c r="AJ45" s="41">
        <v>0.35925154720540098</v>
      </c>
      <c r="AK45" s="41">
        <v>0.34733695458652297</v>
      </c>
      <c r="AL45" s="41">
        <v>0.37249868708134298</v>
      </c>
      <c r="AM45" s="41">
        <v>0.30401004837402601</v>
      </c>
      <c r="AN45" s="41">
        <v>0.31690128791611499</v>
      </c>
      <c r="AO45" s="41">
        <v>0.43723213650537102</v>
      </c>
      <c r="AP45" s="41">
        <v>0.32155627359558298</v>
      </c>
      <c r="AQ45" s="41">
        <v>1</v>
      </c>
      <c r="AR45" s="41">
        <v>0.28555328504885702</v>
      </c>
      <c r="AS45" s="41">
        <v>0.346626561904812</v>
      </c>
      <c r="AT45" s="41">
        <v>0.25773932953207102</v>
      </c>
      <c r="AU45" s="41">
        <v>0.290475260103151</v>
      </c>
      <c r="AV45" s="41">
        <v>0.20677218124427801</v>
      </c>
      <c r="AW45" s="41">
        <v>0.13446262288225599</v>
      </c>
      <c r="AX45" s="41">
        <v>0.26468975583328902</v>
      </c>
      <c r="AY45" s="41">
        <v>0.187998267189356</v>
      </c>
      <c r="AZ45" s="41">
        <v>0.21867555707991501</v>
      </c>
      <c r="BA45" s="41">
        <v>0.21639661081373801</v>
      </c>
      <c r="BB45" s="41">
        <v>0.24391982279162899</v>
      </c>
      <c r="BC45" s="41">
        <v>0.27730151633778</v>
      </c>
      <c r="BD45" s="41">
        <v>0.236475156141085</v>
      </c>
      <c r="BE45" s="41">
        <v>9.2544603660549493E-2</v>
      </c>
      <c r="BF45" s="41">
        <v>0.10318419807958</v>
      </c>
      <c r="BG45" s="41">
        <v>0.150524080004897</v>
      </c>
      <c r="BH45" s="41">
        <v>0.17665022589850399</v>
      </c>
      <c r="BI45" s="41">
        <v>0.28063067377517198</v>
      </c>
      <c r="BJ45" s="41">
        <v>0.13889438499743401</v>
      </c>
      <c r="BK45" s="41">
        <v>0.22174853694642299</v>
      </c>
      <c r="BL45" s="41">
        <v>0.15359602355820001</v>
      </c>
      <c r="BM45" s="41">
        <v>0.107272374376444</v>
      </c>
      <c r="BN45" s="41">
        <v>0.11978509742613599</v>
      </c>
      <c r="BO45" s="41">
        <v>0.107832280315281</v>
      </c>
      <c r="BP45" s="41">
        <v>9.1692498436925701E-2</v>
      </c>
      <c r="BQ45" s="41">
        <v>0.107873449633413</v>
      </c>
      <c r="BR45" s="41">
        <v>0.103024730205832</v>
      </c>
      <c r="BS45" s="41">
        <v>0.144902377015585</v>
      </c>
      <c r="BT45" s="41">
        <v>0.128078769772801</v>
      </c>
      <c r="BU45" s="41">
        <v>0.121975158881166</v>
      </c>
      <c r="BV45" s="41">
        <v>8.9728170505464597E-2</v>
      </c>
      <c r="BW45" s="41">
        <v>0.142582186915615</v>
      </c>
      <c r="BX45" s="41">
        <v>0.20412072977171</v>
      </c>
      <c r="BY45" s="41">
        <v>0.196215630102438</v>
      </c>
      <c r="BZ45" s="41">
        <v>0.14456343187481399</v>
      </c>
      <c r="CA45" s="41">
        <v>0.32201875359719301</v>
      </c>
      <c r="CB45" s="41">
        <v>0.16381043561824299</v>
      </c>
      <c r="CC45" s="41">
        <v>0.21424328297394599</v>
      </c>
      <c r="CD45" s="41">
        <v>0.26472602708162202</v>
      </c>
      <c r="CE45" s="41">
        <v>0.20725045718919199</v>
      </c>
      <c r="CF45" s="41">
        <v>0.25082944031819399</v>
      </c>
      <c r="CG45" s="41">
        <v>0.221208663487622</v>
      </c>
      <c r="CH45" s="41">
        <v>0.102974024534773</v>
      </c>
      <c r="CI45" s="41">
        <v>0.25913601322695101</v>
      </c>
      <c r="CJ45" s="41">
        <v>0.293127770260665</v>
      </c>
      <c r="CK45" s="41">
        <v>0.136242598064822</v>
      </c>
      <c r="CL45" s="41">
        <v>0.134601005459731</v>
      </c>
      <c r="CM45" s="41">
        <v>0.224387373712685</v>
      </c>
      <c r="CN45" s="41">
        <v>0.18879890079974501</v>
      </c>
      <c r="CO45" s="41">
        <v>0.25351398376978901</v>
      </c>
      <c r="CP45" s="41">
        <v>0.18842197270508099</v>
      </c>
      <c r="CQ45" s="41">
        <v>0.19367007469021399</v>
      </c>
      <c r="CR45" s="41">
        <v>0.24956632000656601</v>
      </c>
      <c r="CS45" s="41">
        <v>0.136287431494024</v>
      </c>
      <c r="CT45" s="41">
        <v>0.186965438046441</v>
      </c>
      <c r="CU45" s="41">
        <v>0.27750685086413601</v>
      </c>
      <c r="CV45" s="41">
        <v>0.319900633222645</v>
      </c>
    </row>
    <row r="46" spans="1:100" x14ac:dyDescent="0.2">
      <c r="A46" s="1" t="s">
        <v>169</v>
      </c>
      <c r="B46" s="41">
        <v>0.39649319280747802</v>
      </c>
      <c r="C46" s="41">
        <v>0.28579851916233601</v>
      </c>
      <c r="D46" s="41">
        <v>4.5126349098417902E-2</v>
      </c>
      <c r="E46" s="41">
        <v>0.117338759900881</v>
      </c>
      <c r="F46" s="41">
        <v>8.7768651360485506E-2</v>
      </c>
      <c r="G46" s="41">
        <v>0.131664242583485</v>
      </c>
      <c r="H46" s="41">
        <v>0.121429551870995</v>
      </c>
      <c r="I46" s="41">
        <v>9.8604536543030794E-2</v>
      </c>
      <c r="J46" s="41">
        <v>0.10462948938390799</v>
      </c>
      <c r="K46" s="41">
        <v>5.73231447565688E-2</v>
      </c>
      <c r="L46" s="41">
        <v>2.1754395729192001E-2</v>
      </c>
      <c r="M46" s="41">
        <v>8.0456864964237998E-2</v>
      </c>
      <c r="N46" s="41">
        <v>0.14081093992580901</v>
      </c>
      <c r="O46" s="41">
        <v>8.7831526648137301E-2</v>
      </c>
      <c r="P46" s="41">
        <v>0.20133648874356</v>
      </c>
      <c r="Q46" s="41">
        <v>0.15398935027229099</v>
      </c>
      <c r="R46" s="41">
        <v>0.22632953174346401</v>
      </c>
      <c r="S46" s="41">
        <v>0.20836984762802099</v>
      </c>
      <c r="T46" s="41">
        <v>0.166278501623143</v>
      </c>
      <c r="U46" s="41">
        <v>0.21468646489418</v>
      </c>
      <c r="V46" s="41">
        <v>0.179257206033449</v>
      </c>
      <c r="W46" s="41">
        <v>0.18088241718977499</v>
      </c>
      <c r="X46" s="41">
        <v>0.19805756901671601</v>
      </c>
      <c r="Y46" s="41">
        <v>4.4974573530729998E-2</v>
      </c>
      <c r="Z46" s="41">
        <v>0.18351693384429499</v>
      </c>
      <c r="AA46" s="41">
        <v>0.26688283883520703</v>
      </c>
      <c r="AB46" s="41">
        <v>0.15732016382754899</v>
      </c>
      <c r="AC46" s="41">
        <v>0.28245842967471801</v>
      </c>
      <c r="AD46" s="41">
        <v>0.30251117508925901</v>
      </c>
      <c r="AE46" s="41">
        <v>0.280254991876281</v>
      </c>
      <c r="AF46" s="41">
        <v>0.29205091231073599</v>
      </c>
      <c r="AG46" s="41">
        <v>0.22560749697504201</v>
      </c>
      <c r="AH46" s="41">
        <v>0.228890668088014</v>
      </c>
      <c r="AI46" s="41">
        <v>0.292675448400599</v>
      </c>
      <c r="AJ46" s="41">
        <v>0.191980092482953</v>
      </c>
      <c r="AK46" s="41">
        <v>0.172340281720853</v>
      </c>
      <c r="AL46" s="41">
        <v>0.121417769824223</v>
      </c>
      <c r="AM46" s="41">
        <v>0.140580561448056</v>
      </c>
      <c r="AN46" s="41">
        <v>0.16030932952605401</v>
      </c>
      <c r="AO46" s="41">
        <v>0.18609636631418799</v>
      </c>
      <c r="AP46" s="41">
        <v>0.121499362332972</v>
      </c>
      <c r="AQ46" s="41">
        <v>0.28555328504885702</v>
      </c>
      <c r="AR46" s="41">
        <v>1</v>
      </c>
      <c r="AS46" s="41">
        <v>0.35941874901113902</v>
      </c>
      <c r="AT46" s="41">
        <v>0.29085877766190499</v>
      </c>
      <c r="AU46" s="41">
        <v>0.28611394279619501</v>
      </c>
      <c r="AV46" s="41">
        <v>0.239258903098236</v>
      </c>
      <c r="AW46" s="41">
        <v>0.148641046301389</v>
      </c>
      <c r="AX46" s="41">
        <v>0.246661764686019</v>
      </c>
      <c r="AY46" s="41">
        <v>0.124822090871697</v>
      </c>
      <c r="AZ46" s="41">
        <v>0.24813155972624501</v>
      </c>
      <c r="BA46" s="41">
        <v>0.198274655015061</v>
      </c>
      <c r="BB46" s="41">
        <v>0.24951774209762001</v>
      </c>
      <c r="BC46" s="41">
        <v>0.173665675762529</v>
      </c>
      <c r="BD46" s="41">
        <v>0.17997566222376801</v>
      </c>
      <c r="BE46" s="41">
        <v>4.5894092675756698E-2</v>
      </c>
      <c r="BF46" s="41">
        <v>7.7517196458968193E-2</v>
      </c>
      <c r="BG46" s="41">
        <v>0.139160456782498</v>
      </c>
      <c r="BH46" s="41">
        <v>0.28240529760324201</v>
      </c>
      <c r="BI46" s="41">
        <v>0.22538330010018701</v>
      </c>
      <c r="BJ46" s="41">
        <v>0.27390105429912998</v>
      </c>
      <c r="BK46" s="41">
        <v>0.313149139286519</v>
      </c>
      <c r="BL46" s="41">
        <v>0.25854167886872698</v>
      </c>
      <c r="BM46" s="41">
        <v>0.22924446869652301</v>
      </c>
      <c r="BN46" s="41">
        <v>0.27082135095756399</v>
      </c>
      <c r="BO46" s="41">
        <v>0.21690097131649799</v>
      </c>
      <c r="BP46" s="41">
        <v>0.23787275184046799</v>
      </c>
      <c r="BQ46" s="41">
        <v>0.21854790645275499</v>
      </c>
      <c r="BR46" s="41">
        <v>0.23517310025736499</v>
      </c>
      <c r="BS46" s="41">
        <v>0.26183312311435902</v>
      </c>
      <c r="BT46" s="41">
        <v>0.13598563768868999</v>
      </c>
      <c r="BU46" s="41">
        <v>8.7837482107734094E-2</v>
      </c>
      <c r="BV46" s="41">
        <v>6.4319835562443306E-2</v>
      </c>
      <c r="BW46" s="41">
        <v>0.118346910125897</v>
      </c>
      <c r="BX46" s="41">
        <v>0.15916220282437499</v>
      </c>
      <c r="BY46" s="41">
        <v>0.18484017619559101</v>
      </c>
      <c r="BZ46" s="41">
        <v>0.107819004615576</v>
      </c>
      <c r="CA46" s="41">
        <v>0.19874277016060299</v>
      </c>
      <c r="CB46" s="41">
        <v>0.118312867214378</v>
      </c>
      <c r="CC46" s="41">
        <v>0.17464137636566501</v>
      </c>
      <c r="CD46" s="41">
        <v>0.123934029222645</v>
      </c>
      <c r="CE46" s="41">
        <v>0.16746979260259301</v>
      </c>
      <c r="CF46" s="41">
        <v>0.171337162598203</v>
      </c>
      <c r="CG46" s="41">
        <v>0.16602271564701701</v>
      </c>
      <c r="CH46" s="41">
        <v>7.5906888226225794E-2</v>
      </c>
      <c r="CI46" s="41">
        <v>0.226428946325127</v>
      </c>
      <c r="CJ46" s="41">
        <v>0.177770219513566</v>
      </c>
      <c r="CK46" s="41">
        <v>0.218749011288073</v>
      </c>
      <c r="CL46" s="41">
        <v>9.2491680046635993E-2</v>
      </c>
      <c r="CM46" s="41">
        <v>0.23298933525607901</v>
      </c>
      <c r="CN46" s="41">
        <v>0.16602708452020301</v>
      </c>
      <c r="CO46" s="41">
        <v>0.183888654325983</v>
      </c>
      <c r="CP46" s="41">
        <v>0.14843903216729201</v>
      </c>
      <c r="CQ46" s="41">
        <v>0.15897436559287101</v>
      </c>
      <c r="CR46" s="41">
        <v>0.25498734057897998</v>
      </c>
      <c r="CS46" s="41">
        <v>0.17206047429906701</v>
      </c>
      <c r="CT46" s="41">
        <v>0.204787248558332</v>
      </c>
      <c r="CU46" s="41">
        <v>0.21092141325875699</v>
      </c>
      <c r="CV46" s="41">
        <v>0.25827548633277198</v>
      </c>
    </row>
    <row r="47" spans="1:100" x14ac:dyDescent="0.2">
      <c r="A47" s="1" t="s">
        <v>170</v>
      </c>
      <c r="B47" s="41">
        <v>0.237580400974061</v>
      </c>
      <c r="C47" s="41">
        <v>0.31962523198422199</v>
      </c>
      <c r="D47" s="41">
        <v>0.111264503386731</v>
      </c>
      <c r="E47" s="41">
        <v>3.5432107908863399E-2</v>
      </c>
      <c r="F47" s="41">
        <v>6.5174836060636395E-5</v>
      </c>
      <c r="G47" s="41">
        <v>-4.7799759786990798E-3</v>
      </c>
      <c r="H47" s="41">
        <v>7.6516583486397199E-2</v>
      </c>
      <c r="I47" s="41">
        <v>0.103115056268067</v>
      </c>
      <c r="J47" s="41">
        <v>3.6798589022690703E-2</v>
      </c>
      <c r="K47" s="41">
        <v>-5.3407680225890696E-3</v>
      </c>
      <c r="L47" s="41">
        <v>-3.9451032429798701E-2</v>
      </c>
      <c r="M47" s="41">
        <v>2.8793546903762301E-2</v>
      </c>
      <c r="N47" s="41">
        <v>1.8445474692273499E-2</v>
      </c>
      <c r="O47" s="41">
        <v>-2.2279885401694201E-2</v>
      </c>
      <c r="P47" s="41">
        <v>0.226338516743114</v>
      </c>
      <c r="Q47" s="41">
        <v>3.1044848829332498E-2</v>
      </c>
      <c r="R47" s="41">
        <v>0.118827215774439</v>
      </c>
      <c r="S47" s="41">
        <v>0.20768855699435301</v>
      </c>
      <c r="T47" s="41">
        <v>2.92215522503457E-2</v>
      </c>
      <c r="U47" s="41">
        <v>0.152288335246997</v>
      </c>
      <c r="V47" s="41">
        <v>3.1034845326096499E-2</v>
      </c>
      <c r="W47" s="41">
        <v>9.9368261028191004E-2</v>
      </c>
      <c r="X47" s="41">
        <v>0.12150426370793301</v>
      </c>
      <c r="Y47" s="41">
        <v>3.9550585437550502E-2</v>
      </c>
      <c r="Z47" s="41">
        <v>0.10552679107469499</v>
      </c>
      <c r="AA47" s="41">
        <v>0.26501876802814101</v>
      </c>
      <c r="AB47" s="41">
        <v>0.12418072914684</v>
      </c>
      <c r="AC47" s="41">
        <v>0.18519596912757399</v>
      </c>
      <c r="AD47" s="41">
        <v>0.115021088332855</v>
      </c>
      <c r="AE47" s="41">
        <v>7.0435597908666603E-2</v>
      </c>
      <c r="AF47" s="41">
        <v>8.3110101139655196E-2</v>
      </c>
      <c r="AG47" s="41">
        <v>3.0545073630406198E-2</v>
      </c>
      <c r="AH47" s="41">
        <v>3.8103351214518799E-2</v>
      </c>
      <c r="AI47" s="41">
        <v>0.119305006700387</v>
      </c>
      <c r="AJ47" s="41">
        <v>0.243750629223385</v>
      </c>
      <c r="AK47" s="41">
        <v>0.166925355525714</v>
      </c>
      <c r="AL47" s="41">
        <v>7.8014573937723597E-2</v>
      </c>
      <c r="AM47" s="41">
        <v>7.6621380670922001E-2</v>
      </c>
      <c r="AN47" s="41">
        <v>0.13474608571835101</v>
      </c>
      <c r="AO47" s="41">
        <v>0.19506611077791999</v>
      </c>
      <c r="AP47" s="41">
        <v>8.19644632892082E-2</v>
      </c>
      <c r="AQ47" s="41">
        <v>0.346626561904812</v>
      </c>
      <c r="AR47" s="41">
        <v>0.35941874901113902</v>
      </c>
      <c r="AS47" s="41">
        <v>1</v>
      </c>
      <c r="AT47" s="41">
        <v>0.52250653793136603</v>
      </c>
      <c r="AU47" s="41">
        <v>0.49470937107902602</v>
      </c>
      <c r="AV47" s="41">
        <v>0.22490360324832401</v>
      </c>
      <c r="AW47" s="41">
        <v>0.115653743473963</v>
      </c>
      <c r="AX47" s="41">
        <v>0.12601209833695901</v>
      </c>
      <c r="AY47" s="41">
        <v>9.7467309224075899E-2</v>
      </c>
      <c r="AZ47" s="41">
        <v>0.12599691300021901</v>
      </c>
      <c r="BA47" s="41">
        <v>0.17266280882985499</v>
      </c>
      <c r="BB47" s="41">
        <v>0.26342289347374198</v>
      </c>
      <c r="BC47" s="41">
        <v>0.493075818139667</v>
      </c>
      <c r="BD47" s="41">
        <v>0.36883234524229502</v>
      </c>
      <c r="BE47" s="41">
        <v>0.16687150073229501</v>
      </c>
      <c r="BF47" s="41">
        <v>0.15538356385809601</v>
      </c>
      <c r="BG47" s="41">
        <v>0.22909571248666699</v>
      </c>
      <c r="BH47" s="41">
        <v>0.225450800069501</v>
      </c>
      <c r="BI47" s="41">
        <v>0.35760982484141401</v>
      </c>
      <c r="BJ47" s="41">
        <v>0.20761667643025</v>
      </c>
      <c r="BK47" s="41">
        <v>0.29166835404019997</v>
      </c>
      <c r="BL47" s="41">
        <v>0.25809180931167802</v>
      </c>
      <c r="BM47" s="41">
        <v>0.240760750210149</v>
      </c>
      <c r="BN47" s="41">
        <v>0.20664059290484599</v>
      </c>
      <c r="BO47" s="41">
        <v>0.12197134511586701</v>
      </c>
      <c r="BP47" s="41">
        <v>0.15624297112921001</v>
      </c>
      <c r="BQ47" s="41">
        <v>0.10479420702643499</v>
      </c>
      <c r="BR47" s="41">
        <v>0.213346293400449</v>
      </c>
      <c r="BS47" s="41">
        <v>0.18200020900273201</v>
      </c>
      <c r="BT47" s="41">
        <v>6.4453371045555402E-2</v>
      </c>
      <c r="BU47" s="41">
        <v>6.7273615638432496E-2</v>
      </c>
      <c r="BV47" s="41">
        <v>0.121870291327367</v>
      </c>
      <c r="BW47" s="41">
        <v>0.206751958042591</v>
      </c>
      <c r="BX47" s="41">
        <v>0.116964399495762</v>
      </c>
      <c r="BY47" s="41">
        <v>0.15426237252009101</v>
      </c>
      <c r="BZ47" s="41">
        <v>6.9873888501540193E-2</v>
      </c>
      <c r="CA47" s="41">
        <v>0.161142428037053</v>
      </c>
      <c r="CB47" s="41">
        <v>6.9937957116049304E-2</v>
      </c>
      <c r="CC47" s="41">
        <v>0.180329398183074</v>
      </c>
      <c r="CD47" s="41">
        <v>0.20621453789524</v>
      </c>
      <c r="CE47" s="41">
        <v>0.26154466267830401</v>
      </c>
      <c r="CF47" s="41">
        <v>0.23685898964326901</v>
      </c>
      <c r="CG47" s="41">
        <v>0.24061590154137699</v>
      </c>
      <c r="CH47" s="41">
        <v>1.2386272585102699E-2</v>
      </c>
      <c r="CI47" s="41">
        <v>0.27100091724289999</v>
      </c>
      <c r="CJ47" s="41">
        <v>0.23525182742461201</v>
      </c>
      <c r="CK47" s="41">
        <v>0.197862374393066</v>
      </c>
      <c r="CL47" s="41">
        <v>1.58012680842716E-2</v>
      </c>
      <c r="CM47" s="41">
        <v>0.11006636740917999</v>
      </c>
      <c r="CN47" s="41">
        <v>3.2938143821473101E-2</v>
      </c>
      <c r="CO47" s="41">
        <v>7.4006544380774406E-2</v>
      </c>
      <c r="CP47" s="41">
        <v>4.2555926400202997E-2</v>
      </c>
      <c r="CQ47" s="41">
        <v>0.12362045021436401</v>
      </c>
      <c r="CR47" s="41">
        <v>0.25888513509580102</v>
      </c>
      <c r="CS47" s="41">
        <v>0.10250938682461</v>
      </c>
      <c r="CT47" s="41">
        <v>0.19591248093196001</v>
      </c>
      <c r="CU47" s="41">
        <v>0.29198958378314999</v>
      </c>
      <c r="CV47" s="41">
        <v>0.209250215331546</v>
      </c>
    </row>
    <row r="48" spans="1:100" x14ac:dyDescent="0.2">
      <c r="A48" s="1" t="s">
        <v>171</v>
      </c>
      <c r="B48" s="41">
        <v>0.26624852619851902</v>
      </c>
      <c r="C48" s="41">
        <v>0.28815999094876599</v>
      </c>
      <c r="D48" s="41">
        <v>0.102961652159491</v>
      </c>
      <c r="E48" s="41">
        <v>7.61106339345307E-2</v>
      </c>
      <c r="F48" s="41">
        <v>1.68360314572947E-2</v>
      </c>
      <c r="G48" s="41">
        <v>2.7564884256252101E-2</v>
      </c>
      <c r="H48" s="41">
        <v>7.5104404802828706E-2</v>
      </c>
      <c r="I48" s="41">
        <v>0.12196631766180401</v>
      </c>
      <c r="J48" s="41">
        <v>7.8902049699597396E-2</v>
      </c>
      <c r="K48" s="41">
        <v>2.6053571183030401E-2</v>
      </c>
      <c r="L48" s="41">
        <v>1.12853335543059E-2</v>
      </c>
      <c r="M48" s="41">
        <v>5.6206351728749798E-2</v>
      </c>
      <c r="N48" s="41">
        <v>8.5739593943472206E-3</v>
      </c>
      <c r="O48" s="41">
        <v>1.4128290854614201E-2</v>
      </c>
      <c r="P48" s="41">
        <v>0.17200114416669299</v>
      </c>
      <c r="Q48" s="41">
        <v>5.3927029367856399E-2</v>
      </c>
      <c r="R48" s="41">
        <v>0.113558234597798</v>
      </c>
      <c r="S48" s="41">
        <v>0.177458459540593</v>
      </c>
      <c r="T48" s="41">
        <v>3.9112845787293203E-2</v>
      </c>
      <c r="U48" s="41">
        <v>0.135413305917545</v>
      </c>
      <c r="V48" s="41">
        <v>4.9056456526882702E-2</v>
      </c>
      <c r="W48" s="41">
        <v>0.13178761897091701</v>
      </c>
      <c r="X48" s="41">
        <v>0.132605751267005</v>
      </c>
      <c r="Y48" s="41">
        <v>7.8652063215111104E-2</v>
      </c>
      <c r="Z48" s="41">
        <v>0.120638270521124</v>
      </c>
      <c r="AA48" s="41">
        <v>0.25228270713656697</v>
      </c>
      <c r="AB48" s="41">
        <v>0.16443144831515599</v>
      </c>
      <c r="AC48" s="41">
        <v>0.197984870329454</v>
      </c>
      <c r="AD48" s="41">
        <v>0.136144023537737</v>
      </c>
      <c r="AE48" s="41">
        <v>8.6002173612005101E-2</v>
      </c>
      <c r="AF48" s="41">
        <v>8.0766334406930304E-2</v>
      </c>
      <c r="AG48" s="41">
        <v>3.7263118391322597E-2</v>
      </c>
      <c r="AH48" s="41">
        <v>3.67062274763486E-2</v>
      </c>
      <c r="AI48" s="41">
        <v>0.15543408186725</v>
      </c>
      <c r="AJ48" s="41">
        <v>0.248540043939359</v>
      </c>
      <c r="AK48" s="41">
        <v>0.16181893595625901</v>
      </c>
      <c r="AL48" s="41">
        <v>0.11882543794519</v>
      </c>
      <c r="AM48" s="41">
        <v>0.10588002414859</v>
      </c>
      <c r="AN48" s="41">
        <v>0.15133465014793801</v>
      </c>
      <c r="AO48" s="41">
        <v>0.20659369348290499</v>
      </c>
      <c r="AP48" s="41">
        <v>0.12005544809376199</v>
      </c>
      <c r="AQ48" s="41">
        <v>0.25773932953207102</v>
      </c>
      <c r="AR48" s="41">
        <v>0.29085877766190499</v>
      </c>
      <c r="AS48" s="41">
        <v>0.52250653793136603</v>
      </c>
      <c r="AT48" s="41">
        <v>1</v>
      </c>
      <c r="AU48" s="41">
        <v>0.58781334496580795</v>
      </c>
      <c r="AV48" s="41">
        <v>0.27859701151015198</v>
      </c>
      <c r="AW48" s="41">
        <v>0.19170018770486</v>
      </c>
      <c r="AX48" s="41">
        <v>0.14104412175924999</v>
      </c>
      <c r="AY48" s="41">
        <v>0.148354965201281</v>
      </c>
      <c r="AZ48" s="41">
        <v>0.168490411874508</v>
      </c>
      <c r="BA48" s="41">
        <v>0.21234396344459699</v>
      </c>
      <c r="BB48" s="41">
        <v>0.26361009688581399</v>
      </c>
      <c r="BC48" s="41">
        <v>0.35062260202066498</v>
      </c>
      <c r="BD48" s="41">
        <v>0.302296410885661</v>
      </c>
      <c r="BE48" s="41">
        <v>0.15712008562656099</v>
      </c>
      <c r="BF48" s="41">
        <v>0.17286934311204299</v>
      </c>
      <c r="BG48" s="41">
        <v>0.22272871051765999</v>
      </c>
      <c r="BH48" s="41">
        <v>0.176443782012357</v>
      </c>
      <c r="BI48" s="41">
        <v>0.28943785351773799</v>
      </c>
      <c r="BJ48" s="41">
        <v>0.188871468827538</v>
      </c>
      <c r="BK48" s="41">
        <v>0.21647615824174299</v>
      </c>
      <c r="BL48" s="41">
        <v>0.25673918501770199</v>
      </c>
      <c r="BM48" s="41">
        <v>0.22409632362246701</v>
      </c>
      <c r="BN48" s="41">
        <v>0.22498539497442399</v>
      </c>
      <c r="BO48" s="41">
        <v>0.108519091709983</v>
      </c>
      <c r="BP48" s="41">
        <v>0.14567056455772801</v>
      </c>
      <c r="BQ48" s="41">
        <v>0.156469400527599</v>
      </c>
      <c r="BR48" s="41">
        <v>0.19146362025289501</v>
      </c>
      <c r="BS48" s="41">
        <v>0.15565348768912499</v>
      </c>
      <c r="BT48" s="41">
        <v>4.934280842489E-2</v>
      </c>
      <c r="BU48" s="41">
        <v>0.118870124046086</v>
      </c>
      <c r="BV48" s="41">
        <v>9.8930647429715898E-2</v>
      </c>
      <c r="BW48" s="41">
        <v>0.21256224900506701</v>
      </c>
      <c r="BX48" s="41">
        <v>0.21419413353811301</v>
      </c>
      <c r="BY48" s="41">
        <v>0.20321513935579799</v>
      </c>
      <c r="BZ48" s="41">
        <v>0.12092775671792701</v>
      </c>
      <c r="CA48" s="41">
        <v>0.16013120896039301</v>
      </c>
      <c r="CB48" s="41">
        <v>0.115782497524461</v>
      </c>
      <c r="CC48" s="41">
        <v>0.25323395373858498</v>
      </c>
      <c r="CD48" s="41">
        <v>0.23070537410705499</v>
      </c>
      <c r="CE48" s="41">
        <v>0.27343229123114798</v>
      </c>
      <c r="CF48" s="41">
        <v>0.23530970383549801</v>
      </c>
      <c r="CG48" s="41">
        <v>0.23331557368550501</v>
      </c>
      <c r="CH48" s="41">
        <v>5.3294004674642799E-2</v>
      </c>
      <c r="CI48" s="41">
        <v>0.23445617305967301</v>
      </c>
      <c r="CJ48" s="41">
        <v>0.27670577836646398</v>
      </c>
      <c r="CK48" s="41">
        <v>0.20971912155851799</v>
      </c>
      <c r="CL48" s="41">
        <v>2.1609900287535101E-2</v>
      </c>
      <c r="CM48" s="41">
        <v>0.120918514494141</v>
      </c>
      <c r="CN48" s="41">
        <v>8.4987689560475005E-2</v>
      </c>
      <c r="CO48" s="41">
        <v>5.11088187159092E-2</v>
      </c>
      <c r="CP48" s="41">
        <v>4.9818092053020499E-2</v>
      </c>
      <c r="CQ48" s="41">
        <v>0.14574331755011199</v>
      </c>
      <c r="CR48" s="41">
        <v>0.22246663540848499</v>
      </c>
      <c r="CS48" s="41">
        <v>0.122673573087587</v>
      </c>
      <c r="CT48" s="41">
        <v>0.19659691753890099</v>
      </c>
      <c r="CU48" s="41">
        <v>0.27301879813263003</v>
      </c>
      <c r="CV48" s="41">
        <v>0.19310355550866601</v>
      </c>
    </row>
    <row r="49" spans="1:100" x14ac:dyDescent="0.2">
      <c r="A49" s="1" t="s">
        <v>172</v>
      </c>
      <c r="B49" s="41">
        <v>0.25304525744135398</v>
      </c>
      <c r="C49" s="41">
        <v>0.30480055780109899</v>
      </c>
      <c r="D49" s="41">
        <v>9.0096927006124497E-2</v>
      </c>
      <c r="E49" s="41">
        <v>6.0406292747220001E-2</v>
      </c>
      <c r="F49" s="41">
        <v>-1.85738297432963E-2</v>
      </c>
      <c r="G49" s="41">
        <v>3.6496482528821698E-2</v>
      </c>
      <c r="H49" s="41">
        <v>8.3606465635261099E-2</v>
      </c>
      <c r="I49" s="41">
        <v>0.123891010132478</v>
      </c>
      <c r="J49" s="41">
        <v>8.1473674970210894E-2</v>
      </c>
      <c r="K49" s="41">
        <v>1.8379002574966601E-2</v>
      </c>
      <c r="L49" s="41">
        <v>-2.3328928706250401E-2</v>
      </c>
      <c r="M49" s="41">
        <v>5.5216539865899798E-2</v>
      </c>
      <c r="N49" s="41">
        <v>-5.45015319219775E-3</v>
      </c>
      <c r="O49" s="41">
        <v>1.12292201318991E-3</v>
      </c>
      <c r="P49" s="41">
        <v>0.21010796050285499</v>
      </c>
      <c r="Q49" s="41">
        <v>4.2325039691542797E-2</v>
      </c>
      <c r="R49" s="41">
        <v>0.13213402632375401</v>
      </c>
      <c r="S49" s="41">
        <v>0.22792955020324801</v>
      </c>
      <c r="T49" s="41">
        <v>4.1121208684724297E-2</v>
      </c>
      <c r="U49" s="41">
        <v>0.176116439619355</v>
      </c>
      <c r="V49" s="41">
        <v>6.9797028221593296E-2</v>
      </c>
      <c r="W49" s="41">
        <v>0.112647909754196</v>
      </c>
      <c r="X49" s="41">
        <v>0.10719830882275599</v>
      </c>
      <c r="Y49" s="41">
        <v>6.9105796751392695E-2</v>
      </c>
      <c r="Z49" s="41">
        <v>0.107612033467035</v>
      </c>
      <c r="AA49" s="41">
        <v>0.27760497153312802</v>
      </c>
      <c r="AB49" s="41">
        <v>0.13030382827513301</v>
      </c>
      <c r="AC49" s="41">
        <v>0.196936060219595</v>
      </c>
      <c r="AD49" s="41">
        <v>0.105563186112707</v>
      </c>
      <c r="AE49" s="41">
        <v>8.5776543298786506E-2</v>
      </c>
      <c r="AF49" s="41">
        <v>7.3678476222584804E-2</v>
      </c>
      <c r="AG49" s="41">
        <v>5.4482666880614199E-2</v>
      </c>
      <c r="AH49" s="41">
        <v>3.6614022783559401E-2</v>
      </c>
      <c r="AI49" s="41">
        <v>0.143852751989473</v>
      </c>
      <c r="AJ49" s="41">
        <v>0.26915244688117601</v>
      </c>
      <c r="AK49" s="41">
        <v>0.17533622100877599</v>
      </c>
      <c r="AL49" s="41">
        <v>0.14111695305285801</v>
      </c>
      <c r="AM49" s="41">
        <v>8.4943139153891498E-2</v>
      </c>
      <c r="AN49" s="41">
        <v>0.137247945292783</v>
      </c>
      <c r="AO49" s="41">
        <v>0.200855861248812</v>
      </c>
      <c r="AP49" s="41">
        <v>0.10779242665694</v>
      </c>
      <c r="AQ49" s="41">
        <v>0.290475260103151</v>
      </c>
      <c r="AR49" s="41">
        <v>0.28611394279619501</v>
      </c>
      <c r="AS49" s="41">
        <v>0.49470937107902602</v>
      </c>
      <c r="AT49" s="41">
        <v>0.58781334496580795</v>
      </c>
      <c r="AU49" s="41">
        <v>1</v>
      </c>
      <c r="AV49" s="41">
        <v>0.27512540263209001</v>
      </c>
      <c r="AW49" s="41">
        <v>0.131447974331979</v>
      </c>
      <c r="AX49" s="41">
        <v>0.146988165982886</v>
      </c>
      <c r="AY49" s="41">
        <v>0.10284891538798099</v>
      </c>
      <c r="AZ49" s="41">
        <v>0.116984125031038</v>
      </c>
      <c r="BA49" s="41">
        <v>0.18841964821207099</v>
      </c>
      <c r="BB49" s="41">
        <v>0.252577214718678</v>
      </c>
      <c r="BC49" s="41">
        <v>0.40860235130621397</v>
      </c>
      <c r="BD49" s="41">
        <v>0.37351636395652199</v>
      </c>
      <c r="BE49" s="41">
        <v>0.15189013904575699</v>
      </c>
      <c r="BF49" s="41">
        <v>0.12999793156815001</v>
      </c>
      <c r="BG49" s="41">
        <v>0.229917574515319</v>
      </c>
      <c r="BH49" s="41">
        <v>0.194371075239158</v>
      </c>
      <c r="BI49" s="41">
        <v>0.415726485459117</v>
      </c>
      <c r="BJ49" s="41">
        <v>0.208469297570921</v>
      </c>
      <c r="BK49" s="41">
        <v>0.243987150434025</v>
      </c>
      <c r="BL49" s="41">
        <v>0.26812574474220702</v>
      </c>
      <c r="BM49" s="41">
        <v>0.22877930068501101</v>
      </c>
      <c r="BN49" s="41">
        <v>0.17939458639374301</v>
      </c>
      <c r="BO49" s="41">
        <v>9.7127138610785493E-2</v>
      </c>
      <c r="BP49" s="41">
        <v>0.13050570069303999</v>
      </c>
      <c r="BQ49" s="41">
        <v>0.13965425160087599</v>
      </c>
      <c r="BR49" s="41">
        <v>0.203840988901553</v>
      </c>
      <c r="BS49" s="41">
        <v>0.15395943798339601</v>
      </c>
      <c r="BT49" s="41">
        <v>3.1908208394642701E-2</v>
      </c>
      <c r="BU49" s="41">
        <v>8.2495494018749393E-2</v>
      </c>
      <c r="BV49" s="41">
        <v>9.2133312366746795E-2</v>
      </c>
      <c r="BW49" s="41">
        <v>0.17581083970040301</v>
      </c>
      <c r="BX49" s="41">
        <v>0.15801454762282399</v>
      </c>
      <c r="BY49" s="41">
        <v>0.19650880515826999</v>
      </c>
      <c r="BZ49" s="41">
        <v>8.28247700578843E-2</v>
      </c>
      <c r="CA49" s="41">
        <v>0.201155372745806</v>
      </c>
      <c r="CB49" s="41">
        <v>9.7771602048986606E-2</v>
      </c>
      <c r="CC49" s="41">
        <v>0.213695286740683</v>
      </c>
      <c r="CD49" s="41">
        <v>0.304808344521668</v>
      </c>
      <c r="CE49" s="41">
        <v>0.31420422593631597</v>
      </c>
      <c r="CF49" s="41">
        <v>0.27850168059737002</v>
      </c>
      <c r="CG49" s="41">
        <v>0.24205284389919501</v>
      </c>
      <c r="CH49" s="41">
        <v>3.9375954022105898E-2</v>
      </c>
      <c r="CI49" s="41">
        <v>0.31891509146788</v>
      </c>
      <c r="CJ49" s="41">
        <v>0.26999902205826298</v>
      </c>
      <c r="CK49" s="41">
        <v>0.203430069723808</v>
      </c>
      <c r="CL49" s="41">
        <v>1.78288996180308E-4</v>
      </c>
      <c r="CM49" s="41">
        <v>0.104913754119276</v>
      </c>
      <c r="CN49" s="41">
        <v>5.8647125103482099E-2</v>
      </c>
      <c r="CO49" s="41">
        <v>6.1940797491496599E-2</v>
      </c>
      <c r="CP49" s="41">
        <v>4.18755545163867E-2</v>
      </c>
      <c r="CQ49" s="41">
        <v>0.122702284748217</v>
      </c>
      <c r="CR49" s="41">
        <v>0.201782396997195</v>
      </c>
      <c r="CS49" s="41">
        <v>9.0930939756259599E-2</v>
      </c>
      <c r="CT49" s="41">
        <v>0.159587485261875</v>
      </c>
      <c r="CU49" s="41">
        <v>0.26479726176912399</v>
      </c>
      <c r="CV49" s="41">
        <v>0.209854767738653</v>
      </c>
    </row>
    <row r="50" spans="1:100" x14ac:dyDescent="0.2">
      <c r="A50" s="1" t="s">
        <v>173</v>
      </c>
      <c r="B50" s="41">
        <v>0.56275588686071798</v>
      </c>
      <c r="C50" s="41">
        <v>-8.0594581784762698E-2</v>
      </c>
      <c r="D50" s="41">
        <v>0.167642574974563</v>
      </c>
      <c r="E50" s="41">
        <v>0.193927449592148</v>
      </c>
      <c r="F50" s="41">
        <v>0.21916687684743699</v>
      </c>
      <c r="G50" s="41">
        <v>0.32073653629326399</v>
      </c>
      <c r="H50" s="41">
        <v>0.14070712601152299</v>
      </c>
      <c r="I50" s="41">
        <v>8.9758335562564198E-2</v>
      </c>
      <c r="J50" s="41">
        <v>0.248713129834817</v>
      </c>
      <c r="K50" s="41">
        <v>0.21377957380186499</v>
      </c>
      <c r="L50" s="41">
        <v>0.16644290676583801</v>
      </c>
      <c r="M50" s="41">
        <v>0.12528881672964501</v>
      </c>
      <c r="N50" s="41">
        <v>0.25335244506725002</v>
      </c>
      <c r="O50" s="41">
        <v>0.31887226689653098</v>
      </c>
      <c r="P50" s="41">
        <v>0.31024024725958799</v>
      </c>
      <c r="Q50" s="41">
        <v>0.36029627439131501</v>
      </c>
      <c r="R50" s="41">
        <v>0.22661712095154299</v>
      </c>
      <c r="S50" s="41">
        <v>0.28516583991039302</v>
      </c>
      <c r="T50" s="41">
        <v>0.28762941311753298</v>
      </c>
      <c r="U50" s="41">
        <v>0.24312453189542699</v>
      </c>
      <c r="V50" s="41">
        <v>0.31283299946024701</v>
      </c>
      <c r="W50" s="41">
        <v>4.7418380348636803E-2</v>
      </c>
      <c r="X50" s="41">
        <v>0.130175371509273</v>
      </c>
      <c r="Y50" s="41">
        <v>-1.92791947101482E-2</v>
      </c>
      <c r="Z50" s="41">
        <v>0.240316882643693</v>
      </c>
      <c r="AA50" s="41">
        <v>0.19137041288919099</v>
      </c>
      <c r="AB50" s="41">
        <v>0.32922762266931499</v>
      </c>
      <c r="AC50" s="41">
        <v>0.18671095746739999</v>
      </c>
      <c r="AD50" s="41">
        <v>0.28604830668186398</v>
      </c>
      <c r="AE50" s="41">
        <v>0.24887069565991901</v>
      </c>
      <c r="AF50" s="41">
        <v>0.25889671058371599</v>
      </c>
      <c r="AG50" s="41">
        <v>0.29816137835166101</v>
      </c>
      <c r="AH50" s="41">
        <v>0.26427753952000599</v>
      </c>
      <c r="AI50" s="41">
        <v>0.18871854307788</v>
      </c>
      <c r="AJ50" s="41">
        <v>0.18410192860448599</v>
      </c>
      <c r="AK50" s="41">
        <v>0.18597277481330801</v>
      </c>
      <c r="AL50" s="41">
        <v>0.26064868704179001</v>
      </c>
      <c r="AM50" s="41">
        <v>0.27335163821233199</v>
      </c>
      <c r="AN50" s="41">
        <v>0.36802610046158302</v>
      </c>
      <c r="AO50" s="41">
        <v>0.24598120738020901</v>
      </c>
      <c r="AP50" s="41">
        <v>0.210834227067735</v>
      </c>
      <c r="AQ50" s="41">
        <v>0.20677218124427801</v>
      </c>
      <c r="AR50" s="41">
        <v>0.239258903098236</v>
      </c>
      <c r="AS50" s="41">
        <v>0.22490360324832401</v>
      </c>
      <c r="AT50" s="41">
        <v>0.27859701151015198</v>
      </c>
      <c r="AU50" s="41">
        <v>0.27512540263209001</v>
      </c>
      <c r="AV50" s="41">
        <v>1</v>
      </c>
      <c r="AW50" s="41">
        <v>0.30920561909732502</v>
      </c>
      <c r="AX50" s="41">
        <v>0.34222333836358299</v>
      </c>
      <c r="AY50" s="41">
        <v>0.42262330591508501</v>
      </c>
      <c r="AZ50" s="41">
        <v>0.29930151758657603</v>
      </c>
      <c r="BA50" s="41">
        <v>0.28329228554361302</v>
      </c>
      <c r="BB50" s="41">
        <v>0.30521962549429399</v>
      </c>
      <c r="BC50" s="41">
        <v>0.159245315621731</v>
      </c>
      <c r="BD50" s="41">
        <v>0.11117737171467</v>
      </c>
      <c r="BE50" s="41">
        <v>-1.9852684401503298E-2</v>
      </c>
      <c r="BF50" s="41">
        <v>-5.18476837989892E-2</v>
      </c>
      <c r="BG50" s="41">
        <v>7.9038362950758501E-2</v>
      </c>
      <c r="BH50" s="41">
        <v>0.18093568202833701</v>
      </c>
      <c r="BI50" s="41">
        <v>0.16387478312769599</v>
      </c>
      <c r="BJ50" s="41">
        <v>5.8976464357406E-2</v>
      </c>
      <c r="BK50" s="41">
        <v>5.2505366559014499E-2</v>
      </c>
      <c r="BL50" s="41">
        <v>6.4181578682702703E-2</v>
      </c>
      <c r="BM50" s="41">
        <v>3.03295506030552E-2</v>
      </c>
      <c r="BN50" s="41">
        <v>4.1517580086771297E-2</v>
      </c>
      <c r="BO50" s="41">
        <v>0.12045406491992899</v>
      </c>
      <c r="BP50" s="41">
        <v>8.0214012560594905E-2</v>
      </c>
      <c r="BQ50" s="41">
        <v>0.244053229538643</v>
      </c>
      <c r="BR50" s="41">
        <v>4.0240397350904199E-2</v>
      </c>
      <c r="BS50" s="41">
        <v>7.52496487981585E-2</v>
      </c>
      <c r="BT50" s="41">
        <v>0.24583346265161601</v>
      </c>
      <c r="BU50" s="41">
        <v>0.23395003245943</v>
      </c>
      <c r="BV50" s="41">
        <v>0.19688364534583799</v>
      </c>
      <c r="BW50" s="41">
        <v>0.18853101399324901</v>
      </c>
      <c r="BX50" s="41">
        <v>0.40405320328078997</v>
      </c>
      <c r="BY50" s="41">
        <v>0.42296221975859</v>
      </c>
      <c r="BZ50" s="41">
        <v>0.26931552517829099</v>
      </c>
      <c r="CA50" s="41">
        <v>0.32256196228011602</v>
      </c>
      <c r="CB50" s="41">
        <v>0.34763017649188499</v>
      </c>
      <c r="CC50" s="41">
        <v>0.27487926884324898</v>
      </c>
      <c r="CD50" s="41">
        <v>0.16125946501664201</v>
      </c>
      <c r="CE50" s="41">
        <v>8.0582318662446695E-2</v>
      </c>
      <c r="CF50" s="41">
        <v>7.3364596294114306E-2</v>
      </c>
      <c r="CG50" s="41">
        <v>0.110894559498056</v>
      </c>
      <c r="CH50" s="41">
        <v>0.102111176682358</v>
      </c>
      <c r="CI50" s="41">
        <v>6.1008536393525797E-2</v>
      </c>
      <c r="CJ50" s="41">
        <v>0.15776695360670701</v>
      </c>
      <c r="CK50" s="41">
        <v>0.115986302988591</v>
      </c>
      <c r="CL50" s="41">
        <v>0.35484029016406199</v>
      </c>
      <c r="CM50" s="41">
        <v>0.392857273797803</v>
      </c>
      <c r="CN50" s="41">
        <v>0.39607478327483397</v>
      </c>
      <c r="CO50" s="41">
        <v>0.40530674291670399</v>
      </c>
      <c r="CP50" s="41">
        <v>0.35000831423734402</v>
      </c>
      <c r="CQ50" s="41">
        <v>0.31450048779856299</v>
      </c>
      <c r="CR50" s="41">
        <v>0.249810583576204</v>
      </c>
      <c r="CS50" s="41">
        <v>0.19071201943927099</v>
      </c>
      <c r="CT50" s="41">
        <v>0.20921495607007201</v>
      </c>
      <c r="CU50" s="41">
        <v>0.19103349342470299</v>
      </c>
      <c r="CV50" s="41">
        <v>0.379290471216574</v>
      </c>
    </row>
    <row r="51" spans="1:100" x14ac:dyDescent="0.2">
      <c r="A51" s="1" t="s">
        <v>174</v>
      </c>
      <c r="B51" s="41">
        <v>0.34499655623517</v>
      </c>
      <c r="C51" s="41">
        <v>2.2752862209884501E-2</v>
      </c>
      <c r="D51" s="41">
        <v>6.5419557930583794E-2</v>
      </c>
      <c r="E51" s="41">
        <v>8.4709383676500494E-2</v>
      </c>
      <c r="F51" s="41">
        <v>9.6322724772954199E-2</v>
      </c>
      <c r="G51" s="41">
        <v>0.10047197049989499</v>
      </c>
      <c r="H51" s="41">
        <v>0.10570277062479599</v>
      </c>
      <c r="I51" s="41">
        <v>5.1846755954385197E-2</v>
      </c>
      <c r="J51" s="41">
        <v>0.11288955036764201</v>
      </c>
      <c r="K51" s="41">
        <v>0.103012997105037</v>
      </c>
      <c r="L51" s="41">
        <v>0.15665789420364501</v>
      </c>
      <c r="M51" s="41">
        <v>0.103167618792031</v>
      </c>
      <c r="N51" s="41">
        <v>0.13601124919653501</v>
      </c>
      <c r="O51" s="41">
        <v>0.114028199858545</v>
      </c>
      <c r="P51" s="41">
        <v>9.2557912560160105E-2</v>
      </c>
      <c r="Q51" s="41">
        <v>0.135593695735018</v>
      </c>
      <c r="R51" s="41">
        <v>0.13060663024204</v>
      </c>
      <c r="S51" s="41">
        <v>0.14052591070475501</v>
      </c>
      <c r="T51" s="41">
        <v>0.112218556200378</v>
      </c>
      <c r="U51" s="41">
        <v>0.124757484151758</v>
      </c>
      <c r="V51" s="41">
        <v>0.15009910550034999</v>
      </c>
      <c r="W51" s="41">
        <v>0.13305552102123799</v>
      </c>
      <c r="X51" s="41">
        <v>7.2163574249474505E-2</v>
      </c>
      <c r="Y51" s="41">
        <v>6.7841357317039094E-2</v>
      </c>
      <c r="Z51" s="41">
        <v>0.118808386608852</v>
      </c>
      <c r="AA51" s="41">
        <v>7.6660005467763803E-2</v>
      </c>
      <c r="AB51" s="41">
        <v>0.19714958909849101</v>
      </c>
      <c r="AC51" s="41">
        <v>9.6501010137568705E-2</v>
      </c>
      <c r="AD51" s="41">
        <v>0.189196868100138</v>
      </c>
      <c r="AE51" s="41">
        <v>0.137917520911503</v>
      </c>
      <c r="AF51" s="41">
        <v>0.12558875562503899</v>
      </c>
      <c r="AG51" s="41">
        <v>0.130861406008114</v>
      </c>
      <c r="AH51" s="41">
        <v>0.150669446725328</v>
      </c>
      <c r="AI51" s="41">
        <v>0.143753147385872</v>
      </c>
      <c r="AJ51" s="41">
        <v>0.17608522843185601</v>
      </c>
      <c r="AK51" s="41">
        <v>0.19500486097570699</v>
      </c>
      <c r="AL51" s="41">
        <v>0.225871398559118</v>
      </c>
      <c r="AM51" s="41">
        <v>0.30861660343049402</v>
      </c>
      <c r="AN51" s="41">
        <v>0.22882261756876601</v>
      </c>
      <c r="AO51" s="41">
        <v>0.20119958537196</v>
      </c>
      <c r="AP51" s="41">
        <v>0.21368569017983199</v>
      </c>
      <c r="AQ51" s="41">
        <v>0.13446262288225599</v>
      </c>
      <c r="AR51" s="41">
        <v>0.148641046301389</v>
      </c>
      <c r="AS51" s="41">
        <v>0.115653743473963</v>
      </c>
      <c r="AT51" s="41">
        <v>0.19170018770486</v>
      </c>
      <c r="AU51" s="41">
        <v>0.131447974331979</v>
      </c>
      <c r="AV51" s="41">
        <v>0.30920561909732502</v>
      </c>
      <c r="AW51" s="41">
        <v>1</v>
      </c>
      <c r="AX51" s="41">
        <v>0.279002366552905</v>
      </c>
      <c r="AY51" s="41">
        <v>0.30723211748128998</v>
      </c>
      <c r="AZ51" s="41">
        <v>0.25865154304942301</v>
      </c>
      <c r="BA51" s="41">
        <v>0.36558938342660802</v>
      </c>
      <c r="BB51" s="41">
        <v>0.29771414993769502</v>
      </c>
      <c r="BC51" s="41">
        <v>7.1371394689538598E-2</v>
      </c>
      <c r="BD51" s="41">
        <v>7.52436862273623E-2</v>
      </c>
      <c r="BE51" s="41">
        <v>-1.5516309947967301E-2</v>
      </c>
      <c r="BF51" s="41">
        <v>6.3181418431820902E-2</v>
      </c>
      <c r="BG51" s="41">
        <v>0.107918913999729</v>
      </c>
      <c r="BH51" s="41">
        <v>0.14966993773484499</v>
      </c>
      <c r="BI51" s="41">
        <v>6.3707245745460703E-2</v>
      </c>
      <c r="BJ51" s="41">
        <v>4.3937093599267701E-2</v>
      </c>
      <c r="BK51" s="41">
        <v>5.6027807189744497E-2</v>
      </c>
      <c r="BL51" s="41">
        <v>9.5766480648024094E-2</v>
      </c>
      <c r="BM51" s="41">
        <v>7.0662865894793203E-2</v>
      </c>
      <c r="BN51" s="41">
        <v>0.112440146030379</v>
      </c>
      <c r="BO51" s="41">
        <v>6.0923384280490503E-2</v>
      </c>
      <c r="BP51" s="41">
        <v>7.9791723014622395E-2</v>
      </c>
      <c r="BQ51" s="41">
        <v>0.17444339500367601</v>
      </c>
      <c r="BR51" s="41">
        <v>6.9963019577020905E-2</v>
      </c>
      <c r="BS51" s="41">
        <v>5.6653853280996098E-2</v>
      </c>
      <c r="BT51" s="41">
        <v>0.17328950396891199</v>
      </c>
      <c r="BU51" s="41">
        <v>0.22150977027820201</v>
      </c>
      <c r="BV51" s="41">
        <v>9.0259850728559105E-2</v>
      </c>
      <c r="BW51" s="41">
        <v>0.189988731261063</v>
      </c>
      <c r="BX51" s="41">
        <v>0.23223449419105999</v>
      </c>
      <c r="BY51" s="41">
        <v>0.209774742964252</v>
      </c>
      <c r="BZ51" s="41">
        <v>0.127666281896439</v>
      </c>
      <c r="CA51" s="41">
        <v>0.17203086028518599</v>
      </c>
      <c r="CB51" s="41">
        <v>0.17656049906844801</v>
      </c>
      <c r="CC51" s="41">
        <v>0.13640792413375899</v>
      </c>
      <c r="CD51" s="41">
        <v>0.13348135645390499</v>
      </c>
      <c r="CE51" s="41">
        <v>0.119634412394931</v>
      </c>
      <c r="CF51" s="41">
        <v>0.101445900117295</v>
      </c>
      <c r="CG51" s="41">
        <v>0.109934729961693</v>
      </c>
      <c r="CH51" s="41">
        <v>0.151428490027261</v>
      </c>
      <c r="CI51" s="41">
        <v>6.4752930032752704E-2</v>
      </c>
      <c r="CJ51" s="41">
        <v>0.13589414478151399</v>
      </c>
      <c r="CK51" s="41">
        <v>0.111208975880144</v>
      </c>
      <c r="CL51" s="41">
        <v>0.13544875275673701</v>
      </c>
      <c r="CM51" s="41">
        <v>0.20866222995705699</v>
      </c>
      <c r="CN51" s="41">
        <v>0.20421473289936201</v>
      </c>
      <c r="CO51" s="41">
        <v>0.20147063151043099</v>
      </c>
      <c r="CP51" s="41">
        <v>0.16029691954449901</v>
      </c>
      <c r="CQ51" s="41">
        <v>0.21634915941059099</v>
      </c>
      <c r="CR51" s="41">
        <v>0.188938991063241</v>
      </c>
      <c r="CS51" s="41">
        <v>0.13739980846365599</v>
      </c>
      <c r="CT51" s="41">
        <v>0.17797874823526699</v>
      </c>
      <c r="CU51" s="41">
        <v>0.15170869786197</v>
      </c>
      <c r="CV51" s="41">
        <v>0.23857984750799999</v>
      </c>
    </row>
    <row r="52" spans="1:100" x14ac:dyDescent="0.2">
      <c r="A52" s="1" t="s">
        <v>175</v>
      </c>
      <c r="B52" s="41">
        <v>0.51282761414407696</v>
      </c>
      <c r="C52" s="41">
        <v>-3.9798905774494998E-2</v>
      </c>
      <c r="D52" s="41">
        <v>0.11539748085956</v>
      </c>
      <c r="E52" s="41">
        <v>0.10016311450851099</v>
      </c>
      <c r="F52" s="41">
        <v>0.1657528662078</v>
      </c>
      <c r="G52" s="41">
        <v>0.23153995883124101</v>
      </c>
      <c r="H52" s="41">
        <v>9.0339373288838301E-2</v>
      </c>
      <c r="I52" s="41">
        <v>0.117046023546439</v>
      </c>
      <c r="J52" s="41">
        <v>0.18432706581809999</v>
      </c>
      <c r="K52" s="41">
        <v>0.23838189856816899</v>
      </c>
      <c r="L52" s="41">
        <v>0.15692032816610901</v>
      </c>
      <c r="M52" s="41">
        <v>0.16693781320245099</v>
      </c>
      <c r="N52" s="41">
        <v>0.24253506067901401</v>
      </c>
      <c r="O52" s="41">
        <v>0.23126189438494801</v>
      </c>
      <c r="P52" s="41">
        <v>0.21660600216268799</v>
      </c>
      <c r="Q52" s="41">
        <v>0.29587800620779803</v>
      </c>
      <c r="R52" s="41">
        <v>0.22920380564104501</v>
      </c>
      <c r="S52" s="41">
        <v>0.20735254877790399</v>
      </c>
      <c r="T52" s="41">
        <v>0.277182724359678</v>
      </c>
      <c r="U52" s="41">
        <v>0.21500565026525301</v>
      </c>
      <c r="V52" s="41">
        <v>0.32079778240807699</v>
      </c>
      <c r="W52" s="41">
        <v>9.5284861798719395E-2</v>
      </c>
      <c r="X52" s="41">
        <v>0.19533595413374499</v>
      </c>
      <c r="Y52" s="41">
        <v>5.6506951788279802E-2</v>
      </c>
      <c r="Z52" s="41">
        <v>0.22472742125354001</v>
      </c>
      <c r="AA52" s="41">
        <v>0.15544228701356899</v>
      </c>
      <c r="AB52" s="41">
        <v>0.24345937720274399</v>
      </c>
      <c r="AC52" s="41">
        <v>0.13639957424805901</v>
      </c>
      <c r="AD52" s="41">
        <v>0.25355960082982998</v>
      </c>
      <c r="AE52" s="41">
        <v>0.272997314791529</v>
      </c>
      <c r="AF52" s="41">
        <v>0.25878805982768399</v>
      </c>
      <c r="AG52" s="41">
        <v>0.24972459780296599</v>
      </c>
      <c r="AH52" s="41">
        <v>0.26431874812073203</v>
      </c>
      <c r="AI52" s="41">
        <v>0.184895351519965</v>
      </c>
      <c r="AJ52" s="41">
        <v>0.22588418725190601</v>
      </c>
      <c r="AK52" s="41">
        <v>0.240085308936729</v>
      </c>
      <c r="AL52" s="41">
        <v>0.35303710556775603</v>
      </c>
      <c r="AM52" s="41">
        <v>0.40588613222856201</v>
      </c>
      <c r="AN52" s="41">
        <v>0.32483304410632902</v>
      </c>
      <c r="AO52" s="41">
        <v>0.26476157800030597</v>
      </c>
      <c r="AP52" s="41">
        <v>0.30564064993156298</v>
      </c>
      <c r="AQ52" s="41">
        <v>0.26468975583328902</v>
      </c>
      <c r="AR52" s="41">
        <v>0.246661764686019</v>
      </c>
      <c r="AS52" s="41">
        <v>0.12601209833695901</v>
      </c>
      <c r="AT52" s="41">
        <v>0.14104412175924999</v>
      </c>
      <c r="AU52" s="41">
        <v>0.146988165982886</v>
      </c>
      <c r="AV52" s="41">
        <v>0.34222333836358299</v>
      </c>
      <c r="AW52" s="41">
        <v>0.279002366552905</v>
      </c>
      <c r="AX52" s="41">
        <v>1</v>
      </c>
      <c r="AY52" s="41">
        <v>0.39877537807249402</v>
      </c>
      <c r="AZ52" s="41">
        <v>0.39299603374372799</v>
      </c>
      <c r="BA52" s="41">
        <v>0.32075253222560501</v>
      </c>
      <c r="BB52" s="41">
        <v>0.26550454703233101</v>
      </c>
      <c r="BC52" s="41">
        <v>7.0972599807277895E-2</v>
      </c>
      <c r="BD52" s="41">
        <v>6.5871246756994101E-2</v>
      </c>
      <c r="BE52" s="41">
        <v>-2.0594038986520999E-2</v>
      </c>
      <c r="BF52" s="41">
        <v>-3.6213426566297002E-2</v>
      </c>
      <c r="BG52" s="41">
        <v>8.4366293651219906E-2</v>
      </c>
      <c r="BH52" s="41">
        <v>0.15756550981516301</v>
      </c>
      <c r="BI52" s="41">
        <v>0.13172475855760701</v>
      </c>
      <c r="BJ52" s="41">
        <v>6.8502839030107496E-2</v>
      </c>
      <c r="BK52" s="41">
        <v>7.9781796894787399E-2</v>
      </c>
      <c r="BL52" s="41">
        <v>6.9331296141549606E-2</v>
      </c>
      <c r="BM52" s="41">
        <v>3.65524479927486E-2</v>
      </c>
      <c r="BN52" s="41">
        <v>7.19128451485785E-2</v>
      </c>
      <c r="BO52" s="41">
        <v>0.10617471370524099</v>
      </c>
      <c r="BP52" s="41">
        <v>9.7188419031989007E-2</v>
      </c>
      <c r="BQ52" s="41">
        <v>0.19308840087398901</v>
      </c>
      <c r="BR52" s="41">
        <v>5.0939173535343399E-2</v>
      </c>
      <c r="BS52" s="41">
        <v>9.1285317869040206E-2</v>
      </c>
      <c r="BT52" s="41">
        <v>0.26065098412791898</v>
      </c>
      <c r="BU52" s="41">
        <v>0.23086928513963401</v>
      </c>
      <c r="BV52" s="41">
        <v>8.0530635191954594E-2</v>
      </c>
      <c r="BW52" s="41">
        <v>0.11671920358445299</v>
      </c>
      <c r="BX52" s="41">
        <v>0.29630613049654098</v>
      </c>
      <c r="BY52" s="41">
        <v>0.29784419081054297</v>
      </c>
      <c r="BZ52" s="41">
        <v>0.17975959363754099</v>
      </c>
      <c r="CA52" s="41">
        <v>0.24970576333227201</v>
      </c>
      <c r="CB52" s="41">
        <v>0.22161006948002401</v>
      </c>
      <c r="CC52" s="41">
        <v>0.18559425202062199</v>
      </c>
      <c r="CD52" s="41">
        <v>0.19846444176314901</v>
      </c>
      <c r="CE52" s="41">
        <v>0.12714870919396401</v>
      </c>
      <c r="CF52" s="41">
        <v>0.141995907370744</v>
      </c>
      <c r="CG52" s="41">
        <v>0.12511499864043199</v>
      </c>
      <c r="CH52" s="41">
        <v>0.23363934222043101</v>
      </c>
      <c r="CI52" s="41">
        <v>0.125385845291243</v>
      </c>
      <c r="CJ52" s="41">
        <v>0.140040081460031</v>
      </c>
      <c r="CK52" s="41">
        <v>0.165946347862269</v>
      </c>
      <c r="CL52" s="41">
        <v>0.28450010512122298</v>
      </c>
      <c r="CM52" s="41">
        <v>0.31632506306435998</v>
      </c>
      <c r="CN52" s="41">
        <v>0.32677225522216802</v>
      </c>
      <c r="CO52" s="41">
        <v>0.34014609921405198</v>
      </c>
      <c r="CP52" s="41">
        <v>0.29343244227604298</v>
      </c>
      <c r="CQ52" s="41">
        <v>0.26695255224669101</v>
      </c>
      <c r="CR52" s="41">
        <v>0.19392798911274201</v>
      </c>
      <c r="CS52" s="41">
        <v>0.187503711527123</v>
      </c>
      <c r="CT52" s="41">
        <v>0.18931031757647401</v>
      </c>
      <c r="CU52" s="41">
        <v>0.20961841470165599</v>
      </c>
      <c r="CV52" s="41">
        <v>0.315841813100386</v>
      </c>
    </row>
    <row r="53" spans="1:100" x14ac:dyDescent="0.2">
      <c r="A53" s="1" t="s">
        <v>176</v>
      </c>
      <c r="B53" s="41">
        <v>0.59632096713239602</v>
      </c>
      <c r="C53" s="41">
        <v>-0.35270128403594903</v>
      </c>
      <c r="D53" s="41">
        <v>0.14021310984921601</v>
      </c>
      <c r="E53" s="41">
        <v>0.170948712704108</v>
      </c>
      <c r="F53" s="41">
        <v>0.249325206123333</v>
      </c>
      <c r="G53" s="41">
        <v>0.32950059738759502</v>
      </c>
      <c r="H53" s="41">
        <v>6.4100805858932505E-2</v>
      </c>
      <c r="I53" s="41">
        <v>6.3101892753614205E-2</v>
      </c>
      <c r="J53" s="41">
        <v>0.24307046314317499</v>
      </c>
      <c r="K53" s="41">
        <v>0.31041378759025601</v>
      </c>
      <c r="L53" s="41">
        <v>0.23145053824272399</v>
      </c>
      <c r="M53" s="41">
        <v>0.130777919497891</v>
      </c>
      <c r="N53" s="41">
        <v>0.31596223512991101</v>
      </c>
      <c r="O53" s="41">
        <v>0.37852336885920601</v>
      </c>
      <c r="P53" s="41">
        <v>0.29231899955919899</v>
      </c>
      <c r="Q53" s="41">
        <v>0.43086062924240798</v>
      </c>
      <c r="R53" s="41">
        <v>0.252492515973892</v>
      </c>
      <c r="S53" s="41">
        <v>0.27670973126610099</v>
      </c>
      <c r="T53" s="41">
        <v>0.30021698441570699</v>
      </c>
      <c r="U53" s="41">
        <v>0.20779221138227999</v>
      </c>
      <c r="V53" s="41">
        <v>0.351050047821028</v>
      </c>
      <c r="W53" s="41">
        <v>2.8620548832737899E-2</v>
      </c>
      <c r="X53" s="41">
        <v>4.7117700015995398E-2</v>
      </c>
      <c r="Y53" s="41">
        <v>-3.7584370474819398E-2</v>
      </c>
      <c r="Z53" s="41">
        <v>0.23846634356796401</v>
      </c>
      <c r="AA53" s="41">
        <v>8.9981817761972893E-2</v>
      </c>
      <c r="AB53" s="41">
        <v>0.285864326050006</v>
      </c>
      <c r="AC53" s="41">
        <v>4.6835184450739802E-2</v>
      </c>
      <c r="AD53" s="41">
        <v>0.270603291091364</v>
      </c>
      <c r="AE53" s="41">
        <v>0.24042248235831601</v>
      </c>
      <c r="AF53" s="41">
        <v>0.26182737166452902</v>
      </c>
      <c r="AG53" s="41">
        <v>0.29554137035580302</v>
      </c>
      <c r="AH53" s="41">
        <v>0.30203928331720897</v>
      </c>
      <c r="AI53" s="41">
        <v>0.17091338030318201</v>
      </c>
      <c r="AJ53" s="41">
        <v>0.20858266307030501</v>
      </c>
      <c r="AK53" s="41">
        <v>0.19929043626676199</v>
      </c>
      <c r="AL53" s="41">
        <v>0.32608837142254299</v>
      </c>
      <c r="AM53" s="41">
        <v>0.41899079553694801</v>
      </c>
      <c r="AN53" s="41">
        <v>0.41103219362108401</v>
      </c>
      <c r="AO53" s="41">
        <v>0.25711279046846403</v>
      </c>
      <c r="AP53" s="41">
        <v>0.32751032864885199</v>
      </c>
      <c r="AQ53" s="41">
        <v>0.187998267189356</v>
      </c>
      <c r="AR53" s="41">
        <v>0.124822090871697</v>
      </c>
      <c r="AS53" s="41">
        <v>9.7467309224075899E-2</v>
      </c>
      <c r="AT53" s="41">
        <v>0.148354965201281</v>
      </c>
      <c r="AU53" s="41">
        <v>0.10284891538798099</v>
      </c>
      <c r="AV53" s="41">
        <v>0.42262330591508501</v>
      </c>
      <c r="AW53" s="41">
        <v>0.30723211748128998</v>
      </c>
      <c r="AX53" s="41">
        <v>0.39877537807249402</v>
      </c>
      <c r="AY53" s="41">
        <v>1</v>
      </c>
      <c r="AZ53" s="41">
        <v>0.42963671834775102</v>
      </c>
      <c r="BA53" s="41">
        <v>0.39724958434557101</v>
      </c>
      <c r="BB53" s="41">
        <v>0.36751245448346698</v>
      </c>
      <c r="BC53" s="41">
        <v>1.9233128166309701E-2</v>
      </c>
      <c r="BD53" s="41">
        <v>1.62200813548776E-2</v>
      </c>
      <c r="BE53" s="41">
        <v>-0.13659412294245801</v>
      </c>
      <c r="BF53" s="41">
        <v>-9.6750483731704098E-2</v>
      </c>
      <c r="BG53" s="41">
        <v>1.9835649220877698E-2</v>
      </c>
      <c r="BH53" s="41">
        <v>0.113066660747279</v>
      </c>
      <c r="BI53" s="41">
        <v>6.1152871870973201E-2</v>
      </c>
      <c r="BJ53" s="41">
        <v>-0.117111722693654</v>
      </c>
      <c r="BK53" s="41">
        <v>-0.12658877929089801</v>
      </c>
      <c r="BL53" s="41">
        <v>-9.5925876717914402E-2</v>
      </c>
      <c r="BM53" s="41">
        <v>-0.155082694711321</v>
      </c>
      <c r="BN53" s="41">
        <v>-0.118135069185189</v>
      </c>
      <c r="BO53" s="41">
        <v>-3.2197187843532697E-2</v>
      </c>
      <c r="BP53" s="41">
        <v>-7.8946005257966398E-2</v>
      </c>
      <c r="BQ53" s="41">
        <v>0.12625955256996399</v>
      </c>
      <c r="BR53" s="41">
        <v>-0.125422297228347</v>
      </c>
      <c r="BS53" s="41">
        <v>-7.9960680891112496E-2</v>
      </c>
      <c r="BT53" s="41">
        <v>0.28183503684570199</v>
      </c>
      <c r="BU53" s="41">
        <v>0.27146243370487799</v>
      </c>
      <c r="BV53" s="41">
        <v>0.134100797168337</v>
      </c>
      <c r="BW53" s="41">
        <v>0.14796213286907001</v>
      </c>
      <c r="BX53" s="41">
        <v>0.40218650845877202</v>
      </c>
      <c r="BY53" s="41">
        <v>0.41689865831272499</v>
      </c>
      <c r="BZ53" s="41">
        <v>0.33149753768684298</v>
      </c>
      <c r="CA53" s="41">
        <v>0.32773094816450499</v>
      </c>
      <c r="CB53" s="41">
        <v>0.42340730693407502</v>
      </c>
      <c r="CC53" s="41">
        <v>0.31292043636821398</v>
      </c>
      <c r="CD53" s="41">
        <v>0.111339398895781</v>
      </c>
      <c r="CE53" s="41">
        <v>1.5651349902102499E-2</v>
      </c>
      <c r="CF53" s="41">
        <v>4.0840306410077902E-2</v>
      </c>
      <c r="CG53" s="41">
        <v>1.36956853016238E-2</v>
      </c>
      <c r="CH53" s="41">
        <v>0.152290460288631</v>
      </c>
      <c r="CI53" s="41">
        <v>-3.1617141943685E-2</v>
      </c>
      <c r="CJ53" s="41">
        <v>8.2197113526786603E-2</v>
      </c>
      <c r="CK53" s="41">
        <v>1.8029921599489799E-2</v>
      </c>
      <c r="CL53" s="41">
        <v>0.48191655536738398</v>
      </c>
      <c r="CM53" s="41">
        <v>0.45847626753194398</v>
      </c>
      <c r="CN53" s="41">
        <v>0.55583438817680098</v>
      </c>
      <c r="CO53" s="41">
        <v>0.48088250491616402</v>
      </c>
      <c r="CP53" s="41">
        <v>0.45821448383544799</v>
      </c>
      <c r="CQ53" s="41">
        <v>0.47203680749428201</v>
      </c>
      <c r="CR53" s="41">
        <v>0.27917258988268601</v>
      </c>
      <c r="CS53" s="41">
        <v>0.27437490918277802</v>
      </c>
      <c r="CT53" s="41">
        <v>0.26981279567652799</v>
      </c>
      <c r="CU53" s="41">
        <v>0.153018768902737</v>
      </c>
      <c r="CV53" s="41">
        <v>0.43968251687460203</v>
      </c>
    </row>
    <row r="54" spans="1:100" x14ac:dyDescent="0.2">
      <c r="A54" s="1" t="s">
        <v>177</v>
      </c>
      <c r="B54" s="41">
        <v>0.49781696656521401</v>
      </c>
      <c r="C54" s="41">
        <v>-4.8793097195085101E-2</v>
      </c>
      <c r="D54" s="41">
        <v>0.16765615047532301</v>
      </c>
      <c r="E54" s="41">
        <v>0.117140011510095</v>
      </c>
      <c r="F54" s="41">
        <v>0.143760090441404</v>
      </c>
      <c r="G54" s="41">
        <v>0.21813286378719701</v>
      </c>
      <c r="H54" s="41">
        <v>9.1959723733787996E-2</v>
      </c>
      <c r="I54" s="41">
        <v>4.9528013996634E-2</v>
      </c>
      <c r="J54" s="41">
        <v>0.18059311865250199</v>
      </c>
      <c r="K54" s="41">
        <v>0.211409744582989</v>
      </c>
      <c r="L54" s="41">
        <v>0.21044126864299401</v>
      </c>
      <c r="M54" s="41">
        <v>8.6612725620446807E-2</v>
      </c>
      <c r="N54" s="41">
        <v>0.25105375021423598</v>
      </c>
      <c r="O54" s="41">
        <v>0.22850124129880001</v>
      </c>
      <c r="P54" s="41">
        <v>0.14957375295108799</v>
      </c>
      <c r="Q54" s="41">
        <v>0.26961449331715198</v>
      </c>
      <c r="R54" s="41">
        <v>0.203384856648575</v>
      </c>
      <c r="S54" s="41">
        <v>0.16596596874962799</v>
      </c>
      <c r="T54" s="41">
        <v>0.255505214809568</v>
      </c>
      <c r="U54" s="41">
        <v>0.24099466481582199</v>
      </c>
      <c r="V54" s="41">
        <v>0.306666147669376</v>
      </c>
      <c r="W54" s="41">
        <v>0.21329461544846301</v>
      </c>
      <c r="X54" s="41">
        <v>0.207991923846336</v>
      </c>
      <c r="Y54" s="41">
        <v>1.14298193262279E-2</v>
      </c>
      <c r="Z54" s="41">
        <v>0.24461931902384701</v>
      </c>
      <c r="AA54" s="41">
        <v>0.20896272941042701</v>
      </c>
      <c r="AB54" s="41">
        <v>0.27044390410991598</v>
      </c>
      <c r="AC54" s="41">
        <v>0.134055737183434</v>
      </c>
      <c r="AD54" s="41">
        <v>0.28591541717022001</v>
      </c>
      <c r="AE54" s="41">
        <v>0.210788008447298</v>
      </c>
      <c r="AF54" s="41">
        <v>0.25097902181088699</v>
      </c>
      <c r="AG54" s="41">
        <v>0.23961042556245399</v>
      </c>
      <c r="AH54" s="41">
        <v>0.26216255915583198</v>
      </c>
      <c r="AI54" s="41">
        <v>0.22151599160150401</v>
      </c>
      <c r="AJ54" s="41">
        <v>0.221189142280039</v>
      </c>
      <c r="AK54" s="41">
        <v>0.26151602784063699</v>
      </c>
      <c r="AL54" s="41">
        <v>0.26618478051568201</v>
      </c>
      <c r="AM54" s="41">
        <v>0.30974469125314202</v>
      </c>
      <c r="AN54" s="41">
        <v>0.34526605589922599</v>
      </c>
      <c r="AO54" s="41">
        <v>0.23520428331572199</v>
      </c>
      <c r="AP54" s="41">
        <v>0.26524156148535699</v>
      </c>
      <c r="AQ54" s="41">
        <v>0.21867555707991501</v>
      </c>
      <c r="AR54" s="41">
        <v>0.24813155972624501</v>
      </c>
      <c r="AS54" s="41">
        <v>0.12599691300021901</v>
      </c>
      <c r="AT54" s="41">
        <v>0.168490411874508</v>
      </c>
      <c r="AU54" s="41">
        <v>0.116984125031038</v>
      </c>
      <c r="AV54" s="41">
        <v>0.29930151758657603</v>
      </c>
      <c r="AW54" s="41">
        <v>0.25865154304942301</v>
      </c>
      <c r="AX54" s="41">
        <v>0.39299603374372799</v>
      </c>
      <c r="AY54" s="41">
        <v>0.42963671834775102</v>
      </c>
      <c r="AZ54" s="41">
        <v>1</v>
      </c>
      <c r="BA54" s="41">
        <v>0.42084999507225901</v>
      </c>
      <c r="BB54" s="41">
        <v>0.31692433865256397</v>
      </c>
      <c r="BC54" s="41">
        <v>6.0927976538460202E-2</v>
      </c>
      <c r="BD54" s="41">
        <v>5.9967731065184098E-2</v>
      </c>
      <c r="BE54" s="41">
        <v>-7.1687902570816101E-2</v>
      </c>
      <c r="BF54" s="41">
        <v>-6.4148766146962998E-3</v>
      </c>
      <c r="BG54" s="41">
        <v>9.4834827808896599E-2</v>
      </c>
      <c r="BH54" s="41">
        <v>0.18434516223088299</v>
      </c>
      <c r="BI54" s="41">
        <v>9.1759398366761905E-2</v>
      </c>
      <c r="BJ54" s="41">
        <v>3.48047294360979E-2</v>
      </c>
      <c r="BK54" s="41">
        <v>8.1067741437921101E-2</v>
      </c>
      <c r="BL54" s="41">
        <v>5.8060463435123798E-2</v>
      </c>
      <c r="BM54" s="41">
        <v>2.3731360765391899E-2</v>
      </c>
      <c r="BN54" s="41">
        <v>5.2297799968179598E-2</v>
      </c>
      <c r="BO54" s="41">
        <v>8.4241363588130003E-2</v>
      </c>
      <c r="BP54" s="41">
        <v>7.3252633682444293E-2</v>
      </c>
      <c r="BQ54" s="41">
        <v>0.16430535600659901</v>
      </c>
      <c r="BR54" s="41">
        <v>5.64979663510334E-2</v>
      </c>
      <c r="BS54" s="41">
        <v>7.6866907033928497E-2</v>
      </c>
      <c r="BT54" s="41">
        <v>0.23442184191226501</v>
      </c>
      <c r="BU54" s="41">
        <v>0.21276018482880801</v>
      </c>
      <c r="BV54" s="41">
        <v>8.7583823894896204E-2</v>
      </c>
      <c r="BW54" s="41">
        <v>0.18297534476769001</v>
      </c>
      <c r="BX54" s="41">
        <v>0.26342063481183198</v>
      </c>
      <c r="BY54" s="41">
        <v>0.301232442149721</v>
      </c>
      <c r="BZ54" s="41">
        <v>0.18986110379690399</v>
      </c>
      <c r="CA54" s="41">
        <v>0.26616744704767198</v>
      </c>
      <c r="CB54" s="41">
        <v>0.25378134339072</v>
      </c>
      <c r="CC54" s="41">
        <v>0.16991344893891999</v>
      </c>
      <c r="CD54" s="41">
        <v>0.14378435033335701</v>
      </c>
      <c r="CE54" s="41">
        <v>0.119502914733082</v>
      </c>
      <c r="CF54" s="41">
        <v>0.12663069256353701</v>
      </c>
      <c r="CG54" s="41">
        <v>0.113500162691392</v>
      </c>
      <c r="CH54" s="41">
        <v>0.15233235437321699</v>
      </c>
      <c r="CI54" s="41">
        <v>0.101427052857033</v>
      </c>
      <c r="CJ54" s="41">
        <v>0.14785324646304801</v>
      </c>
      <c r="CK54" s="41">
        <v>0.18489002902621801</v>
      </c>
      <c r="CL54" s="41">
        <v>0.270319884347962</v>
      </c>
      <c r="CM54" s="41">
        <v>0.30445589517687699</v>
      </c>
      <c r="CN54" s="41">
        <v>0.35318710542918902</v>
      </c>
      <c r="CO54" s="41">
        <v>0.31074094160472099</v>
      </c>
      <c r="CP54" s="41">
        <v>0.273973561940341</v>
      </c>
      <c r="CQ54" s="41">
        <v>0.30255758809684502</v>
      </c>
      <c r="CR54" s="41">
        <v>0.21963396362922699</v>
      </c>
      <c r="CS54" s="41">
        <v>0.18963804715827001</v>
      </c>
      <c r="CT54" s="41">
        <v>0.21260288699151</v>
      </c>
      <c r="CU54" s="41">
        <v>0.18679471623706201</v>
      </c>
      <c r="CV54" s="41">
        <v>0.326482360054001</v>
      </c>
    </row>
    <row r="55" spans="1:100" x14ac:dyDescent="0.2">
      <c r="A55" s="1" t="s">
        <v>178</v>
      </c>
      <c r="B55" s="41">
        <v>0.44006363340080301</v>
      </c>
      <c r="C55" s="41">
        <v>-1.6326257889643599E-2</v>
      </c>
      <c r="D55" s="41">
        <v>7.8425776461089197E-2</v>
      </c>
      <c r="E55" s="41">
        <v>0.114534425783963</v>
      </c>
      <c r="F55" s="41">
        <v>0.136993548548172</v>
      </c>
      <c r="G55" s="41">
        <v>0.18314806222302299</v>
      </c>
      <c r="H55" s="41">
        <v>7.3686423478365307E-2</v>
      </c>
      <c r="I55" s="41">
        <v>4.9020369937298303E-2</v>
      </c>
      <c r="J55" s="41">
        <v>0.136416346264921</v>
      </c>
      <c r="K55" s="41">
        <v>0.183957562592549</v>
      </c>
      <c r="L55" s="41">
        <v>0.166363518969081</v>
      </c>
      <c r="M55" s="41">
        <v>0.104686586858127</v>
      </c>
      <c r="N55" s="41">
        <v>0.19816841397959201</v>
      </c>
      <c r="O55" s="41">
        <v>0.150088776786131</v>
      </c>
      <c r="P55" s="41">
        <v>0.159617831666237</v>
      </c>
      <c r="Q55" s="41">
        <v>0.23494447695567999</v>
      </c>
      <c r="R55" s="41">
        <v>0.19166722787031301</v>
      </c>
      <c r="S55" s="41">
        <v>0.17073658349064399</v>
      </c>
      <c r="T55" s="41">
        <v>0.16269231998296499</v>
      </c>
      <c r="U55" s="41">
        <v>0.16073880904783999</v>
      </c>
      <c r="V55" s="41">
        <v>0.19455538338570699</v>
      </c>
      <c r="W55" s="41">
        <v>0.17841111146656399</v>
      </c>
      <c r="X55" s="41">
        <v>0.154273656316606</v>
      </c>
      <c r="Y55" s="41">
        <v>2.95942556095188E-2</v>
      </c>
      <c r="Z55" s="41">
        <v>0.21629454321411201</v>
      </c>
      <c r="AA55" s="41">
        <v>0.16940222342813499</v>
      </c>
      <c r="AB55" s="41">
        <v>0.19021509925509</v>
      </c>
      <c r="AC55" s="41">
        <v>0.11054860554608099</v>
      </c>
      <c r="AD55" s="41">
        <v>0.21389181125658499</v>
      </c>
      <c r="AE55" s="41">
        <v>0.15130002622646099</v>
      </c>
      <c r="AF55" s="41">
        <v>0.17126753016087901</v>
      </c>
      <c r="AG55" s="41">
        <v>0.15444047367307701</v>
      </c>
      <c r="AH55" s="41">
        <v>0.19318566672142901</v>
      </c>
      <c r="AI55" s="41">
        <v>0.15594152119097199</v>
      </c>
      <c r="AJ55" s="41">
        <v>0.249591237584665</v>
      </c>
      <c r="AK55" s="41">
        <v>0.28175472742961899</v>
      </c>
      <c r="AL55" s="41">
        <v>0.28642874636152099</v>
      </c>
      <c r="AM55" s="41">
        <v>0.372721580025482</v>
      </c>
      <c r="AN55" s="41">
        <v>0.31111775430011801</v>
      </c>
      <c r="AO55" s="41">
        <v>0.272823117619028</v>
      </c>
      <c r="AP55" s="41">
        <v>0.24154488847410499</v>
      </c>
      <c r="AQ55" s="41">
        <v>0.21639661081373801</v>
      </c>
      <c r="AR55" s="41">
        <v>0.198274655015061</v>
      </c>
      <c r="AS55" s="41">
        <v>0.17266280882985499</v>
      </c>
      <c r="AT55" s="41">
        <v>0.21234396344459699</v>
      </c>
      <c r="AU55" s="41">
        <v>0.18841964821207099</v>
      </c>
      <c r="AV55" s="41">
        <v>0.28329228554361302</v>
      </c>
      <c r="AW55" s="41">
        <v>0.36558938342660802</v>
      </c>
      <c r="AX55" s="41">
        <v>0.32075253222560501</v>
      </c>
      <c r="AY55" s="41">
        <v>0.39724958434557101</v>
      </c>
      <c r="AZ55" s="41">
        <v>0.42084999507225901</v>
      </c>
      <c r="BA55" s="41">
        <v>1</v>
      </c>
      <c r="BB55" s="41">
        <v>0.55126606204718098</v>
      </c>
      <c r="BC55" s="41">
        <v>0.14411839399002399</v>
      </c>
      <c r="BD55" s="41">
        <v>0.125890110733133</v>
      </c>
      <c r="BE55" s="41">
        <v>-3.8906304161349603E-2</v>
      </c>
      <c r="BF55" s="41">
        <v>1.33576248511083E-2</v>
      </c>
      <c r="BG55" s="41">
        <v>0.109256311065905</v>
      </c>
      <c r="BH55" s="41">
        <v>0.11412311169846499</v>
      </c>
      <c r="BI55" s="41">
        <v>0.116768755052076</v>
      </c>
      <c r="BJ55" s="41">
        <v>2.22289805956578E-2</v>
      </c>
      <c r="BK55" s="41">
        <v>7.6499456334938695E-2</v>
      </c>
      <c r="BL55" s="41">
        <v>6.98760112433498E-2</v>
      </c>
      <c r="BM55" s="41">
        <v>3.1732107951310901E-2</v>
      </c>
      <c r="BN55" s="41">
        <v>6.6765588495544897E-2</v>
      </c>
      <c r="BO55" s="41">
        <v>8.4825419526323803E-2</v>
      </c>
      <c r="BP55" s="41">
        <v>5.5623967324861003E-2</v>
      </c>
      <c r="BQ55" s="41">
        <v>0.137930549434574</v>
      </c>
      <c r="BR55" s="41">
        <v>4.3057098453258801E-2</v>
      </c>
      <c r="BS55" s="41">
        <v>5.9434141448667502E-2</v>
      </c>
      <c r="BT55" s="41">
        <v>0.17871670456639199</v>
      </c>
      <c r="BU55" s="41">
        <v>0.26006641044956702</v>
      </c>
      <c r="BV55" s="41">
        <v>4.50646095282023E-2</v>
      </c>
      <c r="BW55" s="41">
        <v>0.23665620677665</v>
      </c>
      <c r="BX55" s="41">
        <v>0.25334956456281599</v>
      </c>
      <c r="BY55" s="41">
        <v>0.254047626708089</v>
      </c>
      <c r="BZ55" s="41">
        <v>0.166946409687382</v>
      </c>
      <c r="CA55" s="41">
        <v>0.24951938764304199</v>
      </c>
      <c r="CB55" s="41">
        <v>0.20440126858048299</v>
      </c>
      <c r="CC55" s="41">
        <v>0.20344225763263299</v>
      </c>
      <c r="CD55" s="41">
        <v>0.22778037820356201</v>
      </c>
      <c r="CE55" s="41">
        <v>0.208419001953255</v>
      </c>
      <c r="CF55" s="41">
        <v>0.18821407872920101</v>
      </c>
      <c r="CG55" s="41">
        <v>0.145896716452111</v>
      </c>
      <c r="CH55" s="41">
        <v>0.159113951851904</v>
      </c>
      <c r="CI55" s="41">
        <v>0.12893402685576699</v>
      </c>
      <c r="CJ55" s="41">
        <v>0.20672621061250701</v>
      </c>
      <c r="CK55" s="41">
        <v>0.136053769913421</v>
      </c>
      <c r="CL55" s="41">
        <v>0.19039497699579699</v>
      </c>
      <c r="CM55" s="41">
        <v>0.27515017442502299</v>
      </c>
      <c r="CN55" s="41">
        <v>0.28952267383387398</v>
      </c>
      <c r="CO55" s="41">
        <v>0.25735776348477701</v>
      </c>
      <c r="CP55" s="41">
        <v>0.236528400386388</v>
      </c>
      <c r="CQ55" s="41">
        <v>0.29528132590746597</v>
      </c>
      <c r="CR55" s="41">
        <v>0.273176725309215</v>
      </c>
      <c r="CS55" s="41">
        <v>0.21395996845033499</v>
      </c>
      <c r="CT55" s="41">
        <v>0.21445599215477301</v>
      </c>
      <c r="CU55" s="41">
        <v>0.23656844071320099</v>
      </c>
      <c r="CV55" s="41">
        <v>0.33018640065336602</v>
      </c>
    </row>
    <row r="56" spans="1:100" x14ac:dyDescent="0.2">
      <c r="A56" s="1" t="s">
        <v>179</v>
      </c>
      <c r="B56" s="41">
        <v>0.44810149377956998</v>
      </c>
      <c r="C56" s="41">
        <v>3.3406995877486599E-2</v>
      </c>
      <c r="D56" s="41">
        <v>7.6983456596004696E-2</v>
      </c>
      <c r="E56" s="41">
        <v>0.127215073801904</v>
      </c>
      <c r="F56" s="41">
        <v>0.14888128782592699</v>
      </c>
      <c r="G56" s="41">
        <v>0.19842163990371001</v>
      </c>
      <c r="H56" s="41">
        <v>9.3601374013128999E-2</v>
      </c>
      <c r="I56" s="41">
        <v>6.0121584662596303E-2</v>
      </c>
      <c r="J56" s="41">
        <v>0.17904199263377901</v>
      </c>
      <c r="K56" s="41">
        <v>0.19132112076793001</v>
      </c>
      <c r="L56" s="41">
        <v>0.102854945625115</v>
      </c>
      <c r="M56" s="41">
        <v>6.5764255482431505E-2</v>
      </c>
      <c r="N56" s="41">
        <v>0.18766553256701901</v>
      </c>
      <c r="O56" s="41">
        <v>0.15558282946308</v>
      </c>
      <c r="P56" s="41">
        <v>0.22819410283902899</v>
      </c>
      <c r="Q56" s="41">
        <v>0.215371759577624</v>
      </c>
      <c r="R56" s="41">
        <v>0.213900006499426</v>
      </c>
      <c r="S56" s="41">
        <v>0.215325310938453</v>
      </c>
      <c r="T56" s="41">
        <v>0.16314225280637301</v>
      </c>
      <c r="U56" s="41">
        <v>0.177818541212236</v>
      </c>
      <c r="V56" s="41">
        <v>0.19303541504678401</v>
      </c>
      <c r="W56" s="41">
        <v>0.12529297993473101</v>
      </c>
      <c r="X56" s="41">
        <v>0.106406399193423</v>
      </c>
      <c r="Y56" s="41">
        <v>3.0425839445923598E-3</v>
      </c>
      <c r="Z56" s="41">
        <v>0.201645821870644</v>
      </c>
      <c r="AA56" s="41">
        <v>0.27011169165512899</v>
      </c>
      <c r="AB56" s="41">
        <v>0.18732208422987101</v>
      </c>
      <c r="AC56" s="41">
        <v>0.15331827466304401</v>
      </c>
      <c r="AD56" s="41">
        <v>0.23084511619459799</v>
      </c>
      <c r="AE56" s="41">
        <v>0.15221748202048699</v>
      </c>
      <c r="AF56" s="41">
        <v>0.20356239127690801</v>
      </c>
      <c r="AG56" s="41">
        <v>0.16910104640269</v>
      </c>
      <c r="AH56" s="41">
        <v>0.22066142612360101</v>
      </c>
      <c r="AI56" s="41">
        <v>0.175494977610992</v>
      </c>
      <c r="AJ56" s="41">
        <v>0.260647891760101</v>
      </c>
      <c r="AK56" s="41">
        <v>0.229454856556672</v>
      </c>
      <c r="AL56" s="41">
        <v>0.22424206720314099</v>
      </c>
      <c r="AM56" s="41">
        <v>0.31954624843006002</v>
      </c>
      <c r="AN56" s="41">
        <v>0.303055154777983</v>
      </c>
      <c r="AO56" s="41">
        <v>0.25868267342358597</v>
      </c>
      <c r="AP56" s="41">
        <v>0.22556002351167301</v>
      </c>
      <c r="AQ56" s="41">
        <v>0.24391982279162899</v>
      </c>
      <c r="AR56" s="41">
        <v>0.24951774209762001</v>
      </c>
      <c r="AS56" s="41">
        <v>0.26342289347374198</v>
      </c>
      <c r="AT56" s="41">
        <v>0.26361009688581399</v>
      </c>
      <c r="AU56" s="41">
        <v>0.252577214718678</v>
      </c>
      <c r="AV56" s="41">
        <v>0.30521962549429399</v>
      </c>
      <c r="AW56" s="41">
        <v>0.29771414993769502</v>
      </c>
      <c r="AX56" s="41">
        <v>0.26550454703233101</v>
      </c>
      <c r="AY56" s="41">
        <v>0.36751245448346698</v>
      </c>
      <c r="AZ56" s="41">
        <v>0.31692433865256397</v>
      </c>
      <c r="BA56" s="41">
        <v>0.55126606204718098</v>
      </c>
      <c r="BB56" s="41">
        <v>1</v>
      </c>
      <c r="BC56" s="41">
        <v>0.26058932609042901</v>
      </c>
      <c r="BD56" s="41">
        <v>0.20985887807804601</v>
      </c>
      <c r="BE56" s="41">
        <v>-4.9121745311843198E-2</v>
      </c>
      <c r="BF56" s="41">
        <v>3.8283870786850902E-2</v>
      </c>
      <c r="BG56" s="41">
        <v>0.133132629078204</v>
      </c>
      <c r="BH56" s="41">
        <v>0.15837441783912801</v>
      </c>
      <c r="BI56" s="41">
        <v>0.22675960094554501</v>
      </c>
      <c r="BJ56" s="41">
        <v>7.6748812051099402E-2</v>
      </c>
      <c r="BK56" s="41">
        <v>0.11418857443965599</v>
      </c>
      <c r="BL56" s="41">
        <v>0.14489070746469501</v>
      </c>
      <c r="BM56" s="41">
        <v>8.3234324197123497E-2</v>
      </c>
      <c r="BN56" s="41">
        <v>8.1393260090534506E-2</v>
      </c>
      <c r="BO56" s="41">
        <v>9.9576186605320902E-2</v>
      </c>
      <c r="BP56" s="41">
        <v>5.8888453603233998E-2</v>
      </c>
      <c r="BQ56" s="41">
        <v>0.14745629295118601</v>
      </c>
      <c r="BR56" s="41">
        <v>6.4651460388208001E-2</v>
      </c>
      <c r="BS56" s="41">
        <v>8.0103359389032402E-2</v>
      </c>
      <c r="BT56" s="41">
        <v>0.143520903727345</v>
      </c>
      <c r="BU56" s="41">
        <v>0.218503624709385</v>
      </c>
      <c r="BV56" s="41">
        <v>7.5072817560680905E-2</v>
      </c>
      <c r="BW56" s="41">
        <v>0.224091079836505</v>
      </c>
      <c r="BX56" s="41">
        <v>0.28487651136924702</v>
      </c>
      <c r="BY56" s="41">
        <v>0.29327284755531802</v>
      </c>
      <c r="BZ56" s="41">
        <v>0.18658768460931299</v>
      </c>
      <c r="CA56" s="41">
        <v>0.25762124031971001</v>
      </c>
      <c r="CB56" s="41">
        <v>0.222469164336389</v>
      </c>
      <c r="CC56" s="41">
        <v>0.257541588730127</v>
      </c>
      <c r="CD56" s="41">
        <v>0.19237113805923201</v>
      </c>
      <c r="CE56" s="41">
        <v>0.19405599440042201</v>
      </c>
      <c r="CF56" s="41">
        <v>0.18651939387718</v>
      </c>
      <c r="CG56" s="41">
        <v>0.169367047730382</v>
      </c>
      <c r="CH56" s="41">
        <v>0.113255782409678</v>
      </c>
      <c r="CI56" s="41">
        <v>0.17236649909183999</v>
      </c>
      <c r="CJ56" s="41">
        <v>0.20294969435292001</v>
      </c>
      <c r="CK56" s="41">
        <v>9.3560957195624794E-2</v>
      </c>
      <c r="CL56" s="41">
        <v>0.18238994547161799</v>
      </c>
      <c r="CM56" s="41">
        <v>0.28230731705231699</v>
      </c>
      <c r="CN56" s="41">
        <v>0.27966112139031701</v>
      </c>
      <c r="CO56" s="41">
        <v>0.28151491828485498</v>
      </c>
      <c r="CP56" s="41">
        <v>0.214617914818308</v>
      </c>
      <c r="CQ56" s="41">
        <v>0.29076931674712497</v>
      </c>
      <c r="CR56" s="41">
        <v>0.30220852515980601</v>
      </c>
      <c r="CS56" s="41">
        <v>0.208405645396496</v>
      </c>
      <c r="CT56" s="41">
        <v>0.25637099808004798</v>
      </c>
      <c r="CU56" s="41">
        <v>0.26209468814087999</v>
      </c>
      <c r="CV56" s="41">
        <v>0.36477196944355</v>
      </c>
    </row>
    <row r="57" spans="1:100" x14ac:dyDescent="0.2">
      <c r="A57" s="1" t="s">
        <v>180</v>
      </c>
      <c r="B57" s="41">
        <v>0.19854463745515699</v>
      </c>
      <c r="C57" s="41">
        <v>0.37682171488215299</v>
      </c>
      <c r="D57" s="41">
        <v>0.13301605599038999</v>
      </c>
      <c r="E57" s="41">
        <v>3.6777812980207103E-2</v>
      </c>
      <c r="F57" s="41">
        <v>-1.34912143949032E-2</v>
      </c>
      <c r="G57" s="41">
        <v>5.0948842845233502E-3</v>
      </c>
      <c r="H57" s="41">
        <v>8.6524174834022194E-2</v>
      </c>
      <c r="I57" s="41">
        <v>0.128744304270273</v>
      </c>
      <c r="J57" s="41">
        <v>6.3361712014362206E-2</v>
      </c>
      <c r="K57" s="41">
        <v>-9.3238857570658498E-3</v>
      </c>
      <c r="L57" s="41">
        <v>-1.8829720085578101E-2</v>
      </c>
      <c r="M57" s="41">
        <v>6.6789983446107398E-2</v>
      </c>
      <c r="N57" s="41">
        <v>-1.8475732345044E-3</v>
      </c>
      <c r="O57" s="41">
        <v>-4.2392656638604198E-2</v>
      </c>
      <c r="P57" s="41">
        <v>0.19736645418885199</v>
      </c>
      <c r="Q57" s="41">
        <v>1.9788509652478001E-2</v>
      </c>
      <c r="R57" s="41">
        <v>9.72282003575973E-2</v>
      </c>
      <c r="S57" s="41">
        <v>0.170199849119545</v>
      </c>
      <c r="T57" s="41">
        <v>6.1890277940790097E-3</v>
      </c>
      <c r="U57" s="41">
        <v>9.8838406702086504E-2</v>
      </c>
      <c r="V57" s="41">
        <v>1.9093763761992E-2</v>
      </c>
      <c r="W57" s="41">
        <v>0.123371866724084</v>
      </c>
      <c r="X57" s="41">
        <v>0.104920815727008</v>
      </c>
      <c r="Y57" s="41">
        <v>5.6302140009178998E-2</v>
      </c>
      <c r="Z57" s="41">
        <v>7.7683096315200095E-2</v>
      </c>
      <c r="AA57" s="41">
        <v>0.25453508515150203</v>
      </c>
      <c r="AB57" s="41">
        <v>0.14054390177825599</v>
      </c>
      <c r="AC57" s="41">
        <v>0.26795888139319501</v>
      </c>
      <c r="AD57" s="41">
        <v>6.12998806120581E-2</v>
      </c>
      <c r="AE57" s="41">
        <v>4.8517524091988201E-2</v>
      </c>
      <c r="AF57" s="41">
        <v>5.2192737466117203E-2</v>
      </c>
      <c r="AG57" s="41">
        <v>2.65835148534228E-2</v>
      </c>
      <c r="AH57" s="41">
        <v>2.8449522095028898E-3</v>
      </c>
      <c r="AI57" s="41">
        <v>6.22371777445863E-2</v>
      </c>
      <c r="AJ57" s="41">
        <v>0.19185984397814901</v>
      </c>
      <c r="AK57" s="41">
        <v>0.12744447389546801</v>
      </c>
      <c r="AL57" s="41">
        <v>9.0379822869690193E-2</v>
      </c>
      <c r="AM57" s="41">
        <v>5.5023857448029102E-2</v>
      </c>
      <c r="AN57" s="41">
        <v>0.103779873066152</v>
      </c>
      <c r="AO57" s="41">
        <v>0.18463753856935999</v>
      </c>
      <c r="AP57" s="41">
        <v>4.9140590131728099E-2</v>
      </c>
      <c r="AQ57" s="41">
        <v>0.27730151633778</v>
      </c>
      <c r="AR57" s="41">
        <v>0.173665675762529</v>
      </c>
      <c r="AS57" s="41">
        <v>0.493075818139667</v>
      </c>
      <c r="AT57" s="41">
        <v>0.35062260202066498</v>
      </c>
      <c r="AU57" s="41">
        <v>0.40860235130621397</v>
      </c>
      <c r="AV57" s="41">
        <v>0.159245315621731</v>
      </c>
      <c r="AW57" s="41">
        <v>7.1371394689538598E-2</v>
      </c>
      <c r="AX57" s="41">
        <v>7.0972599807277895E-2</v>
      </c>
      <c r="AY57" s="41">
        <v>1.9233128166309701E-2</v>
      </c>
      <c r="AZ57" s="41">
        <v>6.0927976538460202E-2</v>
      </c>
      <c r="BA57" s="41">
        <v>0.14411839399002399</v>
      </c>
      <c r="BB57" s="41">
        <v>0.26058932609042901</v>
      </c>
      <c r="BC57" s="41">
        <v>1</v>
      </c>
      <c r="BD57" s="41">
        <v>0.64426874073891605</v>
      </c>
      <c r="BE57" s="41">
        <v>0.26024568909394302</v>
      </c>
      <c r="BF57" s="41">
        <v>0.23130934536353101</v>
      </c>
      <c r="BG57" s="41">
        <v>0.27286152829961402</v>
      </c>
      <c r="BH57" s="41">
        <v>0.220685272128189</v>
      </c>
      <c r="BI57" s="41">
        <v>0.43643682827143399</v>
      </c>
      <c r="BJ57" s="41">
        <v>0.224274508246849</v>
      </c>
      <c r="BK57" s="41">
        <v>0.26476346125697098</v>
      </c>
      <c r="BL57" s="41">
        <v>0.33986751092676198</v>
      </c>
      <c r="BM57" s="41">
        <v>0.34169374944999797</v>
      </c>
      <c r="BN57" s="41">
        <v>0.20535033720409501</v>
      </c>
      <c r="BO57" s="41">
        <v>0.13398048115362399</v>
      </c>
      <c r="BP57" s="41">
        <v>0.12996033448642999</v>
      </c>
      <c r="BQ57" s="41">
        <v>0.11950278685247601</v>
      </c>
      <c r="BR57" s="41">
        <v>0.22469138865345201</v>
      </c>
      <c r="BS57" s="41">
        <v>0.16395197525068</v>
      </c>
      <c r="BT57" s="41">
        <v>6.9609234525054797E-2</v>
      </c>
      <c r="BU57" s="41">
        <v>0.120538203308781</v>
      </c>
      <c r="BV57" s="41">
        <v>0.15561524389994699</v>
      </c>
      <c r="BW57" s="41">
        <v>0.21174750037298201</v>
      </c>
      <c r="BX57" s="41">
        <v>8.1275779976734699E-2</v>
      </c>
      <c r="BY57" s="41">
        <v>0.117423323406803</v>
      </c>
      <c r="BZ57" s="41">
        <v>8.0161152925560003E-2</v>
      </c>
      <c r="CA57" s="41">
        <v>0.12906890234564</v>
      </c>
      <c r="CB57" s="41">
        <v>6.1857491913973703E-2</v>
      </c>
      <c r="CC57" s="41">
        <v>0.188070346500294</v>
      </c>
      <c r="CD57" s="41">
        <v>0.22952989140570401</v>
      </c>
      <c r="CE57" s="41">
        <v>0.36212505596646699</v>
      </c>
      <c r="CF57" s="41">
        <v>0.321851185206947</v>
      </c>
      <c r="CG57" s="41">
        <v>0.34473965773609</v>
      </c>
      <c r="CH57" s="41">
        <v>4.1654268252632798E-2</v>
      </c>
      <c r="CI57" s="41">
        <v>0.38840011221019299</v>
      </c>
      <c r="CJ57" s="41">
        <v>0.26766098547927097</v>
      </c>
      <c r="CK57" s="41">
        <v>0.22983950368367601</v>
      </c>
      <c r="CL57" s="41">
        <v>-2.68860757456276E-2</v>
      </c>
      <c r="CM57" s="41">
        <v>5.3583959883036401E-2</v>
      </c>
      <c r="CN57" s="41">
        <v>1.6515036531391601E-2</v>
      </c>
      <c r="CO57" s="41">
        <v>3.8814270248198599E-2</v>
      </c>
      <c r="CP57" s="41">
        <v>1.2845165945829001E-2</v>
      </c>
      <c r="CQ57" s="41">
        <v>4.52496480733788E-2</v>
      </c>
      <c r="CR57" s="41">
        <v>0.11954698142278999</v>
      </c>
      <c r="CS57" s="41">
        <v>4.9695383949050501E-2</v>
      </c>
      <c r="CT57" s="41">
        <v>0.10016270966066999</v>
      </c>
      <c r="CU57" s="41">
        <v>0.21418293149400999</v>
      </c>
      <c r="CV57" s="41">
        <v>0.14310273222226499</v>
      </c>
    </row>
    <row r="58" spans="1:100" x14ac:dyDescent="0.2">
      <c r="A58" s="1" t="s">
        <v>181</v>
      </c>
      <c r="B58" s="41">
        <v>0.21390222536489301</v>
      </c>
      <c r="C58" s="41">
        <v>0.39025656868179998</v>
      </c>
      <c r="D58" s="41">
        <v>0.12481785141535599</v>
      </c>
      <c r="E58" s="41">
        <v>6.4471337613178595E-2</v>
      </c>
      <c r="F58" s="41">
        <v>1.8726222907417E-2</v>
      </c>
      <c r="G58" s="41">
        <v>1.35050613190938E-2</v>
      </c>
      <c r="H58" s="41">
        <v>0.11405312415839799</v>
      </c>
      <c r="I58" s="41">
        <v>0.125107891248352</v>
      </c>
      <c r="J58" s="41">
        <v>6.4764524888506994E-2</v>
      </c>
      <c r="K58" s="41">
        <v>-2.87797106373337E-2</v>
      </c>
      <c r="L58" s="41">
        <v>-1.11864257204032E-2</v>
      </c>
      <c r="M58" s="41">
        <v>0.105119081793946</v>
      </c>
      <c r="N58" s="41">
        <v>1.6547945271447501E-2</v>
      </c>
      <c r="O58" s="41">
        <v>-3.1835312314673098E-2</v>
      </c>
      <c r="P58" s="41">
        <v>0.23119226297134299</v>
      </c>
      <c r="Q58" s="41">
        <v>4.1697240662376303E-2</v>
      </c>
      <c r="R58" s="41">
        <v>0.10252888348943399</v>
      </c>
      <c r="S58" s="41">
        <v>0.18256025864718201</v>
      </c>
      <c r="T58" s="41">
        <v>5.1868800232296897E-2</v>
      </c>
      <c r="U58" s="41">
        <v>0.13546279396250299</v>
      </c>
      <c r="V58" s="41">
        <v>4.7807820974267598E-2</v>
      </c>
      <c r="W58" s="41">
        <v>0.111415597625795</v>
      </c>
      <c r="X58" s="41">
        <v>9.8416600302401305E-2</v>
      </c>
      <c r="Y58" s="41">
        <v>8.4426282482458301E-2</v>
      </c>
      <c r="Z58" s="41">
        <v>7.1909047070427404E-2</v>
      </c>
      <c r="AA58" s="41">
        <v>0.24104171027833399</v>
      </c>
      <c r="AB58" s="41">
        <v>0.16311323429334801</v>
      </c>
      <c r="AC58" s="41">
        <v>0.24112817229588901</v>
      </c>
      <c r="AD58" s="41">
        <v>6.4521101996924096E-2</v>
      </c>
      <c r="AE58" s="41">
        <v>6.6537152166705998E-2</v>
      </c>
      <c r="AF58" s="41">
        <v>5.87480575332847E-2</v>
      </c>
      <c r="AG58" s="41">
        <v>3.0737452090137899E-2</v>
      </c>
      <c r="AH58" s="41">
        <v>3.6829068382211602E-2</v>
      </c>
      <c r="AI58" s="41">
        <v>9.0851856262145494E-2</v>
      </c>
      <c r="AJ58" s="41">
        <v>0.20010361946137301</v>
      </c>
      <c r="AK58" s="41">
        <v>0.110817052147465</v>
      </c>
      <c r="AL58" s="41">
        <v>0.121412113281539</v>
      </c>
      <c r="AM58" s="41">
        <v>6.6834643354113502E-2</v>
      </c>
      <c r="AN58" s="41">
        <v>9.8723864112825702E-2</v>
      </c>
      <c r="AO58" s="41">
        <v>0.17155449661986</v>
      </c>
      <c r="AP58" s="41">
        <v>5.1152998793146401E-2</v>
      </c>
      <c r="AQ58" s="41">
        <v>0.236475156141085</v>
      </c>
      <c r="AR58" s="41">
        <v>0.17997566222376801</v>
      </c>
      <c r="AS58" s="41">
        <v>0.36883234524229502</v>
      </c>
      <c r="AT58" s="41">
        <v>0.302296410885661</v>
      </c>
      <c r="AU58" s="41">
        <v>0.37351636395652199</v>
      </c>
      <c r="AV58" s="41">
        <v>0.11117737171467</v>
      </c>
      <c r="AW58" s="41">
        <v>7.52436862273623E-2</v>
      </c>
      <c r="AX58" s="41">
        <v>6.5871246756994101E-2</v>
      </c>
      <c r="AY58" s="41">
        <v>1.62200813548776E-2</v>
      </c>
      <c r="AZ58" s="41">
        <v>5.9967731065184098E-2</v>
      </c>
      <c r="BA58" s="41">
        <v>0.125890110733133</v>
      </c>
      <c r="BB58" s="41">
        <v>0.20985887807804601</v>
      </c>
      <c r="BC58" s="41">
        <v>0.64426874073891605</v>
      </c>
      <c r="BD58" s="41">
        <v>1</v>
      </c>
      <c r="BE58" s="41">
        <v>0.28342000041277798</v>
      </c>
      <c r="BF58" s="41">
        <v>0.26429426800191103</v>
      </c>
      <c r="BG58" s="41">
        <v>0.31489009924810801</v>
      </c>
      <c r="BH58" s="41">
        <v>0.228137465961786</v>
      </c>
      <c r="BI58" s="41">
        <v>0.39474543146171898</v>
      </c>
      <c r="BJ58" s="41">
        <v>0.28053287550352901</v>
      </c>
      <c r="BK58" s="41">
        <v>0.29547785911250102</v>
      </c>
      <c r="BL58" s="41">
        <v>0.309917402285316</v>
      </c>
      <c r="BM58" s="41">
        <v>0.34607548190354598</v>
      </c>
      <c r="BN58" s="41">
        <v>0.26656895926385599</v>
      </c>
      <c r="BO58" s="41">
        <v>0.15868962442498499</v>
      </c>
      <c r="BP58" s="41">
        <v>0.16169667685003999</v>
      </c>
      <c r="BQ58" s="41">
        <v>0.17537210581173701</v>
      </c>
      <c r="BR58" s="41">
        <v>0.236284480369468</v>
      </c>
      <c r="BS58" s="41">
        <v>0.17327495632914</v>
      </c>
      <c r="BT58" s="41">
        <v>9.9679101220052704E-2</v>
      </c>
      <c r="BU58" s="41">
        <v>0.17546939112141299</v>
      </c>
      <c r="BV58" s="41">
        <v>0.16514788306793901</v>
      </c>
      <c r="BW58" s="41">
        <v>0.28306232794999298</v>
      </c>
      <c r="BX58" s="41">
        <v>0.121540792398505</v>
      </c>
      <c r="BY58" s="41">
        <v>0.12209953519984799</v>
      </c>
      <c r="BZ58" s="41">
        <v>5.8324896575615098E-2</v>
      </c>
      <c r="CA58" s="41">
        <v>0.139199004188443</v>
      </c>
      <c r="CB58" s="41">
        <v>6.5996992147957401E-2</v>
      </c>
      <c r="CC58" s="41">
        <v>0.15049103374268499</v>
      </c>
      <c r="CD58" s="41">
        <v>0.22882020882005899</v>
      </c>
      <c r="CE58" s="41">
        <v>0.38592871254843802</v>
      </c>
      <c r="CF58" s="41">
        <v>0.30672700292050298</v>
      </c>
      <c r="CG58" s="41">
        <v>0.270010332573342</v>
      </c>
      <c r="CH58" s="41">
        <v>2.3210483442662098E-2</v>
      </c>
      <c r="CI58" s="41">
        <v>0.36324651963319698</v>
      </c>
      <c r="CJ58" s="41">
        <v>0.25858651660892601</v>
      </c>
      <c r="CK58" s="41">
        <v>0.189932176728838</v>
      </c>
      <c r="CL58" s="41">
        <v>-2.0496047962166399E-2</v>
      </c>
      <c r="CM58" s="41">
        <v>5.7350667760909801E-2</v>
      </c>
      <c r="CN58" s="41">
        <v>1.8086970603839701E-2</v>
      </c>
      <c r="CO58" s="41">
        <v>3.3554634385080599E-2</v>
      </c>
      <c r="CP58" s="41">
        <v>1.2679908837924201E-2</v>
      </c>
      <c r="CQ58" s="41">
        <v>2.9578539080149499E-2</v>
      </c>
      <c r="CR58" s="41">
        <v>0.139838494335321</v>
      </c>
      <c r="CS58" s="41">
        <v>5.6101991625222801E-2</v>
      </c>
      <c r="CT58" s="41">
        <v>0.11569365587000401</v>
      </c>
      <c r="CU58" s="41">
        <v>0.19406234153167101</v>
      </c>
      <c r="CV58" s="41">
        <v>9.00090257303056E-2</v>
      </c>
    </row>
    <row r="59" spans="1:100" x14ac:dyDescent="0.2">
      <c r="A59" s="1" t="s">
        <v>182</v>
      </c>
      <c r="B59" s="41">
        <v>-4.45499525173989E-3</v>
      </c>
      <c r="C59" s="41">
        <v>0.39735746841376401</v>
      </c>
      <c r="D59" s="41">
        <v>8.5077096403265606E-2</v>
      </c>
      <c r="E59" s="41">
        <v>7.0803002113977503E-3</v>
      </c>
      <c r="F59" s="41">
        <v>-1.9739362645847001E-2</v>
      </c>
      <c r="G59" s="41">
        <v>-8.32944043563692E-2</v>
      </c>
      <c r="H59" s="41">
        <v>7.1053018840977297E-2</v>
      </c>
      <c r="I59" s="41">
        <v>0.126106109326942</v>
      </c>
      <c r="J59" s="41">
        <v>-1.9505735273295199E-2</v>
      </c>
      <c r="K59" s="41">
        <v>-7.7380039457975294E-2</v>
      </c>
      <c r="L59" s="41">
        <v>-4.4470772340775099E-4</v>
      </c>
      <c r="M59" s="41">
        <v>0.12210167724302</v>
      </c>
      <c r="N59" s="41">
        <v>-8.8423163549779901E-2</v>
      </c>
      <c r="O59" s="41">
        <v>-0.110248233578182</v>
      </c>
      <c r="P59" s="41">
        <v>1.6824118799482101E-2</v>
      </c>
      <c r="Q59" s="41">
        <v>-8.5698239283786004E-2</v>
      </c>
      <c r="R59" s="41">
        <v>-5.5602894621154503E-2</v>
      </c>
      <c r="S59" s="41">
        <v>-2.9017022866776002E-2</v>
      </c>
      <c r="T59" s="41">
        <v>-5.5052216824309601E-2</v>
      </c>
      <c r="U59" s="41">
        <v>-1.3424921757673999E-2</v>
      </c>
      <c r="V59" s="41">
        <v>-8.2694124725203599E-2</v>
      </c>
      <c r="W59" s="41">
        <v>9.2088075027307897E-2</v>
      </c>
      <c r="X59" s="41">
        <v>0.15995755947774101</v>
      </c>
      <c r="Y59" s="41">
        <v>0.18661810865548401</v>
      </c>
      <c r="Z59" s="41">
        <v>-3.9876296189367902E-2</v>
      </c>
      <c r="AA59" s="41">
        <v>0.110758963684523</v>
      </c>
      <c r="AB59" s="41">
        <v>8.3827600067601094E-2</v>
      </c>
      <c r="AC59" s="41">
        <v>0.12846378956476701</v>
      </c>
      <c r="AD59" s="41">
        <v>-5.2015113310831203E-2</v>
      </c>
      <c r="AE59" s="41">
        <v>-3.1783558402176698E-2</v>
      </c>
      <c r="AF59" s="41">
        <v>-4.2926873014960898E-2</v>
      </c>
      <c r="AG59" s="41">
        <v>-5.29663238790989E-2</v>
      </c>
      <c r="AH59" s="41">
        <v>-4.3084194301206503E-2</v>
      </c>
      <c r="AI59" s="41">
        <v>1.7257740750975899E-4</v>
      </c>
      <c r="AJ59" s="41">
        <v>3.2227391157140399E-2</v>
      </c>
      <c r="AK59" s="41">
        <v>-3.1379206890016102E-2</v>
      </c>
      <c r="AL59" s="41">
        <v>3.51683653032288E-3</v>
      </c>
      <c r="AM59" s="41">
        <v>-5.4305225105717503E-2</v>
      </c>
      <c r="AN59" s="41">
        <v>-3.71934345358972E-3</v>
      </c>
      <c r="AO59" s="41">
        <v>4.1297297523715103E-2</v>
      </c>
      <c r="AP59" s="41">
        <v>-4.1844317693887301E-2</v>
      </c>
      <c r="AQ59" s="41">
        <v>9.2544603660549493E-2</v>
      </c>
      <c r="AR59" s="41">
        <v>4.5894092675756698E-2</v>
      </c>
      <c r="AS59" s="41">
        <v>0.16687150073229501</v>
      </c>
      <c r="AT59" s="41">
        <v>0.15712008562656099</v>
      </c>
      <c r="AU59" s="41">
        <v>0.15189013904575699</v>
      </c>
      <c r="AV59" s="41">
        <v>-1.9852684401503298E-2</v>
      </c>
      <c r="AW59" s="41">
        <v>-1.5516309947967301E-2</v>
      </c>
      <c r="AX59" s="41">
        <v>-2.0594038986520999E-2</v>
      </c>
      <c r="AY59" s="41">
        <v>-0.13659412294245801</v>
      </c>
      <c r="AZ59" s="41">
        <v>-7.1687902570816101E-2</v>
      </c>
      <c r="BA59" s="41">
        <v>-3.8906304161349603E-2</v>
      </c>
      <c r="BB59" s="41">
        <v>-4.9121745311843198E-2</v>
      </c>
      <c r="BC59" s="41">
        <v>0.26024568909394302</v>
      </c>
      <c r="BD59" s="41">
        <v>0.28342000041277798</v>
      </c>
      <c r="BE59" s="41">
        <v>1</v>
      </c>
      <c r="BF59" s="41">
        <v>0.32496367843382701</v>
      </c>
      <c r="BG59" s="41">
        <v>0.25402156095599698</v>
      </c>
      <c r="BH59" s="41">
        <v>0.13811499665372501</v>
      </c>
      <c r="BI59" s="41">
        <v>0.197601208202003</v>
      </c>
      <c r="BJ59" s="41">
        <v>0.22166055692251599</v>
      </c>
      <c r="BK59" s="41">
        <v>0.196633063841575</v>
      </c>
      <c r="BL59" s="41">
        <v>0.27610261994923102</v>
      </c>
      <c r="BM59" s="41">
        <v>0.28782144858973402</v>
      </c>
      <c r="BN59" s="41">
        <v>0.219273573037642</v>
      </c>
      <c r="BO59" s="41">
        <v>0.13098477416797699</v>
      </c>
      <c r="BP59" s="41">
        <v>0.16811717174308399</v>
      </c>
      <c r="BQ59" s="41">
        <v>0.15541561083716601</v>
      </c>
      <c r="BR59" s="41">
        <v>0.215914829598574</v>
      </c>
      <c r="BS59" s="41">
        <v>0.15525428834271099</v>
      </c>
      <c r="BT59" s="41">
        <v>3.5940806054702498E-2</v>
      </c>
      <c r="BU59" s="41">
        <v>0.104903396851126</v>
      </c>
      <c r="BV59" s="41">
        <v>0.12966556135412299</v>
      </c>
      <c r="BW59" s="41">
        <v>0.17123555600364501</v>
      </c>
      <c r="BX59" s="41">
        <v>8.3946301459058899E-3</v>
      </c>
      <c r="BY59" s="41">
        <v>-2.0475761410445301E-2</v>
      </c>
      <c r="BZ59" s="41">
        <v>-8.2237794652437295E-3</v>
      </c>
      <c r="CA59" s="41">
        <v>-3.7489880552999101E-2</v>
      </c>
      <c r="CB59" s="41">
        <v>-5.1422780592546603E-2</v>
      </c>
      <c r="CC59" s="41">
        <v>5.1202702055790202E-2</v>
      </c>
      <c r="CD59" s="41">
        <v>0.18767883422176801</v>
      </c>
      <c r="CE59" s="41">
        <v>0.22632833782011</v>
      </c>
      <c r="CF59" s="41">
        <v>0.18942414663993201</v>
      </c>
      <c r="CG59" s="41">
        <v>0.216551024441098</v>
      </c>
      <c r="CH59" s="41">
        <v>7.8381024154479298E-2</v>
      </c>
      <c r="CI59" s="41">
        <v>0.208489706390904</v>
      </c>
      <c r="CJ59" s="41">
        <v>0.24571343586793601</v>
      </c>
      <c r="CK59" s="41">
        <v>0.23649760691083199</v>
      </c>
      <c r="CL59" s="41">
        <v>-9.2431615064637096E-2</v>
      </c>
      <c r="CM59" s="41">
        <v>-0.10478278401706199</v>
      </c>
      <c r="CN59" s="41">
        <v>-0.136288662596348</v>
      </c>
      <c r="CO59" s="41">
        <v>-0.141791398672031</v>
      </c>
      <c r="CP59" s="41">
        <v>-9.2189240771178002E-2</v>
      </c>
      <c r="CQ59" s="41">
        <v>-0.10430864099479401</v>
      </c>
      <c r="CR59" s="41">
        <v>-4.9798627586117999E-2</v>
      </c>
      <c r="CS59" s="41">
        <v>-3.04748305216547E-2</v>
      </c>
      <c r="CT59" s="41">
        <v>9.0658794227510796E-3</v>
      </c>
      <c r="CU59" s="41">
        <v>6.1253258355918799E-2</v>
      </c>
      <c r="CV59" s="41">
        <v>-9.9098627789783497E-2</v>
      </c>
    </row>
    <row r="60" spans="1:100" x14ac:dyDescent="0.2">
      <c r="A60" s="1" t="s">
        <v>183</v>
      </c>
      <c r="B60" s="41">
        <v>4.0653275870014403E-2</v>
      </c>
      <c r="C60" s="41">
        <v>0.30349013633442301</v>
      </c>
      <c r="D60" s="41">
        <v>3.4081071654211002E-2</v>
      </c>
      <c r="E60" s="41">
        <v>5.5784166594471503E-2</v>
      </c>
      <c r="F60" s="41">
        <v>-2.1030022034702601E-2</v>
      </c>
      <c r="G60" s="41">
        <v>-4.4788490290479002E-2</v>
      </c>
      <c r="H60" s="41">
        <v>0.12015224949757899</v>
      </c>
      <c r="I60" s="41">
        <v>0.127180879141822</v>
      </c>
      <c r="J60" s="41">
        <v>5.3426227132697297E-2</v>
      </c>
      <c r="K60" s="41">
        <v>-6.8888293386490898E-2</v>
      </c>
      <c r="L60" s="41">
        <v>-1.9439788581103099E-2</v>
      </c>
      <c r="M60" s="41">
        <v>9.6799040117017093E-2</v>
      </c>
      <c r="N60" s="41">
        <v>1.0915911251484301E-2</v>
      </c>
      <c r="O60" s="41">
        <v>-8.0936263038184394E-2</v>
      </c>
      <c r="P60" s="41">
        <v>4.23579692323015E-2</v>
      </c>
      <c r="Q60" s="41">
        <v>-6.9421863040188297E-2</v>
      </c>
      <c r="R60" s="41">
        <v>1.8986343740557E-2</v>
      </c>
      <c r="S60" s="41">
        <v>1.28533178592124E-2</v>
      </c>
      <c r="T60" s="41">
        <v>-3.1138439407614901E-2</v>
      </c>
      <c r="U60" s="41">
        <v>2.5693488358353E-2</v>
      </c>
      <c r="V60" s="41">
        <v>-2.86096175942703E-2</v>
      </c>
      <c r="W60" s="41">
        <v>0.155606065183297</v>
      </c>
      <c r="X60" s="41">
        <v>-3.2867004643794703E-2</v>
      </c>
      <c r="Y60" s="41">
        <v>0.100144733681126</v>
      </c>
      <c r="Z60" s="41">
        <v>1.3289730028404601E-4</v>
      </c>
      <c r="AA60" s="41">
        <v>0.119328113763295</v>
      </c>
      <c r="AB60" s="41">
        <v>6.9387611935915403E-2</v>
      </c>
      <c r="AC60" s="41">
        <v>9.2566938663608406E-2</v>
      </c>
      <c r="AD60" s="41">
        <v>-1.40815403022602E-2</v>
      </c>
      <c r="AE60" s="41">
        <v>1.18036420517398E-2</v>
      </c>
      <c r="AF60" s="41">
        <v>-1.48292314425112E-2</v>
      </c>
      <c r="AG60" s="41">
        <v>-2.52418244175707E-2</v>
      </c>
      <c r="AH60" s="41">
        <v>-3.7786825385928702E-2</v>
      </c>
      <c r="AI60" s="41">
        <v>1.90623822961551E-2</v>
      </c>
      <c r="AJ60" s="41">
        <v>6.8839674145546398E-2</v>
      </c>
      <c r="AK60" s="41">
        <v>3.3868895781468601E-2</v>
      </c>
      <c r="AL60" s="41">
        <v>2.0662311312003401E-2</v>
      </c>
      <c r="AM60" s="41">
        <v>-2.5226324414174901E-2</v>
      </c>
      <c r="AN60" s="41">
        <v>4.0035917809178E-2</v>
      </c>
      <c r="AO60" s="41">
        <v>7.8474875805214603E-2</v>
      </c>
      <c r="AP60" s="41">
        <v>-9.2112341715945602E-3</v>
      </c>
      <c r="AQ60" s="41">
        <v>0.10318419807958</v>
      </c>
      <c r="AR60" s="41">
        <v>7.7517196458968193E-2</v>
      </c>
      <c r="AS60" s="41">
        <v>0.15538356385809601</v>
      </c>
      <c r="AT60" s="41">
        <v>0.17286934311204299</v>
      </c>
      <c r="AU60" s="41">
        <v>0.12999793156815001</v>
      </c>
      <c r="AV60" s="41">
        <v>-5.18476837989892E-2</v>
      </c>
      <c r="AW60" s="41">
        <v>6.3181418431820902E-2</v>
      </c>
      <c r="AX60" s="41">
        <v>-3.6213426566297002E-2</v>
      </c>
      <c r="AY60" s="41">
        <v>-9.6750483731704098E-2</v>
      </c>
      <c r="AZ60" s="41">
        <v>-6.4148766146962998E-3</v>
      </c>
      <c r="BA60" s="41">
        <v>1.33576248511083E-2</v>
      </c>
      <c r="BB60" s="41">
        <v>3.8283870786850902E-2</v>
      </c>
      <c r="BC60" s="41">
        <v>0.23130934536353101</v>
      </c>
      <c r="BD60" s="41">
        <v>0.26429426800191103</v>
      </c>
      <c r="BE60" s="41">
        <v>0.32496367843382701</v>
      </c>
      <c r="BF60" s="41">
        <v>1</v>
      </c>
      <c r="BG60" s="41">
        <v>0.259347604162253</v>
      </c>
      <c r="BH60" s="41">
        <v>0.17686197477245799</v>
      </c>
      <c r="BI60" s="41">
        <v>0.19162761290055</v>
      </c>
      <c r="BJ60" s="41">
        <v>0.167801835993549</v>
      </c>
      <c r="BK60" s="41">
        <v>0.15320099595016301</v>
      </c>
      <c r="BL60" s="41">
        <v>0.204314274333665</v>
      </c>
      <c r="BM60" s="41">
        <v>0.21670062212018101</v>
      </c>
      <c r="BN60" s="41">
        <v>0.17716298363793601</v>
      </c>
      <c r="BO60" s="41">
        <v>8.1796168755075296E-2</v>
      </c>
      <c r="BP60" s="41">
        <v>9.3197443314413597E-2</v>
      </c>
      <c r="BQ60" s="41">
        <v>8.5708441807596195E-2</v>
      </c>
      <c r="BR60" s="41">
        <v>0.151574237969787</v>
      </c>
      <c r="BS60" s="41">
        <v>0.10753404426452901</v>
      </c>
      <c r="BT60" s="41">
        <v>8.8674636733591494E-2</v>
      </c>
      <c r="BU60" s="41">
        <v>9.2265280290505403E-2</v>
      </c>
      <c r="BV60" s="41">
        <v>0.108527180025336</v>
      </c>
      <c r="BW60" s="41">
        <v>0.14177063949708399</v>
      </c>
      <c r="BX60" s="41">
        <v>2.0061827263664501E-2</v>
      </c>
      <c r="BY60" s="41">
        <v>-4.8478546357247397E-4</v>
      </c>
      <c r="BZ60" s="41">
        <v>3.6586601987261803E-2</v>
      </c>
      <c r="CA60" s="41">
        <v>-5.5412722988564802E-3</v>
      </c>
      <c r="CB60" s="41">
        <v>8.7070744940858803E-3</v>
      </c>
      <c r="CC60" s="41">
        <v>5.5124906423894303E-2</v>
      </c>
      <c r="CD60" s="41">
        <v>0.16008172828106701</v>
      </c>
      <c r="CE60" s="41">
        <v>0.18122295166737601</v>
      </c>
      <c r="CF60" s="41">
        <v>0.20050289073851901</v>
      </c>
      <c r="CG60" s="41">
        <v>0.20637461672541199</v>
      </c>
      <c r="CH60" s="41">
        <v>8.1636742891771197E-2</v>
      </c>
      <c r="CI60" s="41">
        <v>0.18642024360660001</v>
      </c>
      <c r="CJ60" s="41">
        <v>0.169011128941189</v>
      </c>
      <c r="CK60" s="41">
        <v>0.15953213817072601</v>
      </c>
      <c r="CL60" s="41">
        <v>-7.9718754325366098E-2</v>
      </c>
      <c r="CM60" s="41">
        <v>-5.9743593703011598E-2</v>
      </c>
      <c r="CN60" s="41">
        <v>-8.5915833883046105E-2</v>
      </c>
      <c r="CO60" s="41">
        <v>-6.2482979984653998E-2</v>
      </c>
      <c r="CP60" s="41">
        <v>-6.88309225167648E-2</v>
      </c>
      <c r="CQ60" s="41">
        <v>-7.3664917625176102E-2</v>
      </c>
      <c r="CR60" s="41">
        <v>6.9563278084291197E-3</v>
      </c>
      <c r="CS60" s="41">
        <v>-2.8897907002206698E-3</v>
      </c>
      <c r="CT60" s="41">
        <v>3.1024111966572201E-2</v>
      </c>
      <c r="CU60" s="41">
        <v>6.4399391126359506E-2</v>
      </c>
      <c r="CV60" s="41">
        <v>-2.66303124538807E-2</v>
      </c>
    </row>
    <row r="61" spans="1:100" x14ac:dyDescent="0.2">
      <c r="A61" s="1" t="s">
        <v>184</v>
      </c>
      <c r="B61" s="41">
        <v>0.156666858277315</v>
      </c>
      <c r="C61" s="41">
        <v>0.30110943610905699</v>
      </c>
      <c r="D61" s="41">
        <v>0.16538786082418999</v>
      </c>
      <c r="E61" s="41">
        <v>5.4620880880643798E-2</v>
      </c>
      <c r="F61" s="41">
        <v>-1.06725568368753E-2</v>
      </c>
      <c r="G61" s="41">
        <v>-4.5578235037856199E-3</v>
      </c>
      <c r="H61" s="41">
        <v>9.4780199411503105E-2</v>
      </c>
      <c r="I61" s="41">
        <v>0.106630091671455</v>
      </c>
      <c r="J61" s="41">
        <v>4.5345941709009498E-2</v>
      </c>
      <c r="K61" s="41">
        <v>-2.98506869454844E-2</v>
      </c>
      <c r="L61" s="41">
        <v>-1.5983342717014501E-2</v>
      </c>
      <c r="M61" s="41">
        <v>7.2533772952982301E-2</v>
      </c>
      <c r="N61" s="41">
        <v>3.2376664063738002E-3</v>
      </c>
      <c r="O61" s="41">
        <v>-2.4944722404750898E-2</v>
      </c>
      <c r="P61" s="41">
        <v>9.8983998701153195E-2</v>
      </c>
      <c r="Q61" s="41">
        <v>-5.2038531003814198E-3</v>
      </c>
      <c r="R61" s="41">
        <v>4.58652526036845E-2</v>
      </c>
      <c r="S61" s="41">
        <v>0.123384602242796</v>
      </c>
      <c r="T61" s="41">
        <v>-1.7194297751787501E-2</v>
      </c>
      <c r="U61" s="41">
        <v>5.5494076288700997E-2</v>
      </c>
      <c r="V61" s="41">
        <v>8.6749454870989704E-3</v>
      </c>
      <c r="W61" s="41">
        <v>0.127327500701545</v>
      </c>
      <c r="X61" s="41">
        <v>7.5929156339657994E-2</v>
      </c>
      <c r="Y61" s="41">
        <v>9.8719180562367295E-2</v>
      </c>
      <c r="Z61" s="41">
        <v>4.8312566165990299E-2</v>
      </c>
      <c r="AA61" s="41">
        <v>0.14957567052453299</v>
      </c>
      <c r="AB61" s="41">
        <v>0.16949452252521599</v>
      </c>
      <c r="AC61" s="41">
        <v>0.154163956692462</v>
      </c>
      <c r="AD61" s="41">
        <v>4.2405381629402897E-2</v>
      </c>
      <c r="AE61" s="41">
        <v>4.5180848315626299E-2</v>
      </c>
      <c r="AF61" s="41">
        <v>3.6883804216872498E-2</v>
      </c>
      <c r="AG61" s="41">
        <v>2.1404633932178799E-2</v>
      </c>
      <c r="AH61" s="41">
        <v>3.3020744810259902E-3</v>
      </c>
      <c r="AI61" s="41">
        <v>9.1590571643334701E-2</v>
      </c>
      <c r="AJ61" s="41">
        <v>0.16527186839823699</v>
      </c>
      <c r="AK61" s="41">
        <v>0.128423172952876</v>
      </c>
      <c r="AL61" s="41">
        <v>7.8893052205630698E-2</v>
      </c>
      <c r="AM61" s="41">
        <v>5.82413746317113E-2</v>
      </c>
      <c r="AN61" s="41">
        <v>9.1719629855091397E-2</v>
      </c>
      <c r="AO61" s="41">
        <v>0.148490646616075</v>
      </c>
      <c r="AP61" s="41">
        <v>7.2424483428587205E-2</v>
      </c>
      <c r="AQ61" s="41">
        <v>0.150524080004897</v>
      </c>
      <c r="AR61" s="41">
        <v>0.139160456782498</v>
      </c>
      <c r="AS61" s="41">
        <v>0.22909571248666699</v>
      </c>
      <c r="AT61" s="41">
        <v>0.22272871051765999</v>
      </c>
      <c r="AU61" s="41">
        <v>0.229917574515319</v>
      </c>
      <c r="AV61" s="41">
        <v>7.9038362950758501E-2</v>
      </c>
      <c r="AW61" s="41">
        <v>0.107918913999729</v>
      </c>
      <c r="AX61" s="41">
        <v>8.4366293651219906E-2</v>
      </c>
      <c r="AY61" s="41">
        <v>1.9835649220877698E-2</v>
      </c>
      <c r="AZ61" s="41">
        <v>9.4834827808896599E-2</v>
      </c>
      <c r="BA61" s="41">
        <v>0.109256311065905</v>
      </c>
      <c r="BB61" s="41">
        <v>0.133132629078204</v>
      </c>
      <c r="BC61" s="41">
        <v>0.27286152829961402</v>
      </c>
      <c r="BD61" s="41">
        <v>0.31489009924810801</v>
      </c>
      <c r="BE61" s="41">
        <v>0.25402156095599698</v>
      </c>
      <c r="BF61" s="41">
        <v>0.259347604162253</v>
      </c>
      <c r="BG61" s="41">
        <v>1</v>
      </c>
      <c r="BH61" s="41">
        <v>0.25584867444189502</v>
      </c>
      <c r="BI61" s="41">
        <v>0.258383080908475</v>
      </c>
      <c r="BJ61" s="41">
        <v>0.17408184083281</v>
      </c>
      <c r="BK61" s="41">
        <v>0.17898869041480001</v>
      </c>
      <c r="BL61" s="41">
        <v>0.24464818125596999</v>
      </c>
      <c r="BM61" s="41">
        <v>0.21662087053538001</v>
      </c>
      <c r="BN61" s="41">
        <v>0.20609099665687</v>
      </c>
      <c r="BO61" s="41">
        <v>0.14591275399755799</v>
      </c>
      <c r="BP61" s="41">
        <v>0.128576516072648</v>
      </c>
      <c r="BQ61" s="41">
        <v>0.10774186653128499</v>
      </c>
      <c r="BR61" s="41">
        <v>0.19858004733276799</v>
      </c>
      <c r="BS61" s="41">
        <v>0.13528010814711899</v>
      </c>
      <c r="BT61" s="41">
        <v>5.76948694934203E-2</v>
      </c>
      <c r="BU61" s="41">
        <v>0.102502045343424</v>
      </c>
      <c r="BV61" s="41">
        <v>8.4010544268422194E-2</v>
      </c>
      <c r="BW61" s="41">
        <v>0.14107641860137299</v>
      </c>
      <c r="BX61" s="41">
        <v>0.10196310705820701</v>
      </c>
      <c r="BY61" s="41">
        <v>6.2060819044457399E-2</v>
      </c>
      <c r="BZ61" s="41">
        <v>4.5646281088098803E-2</v>
      </c>
      <c r="CA61" s="41">
        <v>0.14159697536358001</v>
      </c>
      <c r="CB61" s="41">
        <v>4.2474923710471103E-2</v>
      </c>
      <c r="CC61" s="41">
        <v>0.12749143086296499</v>
      </c>
      <c r="CD61" s="41">
        <v>0.181531107747996</v>
      </c>
      <c r="CE61" s="41">
        <v>0.23964123812483501</v>
      </c>
      <c r="CF61" s="41">
        <v>0.229200320497981</v>
      </c>
      <c r="CG61" s="41">
        <v>0.22529268369911001</v>
      </c>
      <c r="CH61" s="41">
        <v>7.6518246789674796E-2</v>
      </c>
      <c r="CI61" s="41">
        <v>0.22658263878200999</v>
      </c>
      <c r="CJ61" s="41">
        <v>0.21001850825766</v>
      </c>
      <c r="CK61" s="41">
        <v>0.15755363444930401</v>
      </c>
      <c r="CL61" s="41">
        <v>-2.5848520910296401E-2</v>
      </c>
      <c r="CM61" s="41">
        <v>1.8503996951346701E-2</v>
      </c>
      <c r="CN61" s="41">
        <v>1.5419820570496E-2</v>
      </c>
      <c r="CO61" s="41">
        <v>1.5931240731450601E-2</v>
      </c>
      <c r="CP61" s="41">
        <v>-5.07578620227937E-3</v>
      </c>
      <c r="CQ61" s="41">
        <v>5.61073375378391E-2</v>
      </c>
      <c r="CR61" s="41">
        <v>0.14660678041663</v>
      </c>
      <c r="CS61" s="41">
        <v>9.3019173082578996E-2</v>
      </c>
      <c r="CT61" s="41">
        <v>0.12643289435364999</v>
      </c>
      <c r="CU61" s="41">
        <v>0.17453514825493799</v>
      </c>
      <c r="CV61" s="41">
        <v>8.9133821908643301E-2</v>
      </c>
    </row>
    <row r="62" spans="1:100" x14ac:dyDescent="0.2">
      <c r="A62" s="1" t="s">
        <v>185</v>
      </c>
      <c r="B62" s="41">
        <v>0.36623767543485602</v>
      </c>
      <c r="C62" s="41">
        <v>0.24305039987910501</v>
      </c>
      <c r="D62" s="41">
        <v>0.133518568224956</v>
      </c>
      <c r="E62" s="41">
        <v>0.13241934902819399</v>
      </c>
      <c r="F62" s="41">
        <v>8.3035200886954902E-2</v>
      </c>
      <c r="G62" s="41">
        <v>0.104295132674094</v>
      </c>
      <c r="H62" s="41">
        <v>0.11184605598566701</v>
      </c>
      <c r="I62" s="41">
        <v>0.13539048997212499</v>
      </c>
      <c r="J62" s="41">
        <v>0.145816472115018</v>
      </c>
      <c r="K62" s="41">
        <v>1.1246245596856601E-2</v>
      </c>
      <c r="L62" s="41">
        <v>4.6924037788721201E-2</v>
      </c>
      <c r="M62" s="41">
        <v>0.13316190373707501</v>
      </c>
      <c r="N62" s="41">
        <v>0.12041047595328699</v>
      </c>
      <c r="O62" s="41">
        <v>0.144771922488932</v>
      </c>
      <c r="P62" s="41">
        <v>0.18656087992363499</v>
      </c>
      <c r="Q62" s="41">
        <v>0.16538597659203499</v>
      </c>
      <c r="R62" s="41">
        <v>0.19990101312122099</v>
      </c>
      <c r="S62" s="41">
        <v>0.21794322556002499</v>
      </c>
      <c r="T62" s="41">
        <v>0.19520497319885699</v>
      </c>
      <c r="U62" s="41">
        <v>0.27701494520842002</v>
      </c>
      <c r="V62" s="41">
        <v>0.21218276932114499</v>
      </c>
      <c r="W62" s="41">
        <v>0.16104041474998701</v>
      </c>
      <c r="X62" s="41">
        <v>0.16991200901440501</v>
      </c>
      <c r="Y62" s="41">
        <v>5.7670382740944999E-2</v>
      </c>
      <c r="Z62" s="41">
        <v>0.12882317471938001</v>
      </c>
      <c r="AA62" s="41">
        <v>0.26632171807287403</v>
      </c>
      <c r="AB62" s="41">
        <v>0.37449700328778801</v>
      </c>
      <c r="AC62" s="41">
        <v>0.22379675303122301</v>
      </c>
      <c r="AD62" s="41">
        <v>0.16964444664653999</v>
      </c>
      <c r="AE62" s="41">
        <v>0.21379778122401999</v>
      </c>
      <c r="AF62" s="41">
        <v>0.19246722912893</v>
      </c>
      <c r="AG62" s="41">
        <v>0.17784192658602099</v>
      </c>
      <c r="AH62" s="41">
        <v>0.186376955863473</v>
      </c>
      <c r="AI62" s="41">
        <v>0.300778624380108</v>
      </c>
      <c r="AJ62" s="41">
        <v>0.124384302688054</v>
      </c>
      <c r="AK62" s="41">
        <v>0.15738286797308401</v>
      </c>
      <c r="AL62" s="41">
        <v>0.16046894687277199</v>
      </c>
      <c r="AM62" s="41">
        <v>0.12036194035334701</v>
      </c>
      <c r="AN62" s="41">
        <v>0.13824520661381301</v>
      </c>
      <c r="AO62" s="41">
        <v>0.14222707658921199</v>
      </c>
      <c r="AP62" s="41">
        <v>0.111039896297892</v>
      </c>
      <c r="AQ62" s="41">
        <v>0.17665022589850399</v>
      </c>
      <c r="AR62" s="41">
        <v>0.28240529760324201</v>
      </c>
      <c r="AS62" s="41">
        <v>0.225450800069501</v>
      </c>
      <c r="AT62" s="41">
        <v>0.176443782012357</v>
      </c>
      <c r="AU62" s="41">
        <v>0.194371075239158</v>
      </c>
      <c r="AV62" s="41">
        <v>0.18093568202833701</v>
      </c>
      <c r="AW62" s="41">
        <v>0.14966993773484499</v>
      </c>
      <c r="AX62" s="41">
        <v>0.15756550981516301</v>
      </c>
      <c r="AY62" s="41">
        <v>0.113066660747279</v>
      </c>
      <c r="AZ62" s="41">
        <v>0.18434516223088299</v>
      </c>
      <c r="BA62" s="41">
        <v>0.11412311169846499</v>
      </c>
      <c r="BB62" s="41">
        <v>0.15837441783912801</v>
      </c>
      <c r="BC62" s="41">
        <v>0.220685272128189</v>
      </c>
      <c r="BD62" s="41">
        <v>0.228137465961786</v>
      </c>
      <c r="BE62" s="41">
        <v>0.13811499665372501</v>
      </c>
      <c r="BF62" s="41">
        <v>0.17686197477245799</v>
      </c>
      <c r="BG62" s="41">
        <v>0.25584867444189502</v>
      </c>
      <c r="BH62" s="41">
        <v>1</v>
      </c>
      <c r="BI62" s="41">
        <v>0.222035209394601</v>
      </c>
      <c r="BJ62" s="41">
        <v>0.21264612131824501</v>
      </c>
      <c r="BK62" s="41">
        <v>0.21347743553190601</v>
      </c>
      <c r="BL62" s="41">
        <v>0.22170755764066799</v>
      </c>
      <c r="BM62" s="41">
        <v>0.2471461990253</v>
      </c>
      <c r="BN62" s="41">
        <v>0.22169855217675399</v>
      </c>
      <c r="BO62" s="41">
        <v>0.17692285227024299</v>
      </c>
      <c r="BP62" s="41">
        <v>0.17115228663686699</v>
      </c>
      <c r="BQ62" s="41">
        <v>0.204364745150099</v>
      </c>
      <c r="BR62" s="41">
        <v>0.19173958702524499</v>
      </c>
      <c r="BS62" s="41">
        <v>0.16082485528528401</v>
      </c>
      <c r="BT62" s="41">
        <v>0.178783068012386</v>
      </c>
      <c r="BU62" s="41">
        <v>0.175518051023411</v>
      </c>
      <c r="BV62" s="41">
        <v>0.148155277409596</v>
      </c>
      <c r="BW62" s="41">
        <v>0.17628333353037001</v>
      </c>
      <c r="BX62" s="41">
        <v>0.21337322818285701</v>
      </c>
      <c r="BY62" s="41">
        <v>0.161790904614911</v>
      </c>
      <c r="BZ62" s="41">
        <v>9.1071469385379397E-2</v>
      </c>
      <c r="CA62" s="41">
        <v>0.193953115718796</v>
      </c>
      <c r="CB62" s="41">
        <v>0.129376613972364</v>
      </c>
      <c r="CC62" s="41">
        <v>0.139300346816712</v>
      </c>
      <c r="CD62" s="41">
        <v>0.12251185783356899</v>
      </c>
      <c r="CE62" s="41">
        <v>0.16202934920680401</v>
      </c>
      <c r="CF62" s="41">
        <v>0.151266648240416</v>
      </c>
      <c r="CG62" s="41">
        <v>0.14747857018914301</v>
      </c>
      <c r="CH62" s="41">
        <v>8.2950936141442999E-2</v>
      </c>
      <c r="CI62" s="41">
        <v>0.18883750787321901</v>
      </c>
      <c r="CJ62" s="41">
        <v>0.142243059204369</v>
      </c>
      <c r="CK62" s="41">
        <v>0.23862463378547899</v>
      </c>
      <c r="CL62" s="41">
        <v>0.11830292363938499</v>
      </c>
      <c r="CM62" s="41">
        <v>0.161910234118288</v>
      </c>
      <c r="CN62" s="41">
        <v>0.131656318330345</v>
      </c>
      <c r="CO62" s="41">
        <v>0.198811888221294</v>
      </c>
      <c r="CP62" s="41">
        <v>0.14914421863945601</v>
      </c>
      <c r="CQ62" s="41">
        <v>9.2168051887461896E-2</v>
      </c>
      <c r="CR62" s="41">
        <v>0.142499490360566</v>
      </c>
      <c r="CS62" s="41">
        <v>0.11911915093610601</v>
      </c>
      <c r="CT62" s="41">
        <v>0.186894381732128</v>
      </c>
      <c r="CU62" s="41">
        <v>0.121324403119076</v>
      </c>
      <c r="CV62" s="41">
        <v>0.205543303675599</v>
      </c>
    </row>
    <row r="63" spans="1:100" x14ac:dyDescent="0.2">
      <c r="A63" s="1" t="s">
        <v>186</v>
      </c>
      <c r="B63" s="41">
        <v>0.28052658480939402</v>
      </c>
      <c r="C63" s="41">
        <v>0.34373314309984598</v>
      </c>
      <c r="D63" s="41">
        <v>8.9049503835612401E-2</v>
      </c>
      <c r="E63" s="41">
        <v>8.1770043235464399E-2</v>
      </c>
      <c r="F63" s="41">
        <v>4.5318395345495102E-2</v>
      </c>
      <c r="G63" s="41">
        <v>0.106393919458975</v>
      </c>
      <c r="H63" s="41">
        <v>0.12356198777830001</v>
      </c>
      <c r="I63" s="41">
        <v>0.152739574026728</v>
      </c>
      <c r="J63" s="41">
        <v>0.12668263938868299</v>
      </c>
      <c r="K63" s="41">
        <v>7.0736496237536597E-2</v>
      </c>
      <c r="L63" s="41">
        <v>9.3520522011490102E-3</v>
      </c>
      <c r="M63" s="41">
        <v>7.1561791065684693E-2</v>
      </c>
      <c r="N63" s="41">
        <v>8.89694915490295E-2</v>
      </c>
      <c r="O63" s="41">
        <v>1.9657559129176501E-2</v>
      </c>
      <c r="P63" s="41">
        <v>0.26201843920881102</v>
      </c>
      <c r="Q63" s="41">
        <v>9.1504656989118194E-2</v>
      </c>
      <c r="R63" s="41">
        <v>0.141197380745196</v>
      </c>
      <c r="S63" s="41">
        <v>0.182158864436306</v>
      </c>
      <c r="T63" s="41">
        <v>8.44697973070931E-2</v>
      </c>
      <c r="U63" s="41">
        <v>0.19532830927956699</v>
      </c>
      <c r="V63" s="41">
        <v>0.115703710274937</v>
      </c>
      <c r="W63" s="41">
        <v>0.107814488996383</v>
      </c>
      <c r="X63" s="41">
        <v>9.5310067059814901E-2</v>
      </c>
      <c r="Y63" s="41">
        <v>3.7146569890799501E-2</v>
      </c>
      <c r="Z63" s="41">
        <v>0.12638841718614399</v>
      </c>
      <c r="AA63" s="41">
        <v>0.28046590030873603</v>
      </c>
      <c r="AB63" s="41">
        <v>0.124634052929332</v>
      </c>
      <c r="AC63" s="41">
        <v>0.17706510104502299</v>
      </c>
      <c r="AD63" s="41">
        <v>7.2122678810419297E-2</v>
      </c>
      <c r="AE63" s="41">
        <v>0.12951800651707401</v>
      </c>
      <c r="AF63" s="41">
        <v>0.122949096868746</v>
      </c>
      <c r="AG63" s="41">
        <v>9.3458172347081397E-2</v>
      </c>
      <c r="AH63" s="41">
        <v>7.6565460887920905E-2</v>
      </c>
      <c r="AI63" s="41">
        <v>9.4569012784601003E-2</v>
      </c>
      <c r="AJ63" s="41">
        <v>0.186328065250292</v>
      </c>
      <c r="AK63" s="41">
        <v>0.14161365543715099</v>
      </c>
      <c r="AL63" s="41">
        <v>0.11525722486690899</v>
      </c>
      <c r="AM63" s="41">
        <v>8.8489361824304405E-2</v>
      </c>
      <c r="AN63" s="41">
        <v>0.12709318374216</v>
      </c>
      <c r="AO63" s="41">
        <v>0.172483731688611</v>
      </c>
      <c r="AP63" s="41">
        <v>7.1212348660592506E-2</v>
      </c>
      <c r="AQ63" s="41">
        <v>0.28063067377517198</v>
      </c>
      <c r="AR63" s="41">
        <v>0.22538330010018701</v>
      </c>
      <c r="AS63" s="41">
        <v>0.35760982484141401</v>
      </c>
      <c r="AT63" s="41">
        <v>0.28943785351773799</v>
      </c>
      <c r="AU63" s="41">
        <v>0.415726485459117</v>
      </c>
      <c r="AV63" s="41">
        <v>0.16387478312769599</v>
      </c>
      <c r="AW63" s="41">
        <v>6.3707245745460703E-2</v>
      </c>
      <c r="AX63" s="41">
        <v>0.13172475855760701</v>
      </c>
      <c r="AY63" s="41">
        <v>6.1152871870973201E-2</v>
      </c>
      <c r="AZ63" s="41">
        <v>9.1759398366761905E-2</v>
      </c>
      <c r="BA63" s="41">
        <v>0.116768755052076</v>
      </c>
      <c r="BB63" s="41">
        <v>0.22675960094554501</v>
      </c>
      <c r="BC63" s="41">
        <v>0.43643682827143399</v>
      </c>
      <c r="BD63" s="41">
        <v>0.39474543146171898</v>
      </c>
      <c r="BE63" s="41">
        <v>0.197601208202003</v>
      </c>
      <c r="BF63" s="41">
        <v>0.19162761290055</v>
      </c>
      <c r="BG63" s="41">
        <v>0.258383080908475</v>
      </c>
      <c r="BH63" s="41">
        <v>0.222035209394601</v>
      </c>
      <c r="BI63" s="41">
        <v>1</v>
      </c>
      <c r="BJ63" s="41">
        <v>0.33272998457090902</v>
      </c>
      <c r="BK63" s="41">
        <v>0.29914700805733402</v>
      </c>
      <c r="BL63" s="41">
        <v>0.32832138844334302</v>
      </c>
      <c r="BM63" s="41">
        <v>0.30056758730932798</v>
      </c>
      <c r="BN63" s="41">
        <v>0.20563520326285301</v>
      </c>
      <c r="BO63" s="41">
        <v>0.166496064826161</v>
      </c>
      <c r="BP63" s="41">
        <v>0.149206914183831</v>
      </c>
      <c r="BQ63" s="41">
        <v>0.187684754940838</v>
      </c>
      <c r="BR63" s="41">
        <v>0.22177476217645101</v>
      </c>
      <c r="BS63" s="41">
        <v>0.209522929549532</v>
      </c>
      <c r="BT63" s="41">
        <v>0.11975774827977501</v>
      </c>
      <c r="BU63" s="41">
        <v>0.152485755832449</v>
      </c>
      <c r="BV63" s="41">
        <v>0.104630373718593</v>
      </c>
      <c r="BW63" s="41">
        <v>0.18008715515528501</v>
      </c>
      <c r="BX63" s="41">
        <v>0.13575021448562599</v>
      </c>
      <c r="BY63" s="41">
        <v>0.16257155183145799</v>
      </c>
      <c r="BZ63" s="41">
        <v>0.13744277305716601</v>
      </c>
      <c r="CA63" s="41">
        <v>0.18177333040886001</v>
      </c>
      <c r="CB63" s="41">
        <v>0.114675236779423</v>
      </c>
      <c r="CC63" s="41">
        <v>0.270954178599361</v>
      </c>
      <c r="CD63" s="41">
        <v>0.26397262635222402</v>
      </c>
      <c r="CE63" s="41">
        <v>0.36645287944399502</v>
      </c>
      <c r="CF63" s="41">
        <v>0.349160756993175</v>
      </c>
      <c r="CG63" s="41">
        <v>0.34896536280824503</v>
      </c>
      <c r="CH63" s="41">
        <v>8.5980355868984101E-2</v>
      </c>
      <c r="CI63" s="41">
        <v>0.44394655926211601</v>
      </c>
      <c r="CJ63" s="41">
        <v>0.29442908880586499</v>
      </c>
      <c r="CK63" s="41">
        <v>0.19286093581164601</v>
      </c>
      <c r="CL63" s="41">
        <v>2.8239550037086E-2</v>
      </c>
      <c r="CM63" s="41">
        <v>7.2350360747004905E-2</v>
      </c>
      <c r="CN63" s="41">
        <v>5.3808084211563599E-2</v>
      </c>
      <c r="CO63" s="41">
        <v>9.17259422378571E-2</v>
      </c>
      <c r="CP63" s="41">
        <v>9.8478570147602307E-2</v>
      </c>
      <c r="CQ63" s="41">
        <v>6.5524100221870593E-2</v>
      </c>
      <c r="CR63" s="41">
        <v>0.15388084567622501</v>
      </c>
      <c r="CS63" s="41">
        <v>5.1634653934927402E-2</v>
      </c>
      <c r="CT63" s="41">
        <v>8.0756990678475193E-2</v>
      </c>
      <c r="CU63" s="41">
        <v>0.18485411949644201</v>
      </c>
      <c r="CV63" s="41">
        <v>0.17908385881033301</v>
      </c>
    </row>
    <row r="64" spans="1:100" x14ac:dyDescent="0.2">
      <c r="A64" s="1" t="s">
        <v>187</v>
      </c>
      <c r="B64" s="41">
        <v>0.232448178901385</v>
      </c>
      <c r="C64" s="41">
        <v>0.72914198441343703</v>
      </c>
      <c r="D64" s="41">
        <v>3.6800830084951601E-2</v>
      </c>
      <c r="E64" s="41">
        <v>5.1899759817868901E-2</v>
      </c>
      <c r="F64" s="41">
        <v>1.3312247347614999E-3</v>
      </c>
      <c r="G64" s="41">
        <v>4.0760886955328299E-2</v>
      </c>
      <c r="H64" s="41">
        <v>0.12734489501388199</v>
      </c>
      <c r="I64" s="41">
        <v>0.12934586828977901</v>
      </c>
      <c r="J64" s="41">
        <v>7.93432591474421E-2</v>
      </c>
      <c r="K64" s="41">
        <v>-2.5073218624140099E-2</v>
      </c>
      <c r="L64" s="41">
        <v>-3.4835575786173599E-2</v>
      </c>
      <c r="M64" s="41">
        <v>2.7656813289996699E-2</v>
      </c>
      <c r="N64" s="41">
        <v>1.07498504165993E-2</v>
      </c>
      <c r="O64" s="41">
        <v>-3.4261430795480899E-2</v>
      </c>
      <c r="P64" s="41">
        <v>8.4509785712902699E-2</v>
      </c>
      <c r="Q64" s="41">
        <v>-2.3041996564831298E-2</v>
      </c>
      <c r="R64" s="41">
        <v>4.5337284609857503E-2</v>
      </c>
      <c r="S64" s="41">
        <v>8.7337551584033002E-2</v>
      </c>
      <c r="T64" s="41">
        <v>6.0589395964541402E-2</v>
      </c>
      <c r="U64" s="41">
        <v>0.14820279411843701</v>
      </c>
      <c r="V64" s="41">
        <v>2.1993692928449899E-2</v>
      </c>
      <c r="W64" s="41">
        <v>0.15134811269031601</v>
      </c>
      <c r="X64" s="41">
        <v>0.17939267918918</v>
      </c>
      <c r="Y64" s="41">
        <v>4.8099692214710402E-2</v>
      </c>
      <c r="Z64" s="41">
        <v>6.3769134249888906E-2</v>
      </c>
      <c r="AA64" s="41">
        <v>0.207172143180266</v>
      </c>
      <c r="AB64" s="41">
        <v>0.10330705498514001</v>
      </c>
      <c r="AC64" s="41">
        <v>0.32891376381278198</v>
      </c>
      <c r="AD64" s="41">
        <v>0.214639275984563</v>
      </c>
      <c r="AE64" s="41">
        <v>0.240781411899335</v>
      </c>
      <c r="AF64" s="41">
        <v>0.21784864922457101</v>
      </c>
      <c r="AG64" s="41">
        <v>0.17608662686827201</v>
      </c>
      <c r="AH64" s="41">
        <v>0.19004073294847601</v>
      </c>
      <c r="AI64" s="41">
        <v>0.24435989240886699</v>
      </c>
      <c r="AJ64" s="41">
        <v>9.6345585684997903E-2</v>
      </c>
      <c r="AK64" s="41">
        <v>3.8731201529083797E-2</v>
      </c>
      <c r="AL64" s="41">
        <v>2.4931363715930299E-2</v>
      </c>
      <c r="AM64" s="41">
        <v>1.6248760594871799E-2</v>
      </c>
      <c r="AN64" s="41">
        <v>5.2566116754949099E-2</v>
      </c>
      <c r="AO64" s="41">
        <v>8.18137184773607E-2</v>
      </c>
      <c r="AP64" s="41">
        <v>5.1097747378298797E-3</v>
      </c>
      <c r="AQ64" s="41">
        <v>0.13889438499743401</v>
      </c>
      <c r="AR64" s="41">
        <v>0.27390105429912998</v>
      </c>
      <c r="AS64" s="41">
        <v>0.20761667643025</v>
      </c>
      <c r="AT64" s="41">
        <v>0.188871468827538</v>
      </c>
      <c r="AU64" s="41">
        <v>0.208469297570921</v>
      </c>
      <c r="AV64" s="41">
        <v>5.8976464357406E-2</v>
      </c>
      <c r="AW64" s="41">
        <v>4.3937093599267701E-2</v>
      </c>
      <c r="AX64" s="41">
        <v>6.8502839030107496E-2</v>
      </c>
      <c r="AY64" s="41">
        <v>-0.117111722693654</v>
      </c>
      <c r="AZ64" s="41">
        <v>3.48047294360979E-2</v>
      </c>
      <c r="BA64" s="41">
        <v>2.22289805956578E-2</v>
      </c>
      <c r="BB64" s="41">
        <v>7.6748812051099402E-2</v>
      </c>
      <c r="BC64" s="41">
        <v>0.224274508246849</v>
      </c>
      <c r="BD64" s="41">
        <v>0.28053287550352901</v>
      </c>
      <c r="BE64" s="41">
        <v>0.22166055692251599</v>
      </c>
      <c r="BF64" s="41">
        <v>0.167801835993549</v>
      </c>
      <c r="BG64" s="41">
        <v>0.17408184083281</v>
      </c>
      <c r="BH64" s="41">
        <v>0.21264612131824501</v>
      </c>
      <c r="BI64" s="41">
        <v>0.33272998457090902</v>
      </c>
      <c r="BJ64" s="41">
        <v>1</v>
      </c>
      <c r="BK64" s="41">
        <v>0.68197024823201202</v>
      </c>
      <c r="BL64" s="41">
        <v>0.59950344091122199</v>
      </c>
      <c r="BM64" s="41">
        <v>0.62026355590825699</v>
      </c>
      <c r="BN64" s="41">
        <v>0.67279618801329399</v>
      </c>
      <c r="BO64" s="41">
        <v>0.52840533187354299</v>
      </c>
      <c r="BP64" s="41">
        <v>0.60185809822620395</v>
      </c>
      <c r="BQ64" s="41">
        <v>0.51995646328477496</v>
      </c>
      <c r="BR64" s="41">
        <v>0.637769061418057</v>
      </c>
      <c r="BS64" s="41">
        <v>0.59701760516714597</v>
      </c>
      <c r="BT64" s="41">
        <v>2.3364914032148E-2</v>
      </c>
      <c r="BU64" s="41">
        <v>8.6094950662728001E-2</v>
      </c>
      <c r="BV64" s="41">
        <v>8.3808418466845003E-2</v>
      </c>
      <c r="BW64" s="41">
        <v>0.14766189638163901</v>
      </c>
      <c r="BX64" s="41">
        <v>7.3507036775685902E-2</v>
      </c>
      <c r="BY64" s="41">
        <v>7.5448741830864099E-2</v>
      </c>
      <c r="BZ64" s="41">
        <v>5.8452622543161602E-2</v>
      </c>
      <c r="CA64" s="41">
        <v>5.68186987442433E-2</v>
      </c>
      <c r="CB64" s="41">
        <v>1.5643361868441098E-2</v>
      </c>
      <c r="CC64" s="41">
        <v>0.106922161230943</v>
      </c>
      <c r="CD64" s="41">
        <v>0.14177528540253401</v>
      </c>
      <c r="CE64" s="41">
        <v>0.221563692104603</v>
      </c>
      <c r="CF64" s="41">
        <v>0.20154381622547299</v>
      </c>
      <c r="CG64" s="41">
        <v>0.198423922388383</v>
      </c>
      <c r="CH64" s="41">
        <v>3.8877970726726302E-2</v>
      </c>
      <c r="CI64" s="41">
        <v>0.27949380909150001</v>
      </c>
      <c r="CJ64" s="41">
        <v>0.158357539100623</v>
      </c>
      <c r="CK64" s="41">
        <v>0.19249973290588801</v>
      </c>
      <c r="CL64" s="41">
        <v>-9.8834560117958895E-2</v>
      </c>
      <c r="CM64" s="41">
        <v>1.68821612816882E-2</v>
      </c>
      <c r="CN64" s="41">
        <v>-8.4451400074260094E-2</v>
      </c>
      <c r="CO64" s="41">
        <v>-2.9993123535125201E-2</v>
      </c>
      <c r="CP64" s="41">
        <v>-2.8529381462291399E-2</v>
      </c>
      <c r="CQ64" s="41">
        <v>-2.97406575387778E-2</v>
      </c>
      <c r="CR64" s="41">
        <v>6.2695786535521006E-2</v>
      </c>
      <c r="CS64" s="41">
        <v>9.8487885844813806E-3</v>
      </c>
      <c r="CT64" s="41">
        <v>6.1361754863485697E-2</v>
      </c>
      <c r="CU64" s="41">
        <v>0.10756173128127799</v>
      </c>
      <c r="CV64" s="41">
        <v>2.77079553104356E-2</v>
      </c>
    </row>
    <row r="65" spans="1:100" x14ac:dyDescent="0.2">
      <c r="A65" s="1" t="s">
        <v>188</v>
      </c>
      <c r="B65" s="41">
        <v>0.236047785995982</v>
      </c>
      <c r="C65" s="41">
        <v>0.76121590666512895</v>
      </c>
      <c r="D65" s="41">
        <v>9.7579128728205108E-3</v>
      </c>
      <c r="E65" s="41">
        <v>2.75025682734613E-2</v>
      </c>
      <c r="F65" s="41">
        <v>-3.1139209285308299E-2</v>
      </c>
      <c r="G65" s="41">
        <v>2.4935467084005999E-2</v>
      </c>
      <c r="H65" s="41">
        <v>9.6955429981980396E-2</v>
      </c>
      <c r="I65" s="41">
        <v>0.13231445474037601</v>
      </c>
      <c r="J65" s="41">
        <v>7.1152402868367798E-2</v>
      </c>
      <c r="K65" s="41">
        <v>-2.81954452937518E-2</v>
      </c>
      <c r="L65" s="41">
        <v>-5.3346240294122299E-2</v>
      </c>
      <c r="M65" s="41">
        <v>2.59033743421665E-2</v>
      </c>
      <c r="N65" s="41">
        <v>7.9654772643393702E-3</v>
      </c>
      <c r="O65" s="41">
        <v>-6.7205954476381502E-2</v>
      </c>
      <c r="P65" s="41">
        <v>0.11611274283768901</v>
      </c>
      <c r="Q65" s="41">
        <v>-2.78118435944281E-2</v>
      </c>
      <c r="R65" s="41">
        <v>5.4196137905255799E-2</v>
      </c>
      <c r="S65" s="41">
        <v>8.4653023112993997E-2</v>
      </c>
      <c r="T65" s="41">
        <v>2.2113768191968301E-2</v>
      </c>
      <c r="U65" s="41">
        <v>0.12955448116552001</v>
      </c>
      <c r="V65" s="41">
        <v>-8.6387803762728796E-3</v>
      </c>
      <c r="W65" s="41">
        <v>0.19269993237917499</v>
      </c>
      <c r="X65" s="41">
        <v>0.163783642061371</v>
      </c>
      <c r="Y65" s="41">
        <v>3.7606175447353E-2</v>
      </c>
      <c r="Z65" s="41">
        <v>9.2078668595910296E-2</v>
      </c>
      <c r="AA65" s="41">
        <v>0.247556348718666</v>
      </c>
      <c r="AB65" s="41">
        <v>6.7044081132003497E-2</v>
      </c>
      <c r="AC65" s="41">
        <v>0.372212643301079</v>
      </c>
      <c r="AD65" s="41">
        <v>0.25856737894030302</v>
      </c>
      <c r="AE65" s="41">
        <v>0.26452593616064002</v>
      </c>
      <c r="AF65" s="41">
        <v>0.248817878232033</v>
      </c>
      <c r="AG65" s="41">
        <v>0.18537716219595199</v>
      </c>
      <c r="AH65" s="41">
        <v>0.18193677425073099</v>
      </c>
      <c r="AI65" s="41">
        <v>0.310439423417673</v>
      </c>
      <c r="AJ65" s="41">
        <v>0.136612844366162</v>
      </c>
      <c r="AK65" s="41">
        <v>8.5517898431839406E-2</v>
      </c>
      <c r="AL65" s="41">
        <v>6.12341999816352E-2</v>
      </c>
      <c r="AM65" s="41">
        <v>1.7655420567548302E-2</v>
      </c>
      <c r="AN65" s="41">
        <v>5.1549090240245302E-2</v>
      </c>
      <c r="AO65" s="41">
        <v>9.7000592970406599E-2</v>
      </c>
      <c r="AP65" s="41">
        <v>1.1735872837189101E-2</v>
      </c>
      <c r="AQ65" s="41">
        <v>0.22174853694642299</v>
      </c>
      <c r="AR65" s="41">
        <v>0.313149139286519</v>
      </c>
      <c r="AS65" s="41">
        <v>0.29166835404019997</v>
      </c>
      <c r="AT65" s="41">
        <v>0.21647615824174299</v>
      </c>
      <c r="AU65" s="41">
        <v>0.243987150434025</v>
      </c>
      <c r="AV65" s="41">
        <v>5.2505366559014499E-2</v>
      </c>
      <c r="AW65" s="41">
        <v>5.6027807189744497E-2</v>
      </c>
      <c r="AX65" s="41">
        <v>7.9781796894787399E-2</v>
      </c>
      <c r="AY65" s="41">
        <v>-0.12658877929089801</v>
      </c>
      <c r="AZ65" s="41">
        <v>8.1067741437921101E-2</v>
      </c>
      <c r="BA65" s="41">
        <v>7.6499456334938695E-2</v>
      </c>
      <c r="BB65" s="41">
        <v>0.11418857443965599</v>
      </c>
      <c r="BC65" s="41">
        <v>0.26476346125697098</v>
      </c>
      <c r="BD65" s="41">
        <v>0.29547785911250102</v>
      </c>
      <c r="BE65" s="41">
        <v>0.196633063841575</v>
      </c>
      <c r="BF65" s="41">
        <v>0.15320099595016301</v>
      </c>
      <c r="BG65" s="41">
        <v>0.17898869041480001</v>
      </c>
      <c r="BH65" s="41">
        <v>0.21347743553190601</v>
      </c>
      <c r="BI65" s="41">
        <v>0.29914700805733402</v>
      </c>
      <c r="BJ65" s="41">
        <v>0.68197024823201202</v>
      </c>
      <c r="BK65" s="41">
        <v>1</v>
      </c>
      <c r="BL65" s="41">
        <v>0.66051829213617197</v>
      </c>
      <c r="BM65" s="41">
        <v>0.718042441466333</v>
      </c>
      <c r="BN65" s="41">
        <v>0.65418775681530605</v>
      </c>
      <c r="BO65" s="41">
        <v>0.52087136305653303</v>
      </c>
      <c r="BP65" s="41">
        <v>0.58324668074670805</v>
      </c>
      <c r="BQ65" s="41">
        <v>0.44435660970788299</v>
      </c>
      <c r="BR65" s="41">
        <v>0.62537536083886103</v>
      </c>
      <c r="BS65" s="41">
        <v>0.61712401571725195</v>
      </c>
      <c r="BT65" s="41">
        <v>2.0360907600290998E-2</v>
      </c>
      <c r="BU65" s="41">
        <v>4.4751033907709001E-2</v>
      </c>
      <c r="BV65" s="41">
        <v>4.6087480379140698E-2</v>
      </c>
      <c r="BW65" s="41">
        <v>0.12549852857547</v>
      </c>
      <c r="BX65" s="41">
        <v>4.9217434355637503E-2</v>
      </c>
      <c r="BY65" s="41">
        <v>4.3389315461449397E-2</v>
      </c>
      <c r="BZ65" s="41">
        <v>2.0206552837226401E-3</v>
      </c>
      <c r="CA65" s="41">
        <v>6.1096864061404098E-2</v>
      </c>
      <c r="CB65" s="41">
        <v>-2.9994521173012101E-2</v>
      </c>
      <c r="CC65" s="41">
        <v>0.10725562679221901</v>
      </c>
      <c r="CD65" s="41">
        <v>0.165967871924355</v>
      </c>
      <c r="CE65" s="41">
        <v>0.27886931337430698</v>
      </c>
      <c r="CF65" s="41">
        <v>0.26414152069003299</v>
      </c>
      <c r="CG65" s="41">
        <v>0.219107133577469</v>
      </c>
      <c r="CH65" s="41">
        <v>2.7147963227910799E-2</v>
      </c>
      <c r="CI65" s="41">
        <v>0.34956802799117798</v>
      </c>
      <c r="CJ65" s="41">
        <v>0.20430713492761299</v>
      </c>
      <c r="CK65" s="41">
        <v>0.198924121706301</v>
      </c>
      <c r="CL65" s="41">
        <v>-0.114523582871112</v>
      </c>
      <c r="CM65" s="41">
        <v>1.8895837794186101E-2</v>
      </c>
      <c r="CN65" s="41">
        <v>-9.0546150378014403E-2</v>
      </c>
      <c r="CO65" s="41">
        <v>-3.5603266488966098E-2</v>
      </c>
      <c r="CP65" s="41">
        <v>-3.8025667284904599E-2</v>
      </c>
      <c r="CQ65" s="41">
        <v>-1.1613024949595501E-2</v>
      </c>
      <c r="CR65" s="41">
        <v>9.1016870664154995E-2</v>
      </c>
      <c r="CS65" s="41">
        <v>3.02293702692372E-3</v>
      </c>
      <c r="CT65" s="41">
        <v>7.2532138013970196E-2</v>
      </c>
      <c r="CU65" s="41">
        <v>0.15432239782145199</v>
      </c>
      <c r="CV65" s="41">
        <v>4.9032118636899699E-2</v>
      </c>
    </row>
    <row r="66" spans="1:100" x14ac:dyDescent="0.2">
      <c r="A66" s="1" t="s">
        <v>189</v>
      </c>
      <c r="B66" s="41">
        <v>0.22556167630232299</v>
      </c>
      <c r="C66" s="41">
        <v>0.74189390314288195</v>
      </c>
      <c r="D66" s="41">
        <v>6.1596426665297403E-2</v>
      </c>
      <c r="E66" s="41">
        <v>5.4286260531559598E-2</v>
      </c>
      <c r="F66" s="41">
        <v>-1.30988212271242E-2</v>
      </c>
      <c r="G66" s="41">
        <v>4.1124023327122901E-2</v>
      </c>
      <c r="H66" s="41">
        <v>0.113569552213104</v>
      </c>
      <c r="I66" s="41">
        <v>0.11427490587523099</v>
      </c>
      <c r="J66" s="41">
        <v>8.46787184842826E-2</v>
      </c>
      <c r="K66" s="41">
        <v>-2.5165003848237302E-2</v>
      </c>
      <c r="L66" s="41">
        <v>-3.02241320362754E-2</v>
      </c>
      <c r="M66" s="41">
        <v>5.1333828953256999E-2</v>
      </c>
      <c r="N66" s="41">
        <v>7.8610983057117792E-3</v>
      </c>
      <c r="O66" s="41">
        <v>-7.5676480850616498E-2</v>
      </c>
      <c r="P66" s="41">
        <v>0.11912451738884799</v>
      </c>
      <c r="Q66" s="41">
        <v>-2.4070160364408101E-2</v>
      </c>
      <c r="R66" s="41">
        <v>2.08550017807827E-2</v>
      </c>
      <c r="S66" s="41">
        <v>0.101744842054752</v>
      </c>
      <c r="T66" s="41">
        <v>4.3373072173516498E-2</v>
      </c>
      <c r="U66" s="41">
        <v>0.150661127548151</v>
      </c>
      <c r="V66" s="41">
        <v>1.6084148690136201E-2</v>
      </c>
      <c r="W66" s="41">
        <v>0.18071335842779701</v>
      </c>
      <c r="X66" s="41">
        <v>0.159906378775794</v>
      </c>
      <c r="Y66" s="41">
        <v>7.4454024095889401E-2</v>
      </c>
      <c r="Z66" s="41">
        <v>5.9552356852563701E-2</v>
      </c>
      <c r="AA66" s="41">
        <v>0.22021615210375001</v>
      </c>
      <c r="AB66" s="41">
        <v>8.8013722264695698E-2</v>
      </c>
      <c r="AC66" s="41">
        <v>0.35461192571676797</v>
      </c>
      <c r="AD66" s="41">
        <v>0.190237880360316</v>
      </c>
      <c r="AE66" s="41">
        <v>0.192359504607752</v>
      </c>
      <c r="AF66" s="41">
        <v>0.183278159479726</v>
      </c>
      <c r="AG66" s="41">
        <v>0.14568635115554199</v>
      </c>
      <c r="AH66" s="41">
        <v>0.137922149057635</v>
      </c>
      <c r="AI66" s="41">
        <v>0.223596281952158</v>
      </c>
      <c r="AJ66" s="41">
        <v>0.114139685178653</v>
      </c>
      <c r="AK66" s="41">
        <v>5.4245548686214902E-2</v>
      </c>
      <c r="AL66" s="41">
        <v>3.04384434856615E-2</v>
      </c>
      <c r="AM66" s="41">
        <v>1.92799574876098E-2</v>
      </c>
      <c r="AN66" s="41">
        <v>5.4401643457906101E-2</v>
      </c>
      <c r="AO66" s="41">
        <v>0.1020596679224</v>
      </c>
      <c r="AP66" s="41">
        <v>4.7536584678674696E-3</v>
      </c>
      <c r="AQ66" s="41">
        <v>0.15359602355820001</v>
      </c>
      <c r="AR66" s="41">
        <v>0.25854167886872698</v>
      </c>
      <c r="AS66" s="41">
        <v>0.25809180931167802</v>
      </c>
      <c r="AT66" s="41">
        <v>0.25673918501770199</v>
      </c>
      <c r="AU66" s="41">
        <v>0.26812574474220702</v>
      </c>
      <c r="AV66" s="41">
        <v>6.4181578682702703E-2</v>
      </c>
      <c r="AW66" s="41">
        <v>9.5766480648024094E-2</v>
      </c>
      <c r="AX66" s="41">
        <v>6.9331296141549606E-2</v>
      </c>
      <c r="AY66" s="41">
        <v>-9.5925876717914402E-2</v>
      </c>
      <c r="AZ66" s="41">
        <v>5.8060463435123798E-2</v>
      </c>
      <c r="BA66" s="41">
        <v>6.98760112433498E-2</v>
      </c>
      <c r="BB66" s="41">
        <v>0.14489070746469501</v>
      </c>
      <c r="BC66" s="41">
        <v>0.33986751092676198</v>
      </c>
      <c r="BD66" s="41">
        <v>0.309917402285316</v>
      </c>
      <c r="BE66" s="41">
        <v>0.27610261994923102</v>
      </c>
      <c r="BF66" s="41">
        <v>0.204314274333665</v>
      </c>
      <c r="BG66" s="41">
        <v>0.24464818125596999</v>
      </c>
      <c r="BH66" s="41">
        <v>0.22170755764066799</v>
      </c>
      <c r="BI66" s="41">
        <v>0.32832138844334302</v>
      </c>
      <c r="BJ66" s="41">
        <v>0.59950344091122199</v>
      </c>
      <c r="BK66" s="41">
        <v>0.66051829213617197</v>
      </c>
      <c r="BL66" s="41">
        <v>1</v>
      </c>
      <c r="BM66" s="41">
        <v>0.71568933589508099</v>
      </c>
      <c r="BN66" s="41">
        <v>0.63029075889802499</v>
      </c>
      <c r="BO66" s="41">
        <v>0.52813665299326396</v>
      </c>
      <c r="BP66" s="41">
        <v>0.52409443736481798</v>
      </c>
      <c r="BQ66" s="41">
        <v>0.455180897813241</v>
      </c>
      <c r="BR66" s="41">
        <v>0.64200187191536595</v>
      </c>
      <c r="BS66" s="41">
        <v>0.59630795888986099</v>
      </c>
      <c r="BT66" s="41">
        <v>3.4869087790620902E-2</v>
      </c>
      <c r="BU66" s="41">
        <v>8.5196159522633805E-2</v>
      </c>
      <c r="BV66" s="41">
        <v>8.1659425910236894E-2</v>
      </c>
      <c r="BW66" s="41">
        <v>0.16072862004654101</v>
      </c>
      <c r="BX66" s="41">
        <v>6.3005721553902896E-2</v>
      </c>
      <c r="BY66" s="41">
        <v>5.9019958371532802E-2</v>
      </c>
      <c r="BZ66" s="41">
        <v>4.9957908873441398E-2</v>
      </c>
      <c r="CA66" s="41">
        <v>4.3109919752195199E-2</v>
      </c>
      <c r="CB66" s="41">
        <v>1.32847917052082E-2</v>
      </c>
      <c r="CC66" s="41">
        <v>0.13143911807321201</v>
      </c>
      <c r="CD66" s="41">
        <v>0.17655417875822099</v>
      </c>
      <c r="CE66" s="41">
        <v>0.27345456451467898</v>
      </c>
      <c r="CF66" s="41">
        <v>0.26449719780766101</v>
      </c>
      <c r="CG66" s="41">
        <v>0.25909253161416701</v>
      </c>
      <c r="CH66" s="41">
        <v>4.94074723620311E-2</v>
      </c>
      <c r="CI66" s="41">
        <v>0.30374196215082899</v>
      </c>
      <c r="CJ66" s="41">
        <v>0.22428509402697699</v>
      </c>
      <c r="CK66" s="41">
        <v>0.22510028426536399</v>
      </c>
      <c r="CL66" s="41">
        <v>-0.11279837419435999</v>
      </c>
      <c r="CM66" s="41">
        <v>-1.6109219885217E-3</v>
      </c>
      <c r="CN66" s="41">
        <v>-8.89631045135265E-2</v>
      </c>
      <c r="CO66" s="41">
        <v>-3.4046211160258598E-2</v>
      </c>
      <c r="CP66" s="41">
        <v>-3.4809848897576101E-2</v>
      </c>
      <c r="CQ66" s="41">
        <v>-1.8348825142295602E-2</v>
      </c>
      <c r="CR66" s="41">
        <v>4.5649471550720799E-2</v>
      </c>
      <c r="CS66" s="41">
        <v>-1.4776378410110199E-3</v>
      </c>
      <c r="CT66" s="41">
        <v>5.26239527858074E-2</v>
      </c>
      <c r="CU66" s="41">
        <v>0.115734052304822</v>
      </c>
      <c r="CV66" s="41">
        <v>3.5861288208803903E-2</v>
      </c>
    </row>
    <row r="67" spans="1:100" x14ac:dyDescent="0.2">
      <c r="A67" s="1" t="s">
        <v>190</v>
      </c>
      <c r="B67" s="41">
        <v>0.18368331876719701</v>
      </c>
      <c r="C67" s="41">
        <v>0.76486312588446703</v>
      </c>
      <c r="D67" s="41">
        <v>5.9834873590822797E-2</v>
      </c>
      <c r="E67" s="41">
        <v>4.8988897313518E-2</v>
      </c>
      <c r="F67" s="41">
        <v>-3.2528228417685501E-3</v>
      </c>
      <c r="G67" s="41">
        <v>-4.5158866703995304E-3</v>
      </c>
      <c r="H67" s="41">
        <v>0.121272906103263</v>
      </c>
      <c r="I67" s="41">
        <v>0.122706491300125</v>
      </c>
      <c r="J67" s="41">
        <v>5.0485151915432298E-2</v>
      </c>
      <c r="K67" s="41">
        <v>-7.27882899728889E-2</v>
      </c>
      <c r="L67" s="41">
        <v>-4.86220487088449E-2</v>
      </c>
      <c r="M67" s="41">
        <v>6.6236063399349496E-2</v>
      </c>
      <c r="N67" s="41">
        <v>-2.4373354600335899E-2</v>
      </c>
      <c r="O67" s="41">
        <v>-8.3856398540269605E-2</v>
      </c>
      <c r="P67" s="41">
        <v>0.10005695976076499</v>
      </c>
      <c r="Q67" s="41">
        <v>-5.5307894869833403E-2</v>
      </c>
      <c r="R67" s="41">
        <v>6.5364035663214503E-3</v>
      </c>
      <c r="S67" s="41">
        <v>6.8635072342739106E-2</v>
      </c>
      <c r="T67" s="41">
        <v>1.9388796404810799E-2</v>
      </c>
      <c r="U67" s="41">
        <v>0.110594215102483</v>
      </c>
      <c r="V67" s="41">
        <v>-2.97551458784742E-2</v>
      </c>
      <c r="W67" s="41">
        <v>0.186743821430808</v>
      </c>
      <c r="X67" s="41">
        <v>0.17874138759698899</v>
      </c>
      <c r="Y67" s="41">
        <v>7.6687169892818097E-2</v>
      </c>
      <c r="Z67" s="41">
        <v>4.0500881742466403E-2</v>
      </c>
      <c r="AA67" s="41">
        <v>0.22062561299338601</v>
      </c>
      <c r="AB67" s="41">
        <v>9.3439384360580593E-2</v>
      </c>
      <c r="AC67" s="41">
        <v>0.39256459072767602</v>
      </c>
      <c r="AD67" s="41">
        <v>0.170355479270662</v>
      </c>
      <c r="AE67" s="41">
        <v>0.170393765117756</v>
      </c>
      <c r="AF67" s="41">
        <v>0.148872080338211</v>
      </c>
      <c r="AG67" s="41">
        <v>0.12294006181575801</v>
      </c>
      <c r="AH67" s="41">
        <v>0.10763923580104</v>
      </c>
      <c r="AI67" s="41">
        <v>0.20526861780473499</v>
      </c>
      <c r="AJ67" s="41">
        <v>8.2292303029594505E-2</v>
      </c>
      <c r="AK67" s="41">
        <v>3.3233064352453399E-2</v>
      </c>
      <c r="AL67" s="41">
        <v>1.8298658769807501E-2</v>
      </c>
      <c r="AM67" s="41">
        <v>-2.0966229135313999E-2</v>
      </c>
      <c r="AN67" s="41">
        <v>2.8676067167833798E-2</v>
      </c>
      <c r="AO67" s="41">
        <v>7.9134467787289206E-2</v>
      </c>
      <c r="AP67" s="41">
        <v>-2.1323756542133501E-2</v>
      </c>
      <c r="AQ67" s="41">
        <v>0.107272374376444</v>
      </c>
      <c r="AR67" s="41">
        <v>0.22924446869652301</v>
      </c>
      <c r="AS67" s="41">
        <v>0.240760750210149</v>
      </c>
      <c r="AT67" s="41">
        <v>0.22409632362246701</v>
      </c>
      <c r="AU67" s="41">
        <v>0.22877930068501101</v>
      </c>
      <c r="AV67" s="41">
        <v>3.03295506030552E-2</v>
      </c>
      <c r="AW67" s="41">
        <v>7.0662865894793203E-2</v>
      </c>
      <c r="AX67" s="41">
        <v>3.65524479927486E-2</v>
      </c>
      <c r="AY67" s="41">
        <v>-0.155082694711321</v>
      </c>
      <c r="AZ67" s="41">
        <v>2.3731360765391899E-2</v>
      </c>
      <c r="BA67" s="41">
        <v>3.1732107951310901E-2</v>
      </c>
      <c r="BB67" s="41">
        <v>8.3234324197123497E-2</v>
      </c>
      <c r="BC67" s="41">
        <v>0.34169374944999797</v>
      </c>
      <c r="BD67" s="41">
        <v>0.34607548190354598</v>
      </c>
      <c r="BE67" s="41">
        <v>0.28782144858973402</v>
      </c>
      <c r="BF67" s="41">
        <v>0.21670062212018101</v>
      </c>
      <c r="BG67" s="41">
        <v>0.21662087053538001</v>
      </c>
      <c r="BH67" s="41">
        <v>0.2471461990253</v>
      </c>
      <c r="BI67" s="41">
        <v>0.30056758730932798</v>
      </c>
      <c r="BJ67" s="41">
        <v>0.62026355590825699</v>
      </c>
      <c r="BK67" s="41">
        <v>0.718042441466333</v>
      </c>
      <c r="BL67" s="41">
        <v>0.71568933589508099</v>
      </c>
      <c r="BM67" s="41">
        <v>1</v>
      </c>
      <c r="BN67" s="41">
        <v>0.638767001340245</v>
      </c>
      <c r="BO67" s="41">
        <v>0.51014479237792998</v>
      </c>
      <c r="BP67" s="41">
        <v>0.54852363826802697</v>
      </c>
      <c r="BQ67" s="41">
        <v>0.45403232338558702</v>
      </c>
      <c r="BR67" s="41">
        <v>0.62502277186043897</v>
      </c>
      <c r="BS67" s="41">
        <v>0.544236760869791</v>
      </c>
      <c r="BT67" s="41">
        <v>4.7598036857622997E-2</v>
      </c>
      <c r="BU67" s="41">
        <v>9.4491306311003401E-2</v>
      </c>
      <c r="BV67" s="41">
        <v>0.117368641541938</v>
      </c>
      <c r="BW67" s="41">
        <v>0.16650825165873501</v>
      </c>
      <c r="BX67" s="41">
        <v>5.3368215166145899E-2</v>
      </c>
      <c r="BY67" s="41">
        <v>4.5440129759666902E-2</v>
      </c>
      <c r="BZ67" s="41">
        <v>4.1947217951504003E-2</v>
      </c>
      <c r="CA67" s="41">
        <v>1.7048168492080299E-2</v>
      </c>
      <c r="CB67" s="41">
        <v>-9.3935777611446596E-3</v>
      </c>
      <c r="CC67" s="41">
        <v>0.11391259995792</v>
      </c>
      <c r="CD67" s="41">
        <v>0.16652949933817299</v>
      </c>
      <c r="CE67" s="41">
        <v>0.27687031959331998</v>
      </c>
      <c r="CF67" s="41">
        <v>0.25411191458141302</v>
      </c>
      <c r="CG67" s="41">
        <v>0.25027930535401399</v>
      </c>
      <c r="CH67" s="41">
        <v>3.63046786381429E-2</v>
      </c>
      <c r="CI67" s="41">
        <v>0.30859100750714702</v>
      </c>
      <c r="CJ67" s="41">
        <v>0.19331160246257201</v>
      </c>
      <c r="CK67" s="41">
        <v>0.237684679574442</v>
      </c>
      <c r="CL67" s="41">
        <v>-0.120104373495692</v>
      </c>
      <c r="CM67" s="41">
        <v>-2.0993136553303801E-2</v>
      </c>
      <c r="CN67" s="41">
        <v>-0.126560378563805</v>
      </c>
      <c r="CO67" s="41">
        <v>-7.0215137176706202E-2</v>
      </c>
      <c r="CP67" s="41">
        <v>-5.9617085991051498E-2</v>
      </c>
      <c r="CQ67" s="41">
        <v>-6.0933356109423999E-2</v>
      </c>
      <c r="CR67" s="41">
        <v>2.0054613116127201E-2</v>
      </c>
      <c r="CS67" s="41">
        <v>-2.5699712690038599E-2</v>
      </c>
      <c r="CT67" s="41">
        <v>3.4267297567882299E-2</v>
      </c>
      <c r="CU67" s="41">
        <v>8.46695064053712E-2</v>
      </c>
      <c r="CV67" s="41">
        <v>-1.6717830497551101E-2</v>
      </c>
    </row>
    <row r="68" spans="1:100" x14ac:dyDescent="0.2">
      <c r="A68" s="1" t="s">
        <v>191</v>
      </c>
      <c r="B68" s="41">
        <v>0.211432248407325</v>
      </c>
      <c r="C68" s="41">
        <v>0.76139446800386501</v>
      </c>
      <c r="D68" s="41">
        <v>1.16266744879695E-2</v>
      </c>
      <c r="E68" s="41">
        <v>3.9185056593238898E-2</v>
      </c>
      <c r="F68" s="41">
        <v>-8.6772367981847803E-4</v>
      </c>
      <c r="G68" s="41">
        <v>-9.8466509081916002E-3</v>
      </c>
      <c r="H68" s="41">
        <v>0.11915959488448399</v>
      </c>
      <c r="I68" s="41">
        <v>0.12466755383929699</v>
      </c>
      <c r="J68" s="41">
        <v>4.8681856797634003E-2</v>
      </c>
      <c r="K68" s="41">
        <v>-6.00343382019893E-2</v>
      </c>
      <c r="L68" s="41">
        <v>-3.3205387262133297E-2</v>
      </c>
      <c r="M68" s="41">
        <v>3.1380373496537203E-2</v>
      </c>
      <c r="N68" s="41">
        <v>-2.4008007165442699E-2</v>
      </c>
      <c r="O68" s="41">
        <v>-6.2612112018627306E-2</v>
      </c>
      <c r="P68" s="41">
        <v>5.0351632432300897E-2</v>
      </c>
      <c r="Q68" s="41">
        <v>-6.9944822140430296E-2</v>
      </c>
      <c r="R68" s="41">
        <v>5.7802727621842798E-2</v>
      </c>
      <c r="S68" s="41">
        <v>8.0515403831617496E-2</v>
      </c>
      <c r="T68" s="41">
        <v>3.0649406038838999E-2</v>
      </c>
      <c r="U68" s="41">
        <v>0.14316715015815601</v>
      </c>
      <c r="V68" s="41">
        <v>3.4075604704946901E-3</v>
      </c>
      <c r="W68" s="41">
        <v>0.18828177202537</v>
      </c>
      <c r="X68" s="41">
        <v>0.19049363407289799</v>
      </c>
      <c r="Y68" s="41">
        <v>7.1488894334510805E-2</v>
      </c>
      <c r="Z68" s="41">
        <v>2.4353490432678201E-2</v>
      </c>
      <c r="AA68" s="41">
        <v>0.226507448924083</v>
      </c>
      <c r="AB68" s="41">
        <v>8.3019261272920294E-2</v>
      </c>
      <c r="AC68" s="41">
        <v>0.33423608932629301</v>
      </c>
      <c r="AD68" s="41">
        <v>0.22552309236041301</v>
      </c>
      <c r="AE68" s="41">
        <v>0.22667029985887399</v>
      </c>
      <c r="AF68" s="41">
        <v>0.187016368886916</v>
      </c>
      <c r="AG68" s="41">
        <v>0.15623969287843001</v>
      </c>
      <c r="AH68" s="41">
        <v>0.19556581432798101</v>
      </c>
      <c r="AI68" s="41">
        <v>0.277872738903436</v>
      </c>
      <c r="AJ68" s="41">
        <v>0.119005992933678</v>
      </c>
      <c r="AK68" s="41">
        <v>6.3261904286529905E-2</v>
      </c>
      <c r="AL68" s="41">
        <v>2.18088271342218E-2</v>
      </c>
      <c r="AM68" s="41">
        <v>4.36119785183176E-2</v>
      </c>
      <c r="AN68" s="41">
        <v>4.73800571333459E-2</v>
      </c>
      <c r="AO68" s="41">
        <v>8.7906029532583099E-2</v>
      </c>
      <c r="AP68" s="41">
        <v>2.5005419422147401E-2</v>
      </c>
      <c r="AQ68" s="41">
        <v>0.11978509742613599</v>
      </c>
      <c r="AR68" s="41">
        <v>0.27082135095756399</v>
      </c>
      <c r="AS68" s="41">
        <v>0.20664059290484599</v>
      </c>
      <c r="AT68" s="41">
        <v>0.22498539497442399</v>
      </c>
      <c r="AU68" s="41">
        <v>0.17939458639374301</v>
      </c>
      <c r="AV68" s="41">
        <v>4.1517580086771297E-2</v>
      </c>
      <c r="AW68" s="41">
        <v>0.112440146030379</v>
      </c>
      <c r="AX68" s="41">
        <v>7.19128451485785E-2</v>
      </c>
      <c r="AY68" s="41">
        <v>-0.118135069185189</v>
      </c>
      <c r="AZ68" s="41">
        <v>5.2297799968179598E-2</v>
      </c>
      <c r="BA68" s="41">
        <v>6.6765588495544897E-2</v>
      </c>
      <c r="BB68" s="41">
        <v>8.1393260090534506E-2</v>
      </c>
      <c r="BC68" s="41">
        <v>0.20535033720409501</v>
      </c>
      <c r="BD68" s="41">
        <v>0.26656895926385599</v>
      </c>
      <c r="BE68" s="41">
        <v>0.219273573037642</v>
      </c>
      <c r="BF68" s="41">
        <v>0.17716298363793601</v>
      </c>
      <c r="BG68" s="41">
        <v>0.20609099665687</v>
      </c>
      <c r="BH68" s="41">
        <v>0.22169855217675399</v>
      </c>
      <c r="BI68" s="41">
        <v>0.20563520326285301</v>
      </c>
      <c r="BJ68" s="41">
        <v>0.67279618801329399</v>
      </c>
      <c r="BK68" s="41">
        <v>0.65418775681530605</v>
      </c>
      <c r="BL68" s="41">
        <v>0.63029075889802499</v>
      </c>
      <c r="BM68" s="41">
        <v>0.638767001340245</v>
      </c>
      <c r="BN68" s="41">
        <v>1</v>
      </c>
      <c r="BO68" s="41">
        <v>0.58019941512703399</v>
      </c>
      <c r="BP68" s="41">
        <v>0.67371551072754299</v>
      </c>
      <c r="BQ68" s="41">
        <v>0.52073371731974105</v>
      </c>
      <c r="BR68" s="41">
        <v>0.67853754223977403</v>
      </c>
      <c r="BS68" s="41">
        <v>0.57328315545459396</v>
      </c>
      <c r="BT68" s="41">
        <v>-8.4559725790664206E-3</v>
      </c>
      <c r="BU68" s="41">
        <v>0.105498857740335</v>
      </c>
      <c r="BV68" s="41">
        <v>6.17831530081853E-2</v>
      </c>
      <c r="BW68" s="41">
        <v>0.16474585654256699</v>
      </c>
      <c r="BX68" s="41">
        <v>6.6506680991749001E-2</v>
      </c>
      <c r="BY68" s="41">
        <v>2.6713525461504101E-2</v>
      </c>
      <c r="BZ68" s="41">
        <v>-2.0570771096772501E-2</v>
      </c>
      <c r="CA68" s="41">
        <v>5.0995075030839297E-2</v>
      </c>
      <c r="CB68" s="41">
        <v>-3.8615141117618601E-2</v>
      </c>
      <c r="CC68" s="41">
        <v>4.7925579241175999E-2</v>
      </c>
      <c r="CD68" s="41">
        <v>0.16034545407040701</v>
      </c>
      <c r="CE68" s="41">
        <v>0.231185254982436</v>
      </c>
      <c r="CF68" s="41">
        <v>0.206888128436474</v>
      </c>
      <c r="CG68" s="41">
        <v>0.224151750547606</v>
      </c>
      <c r="CH68" s="41">
        <v>4.7865671652686799E-2</v>
      </c>
      <c r="CI68" s="41">
        <v>0.26325683995274402</v>
      </c>
      <c r="CJ68" s="41">
        <v>0.185931950135198</v>
      </c>
      <c r="CK68" s="41">
        <v>0.20181363444249201</v>
      </c>
      <c r="CL68" s="41">
        <v>-0.118257607105093</v>
      </c>
      <c r="CM68" s="41">
        <v>-9.7132900768932898E-3</v>
      </c>
      <c r="CN68" s="41">
        <v>-9.8095568927725293E-2</v>
      </c>
      <c r="CO68" s="41">
        <v>-7.2210091555159298E-2</v>
      </c>
      <c r="CP68" s="41">
        <v>-5.52580882234147E-2</v>
      </c>
      <c r="CQ68" s="41">
        <v>-1.2138890771766501E-2</v>
      </c>
      <c r="CR68" s="41">
        <v>6.4941923495658402E-2</v>
      </c>
      <c r="CS68" s="41">
        <v>1.8983667085628101E-2</v>
      </c>
      <c r="CT68" s="41">
        <v>8.9126634415989794E-2</v>
      </c>
      <c r="CU68" s="41">
        <v>0.127540907222296</v>
      </c>
      <c r="CV68" s="41">
        <v>1.52548064329812E-2</v>
      </c>
    </row>
    <row r="69" spans="1:100" x14ac:dyDescent="0.2">
      <c r="A69" s="1" t="s">
        <v>192</v>
      </c>
      <c r="B69" s="41">
        <v>0.31579406334510102</v>
      </c>
      <c r="C69" s="41">
        <v>0.60312391447657998</v>
      </c>
      <c r="D69" s="41">
        <v>3.8457323410959199E-2</v>
      </c>
      <c r="E69" s="41">
        <v>8.5316644225247498E-2</v>
      </c>
      <c r="F69" s="41">
        <v>8.1693873004990994E-2</v>
      </c>
      <c r="G69" s="41">
        <v>0.117070272912897</v>
      </c>
      <c r="H69" s="41">
        <v>8.9440850141630807E-2</v>
      </c>
      <c r="I69" s="41">
        <v>7.9295904830891301E-2</v>
      </c>
      <c r="J69" s="41">
        <v>9.5863568554360498E-2</v>
      </c>
      <c r="K69" s="41">
        <v>3.3511973087290703E-2</v>
      </c>
      <c r="L69" s="41">
        <v>2.55617617143407E-2</v>
      </c>
      <c r="M69" s="41">
        <v>6.60941647719442E-2</v>
      </c>
      <c r="N69" s="41">
        <v>5.5682150651877503E-2</v>
      </c>
      <c r="O69" s="41">
        <v>3.8732622911115899E-2</v>
      </c>
      <c r="P69" s="41">
        <v>6.4786704489178601E-2</v>
      </c>
      <c r="Q69" s="41">
        <v>5.7899769193188899E-2</v>
      </c>
      <c r="R69" s="41">
        <v>0.11948049240938501</v>
      </c>
      <c r="S69" s="41">
        <v>0.118740571268312</v>
      </c>
      <c r="T69" s="41">
        <v>0.149561867419125</v>
      </c>
      <c r="U69" s="41">
        <v>0.13320818453220801</v>
      </c>
      <c r="V69" s="41">
        <v>9.7209202104262801E-2</v>
      </c>
      <c r="W69" s="41">
        <v>0.16801990140550399</v>
      </c>
      <c r="X69" s="41">
        <v>0.18976536573984401</v>
      </c>
      <c r="Y69" s="41">
        <v>6.3740173023761004E-2</v>
      </c>
      <c r="Z69" s="41">
        <v>6.5382511412912903E-2</v>
      </c>
      <c r="AA69" s="41">
        <v>0.14264693232353401</v>
      </c>
      <c r="AB69" s="41">
        <v>0.10858095201501999</v>
      </c>
      <c r="AC69" s="41">
        <v>0.33333648922792197</v>
      </c>
      <c r="AD69" s="41">
        <v>0.29262695686121198</v>
      </c>
      <c r="AE69" s="41">
        <v>0.32325291394326899</v>
      </c>
      <c r="AF69" s="41">
        <v>0.30321126059283798</v>
      </c>
      <c r="AG69" s="41">
        <v>0.27070835677491101</v>
      </c>
      <c r="AH69" s="41">
        <v>0.284826650396031</v>
      </c>
      <c r="AI69" s="41">
        <v>0.27567698376828897</v>
      </c>
      <c r="AJ69" s="41">
        <v>7.3816969633987498E-2</v>
      </c>
      <c r="AK69" s="41">
        <v>4.2391227344647099E-2</v>
      </c>
      <c r="AL69" s="41">
        <v>8.5445404826691093E-2</v>
      </c>
      <c r="AM69" s="41">
        <v>7.5323728044890695E-2</v>
      </c>
      <c r="AN69" s="41">
        <v>9.5270990920457793E-2</v>
      </c>
      <c r="AO69" s="41">
        <v>8.3911118304880003E-2</v>
      </c>
      <c r="AP69" s="41">
        <v>7.33032718848355E-2</v>
      </c>
      <c r="AQ69" s="41">
        <v>0.107832280315281</v>
      </c>
      <c r="AR69" s="41">
        <v>0.21690097131649799</v>
      </c>
      <c r="AS69" s="41">
        <v>0.12197134511586701</v>
      </c>
      <c r="AT69" s="41">
        <v>0.108519091709983</v>
      </c>
      <c r="AU69" s="41">
        <v>9.7127138610785493E-2</v>
      </c>
      <c r="AV69" s="41">
        <v>0.12045406491992899</v>
      </c>
      <c r="AW69" s="41">
        <v>6.0923384280490503E-2</v>
      </c>
      <c r="AX69" s="41">
        <v>0.10617471370524099</v>
      </c>
      <c r="AY69" s="41">
        <v>-3.2197187843532697E-2</v>
      </c>
      <c r="AZ69" s="41">
        <v>8.4241363588130003E-2</v>
      </c>
      <c r="BA69" s="41">
        <v>8.4825419526323803E-2</v>
      </c>
      <c r="BB69" s="41">
        <v>9.9576186605320902E-2</v>
      </c>
      <c r="BC69" s="41">
        <v>0.13398048115362399</v>
      </c>
      <c r="BD69" s="41">
        <v>0.15868962442498499</v>
      </c>
      <c r="BE69" s="41">
        <v>0.13098477416797699</v>
      </c>
      <c r="BF69" s="41">
        <v>8.1796168755075296E-2</v>
      </c>
      <c r="BG69" s="41">
        <v>0.14591275399755799</v>
      </c>
      <c r="BH69" s="41">
        <v>0.17692285227024299</v>
      </c>
      <c r="BI69" s="41">
        <v>0.166496064826161</v>
      </c>
      <c r="BJ69" s="41">
        <v>0.52840533187354299</v>
      </c>
      <c r="BK69" s="41">
        <v>0.52087136305653303</v>
      </c>
      <c r="BL69" s="41">
        <v>0.52813665299326396</v>
      </c>
      <c r="BM69" s="41">
        <v>0.51014479237792998</v>
      </c>
      <c r="BN69" s="41">
        <v>0.58019941512703399</v>
      </c>
      <c r="BO69" s="41">
        <v>1</v>
      </c>
      <c r="BP69" s="41">
        <v>0.68867000709691395</v>
      </c>
      <c r="BQ69" s="41">
        <v>0.48849412334089298</v>
      </c>
      <c r="BR69" s="41">
        <v>0.52804109318933201</v>
      </c>
      <c r="BS69" s="41">
        <v>0.61353339492557202</v>
      </c>
      <c r="BT69" s="41">
        <v>7.2350461565419202E-2</v>
      </c>
      <c r="BU69" s="41">
        <v>7.5673685911140098E-2</v>
      </c>
      <c r="BV69" s="41">
        <v>6.0145199743673702E-2</v>
      </c>
      <c r="BW69" s="41">
        <v>0.109295531646441</v>
      </c>
      <c r="BX69" s="41">
        <v>9.96190399776926E-2</v>
      </c>
      <c r="BY69" s="41">
        <v>7.5228770692426006E-2</v>
      </c>
      <c r="BZ69" s="41">
        <v>5.0667786573437103E-2</v>
      </c>
      <c r="CA69" s="41">
        <v>9.8543539127376401E-2</v>
      </c>
      <c r="CB69" s="41">
        <v>3.2176641688892803E-2</v>
      </c>
      <c r="CC69" s="41">
        <v>0.133887451022284</v>
      </c>
      <c r="CD69" s="41">
        <v>0.12716326914437301</v>
      </c>
      <c r="CE69" s="41">
        <v>0.13106898598481201</v>
      </c>
      <c r="CF69" s="41">
        <v>0.154501113698991</v>
      </c>
      <c r="CG69" s="41">
        <v>0.15215770163069001</v>
      </c>
      <c r="CH69" s="41">
        <v>7.2231956992858004E-2</v>
      </c>
      <c r="CI69" s="41">
        <v>0.18602492336030699</v>
      </c>
      <c r="CJ69" s="41">
        <v>0.11731133197571</v>
      </c>
      <c r="CK69" s="41">
        <v>0.16493572195071499</v>
      </c>
      <c r="CL69" s="41">
        <v>2.3534692711552601E-2</v>
      </c>
      <c r="CM69" s="41">
        <v>8.6499348034694598E-2</v>
      </c>
      <c r="CN69" s="41">
        <v>2.3046445818901602E-2</v>
      </c>
      <c r="CO69" s="41">
        <v>5.0308974992605102E-2</v>
      </c>
      <c r="CP69" s="41">
        <v>6.4618343398938696E-2</v>
      </c>
      <c r="CQ69" s="41">
        <v>5.9483526816872002E-2</v>
      </c>
      <c r="CR69" s="41">
        <v>8.9093995443769697E-2</v>
      </c>
      <c r="CS69" s="41">
        <v>0.100426485200584</v>
      </c>
      <c r="CT69" s="41">
        <v>0.11298805417713199</v>
      </c>
      <c r="CU69" s="41">
        <v>9.8146356001753796E-2</v>
      </c>
      <c r="CV69" s="41">
        <v>7.5776311817641301E-2</v>
      </c>
    </row>
    <row r="70" spans="1:100" x14ac:dyDescent="0.2">
      <c r="A70" s="1" t="s">
        <v>193</v>
      </c>
      <c r="B70" s="41">
        <v>0.25968663095543498</v>
      </c>
      <c r="C70" s="41">
        <v>0.66917770546241095</v>
      </c>
      <c r="D70" s="41">
        <v>3.5605148635887103E-2</v>
      </c>
      <c r="E70" s="41">
        <v>3.5710515399087997E-2</v>
      </c>
      <c r="F70" s="41">
        <v>1.6728365767342102E-2</v>
      </c>
      <c r="G70" s="41">
        <v>6.0042184961803198E-2</v>
      </c>
      <c r="H70" s="41">
        <v>9.50344469396283E-2</v>
      </c>
      <c r="I70" s="41">
        <v>0.11194591191915899</v>
      </c>
      <c r="J70" s="41">
        <v>9.05508683477457E-2</v>
      </c>
      <c r="K70" s="41">
        <v>-1.3473533713855E-2</v>
      </c>
      <c r="L70" s="41">
        <v>1.1535781548451401E-2</v>
      </c>
      <c r="M70" s="41">
        <v>3.3254630599965897E-2</v>
      </c>
      <c r="N70" s="41">
        <v>1.4856769163906601E-2</v>
      </c>
      <c r="O70" s="41">
        <v>5.5620047234659102E-3</v>
      </c>
      <c r="P70" s="41">
        <v>7.9569223522593602E-2</v>
      </c>
      <c r="Q70" s="41">
        <v>-4.6901794839714697E-3</v>
      </c>
      <c r="R70" s="41">
        <v>7.4711462212236707E-2</v>
      </c>
      <c r="S70" s="41">
        <v>9.4463080005704303E-2</v>
      </c>
      <c r="T70" s="41">
        <v>0.102656536839699</v>
      </c>
      <c r="U70" s="41">
        <v>0.126660820723307</v>
      </c>
      <c r="V70" s="41">
        <v>3.9641972266627697E-2</v>
      </c>
      <c r="W70" s="41">
        <v>0.144573181271719</v>
      </c>
      <c r="X70" s="41">
        <v>0.19105128665978699</v>
      </c>
      <c r="Y70" s="41">
        <v>5.0011030176331898E-2</v>
      </c>
      <c r="Z70" s="41">
        <v>3.46812007463672E-2</v>
      </c>
      <c r="AA70" s="41">
        <v>0.15447537044520199</v>
      </c>
      <c r="AB70" s="41">
        <v>8.6544642140909803E-2</v>
      </c>
      <c r="AC70" s="41">
        <v>0.311564914746841</v>
      </c>
      <c r="AD70" s="41">
        <v>0.24949264230658</v>
      </c>
      <c r="AE70" s="41">
        <v>0.27782208802691299</v>
      </c>
      <c r="AF70" s="41">
        <v>0.240759970781173</v>
      </c>
      <c r="AG70" s="41">
        <v>0.22508325243538599</v>
      </c>
      <c r="AH70" s="41">
        <v>0.23779610020391301</v>
      </c>
      <c r="AI70" s="41">
        <v>0.248836369173774</v>
      </c>
      <c r="AJ70" s="41">
        <v>6.8290427313672603E-2</v>
      </c>
      <c r="AK70" s="41">
        <v>4.7401813462482997E-2</v>
      </c>
      <c r="AL70" s="41">
        <v>7.3673576584658701E-2</v>
      </c>
      <c r="AM70" s="41">
        <v>6.2845393726175106E-2</v>
      </c>
      <c r="AN70" s="41">
        <v>6.9371792319420797E-2</v>
      </c>
      <c r="AO70" s="41">
        <v>8.0585528020282696E-2</v>
      </c>
      <c r="AP70" s="41">
        <v>3.8650616923261799E-2</v>
      </c>
      <c r="AQ70" s="41">
        <v>9.1692498436925701E-2</v>
      </c>
      <c r="AR70" s="41">
        <v>0.23787275184046799</v>
      </c>
      <c r="AS70" s="41">
        <v>0.15624297112921001</v>
      </c>
      <c r="AT70" s="41">
        <v>0.14567056455772801</v>
      </c>
      <c r="AU70" s="41">
        <v>0.13050570069303999</v>
      </c>
      <c r="AV70" s="41">
        <v>8.0214012560594905E-2</v>
      </c>
      <c r="AW70" s="41">
        <v>7.9791723014622395E-2</v>
      </c>
      <c r="AX70" s="41">
        <v>9.7188419031989007E-2</v>
      </c>
      <c r="AY70" s="41">
        <v>-7.8946005257966398E-2</v>
      </c>
      <c r="AZ70" s="41">
        <v>7.3252633682444293E-2</v>
      </c>
      <c r="BA70" s="41">
        <v>5.5623967324861003E-2</v>
      </c>
      <c r="BB70" s="41">
        <v>5.8888453603233998E-2</v>
      </c>
      <c r="BC70" s="41">
        <v>0.12996033448642999</v>
      </c>
      <c r="BD70" s="41">
        <v>0.16169667685003999</v>
      </c>
      <c r="BE70" s="41">
        <v>0.16811717174308399</v>
      </c>
      <c r="BF70" s="41">
        <v>9.3197443314413597E-2</v>
      </c>
      <c r="BG70" s="41">
        <v>0.128576516072648</v>
      </c>
      <c r="BH70" s="41">
        <v>0.17115228663686699</v>
      </c>
      <c r="BI70" s="41">
        <v>0.149206914183831</v>
      </c>
      <c r="BJ70" s="41">
        <v>0.60185809822620395</v>
      </c>
      <c r="BK70" s="41">
        <v>0.58324668074670805</v>
      </c>
      <c r="BL70" s="41">
        <v>0.52409443736481798</v>
      </c>
      <c r="BM70" s="41">
        <v>0.54852363826802697</v>
      </c>
      <c r="BN70" s="41">
        <v>0.67371551072754299</v>
      </c>
      <c r="BO70" s="41">
        <v>0.68867000709691395</v>
      </c>
      <c r="BP70" s="41">
        <v>1</v>
      </c>
      <c r="BQ70" s="41">
        <v>0.53169347730950201</v>
      </c>
      <c r="BR70" s="41">
        <v>0.622611554168785</v>
      </c>
      <c r="BS70" s="41">
        <v>0.61189743206001002</v>
      </c>
      <c r="BT70" s="41">
        <v>1.5918107462081998E-2</v>
      </c>
      <c r="BU70" s="41">
        <v>7.2526376196097794E-2</v>
      </c>
      <c r="BV70" s="41">
        <v>6.9679250568341705E-2</v>
      </c>
      <c r="BW70" s="41">
        <v>0.10429634081001</v>
      </c>
      <c r="BX70" s="41">
        <v>8.5109064664536799E-2</v>
      </c>
      <c r="BY70" s="41">
        <v>7.1593013443941797E-2</v>
      </c>
      <c r="BZ70" s="41">
        <v>3.7625802609923799E-2</v>
      </c>
      <c r="CA70" s="41">
        <v>7.4059964400900402E-2</v>
      </c>
      <c r="CB70" s="41">
        <v>2.4937842889123301E-2</v>
      </c>
      <c r="CC70" s="41">
        <v>8.6483458135618405E-2</v>
      </c>
      <c r="CD70" s="41">
        <v>0.12139057869449101</v>
      </c>
      <c r="CE70" s="41">
        <v>0.15263255710871301</v>
      </c>
      <c r="CF70" s="41">
        <v>0.15428926061593601</v>
      </c>
      <c r="CG70" s="41">
        <v>0.173254466449942</v>
      </c>
      <c r="CH70" s="41">
        <v>6.7471692938076297E-2</v>
      </c>
      <c r="CI70" s="41">
        <v>0.21766585326884999</v>
      </c>
      <c r="CJ70" s="41">
        <v>0.138045468596879</v>
      </c>
      <c r="CK70" s="41">
        <v>0.18285361379363099</v>
      </c>
      <c r="CL70" s="41">
        <v>-4.0646257131425098E-2</v>
      </c>
      <c r="CM70" s="41">
        <v>3.4948288836361398E-2</v>
      </c>
      <c r="CN70" s="41">
        <v>-2.3311428327211E-2</v>
      </c>
      <c r="CO70" s="41">
        <v>-5.6626188454424603E-3</v>
      </c>
      <c r="CP70" s="41">
        <v>9.1707640586375597E-3</v>
      </c>
      <c r="CQ70" s="41">
        <v>1.4704679834191501E-2</v>
      </c>
      <c r="CR70" s="41">
        <v>7.2430077792364503E-2</v>
      </c>
      <c r="CS70" s="41">
        <v>3.8170474153739101E-2</v>
      </c>
      <c r="CT70" s="41">
        <v>9.6864981884856996E-2</v>
      </c>
      <c r="CU70" s="41">
        <v>0.114366444774536</v>
      </c>
      <c r="CV70" s="41">
        <v>5.0601482863511897E-2</v>
      </c>
    </row>
    <row r="71" spans="1:100" x14ac:dyDescent="0.2">
      <c r="A71" s="1" t="s">
        <v>194</v>
      </c>
      <c r="B71" s="41">
        <v>0.44505653056913103</v>
      </c>
      <c r="C71" s="41">
        <v>0.46339369227335098</v>
      </c>
      <c r="D71" s="41">
        <v>0.120839267946005</v>
      </c>
      <c r="E71" s="41">
        <v>0.152242642595568</v>
      </c>
      <c r="F71" s="41">
        <v>0.12882422611128599</v>
      </c>
      <c r="G71" s="41">
        <v>0.191522162317697</v>
      </c>
      <c r="H71" s="41">
        <v>0.14344689952475001</v>
      </c>
      <c r="I71" s="41">
        <v>0.131440860058118</v>
      </c>
      <c r="J71" s="41">
        <v>0.199266815202439</v>
      </c>
      <c r="K71" s="41">
        <v>6.9593492930886305E-2</v>
      </c>
      <c r="L71" s="41">
        <v>8.7425635114789194E-2</v>
      </c>
      <c r="M71" s="41">
        <v>8.9651476836944896E-2</v>
      </c>
      <c r="N71" s="41">
        <v>0.118851399991882</v>
      </c>
      <c r="O71" s="41">
        <v>0.15521665813742899</v>
      </c>
      <c r="P71" s="41">
        <v>0.21514249484543399</v>
      </c>
      <c r="Q71" s="41">
        <v>0.216062678461727</v>
      </c>
      <c r="R71" s="41">
        <v>0.11839534470316999</v>
      </c>
      <c r="S71" s="41">
        <v>0.19476767001085599</v>
      </c>
      <c r="T71" s="41">
        <v>0.25077899902230899</v>
      </c>
      <c r="U71" s="41">
        <v>0.23953765609342401</v>
      </c>
      <c r="V71" s="41">
        <v>0.19125256879899899</v>
      </c>
      <c r="W71" s="41">
        <v>0.125603803328867</v>
      </c>
      <c r="X71" s="41">
        <v>0.15394847474523299</v>
      </c>
      <c r="Y71" s="41">
        <v>1.34671475287142E-2</v>
      </c>
      <c r="Z71" s="41">
        <v>0.10927926004378399</v>
      </c>
      <c r="AA71" s="41">
        <v>0.15181774935255901</v>
      </c>
      <c r="AB71" s="41">
        <v>0.228520612037515</v>
      </c>
      <c r="AC71" s="41">
        <v>0.27710682799311998</v>
      </c>
      <c r="AD71" s="41">
        <v>0.28923966270541601</v>
      </c>
      <c r="AE71" s="41">
        <v>0.34805915299336998</v>
      </c>
      <c r="AF71" s="41">
        <v>0.29524740770013003</v>
      </c>
      <c r="AG71" s="41">
        <v>0.345578643943455</v>
      </c>
      <c r="AH71" s="41">
        <v>0.33577150745310402</v>
      </c>
      <c r="AI71" s="41">
        <v>0.241207731715642</v>
      </c>
      <c r="AJ71" s="41">
        <v>0.10212659922721</v>
      </c>
      <c r="AK71" s="41">
        <v>5.9804300638555997E-2</v>
      </c>
      <c r="AL71" s="41">
        <v>0.154467287697686</v>
      </c>
      <c r="AM71" s="41">
        <v>0.17126025969530001</v>
      </c>
      <c r="AN71" s="41">
        <v>0.20465949637340999</v>
      </c>
      <c r="AO71" s="41">
        <v>0.12665006594631401</v>
      </c>
      <c r="AP71" s="41">
        <v>0.108564570217698</v>
      </c>
      <c r="AQ71" s="41">
        <v>0.107873449633413</v>
      </c>
      <c r="AR71" s="41">
        <v>0.21854790645275499</v>
      </c>
      <c r="AS71" s="41">
        <v>0.10479420702643499</v>
      </c>
      <c r="AT71" s="41">
        <v>0.156469400527599</v>
      </c>
      <c r="AU71" s="41">
        <v>0.13965425160087599</v>
      </c>
      <c r="AV71" s="41">
        <v>0.244053229538643</v>
      </c>
      <c r="AW71" s="41">
        <v>0.17444339500367601</v>
      </c>
      <c r="AX71" s="41">
        <v>0.19308840087398901</v>
      </c>
      <c r="AY71" s="41">
        <v>0.12625955256996399</v>
      </c>
      <c r="AZ71" s="41">
        <v>0.16430535600659901</v>
      </c>
      <c r="BA71" s="41">
        <v>0.137930549434574</v>
      </c>
      <c r="BB71" s="41">
        <v>0.14745629295118601</v>
      </c>
      <c r="BC71" s="41">
        <v>0.11950278685247601</v>
      </c>
      <c r="BD71" s="41">
        <v>0.17537210581173701</v>
      </c>
      <c r="BE71" s="41">
        <v>0.15541561083716601</v>
      </c>
      <c r="BF71" s="41">
        <v>8.5708441807596195E-2</v>
      </c>
      <c r="BG71" s="41">
        <v>0.10774186653128499</v>
      </c>
      <c r="BH71" s="41">
        <v>0.204364745150099</v>
      </c>
      <c r="BI71" s="41">
        <v>0.187684754940838</v>
      </c>
      <c r="BJ71" s="41">
        <v>0.51995646328477496</v>
      </c>
      <c r="BK71" s="41">
        <v>0.44435660970788299</v>
      </c>
      <c r="BL71" s="41">
        <v>0.455180897813241</v>
      </c>
      <c r="BM71" s="41">
        <v>0.45403232338558702</v>
      </c>
      <c r="BN71" s="41">
        <v>0.52073371731974105</v>
      </c>
      <c r="BO71" s="41">
        <v>0.48849412334089298</v>
      </c>
      <c r="BP71" s="41">
        <v>0.53169347730950201</v>
      </c>
      <c r="BQ71" s="41">
        <v>1</v>
      </c>
      <c r="BR71" s="41">
        <v>0.56207420048904699</v>
      </c>
      <c r="BS71" s="41">
        <v>0.48485831196395501</v>
      </c>
      <c r="BT71" s="41">
        <v>0.15398816313500699</v>
      </c>
      <c r="BU71" s="41">
        <v>0.237106313346268</v>
      </c>
      <c r="BV71" s="41">
        <v>0.12590077590674401</v>
      </c>
      <c r="BW71" s="41">
        <v>0.18032663392716</v>
      </c>
      <c r="BX71" s="41">
        <v>0.24962346693913401</v>
      </c>
      <c r="BY71" s="41">
        <v>0.23668808221272999</v>
      </c>
      <c r="BZ71" s="41">
        <v>0.209745117590839</v>
      </c>
      <c r="CA71" s="41">
        <v>0.14540290953953899</v>
      </c>
      <c r="CB71" s="41">
        <v>0.22427665626832199</v>
      </c>
      <c r="CC71" s="41">
        <v>0.205781238508499</v>
      </c>
      <c r="CD71" s="41">
        <v>0.15136426398734201</v>
      </c>
      <c r="CE71" s="41">
        <v>0.12636530748736699</v>
      </c>
      <c r="CF71" s="41">
        <v>0.111776709014419</v>
      </c>
      <c r="CG71" s="41">
        <v>0.13564474002760299</v>
      </c>
      <c r="CH71" s="41">
        <v>0.14718417125511199</v>
      </c>
      <c r="CI71" s="41">
        <v>0.14276077235519899</v>
      </c>
      <c r="CJ71" s="41">
        <v>0.153226172745032</v>
      </c>
      <c r="CK71" s="41">
        <v>0.15599561544507701</v>
      </c>
      <c r="CL71" s="41">
        <v>0.109370778039314</v>
      </c>
      <c r="CM71" s="41">
        <v>0.17625840672564</v>
      </c>
      <c r="CN71" s="41">
        <v>0.121935913916387</v>
      </c>
      <c r="CO71" s="41">
        <v>0.16485331762054001</v>
      </c>
      <c r="CP71" s="41">
        <v>0.207260746615647</v>
      </c>
      <c r="CQ71" s="41">
        <v>0.100518084136693</v>
      </c>
      <c r="CR71" s="41">
        <v>6.4564011778878994E-2</v>
      </c>
      <c r="CS71" s="41">
        <v>8.1791923038628797E-2</v>
      </c>
      <c r="CT71" s="41">
        <v>0.108236493966354</v>
      </c>
      <c r="CU71" s="41">
        <v>4.6495766172080899E-2</v>
      </c>
      <c r="CV71" s="41">
        <v>0.160186328720895</v>
      </c>
    </row>
    <row r="72" spans="1:100" x14ac:dyDescent="0.2">
      <c r="A72" s="1" t="s">
        <v>195</v>
      </c>
      <c r="B72" s="41">
        <v>0.20070323812982199</v>
      </c>
      <c r="C72" s="41">
        <v>0.73251384172391998</v>
      </c>
      <c r="D72" s="41">
        <v>8.5447719203410304E-3</v>
      </c>
      <c r="E72" s="41">
        <v>3.16744745849648E-2</v>
      </c>
      <c r="F72" s="41">
        <v>-1.30839036955268E-2</v>
      </c>
      <c r="G72" s="41">
        <v>1.9267314806527099E-2</v>
      </c>
      <c r="H72" s="41">
        <v>0.110799395716989</v>
      </c>
      <c r="I72" s="41">
        <v>0.10662943615597199</v>
      </c>
      <c r="J72" s="41">
        <v>7.7730564745557604E-2</v>
      </c>
      <c r="K72" s="41">
        <v>-5.0272071668561298E-2</v>
      </c>
      <c r="L72" s="41">
        <v>-4.32567356304474E-2</v>
      </c>
      <c r="M72" s="41">
        <v>5.4518467322081004E-3</v>
      </c>
      <c r="N72" s="41">
        <v>-1.55981106979345E-2</v>
      </c>
      <c r="O72" s="41">
        <v>-3.8365303992564298E-2</v>
      </c>
      <c r="P72" s="41">
        <v>7.0731948265090203E-2</v>
      </c>
      <c r="Q72" s="41">
        <v>-5.1979640056722398E-2</v>
      </c>
      <c r="R72" s="41">
        <v>2.5825814655350901E-2</v>
      </c>
      <c r="S72" s="41">
        <v>8.8488736352674902E-2</v>
      </c>
      <c r="T72" s="41">
        <v>3.2452318718528599E-2</v>
      </c>
      <c r="U72" s="41">
        <v>0.14838845687558999</v>
      </c>
      <c r="V72" s="41">
        <v>-4.0207796739476099E-3</v>
      </c>
      <c r="W72" s="41">
        <v>0.18278400315552301</v>
      </c>
      <c r="X72" s="41">
        <v>0.178209678606013</v>
      </c>
      <c r="Y72" s="41">
        <v>4.3060619677558899E-2</v>
      </c>
      <c r="Z72" s="41">
        <v>4.1176064524184403E-2</v>
      </c>
      <c r="AA72" s="41">
        <v>0.180797437370598</v>
      </c>
      <c r="AB72" s="41">
        <v>7.5321609112396201E-2</v>
      </c>
      <c r="AC72" s="41">
        <v>0.34038506486159797</v>
      </c>
      <c r="AD72" s="41">
        <v>0.204308834039405</v>
      </c>
      <c r="AE72" s="41">
        <v>0.20217107788423599</v>
      </c>
      <c r="AF72" s="41">
        <v>0.18447475386742801</v>
      </c>
      <c r="AG72" s="41">
        <v>0.16259232531513701</v>
      </c>
      <c r="AH72" s="41">
        <v>0.169930810746931</v>
      </c>
      <c r="AI72" s="41">
        <v>0.23279391385119799</v>
      </c>
      <c r="AJ72" s="41">
        <v>9.7815679697156405E-2</v>
      </c>
      <c r="AK72" s="41">
        <v>3.6267364758325003E-2</v>
      </c>
      <c r="AL72" s="41">
        <v>8.7643633627807992E-3</v>
      </c>
      <c r="AM72" s="41">
        <v>-5.8643073345779001E-3</v>
      </c>
      <c r="AN72" s="41">
        <v>1.6423255047872801E-2</v>
      </c>
      <c r="AO72" s="41">
        <v>6.4441199685178405E-2</v>
      </c>
      <c r="AP72" s="41">
        <v>-8.7787400976499005E-3</v>
      </c>
      <c r="AQ72" s="41">
        <v>0.103024730205832</v>
      </c>
      <c r="AR72" s="41">
        <v>0.23517310025736499</v>
      </c>
      <c r="AS72" s="41">
        <v>0.213346293400449</v>
      </c>
      <c r="AT72" s="41">
        <v>0.19146362025289501</v>
      </c>
      <c r="AU72" s="41">
        <v>0.203840988901553</v>
      </c>
      <c r="AV72" s="41">
        <v>4.0240397350904199E-2</v>
      </c>
      <c r="AW72" s="41">
        <v>6.9963019577020905E-2</v>
      </c>
      <c r="AX72" s="41">
        <v>5.0939173535343399E-2</v>
      </c>
      <c r="AY72" s="41">
        <v>-0.125422297228347</v>
      </c>
      <c r="AZ72" s="41">
        <v>5.64979663510334E-2</v>
      </c>
      <c r="BA72" s="41">
        <v>4.3057098453258801E-2</v>
      </c>
      <c r="BB72" s="41">
        <v>6.4651460388208001E-2</v>
      </c>
      <c r="BC72" s="41">
        <v>0.22469138865345201</v>
      </c>
      <c r="BD72" s="41">
        <v>0.236284480369468</v>
      </c>
      <c r="BE72" s="41">
        <v>0.215914829598574</v>
      </c>
      <c r="BF72" s="41">
        <v>0.151574237969787</v>
      </c>
      <c r="BG72" s="41">
        <v>0.19858004733276799</v>
      </c>
      <c r="BH72" s="41">
        <v>0.19173958702524499</v>
      </c>
      <c r="BI72" s="41">
        <v>0.22177476217645101</v>
      </c>
      <c r="BJ72" s="41">
        <v>0.637769061418057</v>
      </c>
      <c r="BK72" s="41">
        <v>0.62537536083886103</v>
      </c>
      <c r="BL72" s="41">
        <v>0.64200187191536595</v>
      </c>
      <c r="BM72" s="41">
        <v>0.62502277186043897</v>
      </c>
      <c r="BN72" s="41">
        <v>0.67853754223977403</v>
      </c>
      <c r="BO72" s="41">
        <v>0.52804109318933201</v>
      </c>
      <c r="BP72" s="41">
        <v>0.622611554168785</v>
      </c>
      <c r="BQ72" s="41">
        <v>0.56207420048904699</v>
      </c>
      <c r="BR72" s="41">
        <v>1</v>
      </c>
      <c r="BS72" s="41">
        <v>0.55967556286321996</v>
      </c>
      <c r="BT72" s="41">
        <v>-4.0762599078765701E-5</v>
      </c>
      <c r="BU72" s="41">
        <v>7.1448917281887903E-2</v>
      </c>
      <c r="BV72" s="41">
        <v>5.7239390294025999E-2</v>
      </c>
      <c r="BW72" s="41">
        <v>0.13760652723487601</v>
      </c>
      <c r="BX72" s="41">
        <v>4.3652556444526099E-2</v>
      </c>
      <c r="BY72" s="41">
        <v>4.3749638816855702E-2</v>
      </c>
      <c r="BZ72" s="41">
        <v>2.82306802259947E-2</v>
      </c>
      <c r="CA72" s="41">
        <v>2.4145505357423901E-2</v>
      </c>
      <c r="CB72" s="41">
        <v>2.9122966106643498E-3</v>
      </c>
      <c r="CC72" s="41">
        <v>0.100759305255682</v>
      </c>
      <c r="CD72" s="41">
        <v>0.13637949752848699</v>
      </c>
      <c r="CE72" s="41">
        <v>0.23239030602835301</v>
      </c>
      <c r="CF72" s="41">
        <v>0.24347043939500801</v>
      </c>
      <c r="CG72" s="41">
        <v>0.22551154643714799</v>
      </c>
      <c r="CH72" s="41">
        <v>4.8929269398731899E-2</v>
      </c>
      <c r="CI72" s="41">
        <v>0.26938326507885502</v>
      </c>
      <c r="CJ72" s="41">
        <v>0.171925169003768</v>
      </c>
      <c r="CK72" s="41">
        <v>0.21705598089465</v>
      </c>
      <c r="CL72" s="41">
        <v>-8.7909732251057901E-2</v>
      </c>
      <c r="CM72" s="41">
        <v>-6.6511373773908604E-3</v>
      </c>
      <c r="CN72" s="41">
        <v>-8.8005850261415899E-2</v>
      </c>
      <c r="CO72" s="41">
        <v>-7.3674818006589093E-2</v>
      </c>
      <c r="CP72" s="41">
        <v>-5.2730823591100803E-2</v>
      </c>
      <c r="CQ72" s="41">
        <v>-2.2996703935565899E-2</v>
      </c>
      <c r="CR72" s="41">
        <v>2.1395496311256399E-2</v>
      </c>
      <c r="CS72" s="41">
        <v>1.2407211163985601E-2</v>
      </c>
      <c r="CT72" s="41">
        <v>6.5997401947350806E-2</v>
      </c>
      <c r="CU72" s="41">
        <v>0.103645963907311</v>
      </c>
      <c r="CV72" s="41">
        <v>-1.9128531115562199E-3</v>
      </c>
    </row>
    <row r="73" spans="1:100" x14ac:dyDescent="0.2">
      <c r="A73" s="1" t="s">
        <v>196</v>
      </c>
      <c r="B73" s="41">
        <v>0.29335807377449002</v>
      </c>
      <c r="C73" s="41">
        <v>0.65058516873306105</v>
      </c>
      <c r="D73" s="41">
        <v>4.8588544030952197E-2</v>
      </c>
      <c r="E73" s="41">
        <v>0.106665763903807</v>
      </c>
      <c r="F73" s="41">
        <v>4.3925728488915003E-2</v>
      </c>
      <c r="G73" s="41">
        <v>0.124212531422655</v>
      </c>
      <c r="H73" s="41">
        <v>9.5165904255277406E-2</v>
      </c>
      <c r="I73" s="41">
        <v>0.11409782512448401</v>
      </c>
      <c r="J73" s="41">
        <v>0.12678451819077599</v>
      </c>
      <c r="K73" s="41">
        <v>2.3911093371011698E-2</v>
      </c>
      <c r="L73" s="41">
        <v>-3.4160201296780199E-2</v>
      </c>
      <c r="M73" s="41">
        <v>7.0882067132794505E-2</v>
      </c>
      <c r="N73" s="41">
        <v>5.0806247417748501E-2</v>
      </c>
      <c r="O73" s="41">
        <v>1.16750415510693E-2</v>
      </c>
      <c r="P73" s="41">
        <v>0.109867223264352</v>
      </c>
      <c r="Q73" s="41">
        <v>3.7321284806238197E-2</v>
      </c>
      <c r="R73" s="41">
        <v>7.4259933003756606E-2</v>
      </c>
      <c r="S73" s="41">
        <v>0.116136664891706</v>
      </c>
      <c r="T73" s="41">
        <v>0.12572239054484999</v>
      </c>
      <c r="U73" s="41">
        <v>0.153339116423549</v>
      </c>
      <c r="V73" s="41">
        <v>6.88072213935286E-2</v>
      </c>
      <c r="W73" s="41">
        <v>0.172798837715954</v>
      </c>
      <c r="X73" s="41">
        <v>0.168817841474077</v>
      </c>
      <c r="Y73" s="41">
        <v>3.7960762913156601E-2</v>
      </c>
      <c r="Z73" s="41">
        <v>8.3935131754640402E-2</v>
      </c>
      <c r="AA73" s="41">
        <v>0.16710777206629401</v>
      </c>
      <c r="AB73" s="41">
        <v>7.5308376975958102E-2</v>
      </c>
      <c r="AC73" s="41">
        <v>0.30143352303415899</v>
      </c>
      <c r="AD73" s="41">
        <v>0.25398180988764901</v>
      </c>
      <c r="AE73" s="41">
        <v>0.28935911191146901</v>
      </c>
      <c r="AF73" s="41">
        <v>0.28787953996244198</v>
      </c>
      <c r="AG73" s="41">
        <v>0.24534318429484001</v>
      </c>
      <c r="AH73" s="41">
        <v>0.23363404074080599</v>
      </c>
      <c r="AI73" s="41">
        <v>0.28006832041052798</v>
      </c>
      <c r="AJ73" s="41">
        <v>9.1520640614126694E-2</v>
      </c>
      <c r="AK73" s="41">
        <v>6.6386091908797198E-2</v>
      </c>
      <c r="AL73" s="41">
        <v>9.3068828413729293E-2</v>
      </c>
      <c r="AM73" s="41">
        <v>2.7744028162396898E-2</v>
      </c>
      <c r="AN73" s="41">
        <v>7.6627067991357503E-2</v>
      </c>
      <c r="AO73" s="41">
        <v>0.102036331907985</v>
      </c>
      <c r="AP73" s="41">
        <v>2.0349649012974799E-2</v>
      </c>
      <c r="AQ73" s="41">
        <v>0.144902377015585</v>
      </c>
      <c r="AR73" s="41">
        <v>0.26183312311435902</v>
      </c>
      <c r="AS73" s="41">
        <v>0.18200020900273201</v>
      </c>
      <c r="AT73" s="41">
        <v>0.15565348768912499</v>
      </c>
      <c r="AU73" s="41">
        <v>0.15395943798339601</v>
      </c>
      <c r="AV73" s="41">
        <v>7.52496487981585E-2</v>
      </c>
      <c r="AW73" s="41">
        <v>5.6653853280996098E-2</v>
      </c>
      <c r="AX73" s="41">
        <v>9.1285317869040206E-2</v>
      </c>
      <c r="AY73" s="41">
        <v>-7.9960680891112496E-2</v>
      </c>
      <c r="AZ73" s="41">
        <v>7.6866907033928497E-2</v>
      </c>
      <c r="BA73" s="41">
        <v>5.9434141448667502E-2</v>
      </c>
      <c r="BB73" s="41">
        <v>8.0103359389032402E-2</v>
      </c>
      <c r="BC73" s="41">
        <v>0.16395197525068</v>
      </c>
      <c r="BD73" s="41">
        <v>0.17327495632914</v>
      </c>
      <c r="BE73" s="41">
        <v>0.15525428834271099</v>
      </c>
      <c r="BF73" s="41">
        <v>0.10753404426452901</v>
      </c>
      <c r="BG73" s="41">
        <v>0.13528010814711899</v>
      </c>
      <c r="BH73" s="41">
        <v>0.16082485528528401</v>
      </c>
      <c r="BI73" s="41">
        <v>0.209522929549532</v>
      </c>
      <c r="BJ73" s="41">
        <v>0.59701760516714597</v>
      </c>
      <c r="BK73" s="41">
        <v>0.61712401571725195</v>
      </c>
      <c r="BL73" s="41">
        <v>0.59630795888986099</v>
      </c>
      <c r="BM73" s="41">
        <v>0.544236760869791</v>
      </c>
      <c r="BN73" s="41">
        <v>0.57328315545459396</v>
      </c>
      <c r="BO73" s="41">
        <v>0.61353339492557202</v>
      </c>
      <c r="BP73" s="41">
        <v>0.61189743206001002</v>
      </c>
      <c r="BQ73" s="41">
        <v>0.48485831196395501</v>
      </c>
      <c r="BR73" s="41">
        <v>0.55967556286321996</v>
      </c>
      <c r="BS73" s="41">
        <v>1</v>
      </c>
      <c r="BT73" s="41">
        <v>8.7931862341962194E-2</v>
      </c>
      <c r="BU73" s="41">
        <v>6.8871332172851907E-2</v>
      </c>
      <c r="BV73" s="41">
        <v>7.0564498500786804E-2</v>
      </c>
      <c r="BW73" s="41">
        <v>0.103863444760385</v>
      </c>
      <c r="BX73" s="41">
        <v>0.110015132885892</v>
      </c>
      <c r="BY73" s="41">
        <v>0.10828943143163999</v>
      </c>
      <c r="BZ73" s="41">
        <v>9.4863861203739894E-2</v>
      </c>
      <c r="CA73" s="41">
        <v>9.5049346388735703E-2</v>
      </c>
      <c r="CB73" s="41">
        <v>5.4785868478138003E-2</v>
      </c>
      <c r="CC73" s="41">
        <v>0.1269875258672</v>
      </c>
      <c r="CD73" s="41">
        <v>9.2143514756341402E-2</v>
      </c>
      <c r="CE73" s="41">
        <v>0.17833181059610501</v>
      </c>
      <c r="CF73" s="41">
        <v>0.18162144237856301</v>
      </c>
      <c r="CG73" s="41">
        <v>0.170056428370046</v>
      </c>
      <c r="CH73" s="41">
        <v>6.1479452866902803E-2</v>
      </c>
      <c r="CI73" s="41">
        <v>0.24483572396078099</v>
      </c>
      <c r="CJ73" s="41">
        <v>0.154304023320711</v>
      </c>
      <c r="CK73" s="41">
        <v>0.16656245646419501</v>
      </c>
      <c r="CL73" s="41">
        <v>-4.5073146902673E-2</v>
      </c>
      <c r="CM73" s="41">
        <v>7.6271589423473299E-2</v>
      </c>
      <c r="CN73" s="41">
        <v>-2.6479317364281399E-2</v>
      </c>
      <c r="CO73" s="41">
        <v>4.3289051536086302E-2</v>
      </c>
      <c r="CP73" s="41">
        <v>2.5548727039740499E-2</v>
      </c>
      <c r="CQ73" s="41">
        <v>2.5035820191705201E-2</v>
      </c>
      <c r="CR73" s="41">
        <v>7.4574794885249707E-2</v>
      </c>
      <c r="CS73" s="41">
        <v>4.3695281555580501E-2</v>
      </c>
      <c r="CT73" s="41">
        <v>5.8486496503430199E-2</v>
      </c>
      <c r="CU73" s="41">
        <v>8.5498366394055503E-2</v>
      </c>
      <c r="CV73" s="41">
        <v>7.7453701918496196E-2</v>
      </c>
    </row>
    <row r="74" spans="1:100" x14ac:dyDescent="0.2">
      <c r="A74" s="1" t="s">
        <v>197</v>
      </c>
      <c r="B74" s="41">
        <v>0.47791264817144602</v>
      </c>
      <c r="C74" s="41">
        <v>-0.11747492694488899</v>
      </c>
      <c r="D74" s="41">
        <v>0.140639743348835</v>
      </c>
      <c r="E74" s="41">
        <v>0.24587266608745501</v>
      </c>
      <c r="F74" s="41">
        <v>0.24340437075110999</v>
      </c>
      <c r="G74" s="41">
        <v>0.30913563680331402</v>
      </c>
      <c r="H74" s="41">
        <v>0.17549085416191301</v>
      </c>
      <c r="I74" s="41">
        <v>0.14433926381397399</v>
      </c>
      <c r="J74" s="41">
        <v>0.26874052311661201</v>
      </c>
      <c r="K74" s="41">
        <v>0.24242064315916201</v>
      </c>
      <c r="L74" s="41">
        <v>0.19755248299007</v>
      </c>
      <c r="M74" s="41">
        <v>0.50231686890169802</v>
      </c>
      <c r="N74" s="41">
        <v>0.55607644909359999</v>
      </c>
      <c r="O74" s="41">
        <v>0.271561036879859</v>
      </c>
      <c r="P74" s="41">
        <v>0.19268851325001299</v>
      </c>
      <c r="Q74" s="41">
        <v>0.340574511301173</v>
      </c>
      <c r="R74" s="41">
        <v>0.16954221452888099</v>
      </c>
      <c r="S74" s="41">
        <v>0.14773373564866399</v>
      </c>
      <c r="T74" s="41">
        <v>0.28553472860526502</v>
      </c>
      <c r="U74" s="41">
        <v>0.18036074510668201</v>
      </c>
      <c r="V74" s="41">
        <v>0.26638262487598302</v>
      </c>
      <c r="W74" s="41">
        <v>0.108582226473868</v>
      </c>
      <c r="X74" s="41">
        <v>0.10724552676803301</v>
      </c>
      <c r="Y74" s="41">
        <v>0.117300246609585</v>
      </c>
      <c r="Z74" s="41">
        <v>0.26512775114288301</v>
      </c>
      <c r="AA74" s="41">
        <v>9.0669763299852699E-2</v>
      </c>
      <c r="AB74" s="41">
        <v>0.229075579900759</v>
      </c>
      <c r="AC74" s="41">
        <v>8.1678618126758307E-2</v>
      </c>
      <c r="AD74" s="41">
        <v>0.16625389042212699</v>
      </c>
      <c r="AE74" s="41">
        <v>0.186140699401218</v>
      </c>
      <c r="AF74" s="41">
        <v>0.17409907337153599</v>
      </c>
      <c r="AG74" s="41">
        <v>0.21463845891898101</v>
      </c>
      <c r="AH74" s="41">
        <v>0.19710792993946299</v>
      </c>
      <c r="AI74" s="41">
        <v>9.7866863114911704E-2</v>
      </c>
      <c r="AJ74" s="41">
        <v>5.04138285125477E-2</v>
      </c>
      <c r="AK74" s="41">
        <v>0.107956570140136</v>
      </c>
      <c r="AL74" s="41">
        <v>0.20539042884530501</v>
      </c>
      <c r="AM74" s="41">
        <v>0.22639395776849799</v>
      </c>
      <c r="AN74" s="41">
        <v>0.24849934654071801</v>
      </c>
      <c r="AO74" s="41">
        <v>0.120510285641027</v>
      </c>
      <c r="AP74" s="41">
        <v>0.15883205543534101</v>
      </c>
      <c r="AQ74" s="41">
        <v>0.128078769772801</v>
      </c>
      <c r="AR74" s="41">
        <v>0.13598563768868999</v>
      </c>
      <c r="AS74" s="41">
        <v>6.4453371045555402E-2</v>
      </c>
      <c r="AT74" s="41">
        <v>4.934280842489E-2</v>
      </c>
      <c r="AU74" s="41">
        <v>3.1908208394642701E-2</v>
      </c>
      <c r="AV74" s="41">
        <v>0.24583346265161601</v>
      </c>
      <c r="AW74" s="41">
        <v>0.17328950396891199</v>
      </c>
      <c r="AX74" s="41">
        <v>0.26065098412791898</v>
      </c>
      <c r="AY74" s="41">
        <v>0.28183503684570199</v>
      </c>
      <c r="AZ74" s="41">
        <v>0.23442184191226501</v>
      </c>
      <c r="BA74" s="41">
        <v>0.17871670456639199</v>
      </c>
      <c r="BB74" s="41">
        <v>0.143520903727345</v>
      </c>
      <c r="BC74" s="41">
        <v>6.9609234525054797E-2</v>
      </c>
      <c r="BD74" s="41">
        <v>9.9679101220052704E-2</v>
      </c>
      <c r="BE74" s="41">
        <v>3.5940806054702498E-2</v>
      </c>
      <c r="BF74" s="41">
        <v>8.8674636733591494E-2</v>
      </c>
      <c r="BG74" s="41">
        <v>5.76948694934203E-2</v>
      </c>
      <c r="BH74" s="41">
        <v>0.178783068012386</v>
      </c>
      <c r="BI74" s="41">
        <v>0.11975774827977501</v>
      </c>
      <c r="BJ74" s="41">
        <v>2.3364914032148E-2</v>
      </c>
      <c r="BK74" s="41">
        <v>2.0360907600290998E-2</v>
      </c>
      <c r="BL74" s="41">
        <v>3.4869087790620902E-2</v>
      </c>
      <c r="BM74" s="41">
        <v>4.7598036857622997E-2</v>
      </c>
      <c r="BN74" s="41">
        <v>-8.4559725790664206E-3</v>
      </c>
      <c r="BO74" s="41">
        <v>7.2350461565419202E-2</v>
      </c>
      <c r="BP74" s="41">
        <v>1.5918107462081998E-2</v>
      </c>
      <c r="BQ74" s="41">
        <v>0.15398816313500699</v>
      </c>
      <c r="BR74" s="41">
        <v>-4.0762599078765701E-5</v>
      </c>
      <c r="BS74" s="41">
        <v>8.7931862341962194E-2</v>
      </c>
      <c r="BT74" s="41">
        <v>1</v>
      </c>
      <c r="BU74" s="41">
        <v>0.34340427940226098</v>
      </c>
      <c r="BV74" s="41">
        <v>0.166458956763436</v>
      </c>
      <c r="BW74" s="41">
        <v>0.17351852319679101</v>
      </c>
      <c r="BX74" s="41">
        <v>0.28195465669245001</v>
      </c>
      <c r="BY74" s="41">
        <v>0.28026911966885998</v>
      </c>
      <c r="BZ74" s="41">
        <v>0.213956238675483</v>
      </c>
      <c r="CA74" s="41">
        <v>0.17836024644343401</v>
      </c>
      <c r="CB74" s="41">
        <v>0.27788466621473001</v>
      </c>
      <c r="CC74" s="41">
        <v>0.185699460676784</v>
      </c>
      <c r="CD74" s="41">
        <v>0.110295754857578</v>
      </c>
      <c r="CE74" s="41">
        <v>9.1216058264362895E-2</v>
      </c>
      <c r="CF74" s="41">
        <v>6.7692768423355698E-2</v>
      </c>
      <c r="CG74" s="41">
        <v>0.10610094553572701</v>
      </c>
      <c r="CH74" s="41">
        <v>0.206924363323019</v>
      </c>
      <c r="CI74" s="41">
        <v>4.5767070470621597E-2</v>
      </c>
      <c r="CJ74" s="41">
        <v>9.8282336770440001E-2</v>
      </c>
      <c r="CK74" s="41">
        <v>0.175786504215556</v>
      </c>
      <c r="CL74" s="41">
        <v>0.312082960513484</v>
      </c>
      <c r="CM74" s="41">
        <v>0.27043342595798298</v>
      </c>
      <c r="CN74" s="41">
        <v>0.292966547777681</v>
      </c>
      <c r="CO74" s="41">
        <v>0.33047389324646298</v>
      </c>
      <c r="CP74" s="41">
        <v>0.341021934719765</v>
      </c>
      <c r="CQ74" s="41">
        <v>0.18366609137867301</v>
      </c>
      <c r="CR74" s="41">
        <v>0.13177042838905101</v>
      </c>
      <c r="CS74" s="41">
        <v>0.15530119840204101</v>
      </c>
      <c r="CT74" s="41">
        <v>0.13513413961486001</v>
      </c>
      <c r="CU74" s="41">
        <v>6.6222688219585393E-2</v>
      </c>
      <c r="CV74" s="41">
        <v>0.24490490939718801</v>
      </c>
    </row>
    <row r="75" spans="1:100" x14ac:dyDescent="0.2">
      <c r="A75" s="1" t="s">
        <v>198</v>
      </c>
      <c r="B75" s="41">
        <v>0.42252740362003399</v>
      </c>
      <c r="C75" s="41">
        <v>-2.7172712397392101E-3</v>
      </c>
      <c r="D75" s="41">
        <v>0.13439462664084001</v>
      </c>
      <c r="E75" s="41">
        <v>0.14748869313345001</v>
      </c>
      <c r="F75" s="41">
        <v>0.20008655895518401</v>
      </c>
      <c r="G75" s="41">
        <v>0.218517036930929</v>
      </c>
      <c r="H75" s="41">
        <v>0.118530541417374</v>
      </c>
      <c r="I75" s="41">
        <v>9.6443114304842106E-2</v>
      </c>
      <c r="J75" s="41">
        <v>0.190342496532489</v>
      </c>
      <c r="K75" s="41">
        <v>0.18400554415786299</v>
      </c>
      <c r="L75" s="41">
        <v>0.162777679123634</v>
      </c>
      <c r="M75" s="41">
        <v>0.20839391083339101</v>
      </c>
      <c r="N75" s="41">
        <v>0.25369976505735398</v>
      </c>
      <c r="O75" s="41">
        <v>0.20842632949234199</v>
      </c>
      <c r="P75" s="41">
        <v>0.201071130232158</v>
      </c>
      <c r="Q75" s="41">
        <v>0.28191784876972698</v>
      </c>
      <c r="R75" s="41">
        <v>0.134541112068644</v>
      </c>
      <c r="S75" s="41">
        <v>0.16781845029228401</v>
      </c>
      <c r="T75" s="41">
        <v>0.223851516137063</v>
      </c>
      <c r="U75" s="41">
        <v>0.19169432904985201</v>
      </c>
      <c r="V75" s="41">
        <v>0.22734041460726201</v>
      </c>
      <c r="W75" s="41">
        <v>9.5490549116106604E-2</v>
      </c>
      <c r="X75" s="41">
        <v>7.2159529236712802E-2</v>
      </c>
      <c r="Y75" s="41">
        <v>4.2151533207477103E-2</v>
      </c>
      <c r="Z75" s="41">
        <v>0.1554883742498</v>
      </c>
      <c r="AA75" s="41">
        <v>8.8683883806026806E-2</v>
      </c>
      <c r="AB75" s="41">
        <v>0.25197579967237799</v>
      </c>
      <c r="AC75" s="41">
        <v>0.112276233890653</v>
      </c>
      <c r="AD75" s="41">
        <v>0.14121973854747599</v>
      </c>
      <c r="AE75" s="41">
        <v>0.178098986262612</v>
      </c>
      <c r="AF75" s="41">
        <v>0.155405551163253</v>
      </c>
      <c r="AG75" s="41">
        <v>0.193458200731112</v>
      </c>
      <c r="AH75" s="41">
        <v>0.18559478832231199</v>
      </c>
      <c r="AI75" s="41">
        <v>9.6000971764163806E-2</v>
      </c>
      <c r="AJ75" s="41">
        <v>0.14195413528975301</v>
      </c>
      <c r="AK75" s="41">
        <v>0.12819381014783199</v>
      </c>
      <c r="AL75" s="41">
        <v>0.21957448125614901</v>
      </c>
      <c r="AM75" s="41">
        <v>0.26579296341833403</v>
      </c>
      <c r="AN75" s="41">
        <v>0.27057567357545198</v>
      </c>
      <c r="AO75" s="41">
        <v>0.16538139948307901</v>
      </c>
      <c r="AP75" s="41">
        <v>0.18784655099838601</v>
      </c>
      <c r="AQ75" s="41">
        <v>0.121975158881166</v>
      </c>
      <c r="AR75" s="41">
        <v>8.7837482107734094E-2</v>
      </c>
      <c r="AS75" s="41">
        <v>6.7273615638432496E-2</v>
      </c>
      <c r="AT75" s="41">
        <v>0.118870124046086</v>
      </c>
      <c r="AU75" s="41">
        <v>8.2495494018749393E-2</v>
      </c>
      <c r="AV75" s="41">
        <v>0.23395003245943</v>
      </c>
      <c r="AW75" s="41">
        <v>0.22150977027820201</v>
      </c>
      <c r="AX75" s="41">
        <v>0.23086928513963401</v>
      </c>
      <c r="AY75" s="41">
        <v>0.27146243370487799</v>
      </c>
      <c r="AZ75" s="41">
        <v>0.21276018482880801</v>
      </c>
      <c r="BA75" s="41">
        <v>0.26006641044956702</v>
      </c>
      <c r="BB75" s="41">
        <v>0.218503624709385</v>
      </c>
      <c r="BC75" s="41">
        <v>0.120538203308781</v>
      </c>
      <c r="BD75" s="41">
        <v>0.17546939112141299</v>
      </c>
      <c r="BE75" s="41">
        <v>0.104903396851126</v>
      </c>
      <c r="BF75" s="41">
        <v>9.2265280290505403E-2</v>
      </c>
      <c r="BG75" s="41">
        <v>0.102502045343424</v>
      </c>
      <c r="BH75" s="41">
        <v>0.175518051023411</v>
      </c>
      <c r="BI75" s="41">
        <v>0.152485755832449</v>
      </c>
      <c r="BJ75" s="41">
        <v>8.6094950662728001E-2</v>
      </c>
      <c r="BK75" s="41">
        <v>4.4751033907709001E-2</v>
      </c>
      <c r="BL75" s="41">
        <v>8.5196159522633805E-2</v>
      </c>
      <c r="BM75" s="41">
        <v>9.4491306311003401E-2</v>
      </c>
      <c r="BN75" s="41">
        <v>0.105498857740335</v>
      </c>
      <c r="BO75" s="41">
        <v>7.5673685911140098E-2</v>
      </c>
      <c r="BP75" s="41">
        <v>7.2526376196097794E-2</v>
      </c>
      <c r="BQ75" s="41">
        <v>0.237106313346268</v>
      </c>
      <c r="BR75" s="41">
        <v>7.1448917281887903E-2</v>
      </c>
      <c r="BS75" s="41">
        <v>6.8871332172851907E-2</v>
      </c>
      <c r="BT75" s="41">
        <v>0.34340427940226098</v>
      </c>
      <c r="BU75" s="41">
        <v>1</v>
      </c>
      <c r="BV75" s="41">
        <v>0.26454758872985201</v>
      </c>
      <c r="BW75" s="41">
        <v>0.36304139214923697</v>
      </c>
      <c r="BX75" s="41">
        <v>0.357794580200129</v>
      </c>
      <c r="BY75" s="41">
        <v>0.25255063142253498</v>
      </c>
      <c r="BZ75" s="41">
        <v>0.148731245670949</v>
      </c>
      <c r="CA75" s="41">
        <v>0.15051216965873801</v>
      </c>
      <c r="CB75" s="41">
        <v>0.21469537296592101</v>
      </c>
      <c r="CC75" s="41">
        <v>0.14858920463458999</v>
      </c>
      <c r="CD75" s="41">
        <v>0.12410500657956799</v>
      </c>
      <c r="CE75" s="41">
        <v>0.169346403888779</v>
      </c>
      <c r="CF75" s="41">
        <v>0.13494421846858201</v>
      </c>
      <c r="CG75" s="41">
        <v>0.13910483172299101</v>
      </c>
      <c r="CH75" s="41">
        <v>0.18842382406436001</v>
      </c>
      <c r="CI75" s="41">
        <v>0.10701296347941699</v>
      </c>
      <c r="CJ75" s="41">
        <v>0.137613294427225</v>
      </c>
      <c r="CK75" s="41">
        <v>0.16264034188211501</v>
      </c>
      <c r="CL75" s="41">
        <v>0.22954836614750901</v>
      </c>
      <c r="CM75" s="41">
        <v>0.23171962151436201</v>
      </c>
      <c r="CN75" s="41">
        <v>0.24864102631051399</v>
      </c>
      <c r="CO75" s="41">
        <v>0.25777622798850303</v>
      </c>
      <c r="CP75" s="41">
        <v>0.26929274722111501</v>
      </c>
      <c r="CQ75" s="41">
        <v>0.208356966363344</v>
      </c>
      <c r="CR75" s="41">
        <v>0.12161299734612099</v>
      </c>
      <c r="CS75" s="41">
        <v>0.13424662262641199</v>
      </c>
      <c r="CT75" s="41">
        <v>0.129662016285054</v>
      </c>
      <c r="CU75" s="41">
        <v>0.120654872349985</v>
      </c>
      <c r="CV75" s="41">
        <v>0.216008737224894</v>
      </c>
    </row>
    <row r="76" spans="1:100" x14ac:dyDescent="0.2">
      <c r="A76" s="1" t="s">
        <v>199</v>
      </c>
      <c r="B76" s="41">
        <v>0.24567998476751901</v>
      </c>
      <c r="C76" s="41">
        <v>5.4417324278423003E-2</v>
      </c>
      <c r="D76" s="41">
        <v>0.18632432515824901</v>
      </c>
      <c r="E76" s="41">
        <v>0.13288320931827599</v>
      </c>
      <c r="F76" s="41">
        <v>0.11243668718023</v>
      </c>
      <c r="G76" s="41">
        <v>0.121953138630518</v>
      </c>
      <c r="H76" s="41">
        <v>0.101137597636044</v>
      </c>
      <c r="I76" s="41">
        <v>5.4587997854760997E-2</v>
      </c>
      <c r="J76" s="41">
        <v>0.103538040096096</v>
      </c>
      <c r="K76" s="41">
        <v>6.67849190710747E-2</v>
      </c>
      <c r="L76" s="41">
        <v>9.3581471352635601E-2</v>
      </c>
      <c r="M76" s="41">
        <v>0.13886584149435799</v>
      </c>
      <c r="N76" s="41">
        <v>0.101553440536956</v>
      </c>
      <c r="O76" s="41">
        <v>0.17446022043468301</v>
      </c>
      <c r="P76" s="41">
        <v>0.189305282779925</v>
      </c>
      <c r="Q76" s="41">
        <v>0.16362480095754001</v>
      </c>
      <c r="R76" s="41">
        <v>8.1599722193975294E-2</v>
      </c>
      <c r="S76" s="41">
        <v>0.120924016904201</v>
      </c>
      <c r="T76" s="41">
        <v>0.120366570395499</v>
      </c>
      <c r="U76" s="41">
        <v>8.2669570390755606E-2</v>
      </c>
      <c r="V76" s="41">
        <v>0.120881462396912</v>
      </c>
      <c r="W76" s="41">
        <v>2.2013903878392999E-2</v>
      </c>
      <c r="X76" s="41">
        <v>9.9208682968819906E-2</v>
      </c>
      <c r="Y76" s="41">
        <v>0.13143997341415301</v>
      </c>
      <c r="Z76" s="41">
        <v>6.0249433176509999E-2</v>
      </c>
      <c r="AA76" s="41">
        <v>0.159644833808568</v>
      </c>
      <c r="AB76" s="41">
        <v>0.161706707810438</v>
      </c>
      <c r="AC76" s="41">
        <v>0.10982882437771201</v>
      </c>
      <c r="AD76" s="41">
        <v>8.59070943541244E-2</v>
      </c>
      <c r="AE76" s="41">
        <v>9.9524596212083496E-2</v>
      </c>
      <c r="AF76" s="41">
        <v>7.1765990894932102E-2</v>
      </c>
      <c r="AG76" s="41">
        <v>0.10271821628323601</v>
      </c>
      <c r="AH76" s="41">
        <v>9.6925595630588904E-2</v>
      </c>
      <c r="AI76" s="41">
        <v>4.7440856234484498E-2</v>
      </c>
      <c r="AJ76" s="41">
        <v>5.33624594179277E-2</v>
      </c>
      <c r="AK76" s="41">
        <v>2.0375797017345602E-2</v>
      </c>
      <c r="AL76" s="41">
        <v>6.9517250027496494E-2</v>
      </c>
      <c r="AM76" s="41">
        <v>5.4893752743486797E-2</v>
      </c>
      <c r="AN76" s="41">
        <v>0.16604863857202101</v>
      </c>
      <c r="AO76" s="41">
        <v>7.6234801045296396E-2</v>
      </c>
      <c r="AP76" s="41">
        <v>2.6691483218826001E-2</v>
      </c>
      <c r="AQ76" s="41">
        <v>8.9728170505464597E-2</v>
      </c>
      <c r="AR76" s="41">
        <v>6.4319835562443306E-2</v>
      </c>
      <c r="AS76" s="41">
        <v>0.121870291327367</v>
      </c>
      <c r="AT76" s="41">
        <v>9.8930647429715898E-2</v>
      </c>
      <c r="AU76" s="41">
        <v>9.2133312366746795E-2</v>
      </c>
      <c r="AV76" s="41">
        <v>0.19688364534583799</v>
      </c>
      <c r="AW76" s="41">
        <v>9.0259850728559105E-2</v>
      </c>
      <c r="AX76" s="41">
        <v>8.0530635191954594E-2</v>
      </c>
      <c r="AY76" s="41">
        <v>0.134100797168337</v>
      </c>
      <c r="AZ76" s="41">
        <v>8.7583823894896204E-2</v>
      </c>
      <c r="BA76" s="41">
        <v>4.50646095282023E-2</v>
      </c>
      <c r="BB76" s="41">
        <v>7.5072817560680905E-2</v>
      </c>
      <c r="BC76" s="41">
        <v>0.15561524389994699</v>
      </c>
      <c r="BD76" s="41">
        <v>0.16514788306793901</v>
      </c>
      <c r="BE76" s="41">
        <v>0.12966556135412299</v>
      </c>
      <c r="BF76" s="41">
        <v>0.108527180025336</v>
      </c>
      <c r="BG76" s="41">
        <v>8.4010544268422194E-2</v>
      </c>
      <c r="BH76" s="41">
        <v>0.148155277409596</v>
      </c>
      <c r="BI76" s="41">
        <v>0.104630373718593</v>
      </c>
      <c r="BJ76" s="41">
        <v>8.3808418466845003E-2</v>
      </c>
      <c r="BK76" s="41">
        <v>4.6087480379140698E-2</v>
      </c>
      <c r="BL76" s="41">
        <v>8.1659425910236894E-2</v>
      </c>
      <c r="BM76" s="41">
        <v>0.117368641541938</v>
      </c>
      <c r="BN76" s="41">
        <v>6.17831530081853E-2</v>
      </c>
      <c r="BO76" s="41">
        <v>6.0145199743673702E-2</v>
      </c>
      <c r="BP76" s="41">
        <v>6.9679250568341705E-2</v>
      </c>
      <c r="BQ76" s="41">
        <v>0.12590077590674401</v>
      </c>
      <c r="BR76" s="41">
        <v>5.7239390294025999E-2</v>
      </c>
      <c r="BS76" s="41">
        <v>7.0564498500786804E-2</v>
      </c>
      <c r="BT76" s="41">
        <v>0.166458956763436</v>
      </c>
      <c r="BU76" s="41">
        <v>0.26454758872985201</v>
      </c>
      <c r="BV76" s="41">
        <v>1</v>
      </c>
      <c r="BW76" s="41">
        <v>0.29020481354261102</v>
      </c>
      <c r="BX76" s="41">
        <v>0.28500194768467702</v>
      </c>
      <c r="BY76" s="41">
        <v>0.255148446962356</v>
      </c>
      <c r="BZ76" s="41">
        <v>0.156736992680402</v>
      </c>
      <c r="CA76" s="41">
        <v>9.9781564280399901E-2</v>
      </c>
      <c r="CB76" s="41">
        <v>0.17995206406654701</v>
      </c>
      <c r="CC76" s="41">
        <v>0.107091452412373</v>
      </c>
      <c r="CD76" s="41">
        <v>5.0594698284787597E-2</v>
      </c>
      <c r="CE76" s="41">
        <v>7.8373023794615401E-2</v>
      </c>
      <c r="CF76" s="41">
        <v>9.0055049366904893E-2</v>
      </c>
      <c r="CG76" s="41">
        <v>7.4511382116252994E-2</v>
      </c>
      <c r="CH76" s="41">
        <v>8.5943507909405803E-2</v>
      </c>
      <c r="CI76" s="41">
        <v>8.0554732378565294E-2</v>
      </c>
      <c r="CJ76" s="41">
        <v>8.8192950876322895E-2</v>
      </c>
      <c r="CK76" s="41">
        <v>0.134270812665719</v>
      </c>
      <c r="CL76" s="41">
        <v>0.153600442894303</v>
      </c>
      <c r="CM76" s="41">
        <v>9.5127996485296906E-2</v>
      </c>
      <c r="CN76" s="41">
        <v>0.110648709369726</v>
      </c>
      <c r="CO76" s="41">
        <v>0.110588125260228</v>
      </c>
      <c r="CP76" s="41">
        <v>0.15421453064431601</v>
      </c>
      <c r="CQ76" s="41">
        <v>7.4450726337719098E-2</v>
      </c>
      <c r="CR76" s="41">
        <v>6.2766287894283193E-2</v>
      </c>
      <c r="CS76" s="41">
        <v>7.4711037580885306E-2</v>
      </c>
      <c r="CT76" s="41">
        <v>7.2148473289046097E-2</v>
      </c>
      <c r="CU76" s="41">
        <v>4.7654727123961897E-2</v>
      </c>
      <c r="CV76" s="41">
        <v>7.0653896001975705E-2</v>
      </c>
    </row>
    <row r="77" spans="1:100" x14ac:dyDescent="0.2">
      <c r="A77" s="1" t="s">
        <v>200</v>
      </c>
      <c r="B77" s="41">
        <v>0.30947700787694199</v>
      </c>
      <c r="C77" s="41">
        <v>0.16373972583806001</v>
      </c>
      <c r="D77" s="41">
        <v>0.13133146511145</v>
      </c>
      <c r="E77" s="41">
        <v>9.7237170661167993E-2</v>
      </c>
      <c r="F77" s="41">
        <v>9.9360279120045206E-2</v>
      </c>
      <c r="G77" s="41">
        <v>6.5253596401571398E-2</v>
      </c>
      <c r="H77" s="41">
        <v>0.115822826859623</v>
      </c>
      <c r="I77" s="41">
        <v>9.3475659099677005E-2</v>
      </c>
      <c r="J77" s="41">
        <v>7.8103469724615002E-2</v>
      </c>
      <c r="K77" s="41">
        <v>4.89541128108468E-2</v>
      </c>
      <c r="L77" s="41">
        <v>9.9303757049451102E-2</v>
      </c>
      <c r="M77" s="41">
        <v>0.120626120160529</v>
      </c>
      <c r="N77" s="41">
        <v>7.1197407710249003E-2</v>
      </c>
      <c r="O77" s="41">
        <v>0.109888385793833</v>
      </c>
      <c r="P77" s="41">
        <v>0.14704116502971901</v>
      </c>
      <c r="Q77" s="41">
        <v>0.13772084190254899</v>
      </c>
      <c r="R77" s="41">
        <v>0.12859407629188199</v>
      </c>
      <c r="S77" s="41">
        <v>0.14426930080455699</v>
      </c>
      <c r="T77" s="41">
        <v>0.141131094711583</v>
      </c>
      <c r="U77" s="41">
        <v>0.18411621125122099</v>
      </c>
      <c r="V77" s="41">
        <v>0.125385055934082</v>
      </c>
      <c r="W77" s="41">
        <v>9.9176727816685198E-2</v>
      </c>
      <c r="X77" s="41">
        <v>0.13818156631487499</v>
      </c>
      <c r="Y77" s="41">
        <v>0.10773166233618101</v>
      </c>
      <c r="Z77" s="41">
        <v>9.4050444569368105E-2</v>
      </c>
      <c r="AA77" s="41">
        <v>0.21293814804841499</v>
      </c>
      <c r="AB77" s="41">
        <v>0.227612789223444</v>
      </c>
      <c r="AC77" s="41">
        <v>0.13930495940957499</v>
      </c>
      <c r="AD77" s="41">
        <v>0.13442243687643099</v>
      </c>
      <c r="AE77" s="41">
        <v>9.1170882712301698E-2</v>
      </c>
      <c r="AF77" s="41">
        <v>8.3529383699378706E-2</v>
      </c>
      <c r="AG77" s="41">
        <v>8.2285890677163701E-2</v>
      </c>
      <c r="AH77" s="41">
        <v>0.13743664193296501</v>
      </c>
      <c r="AI77" s="41">
        <v>0.119862700680571</v>
      </c>
      <c r="AJ77" s="41">
        <v>0.16662193478440901</v>
      </c>
      <c r="AK77" s="41">
        <v>0.116724183694514</v>
      </c>
      <c r="AL77" s="41">
        <v>0.14575195900462201</v>
      </c>
      <c r="AM77" s="41">
        <v>0.18813867345809199</v>
      </c>
      <c r="AN77" s="41">
        <v>0.21232644600991701</v>
      </c>
      <c r="AO77" s="41">
        <v>0.19125927265798401</v>
      </c>
      <c r="AP77" s="41">
        <v>0.14045162718638399</v>
      </c>
      <c r="AQ77" s="41">
        <v>0.142582186915615</v>
      </c>
      <c r="AR77" s="41">
        <v>0.118346910125897</v>
      </c>
      <c r="AS77" s="41">
        <v>0.206751958042591</v>
      </c>
      <c r="AT77" s="41">
        <v>0.21256224900506701</v>
      </c>
      <c r="AU77" s="41">
        <v>0.17581083970040301</v>
      </c>
      <c r="AV77" s="41">
        <v>0.18853101399324901</v>
      </c>
      <c r="AW77" s="41">
        <v>0.189988731261063</v>
      </c>
      <c r="AX77" s="41">
        <v>0.11671920358445299</v>
      </c>
      <c r="AY77" s="41">
        <v>0.14796213286907001</v>
      </c>
      <c r="AZ77" s="41">
        <v>0.18297534476769001</v>
      </c>
      <c r="BA77" s="41">
        <v>0.23665620677665</v>
      </c>
      <c r="BB77" s="41">
        <v>0.224091079836505</v>
      </c>
      <c r="BC77" s="41">
        <v>0.21174750037298201</v>
      </c>
      <c r="BD77" s="41">
        <v>0.28306232794999298</v>
      </c>
      <c r="BE77" s="41">
        <v>0.17123555600364501</v>
      </c>
      <c r="BF77" s="41">
        <v>0.14177063949708399</v>
      </c>
      <c r="BG77" s="41">
        <v>0.14107641860137299</v>
      </c>
      <c r="BH77" s="41">
        <v>0.17628333353037001</v>
      </c>
      <c r="BI77" s="41">
        <v>0.18008715515528501</v>
      </c>
      <c r="BJ77" s="41">
        <v>0.14766189638163901</v>
      </c>
      <c r="BK77" s="41">
        <v>0.12549852857547</v>
      </c>
      <c r="BL77" s="41">
        <v>0.16072862004654101</v>
      </c>
      <c r="BM77" s="41">
        <v>0.16650825165873501</v>
      </c>
      <c r="BN77" s="41">
        <v>0.16474585654256699</v>
      </c>
      <c r="BO77" s="41">
        <v>0.109295531646441</v>
      </c>
      <c r="BP77" s="41">
        <v>0.10429634081001</v>
      </c>
      <c r="BQ77" s="41">
        <v>0.18032663392716</v>
      </c>
      <c r="BR77" s="41">
        <v>0.13760652723487601</v>
      </c>
      <c r="BS77" s="41">
        <v>0.103863444760385</v>
      </c>
      <c r="BT77" s="41">
        <v>0.17351852319679101</v>
      </c>
      <c r="BU77" s="41">
        <v>0.36304139214923697</v>
      </c>
      <c r="BV77" s="41">
        <v>0.29020481354261102</v>
      </c>
      <c r="BW77" s="41">
        <v>1</v>
      </c>
      <c r="BX77" s="41">
        <v>0.31711664379575399</v>
      </c>
      <c r="BY77" s="41">
        <v>0.23686501961654899</v>
      </c>
      <c r="BZ77" s="41">
        <v>0.121887043900738</v>
      </c>
      <c r="CA77" s="41">
        <v>0.13145114901478</v>
      </c>
      <c r="CB77" s="41">
        <v>0.13787956745086699</v>
      </c>
      <c r="CC77" s="41">
        <v>0.14257194571191201</v>
      </c>
      <c r="CD77" s="41">
        <v>0.15752343563243801</v>
      </c>
      <c r="CE77" s="41">
        <v>0.285740058694331</v>
      </c>
      <c r="CF77" s="41">
        <v>0.20689311879842001</v>
      </c>
      <c r="CG77" s="41">
        <v>0.192175220130408</v>
      </c>
      <c r="CH77" s="41">
        <v>0.138343857334109</v>
      </c>
      <c r="CI77" s="41">
        <v>0.138260376220321</v>
      </c>
      <c r="CJ77" s="41">
        <v>0.19666952132322801</v>
      </c>
      <c r="CK77" s="41">
        <v>0.216606046115005</v>
      </c>
      <c r="CL77" s="41">
        <v>0.103165342946495</v>
      </c>
      <c r="CM77" s="41">
        <v>0.13578888777988599</v>
      </c>
      <c r="CN77" s="41">
        <v>0.11592628852086501</v>
      </c>
      <c r="CO77" s="41">
        <v>0.10129633151836701</v>
      </c>
      <c r="CP77" s="41">
        <v>0.14081804311878701</v>
      </c>
      <c r="CQ77" s="41">
        <v>0.191724476689769</v>
      </c>
      <c r="CR77" s="41">
        <v>0.16900423482962601</v>
      </c>
      <c r="CS77" s="41">
        <v>0.14467606889224199</v>
      </c>
      <c r="CT77" s="41">
        <v>0.18821343701361801</v>
      </c>
      <c r="CU77" s="41">
        <v>0.16106888736680899</v>
      </c>
      <c r="CV77" s="41">
        <v>0.165747112017847</v>
      </c>
    </row>
    <row r="78" spans="1:100" x14ac:dyDescent="0.2">
      <c r="A78" s="1" t="s">
        <v>201</v>
      </c>
      <c r="B78" s="41">
        <v>0.58319062401100397</v>
      </c>
      <c r="C78" s="41">
        <v>-7.9618667613816405E-2</v>
      </c>
      <c r="D78" s="41">
        <v>0.19741220418896699</v>
      </c>
      <c r="E78" s="41">
        <v>0.20426412870483801</v>
      </c>
      <c r="F78" s="41">
        <v>0.209655585822138</v>
      </c>
      <c r="G78" s="41">
        <v>0.284774710214521</v>
      </c>
      <c r="H78" s="41">
        <v>0.12756784730513401</v>
      </c>
      <c r="I78" s="41">
        <v>0.12589115175082699</v>
      </c>
      <c r="J78" s="41">
        <v>0.25029046422517898</v>
      </c>
      <c r="K78" s="41">
        <v>0.221526920183997</v>
      </c>
      <c r="L78" s="41">
        <v>0.200157067097848</v>
      </c>
      <c r="M78" s="41">
        <v>0.15595786419032701</v>
      </c>
      <c r="N78" s="41">
        <v>0.256873321751517</v>
      </c>
      <c r="O78" s="41">
        <v>0.33571286125265998</v>
      </c>
      <c r="P78" s="41">
        <v>0.34708830444681399</v>
      </c>
      <c r="Q78" s="41">
        <v>0.35502653002097601</v>
      </c>
      <c r="R78" s="41">
        <v>0.26790555404648198</v>
      </c>
      <c r="S78" s="41">
        <v>0.31863052298196698</v>
      </c>
      <c r="T78" s="41">
        <v>0.302225126128157</v>
      </c>
      <c r="U78" s="41">
        <v>0.21949297415962399</v>
      </c>
      <c r="V78" s="41">
        <v>0.30683871842505001</v>
      </c>
      <c r="W78" s="41">
        <v>5.2760305066380797E-2</v>
      </c>
      <c r="X78" s="41">
        <v>0.10084573174705599</v>
      </c>
      <c r="Y78" s="41">
        <v>1.24137493358307E-2</v>
      </c>
      <c r="Z78" s="41">
        <v>0.19298769322419501</v>
      </c>
      <c r="AA78" s="41">
        <v>0.16082766658380501</v>
      </c>
      <c r="AB78" s="41">
        <v>0.35217591200419401</v>
      </c>
      <c r="AC78" s="41">
        <v>0.15412763236482999</v>
      </c>
      <c r="AD78" s="41">
        <v>0.28578292380034698</v>
      </c>
      <c r="AE78" s="41">
        <v>0.30644842757332902</v>
      </c>
      <c r="AF78" s="41">
        <v>0.27346630793580301</v>
      </c>
      <c r="AG78" s="41">
        <v>0.32804066629558498</v>
      </c>
      <c r="AH78" s="41">
        <v>0.32717232415422998</v>
      </c>
      <c r="AI78" s="41">
        <v>0.21410284222748799</v>
      </c>
      <c r="AJ78" s="41">
        <v>0.17317046553309701</v>
      </c>
      <c r="AK78" s="41">
        <v>0.151745020214856</v>
      </c>
      <c r="AL78" s="41">
        <v>0.30676768211410599</v>
      </c>
      <c r="AM78" s="41">
        <v>0.31889365985623402</v>
      </c>
      <c r="AN78" s="41">
        <v>0.36618607914543</v>
      </c>
      <c r="AO78" s="41">
        <v>0.22078418969667399</v>
      </c>
      <c r="AP78" s="41">
        <v>0.22217424843552799</v>
      </c>
      <c r="AQ78" s="41">
        <v>0.20412072977171</v>
      </c>
      <c r="AR78" s="41">
        <v>0.15916220282437499</v>
      </c>
      <c r="AS78" s="41">
        <v>0.116964399495762</v>
      </c>
      <c r="AT78" s="41">
        <v>0.21419413353811301</v>
      </c>
      <c r="AU78" s="41">
        <v>0.15801454762282399</v>
      </c>
      <c r="AV78" s="41">
        <v>0.40405320328078997</v>
      </c>
      <c r="AW78" s="41">
        <v>0.23223449419105999</v>
      </c>
      <c r="AX78" s="41">
        <v>0.29630613049654098</v>
      </c>
      <c r="AY78" s="41">
        <v>0.40218650845877202</v>
      </c>
      <c r="AZ78" s="41">
        <v>0.26342063481183198</v>
      </c>
      <c r="BA78" s="41">
        <v>0.25334956456281599</v>
      </c>
      <c r="BB78" s="41">
        <v>0.28487651136924702</v>
      </c>
      <c r="BC78" s="41">
        <v>8.1275779976734699E-2</v>
      </c>
      <c r="BD78" s="41">
        <v>0.121540792398505</v>
      </c>
      <c r="BE78" s="41">
        <v>8.3946301459058899E-3</v>
      </c>
      <c r="BF78" s="41">
        <v>2.0061827263664501E-2</v>
      </c>
      <c r="BG78" s="41">
        <v>0.10196310705820701</v>
      </c>
      <c r="BH78" s="41">
        <v>0.21337322818285701</v>
      </c>
      <c r="BI78" s="41">
        <v>0.13575021448562599</v>
      </c>
      <c r="BJ78" s="41">
        <v>7.3507036775685902E-2</v>
      </c>
      <c r="BK78" s="41">
        <v>4.9217434355637503E-2</v>
      </c>
      <c r="BL78" s="41">
        <v>6.3005721553902896E-2</v>
      </c>
      <c r="BM78" s="41">
        <v>5.3368215166145899E-2</v>
      </c>
      <c r="BN78" s="41">
        <v>6.6506680991749001E-2</v>
      </c>
      <c r="BO78" s="41">
        <v>9.96190399776926E-2</v>
      </c>
      <c r="BP78" s="41">
        <v>8.5109064664536799E-2</v>
      </c>
      <c r="BQ78" s="41">
        <v>0.24962346693913401</v>
      </c>
      <c r="BR78" s="41">
        <v>4.3652556444526099E-2</v>
      </c>
      <c r="BS78" s="41">
        <v>0.110015132885892</v>
      </c>
      <c r="BT78" s="41">
        <v>0.28195465669245001</v>
      </c>
      <c r="BU78" s="41">
        <v>0.357794580200129</v>
      </c>
      <c r="BV78" s="41">
        <v>0.28500194768467702</v>
      </c>
      <c r="BW78" s="41">
        <v>0.31711664379575399</v>
      </c>
      <c r="BX78" s="41">
        <v>1</v>
      </c>
      <c r="BY78" s="41">
        <v>0.51313924407981204</v>
      </c>
      <c r="BZ78" s="41">
        <v>0.344185363341248</v>
      </c>
      <c r="CA78" s="41">
        <v>0.29574721353882699</v>
      </c>
      <c r="CB78" s="41">
        <v>0.40309063138912099</v>
      </c>
      <c r="CC78" s="41">
        <v>0.33551612725570801</v>
      </c>
      <c r="CD78" s="41">
        <v>0.14749743964916401</v>
      </c>
      <c r="CE78" s="41">
        <v>7.9229960414994E-2</v>
      </c>
      <c r="CF78" s="41">
        <v>7.8943240813328902E-2</v>
      </c>
      <c r="CG78" s="41">
        <v>8.0153553863820406E-2</v>
      </c>
      <c r="CH78" s="41">
        <v>0.17428568835094799</v>
      </c>
      <c r="CI78" s="41">
        <v>4.92992842296592E-2</v>
      </c>
      <c r="CJ78" s="41">
        <v>0.123485462106301</v>
      </c>
      <c r="CK78" s="41">
        <v>0.117789294469256</v>
      </c>
      <c r="CL78" s="41">
        <v>0.35503292947916798</v>
      </c>
      <c r="CM78" s="41">
        <v>0.38710930042765201</v>
      </c>
      <c r="CN78" s="41">
        <v>0.40318752724444701</v>
      </c>
      <c r="CO78" s="41">
        <v>0.37932520790728103</v>
      </c>
      <c r="CP78" s="41">
        <v>0.36517548844048497</v>
      </c>
      <c r="CQ78" s="41">
        <v>0.32281429947374102</v>
      </c>
      <c r="CR78" s="41">
        <v>0.20979678679120101</v>
      </c>
      <c r="CS78" s="41">
        <v>0.230717326312776</v>
      </c>
      <c r="CT78" s="41">
        <v>0.256841129355659</v>
      </c>
      <c r="CU78" s="41">
        <v>0.14916947939510899</v>
      </c>
      <c r="CV78" s="41">
        <v>0.37468710780383901</v>
      </c>
    </row>
    <row r="79" spans="1:100" x14ac:dyDescent="0.2">
      <c r="A79" s="1" t="s">
        <v>202</v>
      </c>
      <c r="B79" s="41">
        <v>0.57920775843969896</v>
      </c>
      <c r="C79" s="41">
        <v>-0.106208967310585</v>
      </c>
      <c r="D79" s="41">
        <v>0.23452985152019801</v>
      </c>
      <c r="E79" s="41">
        <v>0.200401457384837</v>
      </c>
      <c r="F79" s="41">
        <v>0.222063911527835</v>
      </c>
      <c r="G79" s="41">
        <v>0.31710164540994401</v>
      </c>
      <c r="H79" s="41">
        <v>0.11838718045077901</v>
      </c>
      <c r="I79" s="41">
        <v>0.105309180079873</v>
      </c>
      <c r="J79" s="41">
        <v>0.239862830492137</v>
      </c>
      <c r="K79" s="41">
        <v>0.25876211071462202</v>
      </c>
      <c r="L79" s="41">
        <v>0.20042758750984899</v>
      </c>
      <c r="M79" s="41">
        <v>0.15691593635311299</v>
      </c>
      <c r="N79" s="41">
        <v>0.29367458448024097</v>
      </c>
      <c r="O79" s="41">
        <v>0.32330989489298101</v>
      </c>
      <c r="P79" s="41">
        <v>0.32865170445298802</v>
      </c>
      <c r="Q79" s="41">
        <v>0.38079604006664602</v>
      </c>
      <c r="R79" s="41">
        <v>0.23869821207911199</v>
      </c>
      <c r="S79" s="41">
        <v>0.35667574219012299</v>
      </c>
      <c r="T79" s="41">
        <v>0.301419284935387</v>
      </c>
      <c r="U79" s="41">
        <v>0.24465206564507599</v>
      </c>
      <c r="V79" s="41">
        <v>0.29575524472958298</v>
      </c>
      <c r="W79" s="41">
        <v>2.8533447254130501E-2</v>
      </c>
      <c r="X79" s="41">
        <v>8.1371938617536305E-2</v>
      </c>
      <c r="Y79" s="41">
        <v>1.1068077745011701E-2</v>
      </c>
      <c r="Z79" s="41">
        <v>0.233581499737047</v>
      </c>
      <c r="AA79" s="41">
        <v>0.16220642038213601</v>
      </c>
      <c r="AB79" s="41">
        <v>0.29844491108329302</v>
      </c>
      <c r="AC79" s="41">
        <v>0.11952634394495</v>
      </c>
      <c r="AD79" s="41">
        <v>0.265470734818126</v>
      </c>
      <c r="AE79" s="41">
        <v>0.24380369036847699</v>
      </c>
      <c r="AF79" s="41">
        <v>0.26327328275151002</v>
      </c>
      <c r="AG79" s="41">
        <v>0.287102197831134</v>
      </c>
      <c r="AH79" s="41">
        <v>0.29492618908145701</v>
      </c>
      <c r="AI79" s="41">
        <v>0.19869204095526399</v>
      </c>
      <c r="AJ79" s="41">
        <v>0.15405748671069899</v>
      </c>
      <c r="AK79" s="41">
        <v>0.156052482775035</v>
      </c>
      <c r="AL79" s="41">
        <v>0.24586156625847</v>
      </c>
      <c r="AM79" s="41">
        <v>0.27586450008596503</v>
      </c>
      <c r="AN79" s="41">
        <v>0.38521092133456702</v>
      </c>
      <c r="AO79" s="41">
        <v>0.210141284612748</v>
      </c>
      <c r="AP79" s="41">
        <v>0.19144554945640599</v>
      </c>
      <c r="AQ79" s="41">
        <v>0.196215630102438</v>
      </c>
      <c r="AR79" s="41">
        <v>0.18484017619559101</v>
      </c>
      <c r="AS79" s="41">
        <v>0.15426237252009101</v>
      </c>
      <c r="AT79" s="41">
        <v>0.20321513935579799</v>
      </c>
      <c r="AU79" s="41">
        <v>0.19650880515826999</v>
      </c>
      <c r="AV79" s="41">
        <v>0.42296221975859</v>
      </c>
      <c r="AW79" s="41">
        <v>0.209774742964252</v>
      </c>
      <c r="AX79" s="41">
        <v>0.29784419081054297</v>
      </c>
      <c r="AY79" s="41">
        <v>0.41689865831272499</v>
      </c>
      <c r="AZ79" s="41">
        <v>0.301232442149721</v>
      </c>
      <c r="BA79" s="41">
        <v>0.254047626708089</v>
      </c>
      <c r="BB79" s="41">
        <v>0.29327284755531802</v>
      </c>
      <c r="BC79" s="41">
        <v>0.117423323406803</v>
      </c>
      <c r="BD79" s="41">
        <v>0.12209953519984799</v>
      </c>
      <c r="BE79" s="41">
        <v>-2.0475761410445301E-2</v>
      </c>
      <c r="BF79" s="41">
        <v>-4.8478546357247397E-4</v>
      </c>
      <c r="BG79" s="41">
        <v>6.2060819044457399E-2</v>
      </c>
      <c r="BH79" s="41">
        <v>0.161790904614911</v>
      </c>
      <c r="BI79" s="41">
        <v>0.16257155183145799</v>
      </c>
      <c r="BJ79" s="41">
        <v>7.5448741830864099E-2</v>
      </c>
      <c r="BK79" s="41">
        <v>4.3389315461449397E-2</v>
      </c>
      <c r="BL79" s="41">
        <v>5.9019958371532802E-2</v>
      </c>
      <c r="BM79" s="41">
        <v>4.5440129759666902E-2</v>
      </c>
      <c r="BN79" s="41">
        <v>2.6713525461504101E-2</v>
      </c>
      <c r="BO79" s="41">
        <v>7.5228770692426006E-2</v>
      </c>
      <c r="BP79" s="41">
        <v>7.1593013443941797E-2</v>
      </c>
      <c r="BQ79" s="41">
        <v>0.23668808221272999</v>
      </c>
      <c r="BR79" s="41">
        <v>4.3749638816855702E-2</v>
      </c>
      <c r="BS79" s="41">
        <v>0.10828943143163999</v>
      </c>
      <c r="BT79" s="41">
        <v>0.28026911966885998</v>
      </c>
      <c r="BU79" s="41">
        <v>0.25255063142253498</v>
      </c>
      <c r="BV79" s="41">
        <v>0.255148446962356</v>
      </c>
      <c r="BW79" s="41">
        <v>0.23686501961654899</v>
      </c>
      <c r="BX79" s="41">
        <v>0.51313924407981204</v>
      </c>
      <c r="BY79" s="41">
        <v>1</v>
      </c>
      <c r="BZ79" s="41">
        <v>0.50587070448447702</v>
      </c>
      <c r="CA79" s="41">
        <v>0.33932550471498502</v>
      </c>
      <c r="CB79" s="41">
        <v>0.53533074263370095</v>
      </c>
      <c r="CC79" s="41">
        <v>0.41126904124762598</v>
      </c>
      <c r="CD79" s="41">
        <v>0.113560169308928</v>
      </c>
      <c r="CE79" s="41">
        <v>7.3900164975646596E-2</v>
      </c>
      <c r="CF79" s="41">
        <v>8.9170568144604306E-2</v>
      </c>
      <c r="CG79" s="41">
        <v>7.1964231901664094E-2</v>
      </c>
      <c r="CH79" s="41">
        <v>0.14812445327356899</v>
      </c>
      <c r="CI79" s="41">
        <v>7.8181732537876705E-2</v>
      </c>
      <c r="CJ79" s="41">
        <v>0.16116845971535201</v>
      </c>
      <c r="CK79" s="41">
        <v>0.11145842376083299</v>
      </c>
      <c r="CL79" s="41">
        <v>0.33672243452327699</v>
      </c>
      <c r="CM79" s="41">
        <v>0.379838933017074</v>
      </c>
      <c r="CN79" s="41">
        <v>0.40684540728463098</v>
      </c>
      <c r="CO79" s="41">
        <v>0.35612160153988498</v>
      </c>
      <c r="CP79" s="41">
        <v>0.36424992190782501</v>
      </c>
      <c r="CQ79" s="41">
        <v>0.325374889985031</v>
      </c>
      <c r="CR79" s="41">
        <v>0.24388444888137401</v>
      </c>
      <c r="CS79" s="41">
        <v>0.20720426252846699</v>
      </c>
      <c r="CT79" s="41">
        <v>0.25027670503691701</v>
      </c>
      <c r="CU79" s="41">
        <v>0.18836993035373401</v>
      </c>
      <c r="CV79" s="41">
        <v>0.38068549603382801</v>
      </c>
    </row>
    <row r="80" spans="1:100" x14ac:dyDescent="0.2">
      <c r="A80" s="1" t="s">
        <v>203</v>
      </c>
      <c r="B80" s="41">
        <v>0.46610621957460302</v>
      </c>
      <c r="C80" s="41">
        <v>-0.12522498219335701</v>
      </c>
      <c r="D80" s="41">
        <v>0.20092585644941</v>
      </c>
      <c r="E80" s="41">
        <v>0.21140240919186201</v>
      </c>
      <c r="F80" s="41">
        <v>0.22602070922376</v>
      </c>
      <c r="G80" s="41">
        <v>0.28742738382612698</v>
      </c>
      <c r="H80" s="41">
        <v>0.13214006442958801</v>
      </c>
      <c r="I80" s="41">
        <v>0.114790752119468</v>
      </c>
      <c r="J80" s="41">
        <v>0.20627620118992501</v>
      </c>
      <c r="K80" s="41">
        <v>0.20791370928175601</v>
      </c>
      <c r="L80" s="41">
        <v>0.20560310724818201</v>
      </c>
      <c r="M80" s="41">
        <v>0.13206987714079499</v>
      </c>
      <c r="N80" s="41">
        <v>0.27465214280677902</v>
      </c>
      <c r="O80" s="41">
        <v>0.28099040899192901</v>
      </c>
      <c r="P80" s="41">
        <v>0.26774396141617202</v>
      </c>
      <c r="Q80" s="41">
        <v>0.30056526918483301</v>
      </c>
      <c r="R80" s="41">
        <v>0.14864857922989699</v>
      </c>
      <c r="S80" s="41">
        <v>0.271653990429571</v>
      </c>
      <c r="T80" s="41">
        <v>0.25889361064760702</v>
      </c>
      <c r="U80" s="41">
        <v>0.17489020689909801</v>
      </c>
      <c r="V80" s="41">
        <v>0.22993218930610099</v>
      </c>
      <c r="W80" s="41">
        <v>1.6288303343829899E-2</v>
      </c>
      <c r="X80" s="41">
        <v>6.1742047195478898E-2</v>
      </c>
      <c r="Y80" s="41">
        <v>-2.34497937392843E-2</v>
      </c>
      <c r="Z80" s="41">
        <v>0.191300248897533</v>
      </c>
      <c r="AA80" s="41">
        <v>7.5164837847360597E-2</v>
      </c>
      <c r="AB80" s="41">
        <v>0.22579509242323301</v>
      </c>
      <c r="AC80" s="41">
        <v>6.3038403666463294E-2</v>
      </c>
      <c r="AD80" s="41">
        <v>0.16787409387806199</v>
      </c>
      <c r="AE80" s="41">
        <v>0.193691563400581</v>
      </c>
      <c r="AF80" s="41">
        <v>0.184650356425103</v>
      </c>
      <c r="AG80" s="41">
        <v>0.23967076909573301</v>
      </c>
      <c r="AH80" s="41">
        <v>0.220465667450573</v>
      </c>
      <c r="AI80" s="41">
        <v>0.13097953174274099</v>
      </c>
      <c r="AJ80" s="41">
        <v>0.116395824288496</v>
      </c>
      <c r="AK80" s="41">
        <v>9.52479188757301E-2</v>
      </c>
      <c r="AL80" s="41">
        <v>0.18042583412711199</v>
      </c>
      <c r="AM80" s="41">
        <v>0.20514531229413399</v>
      </c>
      <c r="AN80" s="41">
        <v>0.285635573097688</v>
      </c>
      <c r="AO80" s="41">
        <v>0.14609973143441601</v>
      </c>
      <c r="AP80" s="41">
        <v>0.12646726276506901</v>
      </c>
      <c r="AQ80" s="41">
        <v>0.14456343187481399</v>
      </c>
      <c r="AR80" s="41">
        <v>0.107819004615576</v>
      </c>
      <c r="AS80" s="41">
        <v>6.9873888501540193E-2</v>
      </c>
      <c r="AT80" s="41">
        <v>0.12092775671792701</v>
      </c>
      <c r="AU80" s="41">
        <v>8.28247700578843E-2</v>
      </c>
      <c r="AV80" s="41">
        <v>0.26931552517829099</v>
      </c>
      <c r="AW80" s="41">
        <v>0.127666281896439</v>
      </c>
      <c r="AX80" s="41">
        <v>0.17975959363754099</v>
      </c>
      <c r="AY80" s="41">
        <v>0.33149753768684298</v>
      </c>
      <c r="AZ80" s="41">
        <v>0.18986110379690399</v>
      </c>
      <c r="BA80" s="41">
        <v>0.166946409687382</v>
      </c>
      <c r="BB80" s="41">
        <v>0.18658768460931299</v>
      </c>
      <c r="BC80" s="41">
        <v>8.0161152925560003E-2</v>
      </c>
      <c r="BD80" s="41">
        <v>5.8324896575615098E-2</v>
      </c>
      <c r="BE80" s="41">
        <v>-8.2237794652437295E-3</v>
      </c>
      <c r="BF80" s="41">
        <v>3.6586601987261803E-2</v>
      </c>
      <c r="BG80" s="41">
        <v>4.5646281088098803E-2</v>
      </c>
      <c r="BH80" s="41">
        <v>9.1071469385379397E-2</v>
      </c>
      <c r="BI80" s="41">
        <v>0.13744277305716601</v>
      </c>
      <c r="BJ80" s="41">
        <v>5.8452622543161602E-2</v>
      </c>
      <c r="BK80" s="41">
        <v>2.0206552837226401E-3</v>
      </c>
      <c r="BL80" s="41">
        <v>4.9957908873441398E-2</v>
      </c>
      <c r="BM80" s="41">
        <v>4.1947217951504003E-2</v>
      </c>
      <c r="BN80" s="41">
        <v>-2.0570771096772501E-2</v>
      </c>
      <c r="BO80" s="41">
        <v>5.0667786573437103E-2</v>
      </c>
      <c r="BP80" s="41">
        <v>3.7625802609923799E-2</v>
      </c>
      <c r="BQ80" s="41">
        <v>0.209745117590839</v>
      </c>
      <c r="BR80" s="41">
        <v>2.82306802259947E-2</v>
      </c>
      <c r="BS80" s="41">
        <v>9.4863861203739894E-2</v>
      </c>
      <c r="BT80" s="41">
        <v>0.213956238675483</v>
      </c>
      <c r="BU80" s="41">
        <v>0.148731245670949</v>
      </c>
      <c r="BV80" s="41">
        <v>0.156736992680402</v>
      </c>
      <c r="BW80" s="41">
        <v>0.121887043900738</v>
      </c>
      <c r="BX80" s="41">
        <v>0.344185363341248</v>
      </c>
      <c r="BY80" s="41">
        <v>0.50587070448447702</v>
      </c>
      <c r="BZ80" s="41">
        <v>1</v>
      </c>
      <c r="CA80" s="41">
        <v>0.28114588102663601</v>
      </c>
      <c r="CB80" s="41">
        <v>0.78850704386600301</v>
      </c>
      <c r="CC80" s="41">
        <v>0.58071519811299699</v>
      </c>
      <c r="CD80" s="41">
        <v>0.103830645736448</v>
      </c>
      <c r="CE80" s="41">
        <v>4.6245746148297802E-2</v>
      </c>
      <c r="CF80" s="41">
        <v>3.60358115654799E-2</v>
      </c>
      <c r="CG80" s="41">
        <v>6.9291023338579505E-2</v>
      </c>
      <c r="CH80" s="41">
        <v>0.14223509297210099</v>
      </c>
      <c r="CI80" s="41">
        <v>1.1472273513105801E-2</v>
      </c>
      <c r="CJ80" s="41">
        <v>0.10541895414074801</v>
      </c>
      <c r="CK80" s="41">
        <v>2.9794034164653999E-2</v>
      </c>
      <c r="CL80" s="41">
        <v>0.28009168672991303</v>
      </c>
      <c r="CM80" s="41">
        <v>0.27718199269113702</v>
      </c>
      <c r="CN80" s="41">
        <v>0.322682310324721</v>
      </c>
      <c r="CO80" s="41">
        <v>0.27910576420553801</v>
      </c>
      <c r="CP80" s="41">
        <v>0.299048565382592</v>
      </c>
      <c r="CQ80" s="41">
        <v>0.26087406398443203</v>
      </c>
      <c r="CR80" s="41">
        <v>0.16018919091141001</v>
      </c>
      <c r="CS80" s="41">
        <v>0.182068578808399</v>
      </c>
      <c r="CT80" s="41">
        <v>0.20112391526460199</v>
      </c>
      <c r="CU80" s="41">
        <v>7.9817417301022001E-2</v>
      </c>
      <c r="CV80" s="41">
        <v>0.28399316452379297</v>
      </c>
    </row>
    <row r="81" spans="1:100" x14ac:dyDescent="0.2">
      <c r="A81" s="1" t="s">
        <v>204</v>
      </c>
      <c r="B81" s="41">
        <v>0.50706873324865698</v>
      </c>
      <c r="C81" s="41">
        <v>-6.94048954739096E-2</v>
      </c>
      <c r="D81" s="41">
        <v>0.16498536792454899</v>
      </c>
      <c r="E81" s="41">
        <v>0.16807170294586901</v>
      </c>
      <c r="F81" s="41">
        <v>0.170731272932448</v>
      </c>
      <c r="G81" s="41">
        <v>0.24637074701018599</v>
      </c>
      <c r="H81" s="41">
        <v>7.6783380212726002E-2</v>
      </c>
      <c r="I81" s="41">
        <v>0.10983580066859799</v>
      </c>
      <c r="J81" s="41">
        <v>0.19962746590501401</v>
      </c>
      <c r="K81" s="41">
        <v>0.18167203370500001</v>
      </c>
      <c r="L81" s="41">
        <v>0.179621688406577</v>
      </c>
      <c r="M81" s="41">
        <v>6.2787600991866005E-2</v>
      </c>
      <c r="N81" s="41">
        <v>0.21540760786659499</v>
      </c>
      <c r="O81" s="41">
        <v>0.24419480043694999</v>
      </c>
      <c r="P81" s="41">
        <v>0.27760820324534802</v>
      </c>
      <c r="Q81" s="41">
        <v>0.31439183164462398</v>
      </c>
      <c r="R81" s="41">
        <v>0.25892798493553598</v>
      </c>
      <c r="S81" s="41">
        <v>0.34441755807255398</v>
      </c>
      <c r="T81" s="41">
        <v>0.19448130833218399</v>
      </c>
      <c r="U81" s="41">
        <v>0.15755191078399899</v>
      </c>
      <c r="V81" s="41">
        <v>0.22908993955293</v>
      </c>
      <c r="W81" s="41">
        <v>2.4811828127779101E-2</v>
      </c>
      <c r="X81" s="41">
        <v>6.4856406249071005E-2</v>
      </c>
      <c r="Y81" s="41">
        <v>-4.9079513830300403E-2</v>
      </c>
      <c r="Z81" s="41">
        <v>0.225422813711007</v>
      </c>
      <c r="AA81" s="41">
        <v>0.13150529324219901</v>
      </c>
      <c r="AB81" s="41">
        <v>0.28941334872098401</v>
      </c>
      <c r="AC81" s="41">
        <v>0.12502493802572301</v>
      </c>
      <c r="AD81" s="41">
        <v>0.237307108869932</v>
      </c>
      <c r="AE81" s="41">
        <v>0.22262075209111401</v>
      </c>
      <c r="AF81" s="41">
        <v>0.24184815702363599</v>
      </c>
      <c r="AG81" s="41">
        <v>0.225051935762421</v>
      </c>
      <c r="AH81" s="41">
        <v>0.24210931777695999</v>
      </c>
      <c r="AI81" s="41">
        <v>0.196829785965972</v>
      </c>
      <c r="AJ81" s="41">
        <v>0.22927759317052601</v>
      </c>
      <c r="AK81" s="41">
        <v>0.265096640575192</v>
      </c>
      <c r="AL81" s="41">
        <v>0.300979655005359</v>
      </c>
      <c r="AM81" s="41">
        <v>0.30969155532461101</v>
      </c>
      <c r="AN81" s="41">
        <v>0.351084942813575</v>
      </c>
      <c r="AO81" s="41">
        <v>0.32742207723601202</v>
      </c>
      <c r="AP81" s="41">
        <v>0.29859776610042699</v>
      </c>
      <c r="AQ81" s="41">
        <v>0.32201875359719301</v>
      </c>
      <c r="AR81" s="41">
        <v>0.19874277016060299</v>
      </c>
      <c r="AS81" s="41">
        <v>0.161142428037053</v>
      </c>
      <c r="AT81" s="41">
        <v>0.16013120896039301</v>
      </c>
      <c r="AU81" s="41">
        <v>0.201155372745806</v>
      </c>
      <c r="AV81" s="41">
        <v>0.32256196228011602</v>
      </c>
      <c r="AW81" s="41">
        <v>0.17203086028518599</v>
      </c>
      <c r="AX81" s="41">
        <v>0.24970576333227201</v>
      </c>
      <c r="AY81" s="41">
        <v>0.32773094816450499</v>
      </c>
      <c r="AZ81" s="41">
        <v>0.26616744704767198</v>
      </c>
      <c r="BA81" s="41">
        <v>0.24951938764304199</v>
      </c>
      <c r="BB81" s="41">
        <v>0.25762124031971001</v>
      </c>
      <c r="BC81" s="41">
        <v>0.12906890234564</v>
      </c>
      <c r="BD81" s="41">
        <v>0.139199004188443</v>
      </c>
      <c r="BE81" s="41">
        <v>-3.7489880552999101E-2</v>
      </c>
      <c r="BF81" s="41">
        <v>-5.5412722988564802E-3</v>
      </c>
      <c r="BG81" s="41">
        <v>0.14159697536358001</v>
      </c>
      <c r="BH81" s="41">
        <v>0.193953115718796</v>
      </c>
      <c r="BI81" s="41">
        <v>0.18177333040886001</v>
      </c>
      <c r="BJ81" s="41">
        <v>5.68186987442433E-2</v>
      </c>
      <c r="BK81" s="41">
        <v>6.1096864061404098E-2</v>
      </c>
      <c r="BL81" s="41">
        <v>4.3109919752195199E-2</v>
      </c>
      <c r="BM81" s="41">
        <v>1.7048168492080299E-2</v>
      </c>
      <c r="BN81" s="41">
        <v>5.0995075030839297E-2</v>
      </c>
      <c r="BO81" s="41">
        <v>9.8543539127376401E-2</v>
      </c>
      <c r="BP81" s="41">
        <v>7.4059964400900402E-2</v>
      </c>
      <c r="BQ81" s="41">
        <v>0.14540290953953899</v>
      </c>
      <c r="BR81" s="41">
        <v>2.4145505357423901E-2</v>
      </c>
      <c r="BS81" s="41">
        <v>9.5049346388735703E-2</v>
      </c>
      <c r="BT81" s="41">
        <v>0.17836024644343401</v>
      </c>
      <c r="BU81" s="41">
        <v>0.15051216965873801</v>
      </c>
      <c r="BV81" s="41">
        <v>9.9781564280399901E-2</v>
      </c>
      <c r="BW81" s="41">
        <v>0.13145114901478</v>
      </c>
      <c r="BX81" s="41">
        <v>0.29574721353882699</v>
      </c>
      <c r="BY81" s="41">
        <v>0.33932550471498502</v>
      </c>
      <c r="BZ81" s="41">
        <v>0.28114588102663601</v>
      </c>
      <c r="CA81" s="41">
        <v>1</v>
      </c>
      <c r="CB81" s="41">
        <v>0.39433485933871698</v>
      </c>
      <c r="CC81" s="41">
        <v>0.30702884206351</v>
      </c>
      <c r="CD81" s="41">
        <v>0.19292718166225201</v>
      </c>
      <c r="CE81" s="41">
        <v>0.109410128833208</v>
      </c>
      <c r="CF81" s="41">
        <v>0.12575546659905601</v>
      </c>
      <c r="CG81" s="41">
        <v>0.110617727924245</v>
      </c>
      <c r="CH81" s="41">
        <v>0.15285096883452501</v>
      </c>
      <c r="CI81" s="41">
        <v>0.10345621189715599</v>
      </c>
      <c r="CJ81" s="41">
        <v>0.19854938683354201</v>
      </c>
      <c r="CK81" s="41">
        <v>9.5296073459021594E-2</v>
      </c>
      <c r="CL81" s="41">
        <v>0.29820845808695701</v>
      </c>
      <c r="CM81" s="41">
        <v>0.321687245133564</v>
      </c>
      <c r="CN81" s="41">
        <v>0.388585703937885</v>
      </c>
      <c r="CO81" s="41">
        <v>0.35513375097187799</v>
      </c>
      <c r="CP81" s="41">
        <v>0.32300487900163199</v>
      </c>
      <c r="CQ81" s="41">
        <v>0.32144594268068599</v>
      </c>
      <c r="CR81" s="41">
        <v>0.28785825323369602</v>
      </c>
      <c r="CS81" s="41">
        <v>0.24384449156955901</v>
      </c>
      <c r="CT81" s="41">
        <v>0.27151909402689101</v>
      </c>
      <c r="CU81" s="41">
        <v>0.21779207728168001</v>
      </c>
      <c r="CV81" s="41">
        <v>0.36992025330043299</v>
      </c>
    </row>
    <row r="82" spans="1:100" x14ac:dyDescent="0.2">
      <c r="A82" s="1" t="s">
        <v>205</v>
      </c>
      <c r="B82" s="41">
        <v>0.56054341134455199</v>
      </c>
      <c r="C82" s="41">
        <v>-0.19912568832826899</v>
      </c>
      <c r="D82" s="41">
        <v>0.22999147461420999</v>
      </c>
      <c r="E82" s="41">
        <v>0.23599358908975299</v>
      </c>
      <c r="F82" s="41">
        <v>0.265467478175479</v>
      </c>
      <c r="G82" s="41">
        <v>0.34171111454694097</v>
      </c>
      <c r="H82" s="41">
        <v>0.136996409835306</v>
      </c>
      <c r="I82" s="41">
        <v>0.106028465831779</v>
      </c>
      <c r="J82" s="41">
        <v>0.255760784729478</v>
      </c>
      <c r="K82" s="41">
        <v>0.24306244071581901</v>
      </c>
      <c r="L82" s="41">
        <v>0.25203620144873301</v>
      </c>
      <c r="M82" s="41">
        <v>0.155698056235547</v>
      </c>
      <c r="N82" s="41">
        <v>0.31844592971397601</v>
      </c>
      <c r="O82" s="41">
        <v>0.35217133743763901</v>
      </c>
      <c r="P82" s="41">
        <v>0.30399681733377498</v>
      </c>
      <c r="Q82" s="41">
        <v>0.37888270274061497</v>
      </c>
      <c r="R82" s="41">
        <v>0.20731895582802801</v>
      </c>
      <c r="S82" s="41">
        <v>0.32769937933278898</v>
      </c>
      <c r="T82" s="41">
        <v>0.31484655123330602</v>
      </c>
      <c r="U82" s="41">
        <v>0.20662914691006401</v>
      </c>
      <c r="V82" s="41">
        <v>0.30624700053306497</v>
      </c>
      <c r="W82" s="41">
        <v>1.2017144144336999E-2</v>
      </c>
      <c r="X82" s="41">
        <v>6.3094192132104904E-2</v>
      </c>
      <c r="Y82" s="41">
        <v>-4.3016640283689601E-2</v>
      </c>
      <c r="Z82" s="41">
        <v>0.236120207471435</v>
      </c>
      <c r="AA82" s="41">
        <v>8.9816289999549007E-2</v>
      </c>
      <c r="AB82" s="41">
        <v>0.28739823073187998</v>
      </c>
      <c r="AC82" s="41">
        <v>7.4781309960503001E-2</v>
      </c>
      <c r="AD82" s="41">
        <v>0.23277311804906101</v>
      </c>
      <c r="AE82" s="41">
        <v>0.24808582343712299</v>
      </c>
      <c r="AF82" s="41">
        <v>0.24252772362108099</v>
      </c>
      <c r="AG82" s="41">
        <v>0.30444537542071498</v>
      </c>
      <c r="AH82" s="41">
        <v>0.286254249423538</v>
      </c>
      <c r="AI82" s="41">
        <v>0.15674893408650101</v>
      </c>
      <c r="AJ82" s="41">
        <v>0.16095719280909099</v>
      </c>
      <c r="AK82" s="41">
        <v>0.14586997959700501</v>
      </c>
      <c r="AL82" s="41">
        <v>0.25120652721133002</v>
      </c>
      <c r="AM82" s="41">
        <v>0.27086215366653699</v>
      </c>
      <c r="AN82" s="41">
        <v>0.37262740904653402</v>
      </c>
      <c r="AO82" s="41">
        <v>0.20857145894571399</v>
      </c>
      <c r="AP82" s="41">
        <v>0.204711563076582</v>
      </c>
      <c r="AQ82" s="41">
        <v>0.16381043561824299</v>
      </c>
      <c r="AR82" s="41">
        <v>0.118312867214378</v>
      </c>
      <c r="AS82" s="41">
        <v>6.9937957116049304E-2</v>
      </c>
      <c r="AT82" s="41">
        <v>0.115782497524461</v>
      </c>
      <c r="AU82" s="41">
        <v>9.7771602048986606E-2</v>
      </c>
      <c r="AV82" s="41">
        <v>0.34763017649188499</v>
      </c>
      <c r="AW82" s="41">
        <v>0.17656049906844801</v>
      </c>
      <c r="AX82" s="41">
        <v>0.22161006948002401</v>
      </c>
      <c r="AY82" s="41">
        <v>0.42340730693407502</v>
      </c>
      <c r="AZ82" s="41">
        <v>0.25378134339072</v>
      </c>
      <c r="BA82" s="41">
        <v>0.20440126858048299</v>
      </c>
      <c r="BB82" s="41">
        <v>0.222469164336389</v>
      </c>
      <c r="BC82" s="41">
        <v>6.1857491913973703E-2</v>
      </c>
      <c r="BD82" s="41">
        <v>6.5996992147957401E-2</v>
      </c>
      <c r="BE82" s="41">
        <v>-5.1422780592546603E-2</v>
      </c>
      <c r="BF82" s="41">
        <v>8.7070744940858803E-3</v>
      </c>
      <c r="BG82" s="41">
        <v>4.2474923710471103E-2</v>
      </c>
      <c r="BH82" s="41">
        <v>0.129376613972364</v>
      </c>
      <c r="BI82" s="41">
        <v>0.114675236779423</v>
      </c>
      <c r="BJ82" s="41">
        <v>1.5643361868441098E-2</v>
      </c>
      <c r="BK82" s="41">
        <v>-2.9994521173012101E-2</v>
      </c>
      <c r="BL82" s="41">
        <v>1.32847917052082E-2</v>
      </c>
      <c r="BM82" s="41">
        <v>-9.3935777611446596E-3</v>
      </c>
      <c r="BN82" s="41">
        <v>-3.8615141117618601E-2</v>
      </c>
      <c r="BO82" s="41">
        <v>3.2176641688892803E-2</v>
      </c>
      <c r="BP82" s="41">
        <v>2.4937842889123301E-2</v>
      </c>
      <c r="BQ82" s="41">
        <v>0.22427665626832199</v>
      </c>
      <c r="BR82" s="41">
        <v>2.9122966106643498E-3</v>
      </c>
      <c r="BS82" s="41">
        <v>5.4785868478138003E-2</v>
      </c>
      <c r="BT82" s="41">
        <v>0.27788466621473001</v>
      </c>
      <c r="BU82" s="41">
        <v>0.21469537296592101</v>
      </c>
      <c r="BV82" s="41">
        <v>0.17995206406654701</v>
      </c>
      <c r="BW82" s="41">
        <v>0.13787956745086699</v>
      </c>
      <c r="BX82" s="41">
        <v>0.40309063138912099</v>
      </c>
      <c r="BY82" s="41">
        <v>0.53533074263370095</v>
      </c>
      <c r="BZ82" s="41">
        <v>0.78850704386600301</v>
      </c>
      <c r="CA82" s="41">
        <v>0.39433485933871698</v>
      </c>
      <c r="CB82" s="41">
        <v>1</v>
      </c>
      <c r="CC82" s="41">
        <v>0.49767940516581199</v>
      </c>
      <c r="CD82" s="41">
        <v>0.113799736711199</v>
      </c>
      <c r="CE82" s="41">
        <v>3.1266534343883101E-2</v>
      </c>
      <c r="CF82" s="41">
        <v>3.3151448990374401E-2</v>
      </c>
      <c r="CG82" s="41">
        <v>4.2331235786547398E-2</v>
      </c>
      <c r="CH82" s="41">
        <v>0.14533826526122701</v>
      </c>
      <c r="CI82" s="41">
        <v>-1.3374870972826299E-2</v>
      </c>
      <c r="CJ82" s="41">
        <v>9.1161358069765899E-2</v>
      </c>
      <c r="CK82" s="41">
        <v>4.0953214418764802E-2</v>
      </c>
      <c r="CL82" s="41">
        <v>0.382875501356502</v>
      </c>
      <c r="CM82" s="41">
        <v>0.35872883680601803</v>
      </c>
      <c r="CN82" s="41">
        <v>0.40523945745256201</v>
      </c>
      <c r="CO82" s="41">
        <v>0.36187218073799698</v>
      </c>
      <c r="CP82" s="41">
        <v>0.37695278467268001</v>
      </c>
      <c r="CQ82" s="41">
        <v>0.31155715480504398</v>
      </c>
      <c r="CR82" s="41">
        <v>0.198926279293829</v>
      </c>
      <c r="CS82" s="41">
        <v>0.22108947062467099</v>
      </c>
      <c r="CT82" s="41">
        <v>0.22923538689767201</v>
      </c>
      <c r="CU82" s="41">
        <v>0.10989937625085799</v>
      </c>
      <c r="CV82" s="41">
        <v>0.33437179043074899</v>
      </c>
    </row>
    <row r="83" spans="1:100" x14ac:dyDescent="0.2">
      <c r="A83" s="1" t="s">
        <v>206</v>
      </c>
      <c r="B83" s="41">
        <v>0.467587618059707</v>
      </c>
      <c r="C83" s="41">
        <v>1.7544685979888602E-2</v>
      </c>
      <c r="D83" s="41">
        <v>0.15097835667231899</v>
      </c>
      <c r="E83" s="41">
        <v>0.17961914416740701</v>
      </c>
      <c r="F83" s="41">
        <v>0.15994315574891499</v>
      </c>
      <c r="G83" s="41">
        <v>0.243114025801282</v>
      </c>
      <c r="H83" s="41">
        <v>0.10449703469546601</v>
      </c>
      <c r="I83" s="41">
        <v>0.17542613894813999</v>
      </c>
      <c r="J83" s="41">
        <v>0.193101097174288</v>
      </c>
      <c r="K83" s="41">
        <v>0.185261262791208</v>
      </c>
      <c r="L83" s="41">
        <v>0.13091898768206101</v>
      </c>
      <c r="M83" s="41">
        <v>0.130413727949904</v>
      </c>
      <c r="N83" s="41">
        <v>0.22115383849829401</v>
      </c>
      <c r="O83" s="41">
        <v>0.19225595239689</v>
      </c>
      <c r="P83" s="41">
        <v>0.28300411538730202</v>
      </c>
      <c r="Q83" s="41">
        <v>0.27366831622079801</v>
      </c>
      <c r="R83" s="41">
        <v>0.205448336350849</v>
      </c>
      <c r="S83" s="41">
        <v>0.297062654695391</v>
      </c>
      <c r="T83" s="41">
        <v>0.21786354264594701</v>
      </c>
      <c r="U83" s="41">
        <v>0.20784436435409101</v>
      </c>
      <c r="V83" s="41">
        <v>0.220892695455223</v>
      </c>
      <c r="W83" s="41">
        <v>7.4703466186939002E-2</v>
      </c>
      <c r="X83" s="41">
        <v>8.43738268395057E-2</v>
      </c>
      <c r="Y83" s="41">
        <v>1.14703850775631E-2</v>
      </c>
      <c r="Z83" s="41">
        <v>0.209500491787036</v>
      </c>
      <c r="AA83" s="41">
        <v>0.14897393692001101</v>
      </c>
      <c r="AB83" s="41">
        <v>0.23869153143309901</v>
      </c>
      <c r="AC83" s="41">
        <v>0.13961197548516599</v>
      </c>
      <c r="AD83" s="41">
        <v>0.19252595043517901</v>
      </c>
      <c r="AE83" s="41">
        <v>0.18515969283777001</v>
      </c>
      <c r="AF83" s="41">
        <v>0.20785124497964</v>
      </c>
      <c r="AG83" s="41">
        <v>0.20040648098861999</v>
      </c>
      <c r="AH83" s="41">
        <v>0.19386978723600401</v>
      </c>
      <c r="AI83" s="41">
        <v>0.177436270194228</v>
      </c>
      <c r="AJ83" s="41">
        <v>0.17583536315672599</v>
      </c>
      <c r="AK83" s="41">
        <v>0.16060954900257901</v>
      </c>
      <c r="AL83" s="41">
        <v>0.212809396236322</v>
      </c>
      <c r="AM83" s="41">
        <v>0.211430957845201</v>
      </c>
      <c r="AN83" s="41">
        <v>0.27507430653440601</v>
      </c>
      <c r="AO83" s="41">
        <v>0.193369842178366</v>
      </c>
      <c r="AP83" s="41">
        <v>0.17551874679173199</v>
      </c>
      <c r="AQ83" s="41">
        <v>0.21424328297394599</v>
      </c>
      <c r="AR83" s="41">
        <v>0.17464137636566501</v>
      </c>
      <c r="AS83" s="41">
        <v>0.180329398183074</v>
      </c>
      <c r="AT83" s="41">
        <v>0.25323395373858498</v>
      </c>
      <c r="AU83" s="41">
        <v>0.213695286740683</v>
      </c>
      <c r="AV83" s="41">
        <v>0.27487926884324898</v>
      </c>
      <c r="AW83" s="41">
        <v>0.13640792413375899</v>
      </c>
      <c r="AX83" s="41">
        <v>0.18559425202062199</v>
      </c>
      <c r="AY83" s="41">
        <v>0.31292043636821398</v>
      </c>
      <c r="AZ83" s="41">
        <v>0.16991344893891999</v>
      </c>
      <c r="BA83" s="41">
        <v>0.20344225763263299</v>
      </c>
      <c r="BB83" s="41">
        <v>0.257541588730127</v>
      </c>
      <c r="BC83" s="41">
        <v>0.188070346500294</v>
      </c>
      <c r="BD83" s="41">
        <v>0.15049103374268499</v>
      </c>
      <c r="BE83" s="41">
        <v>5.1202702055790202E-2</v>
      </c>
      <c r="BF83" s="41">
        <v>5.5124906423894303E-2</v>
      </c>
      <c r="BG83" s="41">
        <v>0.12749143086296499</v>
      </c>
      <c r="BH83" s="41">
        <v>0.139300346816712</v>
      </c>
      <c r="BI83" s="41">
        <v>0.270954178599361</v>
      </c>
      <c r="BJ83" s="41">
        <v>0.106922161230943</v>
      </c>
      <c r="BK83" s="41">
        <v>0.10725562679221901</v>
      </c>
      <c r="BL83" s="41">
        <v>0.13143911807321201</v>
      </c>
      <c r="BM83" s="41">
        <v>0.11391259995792</v>
      </c>
      <c r="BN83" s="41">
        <v>4.7925579241175999E-2</v>
      </c>
      <c r="BO83" s="41">
        <v>0.133887451022284</v>
      </c>
      <c r="BP83" s="41">
        <v>8.6483458135618405E-2</v>
      </c>
      <c r="BQ83" s="41">
        <v>0.205781238508499</v>
      </c>
      <c r="BR83" s="41">
        <v>0.100759305255682</v>
      </c>
      <c r="BS83" s="41">
        <v>0.1269875258672</v>
      </c>
      <c r="BT83" s="41">
        <v>0.185699460676784</v>
      </c>
      <c r="BU83" s="41">
        <v>0.14858920463458999</v>
      </c>
      <c r="BV83" s="41">
        <v>0.107091452412373</v>
      </c>
      <c r="BW83" s="41">
        <v>0.14257194571191201</v>
      </c>
      <c r="BX83" s="41">
        <v>0.33551612725570801</v>
      </c>
      <c r="BY83" s="41">
        <v>0.41126904124762598</v>
      </c>
      <c r="BZ83" s="41">
        <v>0.58071519811299699</v>
      </c>
      <c r="CA83" s="41">
        <v>0.30702884206351</v>
      </c>
      <c r="CB83" s="41">
        <v>0.49767940516581199</v>
      </c>
      <c r="CC83" s="41">
        <v>1</v>
      </c>
      <c r="CD83" s="41">
        <v>0.22353908925704599</v>
      </c>
      <c r="CE83" s="41">
        <v>0.16262210568017799</v>
      </c>
      <c r="CF83" s="41">
        <v>0.16802727829933001</v>
      </c>
      <c r="CG83" s="41">
        <v>0.13896730291752801</v>
      </c>
      <c r="CH83" s="41">
        <v>0.11724938839290799</v>
      </c>
      <c r="CI83" s="41">
        <v>0.15212790460369399</v>
      </c>
      <c r="CJ83" s="41">
        <v>0.205782285633616</v>
      </c>
      <c r="CK83" s="41">
        <v>0.108355662756754</v>
      </c>
      <c r="CL83" s="41">
        <v>0.22803901430628701</v>
      </c>
      <c r="CM83" s="41">
        <v>0.30158577903827699</v>
      </c>
      <c r="CN83" s="41">
        <v>0.28366424648542399</v>
      </c>
      <c r="CO83" s="41">
        <v>0.264682447163607</v>
      </c>
      <c r="CP83" s="41">
        <v>0.26422382748588302</v>
      </c>
      <c r="CQ83" s="41">
        <v>0.25764939993474401</v>
      </c>
      <c r="CR83" s="41">
        <v>0.197018663802598</v>
      </c>
      <c r="CS83" s="41">
        <v>0.18598652467829599</v>
      </c>
      <c r="CT83" s="41">
        <v>0.22763996618086099</v>
      </c>
      <c r="CU83" s="41">
        <v>0.140797428092514</v>
      </c>
      <c r="CV83" s="41">
        <v>0.30278578760913299</v>
      </c>
    </row>
    <row r="84" spans="1:100" x14ac:dyDescent="0.2">
      <c r="A84" s="1" t="s">
        <v>207</v>
      </c>
      <c r="B84" s="41">
        <v>0.26625530509683598</v>
      </c>
      <c r="C84" s="41">
        <v>0.20832346454313</v>
      </c>
      <c r="D84" s="41">
        <v>7.9959655727901299E-2</v>
      </c>
      <c r="E84" s="41">
        <v>2.5578995741091601E-2</v>
      </c>
      <c r="F84" s="41">
        <v>3.09421345961257E-2</v>
      </c>
      <c r="G84" s="41">
        <v>6.4510208406922606E-2</v>
      </c>
      <c r="H84" s="41">
        <v>1.8279673375218599E-2</v>
      </c>
      <c r="I84" s="41">
        <v>0.144731896192305</v>
      </c>
      <c r="J84" s="41">
        <v>5.1014983846166803E-2</v>
      </c>
      <c r="K84" s="41">
        <v>7.8724232336673403E-2</v>
      </c>
      <c r="L84" s="41">
        <v>0.12700115370554799</v>
      </c>
      <c r="M84" s="41">
        <v>9.8828082536971507E-2</v>
      </c>
      <c r="N84" s="41">
        <v>4.5613808334637997E-2</v>
      </c>
      <c r="O84" s="41">
        <v>6.9764035239046002E-3</v>
      </c>
      <c r="P84" s="41">
        <v>0.12915249603228701</v>
      </c>
      <c r="Q84" s="41">
        <v>8.1827127949300901E-2</v>
      </c>
      <c r="R84" s="41">
        <v>0.107653263697496</v>
      </c>
      <c r="S84" s="41">
        <v>0.14366294698416501</v>
      </c>
      <c r="T84" s="41">
        <v>5.8510067327155003E-2</v>
      </c>
      <c r="U84" s="41">
        <v>0.11627246501702999</v>
      </c>
      <c r="V84" s="41">
        <v>8.2513685503742995E-2</v>
      </c>
      <c r="W84" s="41">
        <v>0.10462390917591401</v>
      </c>
      <c r="X84" s="41">
        <v>0.142490172209709</v>
      </c>
      <c r="Y84" s="41">
        <v>9.8049303803739996E-2</v>
      </c>
      <c r="Z84" s="41">
        <v>0.11914654036943401</v>
      </c>
      <c r="AA84" s="41">
        <v>0.17130154910682599</v>
      </c>
      <c r="AB84" s="41">
        <v>0.16268880850873799</v>
      </c>
      <c r="AC84" s="41">
        <v>0.13618495749609499</v>
      </c>
      <c r="AD84" s="41">
        <v>8.5073853621212198E-2</v>
      </c>
      <c r="AE84" s="41">
        <v>9.7024254355812495E-2</v>
      </c>
      <c r="AF84" s="41">
        <v>7.2786898096906694E-2</v>
      </c>
      <c r="AG84" s="41">
        <v>4.98915925306333E-2</v>
      </c>
      <c r="AH84" s="41">
        <v>7.3794974987566903E-2</v>
      </c>
      <c r="AI84" s="41">
        <v>0.105494384324771</v>
      </c>
      <c r="AJ84" s="41">
        <v>0.32799351610793698</v>
      </c>
      <c r="AK84" s="41">
        <v>0.21040258241156001</v>
      </c>
      <c r="AL84" s="41">
        <v>0.225635184772942</v>
      </c>
      <c r="AM84" s="41">
        <v>0.216521013388217</v>
      </c>
      <c r="AN84" s="41">
        <v>0.195969064985452</v>
      </c>
      <c r="AO84" s="41">
        <v>0.25638155330714002</v>
      </c>
      <c r="AP84" s="41">
        <v>0.24674284141834901</v>
      </c>
      <c r="AQ84" s="41">
        <v>0.26472602708162202</v>
      </c>
      <c r="AR84" s="41">
        <v>0.123934029222645</v>
      </c>
      <c r="AS84" s="41">
        <v>0.20621453789524</v>
      </c>
      <c r="AT84" s="41">
        <v>0.23070537410705499</v>
      </c>
      <c r="AU84" s="41">
        <v>0.304808344521668</v>
      </c>
      <c r="AV84" s="41">
        <v>0.16125946501664201</v>
      </c>
      <c r="AW84" s="41">
        <v>0.13348135645390499</v>
      </c>
      <c r="AX84" s="41">
        <v>0.19846444176314901</v>
      </c>
      <c r="AY84" s="41">
        <v>0.111339398895781</v>
      </c>
      <c r="AZ84" s="41">
        <v>0.14378435033335701</v>
      </c>
      <c r="BA84" s="41">
        <v>0.22778037820356201</v>
      </c>
      <c r="BB84" s="41">
        <v>0.19237113805923201</v>
      </c>
      <c r="BC84" s="41">
        <v>0.22952989140570401</v>
      </c>
      <c r="BD84" s="41">
        <v>0.22882020882005899</v>
      </c>
      <c r="BE84" s="41">
        <v>0.18767883422176801</v>
      </c>
      <c r="BF84" s="41">
        <v>0.16008172828106701</v>
      </c>
      <c r="BG84" s="41">
        <v>0.181531107747996</v>
      </c>
      <c r="BH84" s="41">
        <v>0.12251185783356899</v>
      </c>
      <c r="BI84" s="41">
        <v>0.26397262635222402</v>
      </c>
      <c r="BJ84" s="41">
        <v>0.14177528540253401</v>
      </c>
      <c r="BK84" s="41">
        <v>0.165967871924355</v>
      </c>
      <c r="BL84" s="41">
        <v>0.17655417875822099</v>
      </c>
      <c r="BM84" s="41">
        <v>0.16652949933817299</v>
      </c>
      <c r="BN84" s="41">
        <v>0.16034545407040701</v>
      </c>
      <c r="BO84" s="41">
        <v>0.12716326914437301</v>
      </c>
      <c r="BP84" s="41">
        <v>0.12139057869449101</v>
      </c>
      <c r="BQ84" s="41">
        <v>0.15136426398734201</v>
      </c>
      <c r="BR84" s="41">
        <v>0.13637949752848699</v>
      </c>
      <c r="BS84" s="41">
        <v>9.2143514756341402E-2</v>
      </c>
      <c r="BT84" s="41">
        <v>0.110295754857578</v>
      </c>
      <c r="BU84" s="41">
        <v>0.12410500657956799</v>
      </c>
      <c r="BV84" s="41">
        <v>5.0594698284787597E-2</v>
      </c>
      <c r="BW84" s="41">
        <v>0.15752343563243801</v>
      </c>
      <c r="BX84" s="41">
        <v>0.14749743964916401</v>
      </c>
      <c r="BY84" s="41">
        <v>0.113560169308928</v>
      </c>
      <c r="BZ84" s="41">
        <v>0.103830645736448</v>
      </c>
      <c r="CA84" s="41">
        <v>0.19292718166225201</v>
      </c>
      <c r="CB84" s="41">
        <v>0.113799736711199</v>
      </c>
      <c r="CC84" s="41">
        <v>0.22353908925704599</v>
      </c>
      <c r="CD84" s="41">
        <v>1</v>
      </c>
      <c r="CE84" s="41">
        <v>0.30483263076718198</v>
      </c>
      <c r="CF84" s="41">
        <v>0.27027213419163698</v>
      </c>
      <c r="CG84" s="41">
        <v>0.25718051730365699</v>
      </c>
      <c r="CH84" s="41">
        <v>0.12942204995395601</v>
      </c>
      <c r="CI84" s="41">
        <v>0.24486548669390701</v>
      </c>
      <c r="CJ84" s="41">
        <v>0.41763408622911002</v>
      </c>
      <c r="CK84" s="41">
        <v>0.20033681706415701</v>
      </c>
      <c r="CL84" s="41">
        <v>7.9205004086796996E-2</v>
      </c>
      <c r="CM84" s="41">
        <v>0.125749337762185</v>
      </c>
      <c r="CN84" s="41">
        <v>0.10855690502236</v>
      </c>
      <c r="CO84" s="41">
        <v>9.7984756167236606E-2</v>
      </c>
      <c r="CP84" s="41">
        <v>8.5104324727113906E-2</v>
      </c>
      <c r="CQ84" s="41">
        <v>0.13928988086498201</v>
      </c>
      <c r="CR84" s="41">
        <v>0.167078090140345</v>
      </c>
      <c r="CS84" s="41">
        <v>8.7871032232878399E-2</v>
      </c>
      <c r="CT84" s="41">
        <v>0.12678303289384599</v>
      </c>
      <c r="CU84" s="41">
        <v>0.20745853685869101</v>
      </c>
      <c r="CV84" s="41">
        <v>0.16182573676244999</v>
      </c>
    </row>
    <row r="85" spans="1:100" x14ac:dyDescent="0.2">
      <c r="A85" s="1" t="s">
        <v>208</v>
      </c>
      <c r="B85" s="41">
        <v>0.183195184297191</v>
      </c>
      <c r="C85" s="41">
        <v>0.37954941621534599</v>
      </c>
      <c r="D85" s="41">
        <v>5.09675216053719E-2</v>
      </c>
      <c r="E85" s="41">
        <v>1.5617951600065301E-3</v>
      </c>
      <c r="F85" s="41">
        <v>-2.44793823538706E-2</v>
      </c>
      <c r="G85" s="41">
        <v>-2.7035048911596599E-2</v>
      </c>
      <c r="H85" s="41">
        <v>4.4162215917552802E-2</v>
      </c>
      <c r="I85" s="41">
        <v>9.6751231513209801E-2</v>
      </c>
      <c r="J85" s="41">
        <v>1.8709696660378201E-2</v>
      </c>
      <c r="K85" s="41">
        <v>6.4375139381468993E-2</v>
      </c>
      <c r="L85" s="41">
        <v>-2.7921831719202001E-2</v>
      </c>
      <c r="M85" s="41">
        <v>8.3936740139019E-2</v>
      </c>
      <c r="N85" s="41">
        <v>8.9795015889902602E-3</v>
      </c>
      <c r="O85" s="41">
        <v>-7.00979878521268E-2</v>
      </c>
      <c r="P85" s="41">
        <v>0.125713589784444</v>
      </c>
      <c r="Q85" s="41">
        <v>-1.9634785887473999E-2</v>
      </c>
      <c r="R85" s="41">
        <v>7.7988397019776501E-2</v>
      </c>
      <c r="S85" s="41">
        <v>9.2978163896889496E-2</v>
      </c>
      <c r="T85" s="41">
        <v>1.16333628919921E-3</v>
      </c>
      <c r="U85" s="41">
        <v>0.130533177139565</v>
      </c>
      <c r="V85" s="41">
        <v>1.4860125819667201E-2</v>
      </c>
      <c r="W85" s="41">
        <v>0.14353977388178099</v>
      </c>
      <c r="X85" s="41">
        <v>0.12672531464098599</v>
      </c>
      <c r="Y85" s="41">
        <v>9.6886518677273895E-2</v>
      </c>
      <c r="Z85" s="41">
        <v>0.11122682945911801</v>
      </c>
      <c r="AA85" s="41">
        <v>0.21793694067945199</v>
      </c>
      <c r="AB85" s="41">
        <v>7.6613547734068199E-2</v>
      </c>
      <c r="AC85" s="41">
        <v>0.180903312662204</v>
      </c>
      <c r="AD85" s="41">
        <v>6.7973331827569497E-2</v>
      </c>
      <c r="AE85" s="41">
        <v>2.7154970088589601E-2</v>
      </c>
      <c r="AF85" s="41">
        <v>4.7700383357794397E-2</v>
      </c>
      <c r="AG85" s="41">
        <v>-6.8038222779150904E-3</v>
      </c>
      <c r="AH85" s="41">
        <v>7.6672672496166799E-3</v>
      </c>
      <c r="AI85" s="41">
        <v>8.6977515724577306E-2</v>
      </c>
      <c r="AJ85" s="41">
        <v>0.22226421129328999</v>
      </c>
      <c r="AK85" s="41">
        <v>0.17719799811641501</v>
      </c>
      <c r="AL85" s="41">
        <v>0.106702159195577</v>
      </c>
      <c r="AM85" s="41">
        <v>0.118409388128058</v>
      </c>
      <c r="AN85" s="41">
        <v>9.5816160347933305E-2</v>
      </c>
      <c r="AO85" s="41">
        <v>0.18033941261758399</v>
      </c>
      <c r="AP85" s="41">
        <v>0.121495848481007</v>
      </c>
      <c r="AQ85" s="41">
        <v>0.20725045718919199</v>
      </c>
      <c r="AR85" s="41">
        <v>0.16746979260259301</v>
      </c>
      <c r="AS85" s="41">
        <v>0.26154466267830401</v>
      </c>
      <c r="AT85" s="41">
        <v>0.27343229123114798</v>
      </c>
      <c r="AU85" s="41">
        <v>0.31420422593631597</v>
      </c>
      <c r="AV85" s="41">
        <v>8.0582318662446695E-2</v>
      </c>
      <c r="AW85" s="41">
        <v>0.119634412394931</v>
      </c>
      <c r="AX85" s="41">
        <v>0.12714870919396401</v>
      </c>
      <c r="AY85" s="41">
        <v>1.5651349902102499E-2</v>
      </c>
      <c r="AZ85" s="41">
        <v>0.119502914733082</v>
      </c>
      <c r="BA85" s="41">
        <v>0.208419001953255</v>
      </c>
      <c r="BB85" s="41">
        <v>0.19405599440042201</v>
      </c>
      <c r="BC85" s="41">
        <v>0.36212505596646699</v>
      </c>
      <c r="BD85" s="41">
        <v>0.38592871254843802</v>
      </c>
      <c r="BE85" s="41">
        <v>0.22632833782011</v>
      </c>
      <c r="BF85" s="41">
        <v>0.18122295166737601</v>
      </c>
      <c r="BG85" s="41">
        <v>0.23964123812483501</v>
      </c>
      <c r="BH85" s="41">
        <v>0.16202934920680401</v>
      </c>
      <c r="BI85" s="41">
        <v>0.36645287944399502</v>
      </c>
      <c r="BJ85" s="41">
        <v>0.221563692104603</v>
      </c>
      <c r="BK85" s="41">
        <v>0.27886931337430698</v>
      </c>
      <c r="BL85" s="41">
        <v>0.27345456451467898</v>
      </c>
      <c r="BM85" s="41">
        <v>0.27687031959331998</v>
      </c>
      <c r="BN85" s="41">
        <v>0.231185254982436</v>
      </c>
      <c r="BO85" s="41">
        <v>0.13106898598481201</v>
      </c>
      <c r="BP85" s="41">
        <v>0.15263255710871301</v>
      </c>
      <c r="BQ85" s="41">
        <v>0.12636530748736699</v>
      </c>
      <c r="BR85" s="41">
        <v>0.23239030602835301</v>
      </c>
      <c r="BS85" s="41">
        <v>0.17833181059610501</v>
      </c>
      <c r="BT85" s="41">
        <v>9.1216058264362895E-2</v>
      </c>
      <c r="BU85" s="41">
        <v>0.169346403888779</v>
      </c>
      <c r="BV85" s="41">
        <v>7.8373023794615401E-2</v>
      </c>
      <c r="BW85" s="41">
        <v>0.285740058694331</v>
      </c>
      <c r="BX85" s="41">
        <v>7.9229960414994E-2</v>
      </c>
      <c r="BY85" s="41">
        <v>7.3900164975646596E-2</v>
      </c>
      <c r="BZ85" s="41">
        <v>4.6245746148297802E-2</v>
      </c>
      <c r="CA85" s="41">
        <v>0.109410128833208</v>
      </c>
      <c r="CB85" s="41">
        <v>3.1266534343883101E-2</v>
      </c>
      <c r="CC85" s="41">
        <v>0.16262210568017799</v>
      </c>
      <c r="CD85" s="41">
        <v>0.30483263076718198</v>
      </c>
      <c r="CE85" s="41">
        <v>1</v>
      </c>
      <c r="CF85" s="41">
        <v>0.67081133038673402</v>
      </c>
      <c r="CG85" s="41">
        <v>0.479991347918516</v>
      </c>
      <c r="CH85" s="41">
        <v>0.15496585818863201</v>
      </c>
      <c r="CI85" s="41">
        <v>0.51557039069411703</v>
      </c>
      <c r="CJ85" s="41">
        <v>0.30482574887319902</v>
      </c>
      <c r="CK85" s="41">
        <v>0.309101487334208</v>
      </c>
      <c r="CL85" s="41">
        <v>-7.5423858232980395E-2</v>
      </c>
      <c r="CM85" s="41">
        <v>3.4835366204669198E-2</v>
      </c>
      <c r="CN85" s="41">
        <v>7.4565012889530498E-3</v>
      </c>
      <c r="CO85" s="41">
        <v>1.05683221432078E-2</v>
      </c>
      <c r="CP85" s="41">
        <v>-1.5744619017967001E-2</v>
      </c>
      <c r="CQ85" s="41">
        <v>6.2294521689268002E-2</v>
      </c>
      <c r="CR85" s="41">
        <v>0.13014046751650499</v>
      </c>
      <c r="CS85" s="41">
        <v>5.7645129919854203E-2</v>
      </c>
      <c r="CT85" s="41">
        <v>8.8940922856310695E-2</v>
      </c>
      <c r="CU85" s="41">
        <v>0.24757678841866901</v>
      </c>
      <c r="CV85" s="41">
        <v>9.1249214206744297E-2</v>
      </c>
    </row>
    <row r="86" spans="1:100" x14ac:dyDescent="0.2">
      <c r="A86" s="1" t="s">
        <v>209</v>
      </c>
      <c r="B86" s="41">
        <v>0.19544576840699801</v>
      </c>
      <c r="C86" s="41">
        <v>0.35065432024705501</v>
      </c>
      <c r="D86" s="41">
        <v>3.8961751316023099E-2</v>
      </c>
      <c r="E86" s="41">
        <v>-1.41133709045239E-2</v>
      </c>
      <c r="F86" s="41">
        <v>-5.5966895372963803E-3</v>
      </c>
      <c r="G86" s="41">
        <v>-3.48047604358701E-3</v>
      </c>
      <c r="H86" s="41">
        <v>3.22777356583797E-2</v>
      </c>
      <c r="I86" s="41">
        <v>9.6714545311430797E-2</v>
      </c>
      <c r="J86" s="41">
        <v>3.5543952402924101E-2</v>
      </c>
      <c r="K86" s="41">
        <v>0.120322655663588</v>
      </c>
      <c r="L86" s="41">
        <v>2.4435639907606499E-3</v>
      </c>
      <c r="M86" s="41">
        <v>5.70702942237169E-2</v>
      </c>
      <c r="N86" s="41">
        <v>2.94466446880404E-2</v>
      </c>
      <c r="O86" s="41">
        <v>-5.1330193583839098E-2</v>
      </c>
      <c r="P86" s="41">
        <v>0.14963802311471699</v>
      </c>
      <c r="Q86" s="41">
        <v>-1.4740853550730499E-2</v>
      </c>
      <c r="R86" s="41">
        <v>7.7074254179895496E-2</v>
      </c>
      <c r="S86" s="41">
        <v>0.102892052499765</v>
      </c>
      <c r="T86" s="41">
        <v>1.99601105401844E-2</v>
      </c>
      <c r="U86" s="41">
        <v>0.11210344760142101</v>
      </c>
      <c r="V86" s="41">
        <v>4.8274842424808999E-2</v>
      </c>
      <c r="W86" s="41">
        <v>0.121859696150805</v>
      </c>
      <c r="X86" s="41">
        <v>0.125586887869714</v>
      </c>
      <c r="Y86" s="41">
        <v>2.8408920369900399E-2</v>
      </c>
      <c r="Z86" s="41">
        <v>9.9421606632027107E-2</v>
      </c>
      <c r="AA86" s="41">
        <v>0.23295844015901099</v>
      </c>
      <c r="AB86" s="41">
        <v>6.8341873843476994E-2</v>
      </c>
      <c r="AC86" s="41">
        <v>0.16428518513877699</v>
      </c>
      <c r="AD86" s="41">
        <v>5.5786849188757301E-2</v>
      </c>
      <c r="AE86" s="41">
        <v>3.1103227129321401E-2</v>
      </c>
      <c r="AF86" s="41">
        <v>6.1841431622789503E-2</v>
      </c>
      <c r="AG86" s="41">
        <v>9.7425879803397994E-3</v>
      </c>
      <c r="AH86" s="41">
        <v>2.67468925059989E-2</v>
      </c>
      <c r="AI86" s="41">
        <v>8.4564298774911006E-2</v>
      </c>
      <c r="AJ86" s="41">
        <v>0.19883530651444101</v>
      </c>
      <c r="AK86" s="41">
        <v>0.15647290883968201</v>
      </c>
      <c r="AL86" s="41">
        <v>0.11027684563859599</v>
      </c>
      <c r="AM86" s="41">
        <v>0.11924240354254199</v>
      </c>
      <c r="AN86" s="41">
        <v>0.11099674475473401</v>
      </c>
      <c r="AO86" s="41">
        <v>0.16550862027648899</v>
      </c>
      <c r="AP86" s="41">
        <v>0.12596613351275701</v>
      </c>
      <c r="AQ86" s="41">
        <v>0.25082944031819399</v>
      </c>
      <c r="AR86" s="41">
        <v>0.171337162598203</v>
      </c>
      <c r="AS86" s="41">
        <v>0.23685898964326901</v>
      </c>
      <c r="AT86" s="41">
        <v>0.23530970383549801</v>
      </c>
      <c r="AU86" s="41">
        <v>0.27850168059737002</v>
      </c>
      <c r="AV86" s="41">
        <v>7.3364596294114306E-2</v>
      </c>
      <c r="AW86" s="41">
        <v>0.101445900117295</v>
      </c>
      <c r="AX86" s="41">
        <v>0.141995907370744</v>
      </c>
      <c r="AY86" s="41">
        <v>4.0840306410077902E-2</v>
      </c>
      <c r="AZ86" s="41">
        <v>0.12663069256353701</v>
      </c>
      <c r="BA86" s="41">
        <v>0.18821407872920101</v>
      </c>
      <c r="BB86" s="41">
        <v>0.18651939387718</v>
      </c>
      <c r="BC86" s="41">
        <v>0.321851185206947</v>
      </c>
      <c r="BD86" s="41">
        <v>0.30672700292050298</v>
      </c>
      <c r="BE86" s="41">
        <v>0.18942414663993201</v>
      </c>
      <c r="BF86" s="41">
        <v>0.20050289073851901</v>
      </c>
      <c r="BG86" s="41">
        <v>0.229200320497981</v>
      </c>
      <c r="BH86" s="41">
        <v>0.151266648240416</v>
      </c>
      <c r="BI86" s="41">
        <v>0.349160756993175</v>
      </c>
      <c r="BJ86" s="41">
        <v>0.20154381622547299</v>
      </c>
      <c r="BK86" s="41">
        <v>0.26414152069003299</v>
      </c>
      <c r="BL86" s="41">
        <v>0.26449719780766101</v>
      </c>
      <c r="BM86" s="41">
        <v>0.25411191458141302</v>
      </c>
      <c r="BN86" s="41">
        <v>0.206888128436474</v>
      </c>
      <c r="BO86" s="41">
        <v>0.154501113698991</v>
      </c>
      <c r="BP86" s="41">
        <v>0.15428926061593601</v>
      </c>
      <c r="BQ86" s="41">
        <v>0.111776709014419</v>
      </c>
      <c r="BR86" s="41">
        <v>0.24347043939500801</v>
      </c>
      <c r="BS86" s="41">
        <v>0.18162144237856301</v>
      </c>
      <c r="BT86" s="41">
        <v>6.7692768423355698E-2</v>
      </c>
      <c r="BU86" s="41">
        <v>0.13494421846858201</v>
      </c>
      <c r="BV86" s="41">
        <v>9.0055049366904893E-2</v>
      </c>
      <c r="BW86" s="41">
        <v>0.20689311879842001</v>
      </c>
      <c r="BX86" s="41">
        <v>7.8943240813328902E-2</v>
      </c>
      <c r="BY86" s="41">
        <v>8.9170568144604306E-2</v>
      </c>
      <c r="BZ86" s="41">
        <v>3.60358115654799E-2</v>
      </c>
      <c r="CA86" s="41">
        <v>0.12575546659905601</v>
      </c>
      <c r="CB86" s="41">
        <v>3.3151448990374401E-2</v>
      </c>
      <c r="CC86" s="41">
        <v>0.16802727829933001</v>
      </c>
      <c r="CD86" s="41">
        <v>0.27027213419163698</v>
      </c>
      <c r="CE86" s="41">
        <v>0.67081133038673402</v>
      </c>
      <c r="CF86" s="41">
        <v>1</v>
      </c>
      <c r="CG86" s="41">
        <v>0.53976271691144295</v>
      </c>
      <c r="CH86" s="41">
        <v>0.21929058853061001</v>
      </c>
      <c r="CI86" s="41">
        <v>0.53832986034113905</v>
      </c>
      <c r="CJ86" s="41">
        <v>0.28673560932609099</v>
      </c>
      <c r="CK86" s="41">
        <v>0.31717169771919701</v>
      </c>
      <c r="CL86" s="41">
        <v>-1.43799084913478E-3</v>
      </c>
      <c r="CM86" s="41">
        <v>5.0754035012918003E-2</v>
      </c>
      <c r="CN86" s="41">
        <v>3.2151058028313598E-2</v>
      </c>
      <c r="CO86" s="41">
        <v>2.6038345118290802E-2</v>
      </c>
      <c r="CP86" s="41">
        <v>-4.2803497554847704E-3</v>
      </c>
      <c r="CQ86" s="41">
        <v>6.4381369796354102E-2</v>
      </c>
      <c r="CR86" s="41">
        <v>0.14829331112477701</v>
      </c>
      <c r="CS86" s="41">
        <v>7.0486369677760799E-2</v>
      </c>
      <c r="CT86" s="41">
        <v>7.9881461562614497E-2</v>
      </c>
      <c r="CU86" s="41">
        <v>0.23407189644901699</v>
      </c>
      <c r="CV86" s="41">
        <v>0.101568125578753</v>
      </c>
    </row>
    <row r="87" spans="1:100" x14ac:dyDescent="0.2">
      <c r="A87" s="1" t="s">
        <v>210</v>
      </c>
      <c r="B87" s="41">
        <v>0.18572846178149299</v>
      </c>
      <c r="C87" s="41">
        <v>0.34942241499031901</v>
      </c>
      <c r="D87" s="41">
        <v>3.3559089133326003E-2</v>
      </c>
      <c r="E87" s="41">
        <v>-6.9595137589563202E-3</v>
      </c>
      <c r="F87" s="41">
        <v>-1.9959027737241699E-2</v>
      </c>
      <c r="G87" s="41">
        <v>-3.7893798704062699E-3</v>
      </c>
      <c r="H87" s="41">
        <v>8.90288930795992E-2</v>
      </c>
      <c r="I87" s="41">
        <v>0.115437307640438</v>
      </c>
      <c r="J87" s="41">
        <v>8.5939096370936302E-2</v>
      </c>
      <c r="K87" s="41">
        <v>7.4248221257737307E-2</v>
      </c>
      <c r="L87" s="41">
        <v>9.4919196447212396E-3</v>
      </c>
      <c r="M87" s="41">
        <v>4.7079417546445602E-2</v>
      </c>
      <c r="N87" s="41">
        <v>1.4280443304800499E-2</v>
      </c>
      <c r="O87" s="41">
        <v>-3.0910479906868901E-2</v>
      </c>
      <c r="P87" s="41">
        <v>0.10939809303694201</v>
      </c>
      <c r="Q87" s="41">
        <v>-3.9283900060702301E-2</v>
      </c>
      <c r="R87" s="41">
        <v>5.0383167925927203E-2</v>
      </c>
      <c r="S87" s="41">
        <v>8.1202653447367601E-2</v>
      </c>
      <c r="T87" s="41">
        <v>4.6068088199356103E-3</v>
      </c>
      <c r="U87" s="41">
        <v>0.109185693465176</v>
      </c>
      <c r="V87" s="41">
        <v>3.92026862447796E-2</v>
      </c>
      <c r="W87" s="41">
        <v>0.14374003323242701</v>
      </c>
      <c r="X87" s="41">
        <v>0.115992546603706</v>
      </c>
      <c r="Y87" s="41">
        <v>4.8341946567639897E-2</v>
      </c>
      <c r="Z87" s="41">
        <v>3.9703520096109897E-2</v>
      </c>
      <c r="AA87" s="41">
        <v>0.23319964419587</v>
      </c>
      <c r="AB87" s="41">
        <v>5.9790688300929401E-2</v>
      </c>
      <c r="AC87" s="41">
        <v>0.15921414922607299</v>
      </c>
      <c r="AD87" s="41">
        <v>6.1541030942625898E-2</v>
      </c>
      <c r="AE87" s="41">
        <v>8.0183730808808307E-2</v>
      </c>
      <c r="AF87" s="41">
        <v>6.9724622753094601E-2</v>
      </c>
      <c r="AG87" s="41">
        <v>2.2870409881272698E-2</v>
      </c>
      <c r="AH87" s="41">
        <v>3.0036217220865299E-2</v>
      </c>
      <c r="AI87" s="41">
        <v>7.4991999368428305E-2</v>
      </c>
      <c r="AJ87" s="41">
        <v>0.16127908848949599</v>
      </c>
      <c r="AK87" s="41">
        <v>0.14195896167868299</v>
      </c>
      <c r="AL87" s="41">
        <v>0.113725137650547</v>
      </c>
      <c r="AM87" s="41">
        <v>0.112283607728593</v>
      </c>
      <c r="AN87" s="41">
        <v>0.10034672080272999</v>
      </c>
      <c r="AO87" s="41">
        <v>0.15653295638879</v>
      </c>
      <c r="AP87" s="41">
        <v>0.110624124306459</v>
      </c>
      <c r="AQ87" s="41">
        <v>0.221208663487622</v>
      </c>
      <c r="AR87" s="41">
        <v>0.16602271564701701</v>
      </c>
      <c r="AS87" s="41">
        <v>0.24061590154137699</v>
      </c>
      <c r="AT87" s="41">
        <v>0.23331557368550501</v>
      </c>
      <c r="AU87" s="41">
        <v>0.24205284389919501</v>
      </c>
      <c r="AV87" s="41">
        <v>0.110894559498056</v>
      </c>
      <c r="AW87" s="41">
        <v>0.109934729961693</v>
      </c>
      <c r="AX87" s="41">
        <v>0.12511499864043199</v>
      </c>
      <c r="AY87" s="41">
        <v>1.36956853016238E-2</v>
      </c>
      <c r="AZ87" s="41">
        <v>0.113500162691392</v>
      </c>
      <c r="BA87" s="41">
        <v>0.145896716452111</v>
      </c>
      <c r="BB87" s="41">
        <v>0.169367047730382</v>
      </c>
      <c r="BC87" s="41">
        <v>0.34473965773609</v>
      </c>
      <c r="BD87" s="41">
        <v>0.270010332573342</v>
      </c>
      <c r="BE87" s="41">
        <v>0.216551024441098</v>
      </c>
      <c r="BF87" s="41">
        <v>0.20637461672541199</v>
      </c>
      <c r="BG87" s="41">
        <v>0.22529268369911001</v>
      </c>
      <c r="BH87" s="41">
        <v>0.14747857018914301</v>
      </c>
      <c r="BI87" s="41">
        <v>0.34896536280824503</v>
      </c>
      <c r="BJ87" s="41">
        <v>0.198423922388383</v>
      </c>
      <c r="BK87" s="41">
        <v>0.219107133577469</v>
      </c>
      <c r="BL87" s="41">
        <v>0.25909253161416701</v>
      </c>
      <c r="BM87" s="41">
        <v>0.25027930535401399</v>
      </c>
      <c r="BN87" s="41">
        <v>0.224151750547606</v>
      </c>
      <c r="BO87" s="41">
        <v>0.15215770163069001</v>
      </c>
      <c r="BP87" s="41">
        <v>0.173254466449942</v>
      </c>
      <c r="BQ87" s="41">
        <v>0.13564474002760299</v>
      </c>
      <c r="BR87" s="41">
        <v>0.22551154643714799</v>
      </c>
      <c r="BS87" s="41">
        <v>0.170056428370046</v>
      </c>
      <c r="BT87" s="41">
        <v>0.10610094553572701</v>
      </c>
      <c r="BU87" s="41">
        <v>0.13910483172299101</v>
      </c>
      <c r="BV87" s="41">
        <v>7.4511382116252994E-2</v>
      </c>
      <c r="BW87" s="41">
        <v>0.192175220130408</v>
      </c>
      <c r="BX87" s="41">
        <v>8.0153553863820406E-2</v>
      </c>
      <c r="BY87" s="41">
        <v>7.1964231901664094E-2</v>
      </c>
      <c r="BZ87" s="41">
        <v>6.9291023338579505E-2</v>
      </c>
      <c r="CA87" s="41">
        <v>0.110617727924245</v>
      </c>
      <c r="CB87" s="41">
        <v>4.2331235786547398E-2</v>
      </c>
      <c r="CC87" s="41">
        <v>0.13896730291752801</v>
      </c>
      <c r="CD87" s="41">
        <v>0.25718051730365699</v>
      </c>
      <c r="CE87" s="41">
        <v>0.479991347918516</v>
      </c>
      <c r="CF87" s="41">
        <v>0.53976271691144295</v>
      </c>
      <c r="CG87" s="41">
        <v>1</v>
      </c>
      <c r="CH87" s="41">
        <v>0.18856813140093101</v>
      </c>
      <c r="CI87" s="41">
        <v>0.45534494058181002</v>
      </c>
      <c r="CJ87" s="41">
        <v>0.27805979204971898</v>
      </c>
      <c r="CK87" s="41">
        <v>0.34506704069213201</v>
      </c>
      <c r="CL87" s="41">
        <v>-3.1747348395995498E-3</v>
      </c>
      <c r="CM87" s="41">
        <v>2.7687496742612901E-2</v>
      </c>
      <c r="CN87" s="41">
        <v>3.8306031147161003E-2</v>
      </c>
      <c r="CO87" s="41">
        <v>4.1326321896082298E-2</v>
      </c>
      <c r="CP87" s="41">
        <v>-2.0873444916299999E-2</v>
      </c>
      <c r="CQ87" s="41">
        <v>4.2220513354193599E-2</v>
      </c>
      <c r="CR87" s="41">
        <v>0.140098198135338</v>
      </c>
      <c r="CS87" s="41">
        <v>4.1396899125712698E-2</v>
      </c>
      <c r="CT87" s="41">
        <v>7.4859814586623899E-2</v>
      </c>
      <c r="CU87" s="41">
        <v>0.193570151418717</v>
      </c>
      <c r="CV87" s="41">
        <v>9.7414771747480797E-2</v>
      </c>
    </row>
    <row r="88" spans="1:100" x14ac:dyDescent="0.2">
      <c r="A88" s="1" t="s">
        <v>211</v>
      </c>
      <c r="B88" s="41">
        <v>0.28097222590068599</v>
      </c>
      <c r="C88" s="41">
        <v>9.6445690402202199E-3</v>
      </c>
      <c r="D88" s="41">
        <v>0.119894539557937</v>
      </c>
      <c r="E88" s="41">
        <v>9.8552530767018406E-2</v>
      </c>
      <c r="F88" s="41">
        <v>0.142227963438008</v>
      </c>
      <c r="G88" s="41">
        <v>0.11510097435087099</v>
      </c>
      <c r="H88" s="41">
        <v>7.3109671299361606E-2</v>
      </c>
      <c r="I88" s="41">
        <v>8.2810468102668705E-2</v>
      </c>
      <c r="J88" s="41">
        <v>0.121372945840792</v>
      </c>
      <c r="K88" s="41">
        <v>0.20526453722764801</v>
      </c>
      <c r="L88" s="41">
        <v>0.16081224747563999</v>
      </c>
      <c r="M88" s="41">
        <v>0.13333944740345499</v>
      </c>
      <c r="N88" s="41">
        <v>0.15759753438048299</v>
      </c>
      <c r="O88" s="41">
        <v>0.143720373345432</v>
      </c>
      <c r="P88" s="41">
        <v>9.1835232026949501E-2</v>
      </c>
      <c r="Q88" s="41">
        <v>0.14587781098778299</v>
      </c>
      <c r="R88" s="41">
        <v>0.10529463741095101</v>
      </c>
      <c r="S88" s="41">
        <v>5.9121876892512998E-2</v>
      </c>
      <c r="T88" s="41">
        <v>0.156008040877328</v>
      </c>
      <c r="U88" s="41">
        <v>0.112152900180455</v>
      </c>
      <c r="V88" s="41">
        <v>0.13944359438679099</v>
      </c>
      <c r="W88" s="41">
        <v>6.3392508385347004E-2</v>
      </c>
      <c r="X88" s="41">
        <v>0.112774432406895</v>
      </c>
      <c r="Y88" s="41">
        <v>4.5551184966267602E-2</v>
      </c>
      <c r="Z88" s="41">
        <v>0.13458321962536801</v>
      </c>
      <c r="AA88" s="41">
        <v>7.1776659509104904E-2</v>
      </c>
      <c r="AB88" s="41">
        <v>0.141285878568991</v>
      </c>
      <c r="AC88" s="41">
        <v>6.4631676478712194E-2</v>
      </c>
      <c r="AD88" s="41">
        <v>0.10060227830026</v>
      </c>
      <c r="AE88" s="41">
        <v>0.11005208132722299</v>
      </c>
      <c r="AF88" s="41">
        <v>9.4522085827802999E-2</v>
      </c>
      <c r="AG88" s="41">
        <v>0.118191029915946</v>
      </c>
      <c r="AH88" s="41">
        <v>0.128830529439728</v>
      </c>
      <c r="AI88" s="41">
        <v>6.58103337649599E-2</v>
      </c>
      <c r="AJ88" s="41">
        <v>7.35975768614925E-2</v>
      </c>
      <c r="AK88" s="41">
        <v>0.113602202678456</v>
      </c>
      <c r="AL88" s="41">
        <v>0.26588927120140599</v>
      </c>
      <c r="AM88" s="41">
        <v>0.29595429809560198</v>
      </c>
      <c r="AN88" s="41">
        <v>0.19175550873368799</v>
      </c>
      <c r="AO88" s="41">
        <v>9.5388713919207002E-2</v>
      </c>
      <c r="AP88" s="41">
        <v>0.175102573140479</v>
      </c>
      <c r="AQ88" s="41">
        <v>0.102974024534773</v>
      </c>
      <c r="AR88" s="41">
        <v>7.5906888226225794E-2</v>
      </c>
      <c r="AS88" s="41">
        <v>1.2386272585102699E-2</v>
      </c>
      <c r="AT88" s="41">
        <v>5.3294004674642799E-2</v>
      </c>
      <c r="AU88" s="41">
        <v>3.9375954022105898E-2</v>
      </c>
      <c r="AV88" s="41">
        <v>0.102111176682358</v>
      </c>
      <c r="AW88" s="41">
        <v>0.151428490027261</v>
      </c>
      <c r="AX88" s="41">
        <v>0.23363934222043101</v>
      </c>
      <c r="AY88" s="41">
        <v>0.152290460288631</v>
      </c>
      <c r="AZ88" s="41">
        <v>0.15233235437321699</v>
      </c>
      <c r="BA88" s="41">
        <v>0.159113951851904</v>
      </c>
      <c r="BB88" s="41">
        <v>0.113255782409678</v>
      </c>
      <c r="BC88" s="41">
        <v>4.1654268252632798E-2</v>
      </c>
      <c r="BD88" s="41">
        <v>2.3210483442662098E-2</v>
      </c>
      <c r="BE88" s="41">
        <v>7.8381024154479298E-2</v>
      </c>
      <c r="BF88" s="41">
        <v>8.1636742891771197E-2</v>
      </c>
      <c r="BG88" s="41">
        <v>7.6518246789674796E-2</v>
      </c>
      <c r="BH88" s="41">
        <v>8.2950936141442999E-2</v>
      </c>
      <c r="BI88" s="41">
        <v>8.5980355868984101E-2</v>
      </c>
      <c r="BJ88" s="41">
        <v>3.8877970726726302E-2</v>
      </c>
      <c r="BK88" s="41">
        <v>2.7147963227910799E-2</v>
      </c>
      <c r="BL88" s="41">
        <v>4.94074723620311E-2</v>
      </c>
      <c r="BM88" s="41">
        <v>3.63046786381429E-2</v>
      </c>
      <c r="BN88" s="41">
        <v>4.7865671652686799E-2</v>
      </c>
      <c r="BO88" s="41">
        <v>7.2231956992858004E-2</v>
      </c>
      <c r="BP88" s="41">
        <v>6.7471692938076297E-2</v>
      </c>
      <c r="BQ88" s="41">
        <v>0.14718417125511199</v>
      </c>
      <c r="BR88" s="41">
        <v>4.8929269398731899E-2</v>
      </c>
      <c r="BS88" s="41">
        <v>6.1479452866902803E-2</v>
      </c>
      <c r="BT88" s="41">
        <v>0.206924363323019</v>
      </c>
      <c r="BU88" s="41">
        <v>0.18842382406436001</v>
      </c>
      <c r="BV88" s="41">
        <v>8.5943507909405803E-2</v>
      </c>
      <c r="BW88" s="41">
        <v>0.138343857334109</v>
      </c>
      <c r="BX88" s="41">
        <v>0.17428568835094799</v>
      </c>
      <c r="BY88" s="41">
        <v>0.14812445327356899</v>
      </c>
      <c r="BZ88" s="41">
        <v>0.14223509297210099</v>
      </c>
      <c r="CA88" s="41">
        <v>0.15285096883452501</v>
      </c>
      <c r="CB88" s="41">
        <v>0.14533826526122701</v>
      </c>
      <c r="CC88" s="41">
        <v>0.11724938839290799</v>
      </c>
      <c r="CD88" s="41">
        <v>0.12942204995395601</v>
      </c>
      <c r="CE88" s="41">
        <v>0.15496585818863201</v>
      </c>
      <c r="CF88" s="41">
        <v>0.21929058853061001</v>
      </c>
      <c r="CG88" s="41">
        <v>0.18856813140093101</v>
      </c>
      <c r="CH88" s="41">
        <v>1</v>
      </c>
      <c r="CI88" s="41">
        <v>0.147112600506066</v>
      </c>
      <c r="CJ88" s="41">
        <v>0.12632191381493699</v>
      </c>
      <c r="CK88" s="41">
        <v>0.17621252055276901</v>
      </c>
      <c r="CL88" s="41">
        <v>0.16762382236356699</v>
      </c>
      <c r="CM88" s="41">
        <v>9.0524925712209006E-2</v>
      </c>
      <c r="CN88" s="41">
        <v>0.15762014257169299</v>
      </c>
      <c r="CO88" s="41">
        <v>0.12988550567466001</v>
      </c>
      <c r="CP88" s="41">
        <v>0.16588210149242999</v>
      </c>
      <c r="CQ88" s="41">
        <v>0.13617261955964099</v>
      </c>
      <c r="CR88" s="41">
        <v>4.9470934153864901E-2</v>
      </c>
      <c r="CS88" s="41">
        <v>0.100733643339166</v>
      </c>
      <c r="CT88" s="41">
        <v>6.6721906738349102E-2</v>
      </c>
      <c r="CU88" s="41">
        <v>5.2949899205135598E-2</v>
      </c>
      <c r="CV88" s="41">
        <v>8.4725480373226095E-2</v>
      </c>
    </row>
    <row r="89" spans="1:100" x14ac:dyDescent="0.2">
      <c r="A89" s="1" t="s">
        <v>14</v>
      </c>
      <c r="B89" s="41">
        <v>0.174905022198896</v>
      </c>
      <c r="C89" s="41">
        <v>0.43732512081080899</v>
      </c>
      <c r="D89" s="41">
        <v>2.4542970581162799E-2</v>
      </c>
      <c r="E89" s="41">
        <v>1.2472958302247599E-2</v>
      </c>
      <c r="F89" s="41">
        <v>-3.1168298365506501E-2</v>
      </c>
      <c r="G89" s="41">
        <v>1.05761670729795E-2</v>
      </c>
      <c r="H89" s="41">
        <v>6.83604511791914E-2</v>
      </c>
      <c r="I89" s="41">
        <v>8.46749434560604E-2</v>
      </c>
      <c r="J89" s="41">
        <v>5.6771111757055799E-2</v>
      </c>
      <c r="K89" s="41">
        <v>1.63273215488213E-2</v>
      </c>
      <c r="L89" s="41">
        <v>-1.81346847985955E-2</v>
      </c>
      <c r="M89" s="41">
        <v>5.1237816424393699E-2</v>
      </c>
      <c r="N89" s="41">
        <v>-1.87568262474824E-2</v>
      </c>
      <c r="O89" s="41">
        <v>-8.9081578757898294E-2</v>
      </c>
      <c r="P89" s="41">
        <v>0.155544676264425</v>
      </c>
      <c r="Q89" s="41">
        <v>-2.11386570887072E-2</v>
      </c>
      <c r="R89" s="41">
        <v>8.5575039539786804E-2</v>
      </c>
      <c r="S89" s="41">
        <v>0.10325987286751601</v>
      </c>
      <c r="T89" s="41">
        <v>2.1001366212396299E-2</v>
      </c>
      <c r="U89" s="41">
        <v>0.174060153154697</v>
      </c>
      <c r="V89" s="41">
        <v>6.2230063086026799E-2</v>
      </c>
      <c r="W89" s="41">
        <v>0.17109055301492701</v>
      </c>
      <c r="X89" s="41">
        <v>0.135781859461682</v>
      </c>
      <c r="Y89" s="41">
        <v>5.3768852282867402E-2</v>
      </c>
      <c r="Z89" s="41">
        <v>7.7396436560401002E-2</v>
      </c>
      <c r="AA89" s="41">
        <v>0.27486851894297598</v>
      </c>
      <c r="AB89" s="41">
        <v>5.7889235092685301E-2</v>
      </c>
      <c r="AC89" s="41">
        <v>0.208718825662877</v>
      </c>
      <c r="AD89" s="41">
        <v>7.0501344358711304E-2</v>
      </c>
      <c r="AE89" s="41">
        <v>7.2647443184289701E-2</v>
      </c>
      <c r="AF89" s="41">
        <v>9.2616341284283699E-2</v>
      </c>
      <c r="AG89" s="41">
        <v>2.35405547218916E-2</v>
      </c>
      <c r="AH89" s="41">
        <v>9.45392496465545E-3</v>
      </c>
      <c r="AI89" s="41">
        <v>0.106313379207572</v>
      </c>
      <c r="AJ89" s="41">
        <v>0.169501293261479</v>
      </c>
      <c r="AK89" s="41">
        <v>0.10939121959602</v>
      </c>
      <c r="AL89" s="41">
        <v>7.0493081952503006E-2</v>
      </c>
      <c r="AM89" s="41">
        <v>4.6940565413803502E-2</v>
      </c>
      <c r="AN89" s="41">
        <v>5.4616079862839798E-2</v>
      </c>
      <c r="AO89" s="41">
        <v>0.121978331676901</v>
      </c>
      <c r="AP89" s="41">
        <v>6.1552884904115299E-2</v>
      </c>
      <c r="AQ89" s="41">
        <v>0.25913601322695101</v>
      </c>
      <c r="AR89" s="41">
        <v>0.226428946325127</v>
      </c>
      <c r="AS89" s="41">
        <v>0.27100091724289999</v>
      </c>
      <c r="AT89" s="41">
        <v>0.23445617305967301</v>
      </c>
      <c r="AU89" s="41">
        <v>0.31891509146788</v>
      </c>
      <c r="AV89" s="41">
        <v>6.1008536393525797E-2</v>
      </c>
      <c r="AW89" s="41">
        <v>6.4752930032752704E-2</v>
      </c>
      <c r="AX89" s="41">
        <v>0.125385845291243</v>
      </c>
      <c r="AY89" s="41">
        <v>-3.1617141943685E-2</v>
      </c>
      <c r="AZ89" s="41">
        <v>0.101427052857033</v>
      </c>
      <c r="BA89" s="41">
        <v>0.12893402685576699</v>
      </c>
      <c r="BB89" s="41">
        <v>0.17236649909183999</v>
      </c>
      <c r="BC89" s="41">
        <v>0.38840011221019299</v>
      </c>
      <c r="BD89" s="41">
        <v>0.36324651963319698</v>
      </c>
      <c r="BE89" s="41">
        <v>0.208489706390904</v>
      </c>
      <c r="BF89" s="41">
        <v>0.18642024360660001</v>
      </c>
      <c r="BG89" s="41">
        <v>0.22658263878200999</v>
      </c>
      <c r="BH89" s="41">
        <v>0.18883750787321901</v>
      </c>
      <c r="BI89" s="41">
        <v>0.44394655926211601</v>
      </c>
      <c r="BJ89" s="41">
        <v>0.27949380909150001</v>
      </c>
      <c r="BK89" s="41">
        <v>0.34956802799117798</v>
      </c>
      <c r="BL89" s="41">
        <v>0.30374196215082899</v>
      </c>
      <c r="BM89" s="41">
        <v>0.30859100750714702</v>
      </c>
      <c r="BN89" s="41">
        <v>0.26325683995274402</v>
      </c>
      <c r="BO89" s="41">
        <v>0.18602492336030699</v>
      </c>
      <c r="BP89" s="41">
        <v>0.21766585326884999</v>
      </c>
      <c r="BQ89" s="41">
        <v>0.14276077235519899</v>
      </c>
      <c r="BR89" s="41">
        <v>0.26938326507885502</v>
      </c>
      <c r="BS89" s="41">
        <v>0.24483572396078099</v>
      </c>
      <c r="BT89" s="41">
        <v>4.5767070470621597E-2</v>
      </c>
      <c r="BU89" s="41">
        <v>0.10701296347941699</v>
      </c>
      <c r="BV89" s="41">
        <v>8.0554732378565294E-2</v>
      </c>
      <c r="BW89" s="41">
        <v>0.138260376220321</v>
      </c>
      <c r="BX89" s="41">
        <v>4.92992842296592E-2</v>
      </c>
      <c r="BY89" s="41">
        <v>7.8181732537876705E-2</v>
      </c>
      <c r="BZ89" s="41">
        <v>1.1472273513105801E-2</v>
      </c>
      <c r="CA89" s="41">
        <v>0.10345621189715599</v>
      </c>
      <c r="CB89" s="41">
        <v>-1.3374870972826299E-2</v>
      </c>
      <c r="CC89" s="41">
        <v>0.15212790460369399</v>
      </c>
      <c r="CD89" s="41">
        <v>0.24486548669390701</v>
      </c>
      <c r="CE89" s="41">
        <v>0.51557039069411703</v>
      </c>
      <c r="CF89" s="41">
        <v>0.53832986034113905</v>
      </c>
      <c r="CG89" s="41">
        <v>0.45534494058181002</v>
      </c>
      <c r="CH89" s="41">
        <v>0.147112600506066</v>
      </c>
      <c r="CI89" s="41">
        <v>1</v>
      </c>
      <c r="CJ89" s="41">
        <v>0.32536350946895098</v>
      </c>
      <c r="CK89" s="41">
        <v>0.31958750084547599</v>
      </c>
      <c r="CL89" s="41">
        <v>-7.1474533343912697E-2</v>
      </c>
      <c r="CM89" s="41">
        <v>2.4665513199884401E-2</v>
      </c>
      <c r="CN89" s="41">
        <v>-2.1772476625573699E-2</v>
      </c>
      <c r="CO89" s="41">
        <v>-5.9776795083905003E-3</v>
      </c>
      <c r="CP89" s="41">
        <v>-2.90036550758122E-2</v>
      </c>
      <c r="CQ89" s="41">
        <v>4.1199294171285303E-2</v>
      </c>
      <c r="CR89" s="41">
        <v>0.119270059962924</v>
      </c>
      <c r="CS89" s="41">
        <v>1.3949369441725999E-2</v>
      </c>
      <c r="CT89" s="41">
        <v>7.0484180600785595E-2</v>
      </c>
      <c r="CU89" s="41">
        <v>0.18579218872814901</v>
      </c>
      <c r="CV89" s="41">
        <v>7.1170745899597002E-2</v>
      </c>
    </row>
    <row r="90" spans="1:100" x14ac:dyDescent="0.2">
      <c r="A90" s="1" t="s">
        <v>212</v>
      </c>
      <c r="B90" s="41">
        <v>0.25849199494774999</v>
      </c>
      <c r="C90" s="41">
        <v>0.26614875078846001</v>
      </c>
      <c r="D90" s="41">
        <v>0.10868598552250799</v>
      </c>
      <c r="E90" s="41">
        <v>6.3201158226360701E-2</v>
      </c>
      <c r="F90" s="41">
        <v>3.6842357230838903E-2</v>
      </c>
      <c r="G90" s="41">
        <v>6.4938732189359805E-2</v>
      </c>
      <c r="H90" s="41">
        <v>6.0386060256964101E-2</v>
      </c>
      <c r="I90" s="41">
        <v>0.143694787933937</v>
      </c>
      <c r="J90" s="41">
        <v>0.107617586672903</v>
      </c>
      <c r="K90" s="41">
        <v>5.2873805232336701E-2</v>
      </c>
      <c r="L90" s="41">
        <v>0.128865839335527</v>
      </c>
      <c r="M90" s="41">
        <v>0.10181871729227</v>
      </c>
      <c r="N90" s="41">
        <v>4.2384817203910297E-2</v>
      </c>
      <c r="O90" s="41">
        <v>-1.89086654196471E-2</v>
      </c>
      <c r="P90" s="41">
        <v>0.153662415004923</v>
      </c>
      <c r="Q90" s="41">
        <v>5.1587242688251198E-2</v>
      </c>
      <c r="R90" s="41">
        <v>9.4065747659192206E-2</v>
      </c>
      <c r="S90" s="41">
        <v>0.15679627904228499</v>
      </c>
      <c r="T90" s="41">
        <v>4.5735835139713701E-2</v>
      </c>
      <c r="U90" s="41">
        <v>0.110681428056406</v>
      </c>
      <c r="V90" s="41">
        <v>6.8425365979539202E-2</v>
      </c>
      <c r="W90" s="41">
        <v>0.133417273491405</v>
      </c>
      <c r="X90" s="41">
        <v>0.12712599297918001</v>
      </c>
      <c r="Y90" s="41">
        <v>0.107214367754221</v>
      </c>
      <c r="Z90" s="41">
        <v>8.9514742041930495E-2</v>
      </c>
      <c r="AA90" s="41">
        <v>0.191003101807037</v>
      </c>
      <c r="AB90" s="41">
        <v>0.15756875298914499</v>
      </c>
      <c r="AC90" s="41">
        <v>0.14359732345998399</v>
      </c>
      <c r="AD90" s="41">
        <v>9.7600090910263004E-2</v>
      </c>
      <c r="AE90" s="41">
        <v>7.0073749054644405E-2</v>
      </c>
      <c r="AF90" s="41">
        <v>8.5874768857695793E-2</v>
      </c>
      <c r="AG90" s="41">
        <v>4.74855607598242E-2</v>
      </c>
      <c r="AH90" s="41">
        <v>6.5538227127908896E-2</v>
      </c>
      <c r="AI90" s="41">
        <v>9.9726589536285298E-2</v>
      </c>
      <c r="AJ90" s="41">
        <v>0.27968941615517801</v>
      </c>
      <c r="AK90" s="41">
        <v>0.20178091007292601</v>
      </c>
      <c r="AL90" s="41">
        <v>0.15704324206671599</v>
      </c>
      <c r="AM90" s="41">
        <v>0.16692405459748499</v>
      </c>
      <c r="AN90" s="41">
        <v>0.22834050401200301</v>
      </c>
      <c r="AO90" s="41">
        <v>0.37502304236026301</v>
      </c>
      <c r="AP90" s="41">
        <v>0.158763144626035</v>
      </c>
      <c r="AQ90" s="41">
        <v>0.293127770260665</v>
      </c>
      <c r="AR90" s="41">
        <v>0.177770219513566</v>
      </c>
      <c r="AS90" s="41">
        <v>0.23525182742461201</v>
      </c>
      <c r="AT90" s="41">
        <v>0.27670577836646398</v>
      </c>
      <c r="AU90" s="41">
        <v>0.26999902205826298</v>
      </c>
      <c r="AV90" s="41">
        <v>0.15776695360670701</v>
      </c>
      <c r="AW90" s="41">
        <v>0.13589414478151399</v>
      </c>
      <c r="AX90" s="41">
        <v>0.140040081460031</v>
      </c>
      <c r="AY90" s="41">
        <v>8.2197113526786603E-2</v>
      </c>
      <c r="AZ90" s="41">
        <v>0.14785324646304801</v>
      </c>
      <c r="BA90" s="41">
        <v>0.20672621061250701</v>
      </c>
      <c r="BB90" s="41">
        <v>0.20294969435292001</v>
      </c>
      <c r="BC90" s="41">
        <v>0.26766098547927097</v>
      </c>
      <c r="BD90" s="41">
        <v>0.25858651660892601</v>
      </c>
      <c r="BE90" s="41">
        <v>0.24571343586793601</v>
      </c>
      <c r="BF90" s="41">
        <v>0.169011128941189</v>
      </c>
      <c r="BG90" s="41">
        <v>0.21001850825766</v>
      </c>
      <c r="BH90" s="41">
        <v>0.142243059204369</v>
      </c>
      <c r="BI90" s="41">
        <v>0.29442908880586499</v>
      </c>
      <c r="BJ90" s="41">
        <v>0.158357539100623</v>
      </c>
      <c r="BK90" s="41">
        <v>0.20430713492761299</v>
      </c>
      <c r="BL90" s="41">
        <v>0.22428509402697699</v>
      </c>
      <c r="BM90" s="41">
        <v>0.19331160246257201</v>
      </c>
      <c r="BN90" s="41">
        <v>0.185931950135198</v>
      </c>
      <c r="BO90" s="41">
        <v>0.11731133197571</v>
      </c>
      <c r="BP90" s="41">
        <v>0.138045468596879</v>
      </c>
      <c r="BQ90" s="41">
        <v>0.153226172745032</v>
      </c>
      <c r="BR90" s="41">
        <v>0.171925169003768</v>
      </c>
      <c r="BS90" s="41">
        <v>0.154304023320711</v>
      </c>
      <c r="BT90" s="41">
        <v>9.8282336770440001E-2</v>
      </c>
      <c r="BU90" s="41">
        <v>0.137613294427225</v>
      </c>
      <c r="BV90" s="41">
        <v>8.8192950876322895E-2</v>
      </c>
      <c r="BW90" s="41">
        <v>0.19666952132322801</v>
      </c>
      <c r="BX90" s="41">
        <v>0.123485462106301</v>
      </c>
      <c r="BY90" s="41">
        <v>0.16116845971535201</v>
      </c>
      <c r="BZ90" s="41">
        <v>0.10541895414074801</v>
      </c>
      <c r="CA90" s="41">
        <v>0.19854938683354201</v>
      </c>
      <c r="CB90" s="41">
        <v>9.1161358069765899E-2</v>
      </c>
      <c r="CC90" s="41">
        <v>0.205782285633616</v>
      </c>
      <c r="CD90" s="41">
        <v>0.41763408622911002</v>
      </c>
      <c r="CE90" s="41">
        <v>0.30482574887319902</v>
      </c>
      <c r="CF90" s="41">
        <v>0.28673560932609099</v>
      </c>
      <c r="CG90" s="41">
        <v>0.27805979204971898</v>
      </c>
      <c r="CH90" s="41">
        <v>0.12632191381493699</v>
      </c>
      <c r="CI90" s="41">
        <v>0.32536350946895098</v>
      </c>
      <c r="CJ90" s="41">
        <v>1</v>
      </c>
      <c r="CK90" s="41">
        <v>0.28511125840357299</v>
      </c>
      <c r="CL90" s="41">
        <v>3.4851718267663402E-2</v>
      </c>
      <c r="CM90" s="41">
        <v>9.9630640433514994E-2</v>
      </c>
      <c r="CN90" s="41">
        <v>6.9277680363994704E-2</v>
      </c>
      <c r="CO90" s="41">
        <v>8.8717103815058707E-2</v>
      </c>
      <c r="CP90" s="41">
        <v>4.5941951288564903E-2</v>
      </c>
      <c r="CQ90" s="41">
        <v>0.121991794704114</v>
      </c>
      <c r="CR90" s="41">
        <v>0.18285908648302299</v>
      </c>
      <c r="CS90" s="41">
        <v>8.6800958215654006E-2</v>
      </c>
      <c r="CT90" s="41">
        <v>0.13779782310672301</v>
      </c>
      <c r="CU90" s="41">
        <v>0.21712192535237801</v>
      </c>
      <c r="CV90" s="41">
        <v>0.172833667702009</v>
      </c>
    </row>
    <row r="91" spans="1:100" x14ac:dyDescent="0.2">
      <c r="A91" s="1" t="s">
        <v>213</v>
      </c>
      <c r="B91" s="41">
        <v>0.21834264052798999</v>
      </c>
      <c r="C91" s="41">
        <v>0.32079121551196799</v>
      </c>
      <c r="D91" s="41">
        <v>7.3959430243113203E-2</v>
      </c>
      <c r="E91" s="41">
        <v>5.9177045852078801E-2</v>
      </c>
      <c r="F91" s="41">
        <v>4.2749363213536902E-2</v>
      </c>
      <c r="G91" s="41">
        <v>3.1207895386824801E-2</v>
      </c>
      <c r="H91" s="41">
        <v>7.6402325663046597E-2</v>
      </c>
      <c r="I91" s="41">
        <v>6.8558847266487602E-2</v>
      </c>
      <c r="J91" s="41">
        <v>5.1463556286151901E-2</v>
      </c>
      <c r="K91" s="41">
        <v>5.0433825444229002E-2</v>
      </c>
      <c r="L91" s="41">
        <v>5.5785758399879801E-2</v>
      </c>
      <c r="M91" s="41">
        <v>0.13861461668250899</v>
      </c>
      <c r="N91" s="41">
        <v>2.7868540617469999E-2</v>
      </c>
      <c r="O91" s="41">
        <v>-2.6112066367371199E-2</v>
      </c>
      <c r="P91" s="41">
        <v>0.105386786612711</v>
      </c>
      <c r="Q91" s="41">
        <v>1.4367953592185701E-2</v>
      </c>
      <c r="R91" s="41">
        <v>9.1577957312240194E-2</v>
      </c>
      <c r="S91" s="41">
        <v>9.1812434692812001E-2</v>
      </c>
      <c r="T91" s="41">
        <v>7.4999203721134305E-2</v>
      </c>
      <c r="U91" s="41">
        <v>0.154951736136233</v>
      </c>
      <c r="V91" s="41">
        <v>7.8686309180836606E-2</v>
      </c>
      <c r="W91" s="41">
        <v>0.190769071856214</v>
      </c>
      <c r="X91" s="41">
        <v>0.31088068408455999</v>
      </c>
      <c r="Y91" s="41">
        <v>0.14912960674324799</v>
      </c>
      <c r="Z91" s="41">
        <v>7.9949812626731995E-2</v>
      </c>
      <c r="AA91" s="41">
        <v>0.25576281852013799</v>
      </c>
      <c r="AB91" s="41">
        <v>0.152447145233925</v>
      </c>
      <c r="AC91" s="41">
        <v>0.18381654990195501</v>
      </c>
      <c r="AD91" s="41">
        <v>9.4311123921764606E-2</v>
      </c>
      <c r="AE91" s="41">
        <v>7.2862081898166994E-2</v>
      </c>
      <c r="AF91" s="41">
        <v>6.5541473522522001E-2</v>
      </c>
      <c r="AG91" s="41">
        <v>4.9765059646983398E-2</v>
      </c>
      <c r="AH91" s="41">
        <v>6.7602716136664506E-2</v>
      </c>
      <c r="AI91" s="41">
        <v>0.112157666674565</v>
      </c>
      <c r="AJ91" s="41">
        <v>8.3438957499157307E-2</v>
      </c>
      <c r="AK91" s="41">
        <v>7.4078426283065393E-2</v>
      </c>
      <c r="AL91" s="41">
        <v>7.8923742407363606E-2</v>
      </c>
      <c r="AM91" s="41">
        <v>7.3236373963802198E-2</v>
      </c>
      <c r="AN91" s="41">
        <v>9.9933065178661504E-2</v>
      </c>
      <c r="AO91" s="41">
        <v>0.114226517266682</v>
      </c>
      <c r="AP91" s="41">
        <v>8.4889960781273102E-2</v>
      </c>
      <c r="AQ91" s="41">
        <v>0.136242598064822</v>
      </c>
      <c r="AR91" s="41">
        <v>0.218749011288073</v>
      </c>
      <c r="AS91" s="41">
        <v>0.197862374393066</v>
      </c>
      <c r="AT91" s="41">
        <v>0.20971912155851799</v>
      </c>
      <c r="AU91" s="41">
        <v>0.203430069723808</v>
      </c>
      <c r="AV91" s="41">
        <v>0.115986302988591</v>
      </c>
      <c r="AW91" s="41">
        <v>0.111208975880144</v>
      </c>
      <c r="AX91" s="41">
        <v>0.165946347862269</v>
      </c>
      <c r="AY91" s="41">
        <v>1.8029921599489799E-2</v>
      </c>
      <c r="AZ91" s="41">
        <v>0.18489002902621801</v>
      </c>
      <c r="BA91" s="41">
        <v>0.136053769913421</v>
      </c>
      <c r="BB91" s="41">
        <v>9.3560957195624794E-2</v>
      </c>
      <c r="BC91" s="41">
        <v>0.22983950368367601</v>
      </c>
      <c r="BD91" s="41">
        <v>0.189932176728838</v>
      </c>
      <c r="BE91" s="41">
        <v>0.23649760691083199</v>
      </c>
      <c r="BF91" s="41">
        <v>0.15953213817072601</v>
      </c>
      <c r="BG91" s="41">
        <v>0.15755363444930401</v>
      </c>
      <c r="BH91" s="41">
        <v>0.23862463378547899</v>
      </c>
      <c r="BI91" s="41">
        <v>0.19286093581164601</v>
      </c>
      <c r="BJ91" s="41">
        <v>0.19249973290588801</v>
      </c>
      <c r="BK91" s="41">
        <v>0.198924121706301</v>
      </c>
      <c r="BL91" s="41">
        <v>0.22510028426536399</v>
      </c>
      <c r="BM91" s="41">
        <v>0.237684679574442</v>
      </c>
      <c r="BN91" s="41">
        <v>0.20181363444249201</v>
      </c>
      <c r="BO91" s="41">
        <v>0.16493572195071499</v>
      </c>
      <c r="BP91" s="41">
        <v>0.18285361379363099</v>
      </c>
      <c r="BQ91" s="41">
        <v>0.15599561544507701</v>
      </c>
      <c r="BR91" s="41">
        <v>0.21705598089465</v>
      </c>
      <c r="BS91" s="41">
        <v>0.16656245646419501</v>
      </c>
      <c r="BT91" s="41">
        <v>0.175786504215556</v>
      </c>
      <c r="BU91" s="41">
        <v>0.16264034188211501</v>
      </c>
      <c r="BV91" s="41">
        <v>0.134270812665719</v>
      </c>
      <c r="BW91" s="41">
        <v>0.216606046115005</v>
      </c>
      <c r="BX91" s="41">
        <v>0.117789294469256</v>
      </c>
      <c r="BY91" s="41">
        <v>0.11145842376083299</v>
      </c>
      <c r="BZ91" s="41">
        <v>2.9794034164653999E-2</v>
      </c>
      <c r="CA91" s="41">
        <v>9.5296073459021594E-2</v>
      </c>
      <c r="CB91" s="41">
        <v>4.0953214418764802E-2</v>
      </c>
      <c r="CC91" s="41">
        <v>0.108355662756754</v>
      </c>
      <c r="CD91" s="41">
        <v>0.20033681706415701</v>
      </c>
      <c r="CE91" s="41">
        <v>0.309101487334208</v>
      </c>
      <c r="CF91" s="41">
        <v>0.31717169771919701</v>
      </c>
      <c r="CG91" s="41">
        <v>0.34506704069213201</v>
      </c>
      <c r="CH91" s="41">
        <v>0.17621252055276901</v>
      </c>
      <c r="CI91" s="41">
        <v>0.31958750084547599</v>
      </c>
      <c r="CJ91" s="41">
        <v>0.28511125840357299</v>
      </c>
      <c r="CK91" s="41">
        <v>1</v>
      </c>
      <c r="CL91" s="41">
        <v>3.8596242467357697E-2</v>
      </c>
      <c r="CM91" s="41">
        <v>6.7571380686607202E-2</v>
      </c>
      <c r="CN91" s="41">
        <v>3.2425049970309601E-2</v>
      </c>
      <c r="CO91" s="41">
        <v>2.3941141216899602E-2</v>
      </c>
      <c r="CP91" s="41">
        <v>2.4802655303457901E-2</v>
      </c>
      <c r="CQ91" s="41">
        <v>7.0675163784883394E-2</v>
      </c>
      <c r="CR91" s="41">
        <v>8.9061633204591498E-2</v>
      </c>
      <c r="CS91" s="41">
        <v>7.7985923230496801E-2</v>
      </c>
      <c r="CT91" s="41">
        <v>0.106259067520709</v>
      </c>
      <c r="CU91" s="41">
        <v>0.157406905245314</v>
      </c>
      <c r="CV91" s="41">
        <v>9.13494636793237E-2</v>
      </c>
    </row>
    <row r="92" spans="1:100" x14ac:dyDescent="0.2">
      <c r="A92" s="1" t="s">
        <v>214</v>
      </c>
      <c r="B92" s="41">
        <v>0.597076583857859</v>
      </c>
      <c r="C92" s="41">
        <v>-0.37577565229106802</v>
      </c>
      <c r="D92" s="41">
        <v>0.15714159927405999</v>
      </c>
      <c r="E92" s="41">
        <v>0.20901682155983001</v>
      </c>
      <c r="F92" s="41">
        <v>0.317770549174133</v>
      </c>
      <c r="G92" s="41">
        <v>0.39349294219821701</v>
      </c>
      <c r="H92" s="41">
        <v>3.28740165725806E-2</v>
      </c>
      <c r="I92" s="41">
        <v>2.8507881796691701E-2</v>
      </c>
      <c r="J92" s="41">
        <v>0.23175069569717599</v>
      </c>
      <c r="K92" s="41">
        <v>0.28038194261280303</v>
      </c>
      <c r="L92" s="41">
        <v>0.25893894460283001</v>
      </c>
      <c r="M92" s="41">
        <v>0.12948866255493899</v>
      </c>
      <c r="N92" s="41">
        <v>0.33149027633620098</v>
      </c>
      <c r="O92" s="41">
        <v>0.59548268976991503</v>
      </c>
      <c r="P92" s="41">
        <v>0.232528770846224</v>
      </c>
      <c r="Q92" s="41">
        <v>0.52606211813514503</v>
      </c>
      <c r="R92" s="41">
        <v>0.29305049935199601</v>
      </c>
      <c r="S92" s="41">
        <v>0.24474425988646101</v>
      </c>
      <c r="T92" s="41">
        <v>0.40074636862970298</v>
      </c>
      <c r="U92" s="41">
        <v>0.19732805129251699</v>
      </c>
      <c r="V92" s="41">
        <v>0.40367104116754499</v>
      </c>
      <c r="W92" s="41">
        <v>-2.7419724243350499E-2</v>
      </c>
      <c r="X92" s="41">
        <v>7.3198766589672906E-2</v>
      </c>
      <c r="Y92" s="41">
        <v>-7.2996303619811895E-2</v>
      </c>
      <c r="Z92" s="41">
        <v>0.25592911743880498</v>
      </c>
      <c r="AA92" s="41">
        <v>8.9428166067371306E-2</v>
      </c>
      <c r="AB92" s="41">
        <v>0.27011547137932501</v>
      </c>
      <c r="AC92" s="41">
        <v>7.2229164400716403E-2</v>
      </c>
      <c r="AD92" s="41">
        <v>0.260897854333767</v>
      </c>
      <c r="AE92" s="41">
        <v>0.29366108038069899</v>
      </c>
      <c r="AF92" s="41">
        <v>0.28799116714964301</v>
      </c>
      <c r="AG92" s="41">
        <v>0.40282941335832401</v>
      </c>
      <c r="AH92" s="41">
        <v>0.36933835480702798</v>
      </c>
      <c r="AI92" s="41">
        <v>0.168930845912307</v>
      </c>
      <c r="AJ92" s="41">
        <v>9.9625377034332302E-2</v>
      </c>
      <c r="AK92" s="41">
        <v>0.12920286259764399</v>
      </c>
      <c r="AL92" s="41">
        <v>0.28127773394192201</v>
      </c>
      <c r="AM92" s="41">
        <v>0.29668822914669402</v>
      </c>
      <c r="AN92" s="41">
        <v>0.31643084850105202</v>
      </c>
      <c r="AO92" s="41">
        <v>0.19971792284760101</v>
      </c>
      <c r="AP92" s="41">
        <v>0.26361260194990699</v>
      </c>
      <c r="AQ92" s="41">
        <v>0.134601005459731</v>
      </c>
      <c r="AR92" s="41">
        <v>9.2491680046635993E-2</v>
      </c>
      <c r="AS92" s="41">
        <v>1.58012680842716E-2</v>
      </c>
      <c r="AT92" s="41">
        <v>2.1609900287535101E-2</v>
      </c>
      <c r="AU92" s="41">
        <v>1.78288996180308E-4</v>
      </c>
      <c r="AV92" s="41">
        <v>0.35484029016406199</v>
      </c>
      <c r="AW92" s="41">
        <v>0.13544875275673701</v>
      </c>
      <c r="AX92" s="41">
        <v>0.28450010512122298</v>
      </c>
      <c r="AY92" s="41">
        <v>0.48191655536738398</v>
      </c>
      <c r="AZ92" s="41">
        <v>0.270319884347962</v>
      </c>
      <c r="BA92" s="41">
        <v>0.19039497699579699</v>
      </c>
      <c r="BB92" s="41">
        <v>0.18238994547161799</v>
      </c>
      <c r="BC92" s="41">
        <v>-2.68860757456276E-2</v>
      </c>
      <c r="BD92" s="41">
        <v>-2.0496047962166399E-2</v>
      </c>
      <c r="BE92" s="41">
        <v>-9.2431615064637096E-2</v>
      </c>
      <c r="BF92" s="41">
        <v>-7.9718754325366098E-2</v>
      </c>
      <c r="BG92" s="41">
        <v>-2.5848520910296401E-2</v>
      </c>
      <c r="BH92" s="41">
        <v>0.11830292363938499</v>
      </c>
      <c r="BI92" s="41">
        <v>2.8239550037086E-2</v>
      </c>
      <c r="BJ92" s="41">
        <v>-9.8834560117958895E-2</v>
      </c>
      <c r="BK92" s="41">
        <v>-0.114523582871112</v>
      </c>
      <c r="BL92" s="41">
        <v>-0.11279837419435999</v>
      </c>
      <c r="BM92" s="41">
        <v>-0.120104373495692</v>
      </c>
      <c r="BN92" s="41">
        <v>-0.118257607105093</v>
      </c>
      <c r="BO92" s="41">
        <v>2.3534692711552601E-2</v>
      </c>
      <c r="BP92" s="41">
        <v>-4.0646257131425098E-2</v>
      </c>
      <c r="BQ92" s="41">
        <v>0.109370778039314</v>
      </c>
      <c r="BR92" s="41">
        <v>-8.7909732251057901E-2</v>
      </c>
      <c r="BS92" s="41">
        <v>-4.5073146902673E-2</v>
      </c>
      <c r="BT92" s="41">
        <v>0.312082960513484</v>
      </c>
      <c r="BU92" s="41">
        <v>0.22954836614750901</v>
      </c>
      <c r="BV92" s="41">
        <v>0.153600442894303</v>
      </c>
      <c r="BW92" s="41">
        <v>0.103165342946495</v>
      </c>
      <c r="BX92" s="41">
        <v>0.35503292947916798</v>
      </c>
      <c r="BY92" s="41">
        <v>0.33672243452327699</v>
      </c>
      <c r="BZ92" s="41">
        <v>0.28009168672991303</v>
      </c>
      <c r="CA92" s="41">
        <v>0.29820845808695701</v>
      </c>
      <c r="CB92" s="41">
        <v>0.382875501356502</v>
      </c>
      <c r="CC92" s="41">
        <v>0.22803901430628701</v>
      </c>
      <c r="CD92" s="41">
        <v>7.9205004086796996E-2</v>
      </c>
      <c r="CE92" s="41">
        <v>-7.5423858232980395E-2</v>
      </c>
      <c r="CF92" s="41">
        <v>-1.43799084913478E-3</v>
      </c>
      <c r="CG92" s="41">
        <v>-3.1747348395995498E-3</v>
      </c>
      <c r="CH92" s="41">
        <v>0.16762382236356699</v>
      </c>
      <c r="CI92" s="41">
        <v>-7.1474533343912697E-2</v>
      </c>
      <c r="CJ92" s="41">
        <v>3.4851718267663402E-2</v>
      </c>
      <c r="CK92" s="41">
        <v>3.8596242467357697E-2</v>
      </c>
      <c r="CL92" s="41">
        <v>1</v>
      </c>
      <c r="CM92" s="41">
        <v>0.48670493252828301</v>
      </c>
      <c r="CN92" s="41">
        <v>0.59562670188643996</v>
      </c>
      <c r="CO92" s="41">
        <v>0.47648488113806797</v>
      </c>
      <c r="CP92" s="41">
        <v>0.55906782641108599</v>
      </c>
      <c r="CQ92" s="41">
        <v>0.34042404524825698</v>
      </c>
      <c r="CR92" s="41">
        <v>0.21650215613205201</v>
      </c>
      <c r="CS92" s="41">
        <v>0.28442428088590499</v>
      </c>
      <c r="CT92" s="41">
        <v>0.24396859216420699</v>
      </c>
      <c r="CU92" s="41">
        <v>7.8551212872685905E-2</v>
      </c>
      <c r="CV92" s="41">
        <v>0.34525485902437397</v>
      </c>
    </row>
    <row r="93" spans="1:100" x14ac:dyDescent="0.2">
      <c r="A93" s="1" t="s">
        <v>15</v>
      </c>
      <c r="B93" s="41">
        <v>0.64261819100253803</v>
      </c>
      <c r="C93" s="41">
        <v>-0.21263750176232599</v>
      </c>
      <c r="D93" s="41">
        <v>0.132071756300812</v>
      </c>
      <c r="E93" s="41">
        <v>0.202987759936475</v>
      </c>
      <c r="F93" s="41">
        <v>0.24652444221636799</v>
      </c>
      <c r="G93" s="41">
        <v>0.35748358821813597</v>
      </c>
      <c r="H93" s="41">
        <v>8.6004604130068898E-2</v>
      </c>
      <c r="I93" s="41">
        <v>8.1836729998097296E-2</v>
      </c>
      <c r="J93" s="41">
        <v>0.27027155552210602</v>
      </c>
      <c r="K93" s="41">
        <v>0.22387263929929799</v>
      </c>
      <c r="L93" s="41">
        <v>0.184213747507843</v>
      </c>
      <c r="M93" s="41">
        <v>0.13598742503584599</v>
      </c>
      <c r="N93" s="41">
        <v>0.30032453984447799</v>
      </c>
      <c r="O93" s="41">
        <v>0.40256574259699501</v>
      </c>
      <c r="P93" s="41">
        <v>0.29566297753141302</v>
      </c>
      <c r="Q93" s="41">
        <v>0.41794565761561098</v>
      </c>
      <c r="R93" s="41">
        <v>0.34602071896673697</v>
      </c>
      <c r="S93" s="41">
        <v>0.32910608712379202</v>
      </c>
      <c r="T93" s="41">
        <v>0.34667438836518399</v>
      </c>
      <c r="U93" s="41">
        <v>0.254492744160419</v>
      </c>
      <c r="V93" s="41">
        <v>0.36473138969118502</v>
      </c>
      <c r="W93" s="41">
        <v>7.2788697098528199E-2</v>
      </c>
      <c r="X93" s="41">
        <v>6.6238789330543696E-2</v>
      </c>
      <c r="Y93" s="41">
        <v>-5.0102715033807102E-2</v>
      </c>
      <c r="Z93" s="41">
        <v>0.242582934471159</v>
      </c>
      <c r="AA93" s="41">
        <v>0.128348611768446</v>
      </c>
      <c r="AB93" s="41">
        <v>0.32358577196056199</v>
      </c>
      <c r="AC93" s="41">
        <v>0.12676506727062101</v>
      </c>
      <c r="AD93" s="41">
        <v>0.34364040808445501</v>
      </c>
      <c r="AE93" s="41">
        <v>0.32357554197250599</v>
      </c>
      <c r="AF93" s="41">
        <v>0.36942976337307898</v>
      </c>
      <c r="AG93" s="41">
        <v>0.37426478319742001</v>
      </c>
      <c r="AH93" s="41">
        <v>0.37095077191512399</v>
      </c>
      <c r="AI93" s="41">
        <v>0.237998315913728</v>
      </c>
      <c r="AJ93" s="41">
        <v>0.19896942003418999</v>
      </c>
      <c r="AK93" s="41">
        <v>0.19390974804691699</v>
      </c>
      <c r="AL93" s="41">
        <v>0.30671003661978402</v>
      </c>
      <c r="AM93" s="41">
        <v>0.35606445721104202</v>
      </c>
      <c r="AN93" s="41">
        <v>0.33834502720675202</v>
      </c>
      <c r="AO93" s="41">
        <v>0.25385381012314401</v>
      </c>
      <c r="AP93" s="41">
        <v>0.29626156094735701</v>
      </c>
      <c r="AQ93" s="41">
        <v>0.224387373712685</v>
      </c>
      <c r="AR93" s="41">
        <v>0.23298933525607901</v>
      </c>
      <c r="AS93" s="41">
        <v>0.11006636740917999</v>
      </c>
      <c r="AT93" s="41">
        <v>0.120918514494141</v>
      </c>
      <c r="AU93" s="41">
        <v>0.104913754119276</v>
      </c>
      <c r="AV93" s="41">
        <v>0.392857273797803</v>
      </c>
      <c r="AW93" s="41">
        <v>0.20866222995705699</v>
      </c>
      <c r="AX93" s="41">
        <v>0.31632506306435998</v>
      </c>
      <c r="AY93" s="41">
        <v>0.45847626753194398</v>
      </c>
      <c r="AZ93" s="41">
        <v>0.30445589517687699</v>
      </c>
      <c r="BA93" s="41">
        <v>0.27515017442502299</v>
      </c>
      <c r="BB93" s="41">
        <v>0.28230731705231699</v>
      </c>
      <c r="BC93" s="41">
        <v>5.3583959883036401E-2</v>
      </c>
      <c r="BD93" s="41">
        <v>5.7350667760909801E-2</v>
      </c>
      <c r="BE93" s="41">
        <v>-0.10478278401706199</v>
      </c>
      <c r="BF93" s="41">
        <v>-5.9743593703011598E-2</v>
      </c>
      <c r="BG93" s="41">
        <v>1.8503996951346701E-2</v>
      </c>
      <c r="BH93" s="41">
        <v>0.161910234118288</v>
      </c>
      <c r="BI93" s="41">
        <v>7.2350360747004905E-2</v>
      </c>
      <c r="BJ93" s="41">
        <v>1.68821612816882E-2</v>
      </c>
      <c r="BK93" s="41">
        <v>1.8895837794186101E-2</v>
      </c>
      <c r="BL93" s="41">
        <v>-1.6109219885217E-3</v>
      </c>
      <c r="BM93" s="41">
        <v>-2.0993136553303801E-2</v>
      </c>
      <c r="BN93" s="41">
        <v>-9.7132900768932898E-3</v>
      </c>
      <c r="BO93" s="41">
        <v>8.6499348034694598E-2</v>
      </c>
      <c r="BP93" s="41">
        <v>3.4948288836361398E-2</v>
      </c>
      <c r="BQ93" s="41">
        <v>0.17625840672564</v>
      </c>
      <c r="BR93" s="41">
        <v>-6.6511373773908604E-3</v>
      </c>
      <c r="BS93" s="41">
        <v>7.6271589423473299E-2</v>
      </c>
      <c r="BT93" s="41">
        <v>0.27043342595798298</v>
      </c>
      <c r="BU93" s="41">
        <v>0.23171962151436201</v>
      </c>
      <c r="BV93" s="41">
        <v>9.5127996485296906E-2</v>
      </c>
      <c r="BW93" s="41">
        <v>0.13578888777988599</v>
      </c>
      <c r="BX93" s="41">
        <v>0.38710930042765201</v>
      </c>
      <c r="BY93" s="41">
        <v>0.379838933017074</v>
      </c>
      <c r="BZ93" s="41">
        <v>0.27718199269113702</v>
      </c>
      <c r="CA93" s="41">
        <v>0.321687245133564</v>
      </c>
      <c r="CB93" s="41">
        <v>0.35872883680601803</v>
      </c>
      <c r="CC93" s="41">
        <v>0.30158577903827699</v>
      </c>
      <c r="CD93" s="41">
        <v>0.125749337762185</v>
      </c>
      <c r="CE93" s="41">
        <v>3.4835366204669198E-2</v>
      </c>
      <c r="CF93" s="41">
        <v>5.0754035012918003E-2</v>
      </c>
      <c r="CG93" s="41">
        <v>2.7687496742612901E-2</v>
      </c>
      <c r="CH93" s="41">
        <v>9.0524925712209006E-2</v>
      </c>
      <c r="CI93" s="41">
        <v>2.4665513199884401E-2</v>
      </c>
      <c r="CJ93" s="41">
        <v>9.9630640433514994E-2</v>
      </c>
      <c r="CK93" s="41">
        <v>6.7571380686607202E-2</v>
      </c>
      <c r="CL93" s="41">
        <v>0.48670493252828301</v>
      </c>
      <c r="CM93" s="41">
        <v>1</v>
      </c>
      <c r="CN93" s="41">
        <v>0.59557860883305003</v>
      </c>
      <c r="CO93" s="41">
        <v>0.52056165018287304</v>
      </c>
      <c r="CP93" s="41">
        <v>0.42843626600483398</v>
      </c>
      <c r="CQ93" s="41">
        <v>0.46247842845591502</v>
      </c>
      <c r="CR93" s="41">
        <v>0.39583319977778803</v>
      </c>
      <c r="CS93" s="41">
        <v>0.373514153387003</v>
      </c>
      <c r="CT93" s="41">
        <v>0.35440508188987202</v>
      </c>
      <c r="CU93" s="41">
        <v>0.213148840640318</v>
      </c>
      <c r="CV93" s="41">
        <v>0.53538277075701801</v>
      </c>
    </row>
    <row r="94" spans="1:100" x14ac:dyDescent="0.2">
      <c r="A94" s="1" t="s">
        <v>16</v>
      </c>
      <c r="B94" s="41">
        <v>0.65435670873207996</v>
      </c>
      <c r="C94" s="41">
        <v>-0.35930745007857001</v>
      </c>
      <c r="D94" s="41">
        <v>0.141872057576168</v>
      </c>
      <c r="E94" s="41">
        <v>0.20300803098607201</v>
      </c>
      <c r="F94" s="41">
        <v>0.29506047187571499</v>
      </c>
      <c r="G94" s="41">
        <v>0.41208550637355901</v>
      </c>
      <c r="H94" s="41">
        <v>9.6886790490332497E-2</v>
      </c>
      <c r="I94" s="41">
        <v>7.3717278113550194E-2</v>
      </c>
      <c r="J94" s="41">
        <v>0.28747317096740899</v>
      </c>
      <c r="K94" s="41">
        <v>0.30353449186477799</v>
      </c>
      <c r="L94" s="41">
        <v>0.22746520912680401</v>
      </c>
      <c r="M94" s="41">
        <v>0.122081648309288</v>
      </c>
      <c r="N94" s="41">
        <v>0.34707078857128798</v>
      </c>
      <c r="O94" s="41">
        <v>0.45930325125636201</v>
      </c>
      <c r="P94" s="41">
        <v>0.28087342689397199</v>
      </c>
      <c r="Q94" s="41">
        <v>0.49837518619967702</v>
      </c>
      <c r="R94" s="41">
        <v>0.368877093164102</v>
      </c>
      <c r="S94" s="41">
        <v>0.32795368198389502</v>
      </c>
      <c r="T94" s="41">
        <v>0.38292780222970901</v>
      </c>
      <c r="U94" s="41">
        <v>0.24830044925478501</v>
      </c>
      <c r="V94" s="41">
        <v>0.43214877551549402</v>
      </c>
      <c r="W94" s="41">
        <v>3.4595516624970402E-2</v>
      </c>
      <c r="X94" s="41">
        <v>7.8179128932441999E-2</v>
      </c>
      <c r="Y94" s="41">
        <v>-7.4834617965868502E-2</v>
      </c>
      <c r="Z94" s="41">
        <v>0.28229378933348798</v>
      </c>
      <c r="AA94" s="41">
        <v>0.13172161986519901</v>
      </c>
      <c r="AB94" s="41">
        <v>0.30595740275432598</v>
      </c>
      <c r="AC94" s="41">
        <v>8.1952678282375804E-2</v>
      </c>
      <c r="AD94" s="41">
        <v>0.28313754491779503</v>
      </c>
      <c r="AE94" s="41">
        <v>0.28722311768477099</v>
      </c>
      <c r="AF94" s="41">
        <v>0.31329484795785401</v>
      </c>
      <c r="AG94" s="41">
        <v>0.34966823129569202</v>
      </c>
      <c r="AH94" s="41">
        <v>0.33521638254665398</v>
      </c>
      <c r="AI94" s="41">
        <v>0.18329933585740901</v>
      </c>
      <c r="AJ94" s="41">
        <v>0.16019672931517101</v>
      </c>
      <c r="AK94" s="41">
        <v>0.22375969683458</v>
      </c>
      <c r="AL94" s="41">
        <v>0.29496928310668002</v>
      </c>
      <c r="AM94" s="41">
        <v>0.39549067484036898</v>
      </c>
      <c r="AN94" s="41">
        <v>0.36368342123277803</v>
      </c>
      <c r="AO94" s="41">
        <v>0.24817846115716599</v>
      </c>
      <c r="AP94" s="41">
        <v>0.32682522495719402</v>
      </c>
      <c r="AQ94" s="41">
        <v>0.18879890079974501</v>
      </c>
      <c r="AR94" s="41">
        <v>0.16602708452020301</v>
      </c>
      <c r="AS94" s="41">
        <v>3.2938143821473101E-2</v>
      </c>
      <c r="AT94" s="41">
        <v>8.4987689560475005E-2</v>
      </c>
      <c r="AU94" s="41">
        <v>5.8647125103482099E-2</v>
      </c>
      <c r="AV94" s="41">
        <v>0.39607478327483397</v>
      </c>
      <c r="AW94" s="41">
        <v>0.20421473289936201</v>
      </c>
      <c r="AX94" s="41">
        <v>0.32677225522216802</v>
      </c>
      <c r="AY94" s="41">
        <v>0.55583438817680098</v>
      </c>
      <c r="AZ94" s="41">
        <v>0.35318710542918902</v>
      </c>
      <c r="BA94" s="41">
        <v>0.28952267383387398</v>
      </c>
      <c r="BB94" s="41">
        <v>0.27966112139031701</v>
      </c>
      <c r="BC94" s="41">
        <v>1.6515036531391601E-2</v>
      </c>
      <c r="BD94" s="41">
        <v>1.8086970603839701E-2</v>
      </c>
      <c r="BE94" s="41">
        <v>-0.136288662596348</v>
      </c>
      <c r="BF94" s="41">
        <v>-8.5915833883046105E-2</v>
      </c>
      <c r="BG94" s="41">
        <v>1.5419820570496E-2</v>
      </c>
      <c r="BH94" s="41">
        <v>0.131656318330345</v>
      </c>
      <c r="BI94" s="41">
        <v>5.3808084211563599E-2</v>
      </c>
      <c r="BJ94" s="41">
        <v>-8.4451400074260094E-2</v>
      </c>
      <c r="BK94" s="41">
        <v>-9.0546150378014403E-2</v>
      </c>
      <c r="BL94" s="41">
        <v>-8.89631045135265E-2</v>
      </c>
      <c r="BM94" s="41">
        <v>-0.126560378563805</v>
      </c>
      <c r="BN94" s="41">
        <v>-9.8095568927725293E-2</v>
      </c>
      <c r="BO94" s="41">
        <v>2.3046445818901602E-2</v>
      </c>
      <c r="BP94" s="41">
        <v>-2.3311428327211E-2</v>
      </c>
      <c r="BQ94" s="41">
        <v>0.121935913916387</v>
      </c>
      <c r="BR94" s="41">
        <v>-8.8005850261415899E-2</v>
      </c>
      <c r="BS94" s="41">
        <v>-2.6479317364281399E-2</v>
      </c>
      <c r="BT94" s="41">
        <v>0.292966547777681</v>
      </c>
      <c r="BU94" s="41">
        <v>0.24864102631051399</v>
      </c>
      <c r="BV94" s="41">
        <v>0.110648709369726</v>
      </c>
      <c r="BW94" s="41">
        <v>0.11592628852086501</v>
      </c>
      <c r="BX94" s="41">
        <v>0.40318752724444701</v>
      </c>
      <c r="BY94" s="41">
        <v>0.40684540728463098</v>
      </c>
      <c r="BZ94" s="41">
        <v>0.322682310324721</v>
      </c>
      <c r="CA94" s="41">
        <v>0.388585703937885</v>
      </c>
      <c r="CB94" s="41">
        <v>0.40523945745256201</v>
      </c>
      <c r="CC94" s="41">
        <v>0.28366424648542399</v>
      </c>
      <c r="CD94" s="41">
        <v>0.10855690502236</v>
      </c>
      <c r="CE94" s="41">
        <v>7.4565012889530498E-3</v>
      </c>
      <c r="CF94" s="41">
        <v>3.2151058028313598E-2</v>
      </c>
      <c r="CG94" s="41">
        <v>3.8306031147161003E-2</v>
      </c>
      <c r="CH94" s="41">
        <v>0.15762014257169299</v>
      </c>
      <c r="CI94" s="41">
        <v>-2.1772476625573699E-2</v>
      </c>
      <c r="CJ94" s="41">
        <v>6.9277680363994704E-2</v>
      </c>
      <c r="CK94" s="41">
        <v>3.2425049970309601E-2</v>
      </c>
      <c r="CL94" s="41">
        <v>0.59562670188643996</v>
      </c>
      <c r="CM94" s="41">
        <v>0.59557860883305003</v>
      </c>
      <c r="CN94" s="41">
        <v>1</v>
      </c>
      <c r="CO94" s="41">
        <v>0.57192342152025599</v>
      </c>
      <c r="CP94" s="41">
        <v>0.53157773101253902</v>
      </c>
      <c r="CQ94" s="41">
        <v>0.449476197261932</v>
      </c>
      <c r="CR94" s="41">
        <v>0.27918264048595298</v>
      </c>
      <c r="CS94" s="41">
        <v>0.323815588073948</v>
      </c>
      <c r="CT94" s="41">
        <v>0.31048584843782101</v>
      </c>
      <c r="CU94" s="41">
        <v>0.14810245117110499</v>
      </c>
      <c r="CV94" s="41">
        <v>0.48652694423667597</v>
      </c>
    </row>
    <row r="95" spans="1:100" x14ac:dyDescent="0.2">
      <c r="A95" s="1" t="s">
        <v>215</v>
      </c>
      <c r="B95" s="41">
        <v>0.64799244760261199</v>
      </c>
      <c r="C95" s="41">
        <v>-0.28971596266826199</v>
      </c>
      <c r="D95" s="41">
        <v>0.10678549391190099</v>
      </c>
      <c r="E95" s="41">
        <v>0.22857058384357301</v>
      </c>
      <c r="F95" s="41">
        <v>0.26275621818772699</v>
      </c>
      <c r="G95" s="41">
        <v>0.37389126410881801</v>
      </c>
      <c r="H95" s="41">
        <v>8.3009612312783795E-2</v>
      </c>
      <c r="I95" s="41">
        <v>8.4847746659538703E-2</v>
      </c>
      <c r="J95" s="41">
        <v>0.31208781453770801</v>
      </c>
      <c r="K95" s="41">
        <v>0.28508822190115901</v>
      </c>
      <c r="L95" s="41">
        <v>0.19793143064566801</v>
      </c>
      <c r="M95" s="41">
        <v>0.155160351435913</v>
      </c>
      <c r="N95" s="41">
        <v>0.35284480321360601</v>
      </c>
      <c r="O95" s="41">
        <v>0.41172752607975499</v>
      </c>
      <c r="P95" s="41">
        <v>0.31493616573883898</v>
      </c>
      <c r="Q95" s="41">
        <v>0.51674272800247101</v>
      </c>
      <c r="R95" s="41">
        <v>0.31920344041475501</v>
      </c>
      <c r="S95" s="41">
        <v>0.31656705989706502</v>
      </c>
      <c r="T95" s="41">
        <v>0.379353972573715</v>
      </c>
      <c r="U95" s="41">
        <v>0.245043579216733</v>
      </c>
      <c r="V95" s="41">
        <v>0.43278248978447198</v>
      </c>
      <c r="W95" s="41">
        <v>5.6949653050249099E-2</v>
      </c>
      <c r="X95" s="41">
        <v>6.6272962531525606E-2</v>
      </c>
      <c r="Y95" s="41">
        <v>-5.22570788872804E-2</v>
      </c>
      <c r="Z95" s="41">
        <v>0.25208033067978203</v>
      </c>
      <c r="AA95" s="41">
        <v>0.114572539937792</v>
      </c>
      <c r="AB95" s="41">
        <v>0.31200485308473203</v>
      </c>
      <c r="AC95" s="41">
        <v>0.100943262931874</v>
      </c>
      <c r="AD95" s="41">
        <v>0.29627900932812201</v>
      </c>
      <c r="AE95" s="41">
        <v>0.323357195964733</v>
      </c>
      <c r="AF95" s="41">
        <v>0.36103975017143802</v>
      </c>
      <c r="AG95" s="41">
        <v>0.38783220625153197</v>
      </c>
      <c r="AH95" s="41">
        <v>0.37465257121501999</v>
      </c>
      <c r="AI95" s="41">
        <v>0.21481595260765199</v>
      </c>
      <c r="AJ95" s="41">
        <v>0.148119489601648</v>
      </c>
      <c r="AK95" s="41">
        <v>0.22123447209720901</v>
      </c>
      <c r="AL95" s="41">
        <v>0.29623556603075002</v>
      </c>
      <c r="AM95" s="41">
        <v>0.36022996288061199</v>
      </c>
      <c r="AN95" s="41">
        <v>0.35734758973182701</v>
      </c>
      <c r="AO95" s="41">
        <v>0.25183067586107599</v>
      </c>
      <c r="AP95" s="41">
        <v>0.293050770364429</v>
      </c>
      <c r="AQ95" s="41">
        <v>0.25351398376978901</v>
      </c>
      <c r="AR95" s="41">
        <v>0.183888654325983</v>
      </c>
      <c r="AS95" s="41">
        <v>7.4006544380774406E-2</v>
      </c>
      <c r="AT95" s="41">
        <v>5.11088187159092E-2</v>
      </c>
      <c r="AU95" s="41">
        <v>6.1940797491496599E-2</v>
      </c>
      <c r="AV95" s="41">
        <v>0.40530674291670399</v>
      </c>
      <c r="AW95" s="41">
        <v>0.20147063151043099</v>
      </c>
      <c r="AX95" s="41">
        <v>0.34014609921405198</v>
      </c>
      <c r="AY95" s="41">
        <v>0.48088250491616402</v>
      </c>
      <c r="AZ95" s="41">
        <v>0.31074094160472099</v>
      </c>
      <c r="BA95" s="41">
        <v>0.25735776348477701</v>
      </c>
      <c r="BB95" s="41">
        <v>0.28151491828485498</v>
      </c>
      <c r="BC95" s="41">
        <v>3.8814270248198599E-2</v>
      </c>
      <c r="BD95" s="41">
        <v>3.3554634385080599E-2</v>
      </c>
      <c r="BE95" s="41">
        <v>-0.141791398672031</v>
      </c>
      <c r="BF95" s="41">
        <v>-6.2482979984653998E-2</v>
      </c>
      <c r="BG95" s="41">
        <v>1.5931240731450601E-2</v>
      </c>
      <c r="BH95" s="41">
        <v>0.198811888221294</v>
      </c>
      <c r="BI95" s="41">
        <v>9.17259422378571E-2</v>
      </c>
      <c r="BJ95" s="41">
        <v>-2.9993123535125201E-2</v>
      </c>
      <c r="BK95" s="41">
        <v>-3.5603266488966098E-2</v>
      </c>
      <c r="BL95" s="41">
        <v>-3.4046211160258598E-2</v>
      </c>
      <c r="BM95" s="41">
        <v>-7.0215137176706202E-2</v>
      </c>
      <c r="BN95" s="41">
        <v>-7.2210091555159298E-2</v>
      </c>
      <c r="BO95" s="41">
        <v>5.0308974992605102E-2</v>
      </c>
      <c r="BP95" s="41">
        <v>-5.6626188454424603E-3</v>
      </c>
      <c r="BQ95" s="41">
        <v>0.16485331762054001</v>
      </c>
      <c r="BR95" s="41">
        <v>-7.3674818006589093E-2</v>
      </c>
      <c r="BS95" s="41">
        <v>4.3289051536086302E-2</v>
      </c>
      <c r="BT95" s="41">
        <v>0.33047389324646298</v>
      </c>
      <c r="BU95" s="41">
        <v>0.25777622798850303</v>
      </c>
      <c r="BV95" s="41">
        <v>0.110588125260228</v>
      </c>
      <c r="BW95" s="41">
        <v>0.10129633151836701</v>
      </c>
      <c r="BX95" s="41">
        <v>0.37932520790728103</v>
      </c>
      <c r="BY95" s="41">
        <v>0.35612160153988498</v>
      </c>
      <c r="BZ95" s="41">
        <v>0.27910576420553801</v>
      </c>
      <c r="CA95" s="41">
        <v>0.35513375097187799</v>
      </c>
      <c r="CB95" s="41">
        <v>0.36187218073799698</v>
      </c>
      <c r="CC95" s="41">
        <v>0.264682447163607</v>
      </c>
      <c r="CD95" s="41">
        <v>9.7984756167236606E-2</v>
      </c>
      <c r="CE95" s="41">
        <v>1.05683221432078E-2</v>
      </c>
      <c r="CF95" s="41">
        <v>2.6038345118290802E-2</v>
      </c>
      <c r="CG95" s="41">
        <v>4.1326321896082298E-2</v>
      </c>
      <c r="CH95" s="41">
        <v>0.12988550567466001</v>
      </c>
      <c r="CI95" s="41">
        <v>-5.9776795083905003E-3</v>
      </c>
      <c r="CJ95" s="41">
        <v>8.8717103815058707E-2</v>
      </c>
      <c r="CK95" s="41">
        <v>2.3941141216899602E-2</v>
      </c>
      <c r="CL95" s="41">
        <v>0.47648488113806797</v>
      </c>
      <c r="CM95" s="41">
        <v>0.52056165018287304</v>
      </c>
      <c r="CN95" s="41">
        <v>0.57192342152025599</v>
      </c>
      <c r="CO95" s="41">
        <v>1</v>
      </c>
      <c r="CP95" s="41">
        <v>0.53656774527970597</v>
      </c>
      <c r="CQ95" s="41">
        <v>0.36539975306237399</v>
      </c>
      <c r="CR95" s="41">
        <v>0.25227353295372701</v>
      </c>
      <c r="CS95" s="41">
        <v>0.25384050243373601</v>
      </c>
      <c r="CT95" s="41">
        <v>0.21262634799826199</v>
      </c>
      <c r="CU95" s="41">
        <v>0.12508442379292301</v>
      </c>
      <c r="CV95" s="41">
        <v>0.47616337893498201</v>
      </c>
    </row>
    <row r="96" spans="1:100" x14ac:dyDescent="0.2">
      <c r="A96" s="1" t="s">
        <v>17</v>
      </c>
      <c r="B96" s="41">
        <v>0.66269216559951405</v>
      </c>
      <c r="C96" s="41">
        <v>-0.32438939289066299</v>
      </c>
      <c r="D96" s="41">
        <v>0.15187144857871199</v>
      </c>
      <c r="E96" s="41">
        <v>0.269539470858075</v>
      </c>
      <c r="F96" s="41">
        <v>0.316243744645128</v>
      </c>
      <c r="G96" s="41">
        <v>0.43247673116975299</v>
      </c>
      <c r="H96" s="41">
        <v>9.1636666960893398E-2</v>
      </c>
      <c r="I96" s="41">
        <v>7.8012749028584696E-2</v>
      </c>
      <c r="J96" s="41">
        <v>0.27118114531237603</v>
      </c>
      <c r="K96" s="41">
        <v>0.25312958170012301</v>
      </c>
      <c r="L96" s="41">
        <v>0.21470988796552201</v>
      </c>
      <c r="M96" s="41">
        <v>0.14690662622257999</v>
      </c>
      <c r="N96" s="41">
        <v>0.35771843479162202</v>
      </c>
      <c r="O96" s="41">
        <v>0.50355962104396701</v>
      </c>
      <c r="P96" s="41">
        <v>0.265620868148847</v>
      </c>
      <c r="Q96" s="41">
        <v>0.87713351041585796</v>
      </c>
      <c r="R96" s="41">
        <v>0.33853131456999902</v>
      </c>
      <c r="S96" s="41">
        <v>0.26282343552318199</v>
      </c>
      <c r="T96" s="41">
        <v>0.44973447975744002</v>
      </c>
      <c r="U96" s="41">
        <v>0.25387327368934098</v>
      </c>
      <c r="V96" s="41">
        <v>0.43486578958764999</v>
      </c>
      <c r="W96" s="41">
        <v>1.7382100997026001E-2</v>
      </c>
      <c r="X96" s="41">
        <v>6.6084683524050294E-2</v>
      </c>
      <c r="Y96" s="41">
        <v>-6.1496335353392301E-2</v>
      </c>
      <c r="Z96" s="41">
        <v>0.26903816714701501</v>
      </c>
      <c r="AA96" s="41">
        <v>0.10744157902431201</v>
      </c>
      <c r="AB96" s="41">
        <v>0.299015507483331</v>
      </c>
      <c r="AC96" s="41">
        <v>8.9447601562802598E-2</v>
      </c>
      <c r="AD96" s="41">
        <v>0.27151850590745302</v>
      </c>
      <c r="AE96" s="41">
        <v>0.33144022568942899</v>
      </c>
      <c r="AF96" s="41">
        <v>0.34160720419407797</v>
      </c>
      <c r="AG96" s="41">
        <v>0.41687974651163701</v>
      </c>
      <c r="AH96" s="41">
        <v>0.40412800257549802</v>
      </c>
      <c r="AI96" s="41">
        <v>0.19627967079067399</v>
      </c>
      <c r="AJ96" s="41">
        <v>0.1020668038075</v>
      </c>
      <c r="AK96" s="41">
        <v>0.136902693102954</v>
      </c>
      <c r="AL96" s="41">
        <v>0.27458834071029897</v>
      </c>
      <c r="AM96" s="41">
        <v>0.31660232288136497</v>
      </c>
      <c r="AN96" s="41">
        <v>0.33133344412837501</v>
      </c>
      <c r="AO96" s="41">
        <v>0.20058850571114401</v>
      </c>
      <c r="AP96" s="41">
        <v>0.24266200015250999</v>
      </c>
      <c r="AQ96" s="41">
        <v>0.18842197270508099</v>
      </c>
      <c r="AR96" s="41">
        <v>0.14843903216729201</v>
      </c>
      <c r="AS96" s="41">
        <v>4.2555926400202997E-2</v>
      </c>
      <c r="AT96" s="41">
        <v>4.9818092053020499E-2</v>
      </c>
      <c r="AU96" s="41">
        <v>4.18755545163867E-2</v>
      </c>
      <c r="AV96" s="41">
        <v>0.35000831423734402</v>
      </c>
      <c r="AW96" s="41">
        <v>0.16029691954449901</v>
      </c>
      <c r="AX96" s="41">
        <v>0.29343244227604298</v>
      </c>
      <c r="AY96" s="41">
        <v>0.45821448383544799</v>
      </c>
      <c r="AZ96" s="41">
        <v>0.273973561940341</v>
      </c>
      <c r="BA96" s="41">
        <v>0.236528400386388</v>
      </c>
      <c r="BB96" s="41">
        <v>0.214617914818308</v>
      </c>
      <c r="BC96" s="41">
        <v>1.2845165945829001E-2</v>
      </c>
      <c r="BD96" s="41">
        <v>1.2679908837924201E-2</v>
      </c>
      <c r="BE96" s="41">
        <v>-9.2189240771178002E-2</v>
      </c>
      <c r="BF96" s="41">
        <v>-6.88309225167648E-2</v>
      </c>
      <c r="BG96" s="41">
        <v>-5.07578620227937E-3</v>
      </c>
      <c r="BH96" s="41">
        <v>0.14914421863945601</v>
      </c>
      <c r="BI96" s="41">
        <v>9.8478570147602307E-2</v>
      </c>
      <c r="BJ96" s="41">
        <v>-2.8529381462291399E-2</v>
      </c>
      <c r="BK96" s="41">
        <v>-3.8025667284904599E-2</v>
      </c>
      <c r="BL96" s="41">
        <v>-3.4809848897576101E-2</v>
      </c>
      <c r="BM96" s="41">
        <v>-5.9617085991051498E-2</v>
      </c>
      <c r="BN96" s="41">
        <v>-5.52580882234147E-2</v>
      </c>
      <c r="BO96" s="41">
        <v>6.4618343398938696E-2</v>
      </c>
      <c r="BP96" s="41">
        <v>9.1707640586375597E-3</v>
      </c>
      <c r="BQ96" s="41">
        <v>0.207260746615647</v>
      </c>
      <c r="BR96" s="41">
        <v>-5.2730823591100803E-2</v>
      </c>
      <c r="BS96" s="41">
        <v>2.5548727039740499E-2</v>
      </c>
      <c r="BT96" s="41">
        <v>0.341021934719765</v>
      </c>
      <c r="BU96" s="41">
        <v>0.26929274722111501</v>
      </c>
      <c r="BV96" s="41">
        <v>0.15421453064431601</v>
      </c>
      <c r="BW96" s="41">
        <v>0.14081804311878701</v>
      </c>
      <c r="BX96" s="41">
        <v>0.36517548844048497</v>
      </c>
      <c r="BY96" s="41">
        <v>0.36424992190782501</v>
      </c>
      <c r="BZ96" s="41">
        <v>0.299048565382592</v>
      </c>
      <c r="CA96" s="41">
        <v>0.32300487900163199</v>
      </c>
      <c r="CB96" s="41">
        <v>0.37695278467268001</v>
      </c>
      <c r="CC96" s="41">
        <v>0.26422382748588302</v>
      </c>
      <c r="CD96" s="41">
        <v>8.5104324727113906E-2</v>
      </c>
      <c r="CE96" s="41">
        <v>-1.5744619017967001E-2</v>
      </c>
      <c r="CF96" s="41">
        <v>-4.2803497554847704E-3</v>
      </c>
      <c r="CG96" s="41">
        <v>-2.0873444916299999E-2</v>
      </c>
      <c r="CH96" s="41">
        <v>0.16588210149242999</v>
      </c>
      <c r="CI96" s="41">
        <v>-2.90036550758122E-2</v>
      </c>
      <c r="CJ96" s="41">
        <v>4.5941951288564903E-2</v>
      </c>
      <c r="CK96" s="41">
        <v>2.4802655303457901E-2</v>
      </c>
      <c r="CL96" s="41">
        <v>0.55906782641108599</v>
      </c>
      <c r="CM96" s="41">
        <v>0.42843626600483398</v>
      </c>
      <c r="CN96" s="41">
        <v>0.53157773101253902</v>
      </c>
      <c r="CO96" s="41">
        <v>0.53656774527970597</v>
      </c>
      <c r="CP96" s="41">
        <v>1</v>
      </c>
      <c r="CQ96" s="41">
        <v>0.40155782521086097</v>
      </c>
      <c r="CR96" s="41">
        <v>0.18809721363432</v>
      </c>
      <c r="CS96" s="41">
        <v>0.27195800585132401</v>
      </c>
      <c r="CT96" s="41">
        <v>0.21787927974284199</v>
      </c>
      <c r="CU96" s="41">
        <v>9.6369531729037394E-2</v>
      </c>
      <c r="CV96" s="41">
        <v>0.360979167751379</v>
      </c>
    </row>
    <row r="97" spans="1:100" x14ac:dyDescent="0.2">
      <c r="A97" s="1" t="s">
        <v>216</v>
      </c>
      <c r="B97" s="41">
        <v>0.52803196930483398</v>
      </c>
      <c r="C97" s="41">
        <v>-0.200564780624851</v>
      </c>
      <c r="D97" s="41">
        <v>0.13863567326833101</v>
      </c>
      <c r="E97" s="41">
        <v>0.19470827697625701</v>
      </c>
      <c r="F97" s="41">
        <v>0.222948340313393</v>
      </c>
      <c r="G97" s="41">
        <v>0.26542672190288402</v>
      </c>
      <c r="H97" s="41">
        <v>5.4850372348961202E-2</v>
      </c>
      <c r="I97" s="41">
        <v>4.5625290664554001E-2</v>
      </c>
      <c r="J97" s="41">
        <v>0.21554108272120601</v>
      </c>
      <c r="K97" s="41">
        <v>0.200308719182623</v>
      </c>
      <c r="L97" s="41">
        <v>0.198377512035565</v>
      </c>
      <c r="M97" s="41">
        <v>8.8772151019291798E-2</v>
      </c>
      <c r="N97" s="41">
        <v>0.243832153180914</v>
      </c>
      <c r="O97" s="41">
        <v>0.28689201026651301</v>
      </c>
      <c r="P97" s="41">
        <v>0.211397408540382</v>
      </c>
      <c r="Q97" s="41">
        <v>0.35720664561319099</v>
      </c>
      <c r="R97" s="41">
        <v>0.23790545138202701</v>
      </c>
      <c r="S97" s="41">
        <v>0.26600643948154201</v>
      </c>
      <c r="T97" s="41">
        <v>0.26062648938634198</v>
      </c>
      <c r="U97" s="41">
        <v>0.19042302832004701</v>
      </c>
      <c r="V97" s="41">
        <v>0.26801831973784102</v>
      </c>
      <c r="W97" s="41">
        <v>3.8266806348659602E-2</v>
      </c>
      <c r="X97" s="41">
        <v>7.9744834075404905E-2</v>
      </c>
      <c r="Y97" s="41">
        <v>-1.37956594965236E-2</v>
      </c>
      <c r="Z97" s="41">
        <v>0.219540759502907</v>
      </c>
      <c r="AA97" s="41">
        <v>8.1567504716508504E-2</v>
      </c>
      <c r="AB97" s="41">
        <v>0.254431286421686</v>
      </c>
      <c r="AC97" s="41">
        <v>8.4985108906999798E-2</v>
      </c>
      <c r="AD97" s="41">
        <v>0.252651134325525</v>
      </c>
      <c r="AE97" s="41">
        <v>0.20062969113291601</v>
      </c>
      <c r="AF97" s="41">
        <v>0.24115345049175299</v>
      </c>
      <c r="AG97" s="41">
        <v>0.24668488586022699</v>
      </c>
      <c r="AH97" s="41">
        <v>0.276902943346443</v>
      </c>
      <c r="AI97" s="41">
        <v>0.18605463610796</v>
      </c>
      <c r="AJ97" s="41">
        <v>0.24414906302171799</v>
      </c>
      <c r="AK97" s="41">
        <v>0.21754332677899499</v>
      </c>
      <c r="AL97" s="41">
        <v>0.27148373992199099</v>
      </c>
      <c r="AM97" s="41">
        <v>0.31677566900175003</v>
      </c>
      <c r="AN97" s="41">
        <v>0.32889614785597798</v>
      </c>
      <c r="AO97" s="41">
        <v>0.262395037032155</v>
      </c>
      <c r="AP97" s="41">
        <v>0.29477346397974702</v>
      </c>
      <c r="AQ97" s="41">
        <v>0.19367007469021399</v>
      </c>
      <c r="AR97" s="41">
        <v>0.15897436559287101</v>
      </c>
      <c r="AS97" s="41">
        <v>0.12362045021436401</v>
      </c>
      <c r="AT97" s="41">
        <v>0.14574331755011199</v>
      </c>
      <c r="AU97" s="41">
        <v>0.122702284748217</v>
      </c>
      <c r="AV97" s="41">
        <v>0.31450048779856299</v>
      </c>
      <c r="AW97" s="41">
        <v>0.21634915941059099</v>
      </c>
      <c r="AX97" s="41">
        <v>0.26695255224669101</v>
      </c>
      <c r="AY97" s="41">
        <v>0.47203680749428201</v>
      </c>
      <c r="AZ97" s="41">
        <v>0.30255758809684502</v>
      </c>
      <c r="BA97" s="41">
        <v>0.29528132590746597</v>
      </c>
      <c r="BB97" s="41">
        <v>0.29076931674712497</v>
      </c>
      <c r="BC97" s="41">
        <v>4.52496480733788E-2</v>
      </c>
      <c r="BD97" s="41">
        <v>2.9578539080149499E-2</v>
      </c>
      <c r="BE97" s="41">
        <v>-0.10430864099479401</v>
      </c>
      <c r="BF97" s="41">
        <v>-7.3664917625176102E-2</v>
      </c>
      <c r="BG97" s="41">
        <v>5.61073375378391E-2</v>
      </c>
      <c r="BH97" s="41">
        <v>9.2168051887461896E-2</v>
      </c>
      <c r="BI97" s="41">
        <v>6.5524100221870593E-2</v>
      </c>
      <c r="BJ97" s="41">
        <v>-2.97406575387778E-2</v>
      </c>
      <c r="BK97" s="41">
        <v>-1.1613024949595501E-2</v>
      </c>
      <c r="BL97" s="41">
        <v>-1.8348825142295602E-2</v>
      </c>
      <c r="BM97" s="41">
        <v>-6.0933356109423999E-2</v>
      </c>
      <c r="BN97" s="41">
        <v>-1.2138890771766501E-2</v>
      </c>
      <c r="BO97" s="41">
        <v>5.9483526816872002E-2</v>
      </c>
      <c r="BP97" s="41">
        <v>1.4704679834191501E-2</v>
      </c>
      <c r="BQ97" s="41">
        <v>0.100518084136693</v>
      </c>
      <c r="BR97" s="41">
        <v>-2.2996703935565899E-2</v>
      </c>
      <c r="BS97" s="41">
        <v>2.5035820191705201E-2</v>
      </c>
      <c r="BT97" s="41">
        <v>0.18366609137867301</v>
      </c>
      <c r="BU97" s="41">
        <v>0.208356966363344</v>
      </c>
      <c r="BV97" s="41">
        <v>7.4450726337719098E-2</v>
      </c>
      <c r="BW97" s="41">
        <v>0.191724476689769</v>
      </c>
      <c r="BX97" s="41">
        <v>0.32281429947374102</v>
      </c>
      <c r="BY97" s="41">
        <v>0.325374889985031</v>
      </c>
      <c r="BZ97" s="41">
        <v>0.26087406398443203</v>
      </c>
      <c r="CA97" s="41">
        <v>0.32144594268068599</v>
      </c>
      <c r="CB97" s="41">
        <v>0.31155715480504398</v>
      </c>
      <c r="CC97" s="41">
        <v>0.25764939993474401</v>
      </c>
      <c r="CD97" s="41">
        <v>0.13928988086498201</v>
      </c>
      <c r="CE97" s="41">
        <v>6.2294521689268002E-2</v>
      </c>
      <c r="CF97" s="41">
        <v>6.4381369796354102E-2</v>
      </c>
      <c r="CG97" s="41">
        <v>4.2220513354193599E-2</v>
      </c>
      <c r="CH97" s="41">
        <v>0.13617261955964099</v>
      </c>
      <c r="CI97" s="41">
        <v>4.1199294171285303E-2</v>
      </c>
      <c r="CJ97" s="41">
        <v>0.121991794704114</v>
      </c>
      <c r="CK97" s="41">
        <v>7.0675163784883394E-2</v>
      </c>
      <c r="CL97" s="41">
        <v>0.34042404524825698</v>
      </c>
      <c r="CM97" s="41">
        <v>0.46247842845591502</v>
      </c>
      <c r="CN97" s="41">
        <v>0.449476197261932</v>
      </c>
      <c r="CO97" s="41">
        <v>0.36539975306237399</v>
      </c>
      <c r="CP97" s="41">
        <v>0.40155782521086097</v>
      </c>
      <c r="CQ97" s="41">
        <v>1</v>
      </c>
      <c r="CR97" s="41">
        <v>0.38448292921776001</v>
      </c>
      <c r="CS97" s="41">
        <v>0.38166042812748402</v>
      </c>
      <c r="CT97" s="41">
        <v>0.37387459674461698</v>
      </c>
      <c r="CU97" s="41">
        <v>0.25985543550751999</v>
      </c>
      <c r="CV97" s="41">
        <v>0.42789172948689502</v>
      </c>
    </row>
    <row r="98" spans="1:100" x14ac:dyDescent="0.2">
      <c r="A98" s="1" t="s">
        <v>18</v>
      </c>
      <c r="B98" s="41">
        <v>0.41579875471260402</v>
      </c>
      <c r="C98" s="41">
        <v>-1.0012172946944399E-2</v>
      </c>
      <c r="D98" s="41">
        <v>9.4291872732800194E-2</v>
      </c>
      <c r="E98" s="41">
        <v>0.118230715567438</v>
      </c>
      <c r="F98" s="41">
        <v>0.11992314605377501</v>
      </c>
      <c r="G98" s="41">
        <v>0.15867658212309799</v>
      </c>
      <c r="H98" s="41">
        <v>9.3563450979711499E-2</v>
      </c>
      <c r="I98" s="41">
        <v>8.9240451113973496E-2</v>
      </c>
      <c r="J98" s="41">
        <v>0.12865015388668599</v>
      </c>
      <c r="K98" s="41">
        <v>0.122087157418037</v>
      </c>
      <c r="L98" s="41">
        <v>8.9024688509336494E-2</v>
      </c>
      <c r="M98" s="41">
        <v>0.108457076133887</v>
      </c>
      <c r="N98" s="41">
        <v>0.165025214483461</v>
      </c>
      <c r="O98" s="41">
        <v>0.17291000511881999</v>
      </c>
      <c r="P98" s="41">
        <v>0.197460349992786</v>
      </c>
      <c r="Q98" s="41">
        <v>0.18251874710128799</v>
      </c>
      <c r="R98" s="41">
        <v>0.23734373523843799</v>
      </c>
      <c r="S98" s="41">
        <v>0.26570054820238398</v>
      </c>
      <c r="T98" s="41">
        <v>0.138708253614232</v>
      </c>
      <c r="U98" s="41">
        <v>0.13297198270317201</v>
      </c>
      <c r="V98" s="41">
        <v>0.14219834778033</v>
      </c>
      <c r="W98" s="41">
        <v>6.8039642180171403E-2</v>
      </c>
      <c r="X98" s="41">
        <v>7.0268137865175495E-2</v>
      </c>
      <c r="Y98" s="41">
        <v>1.1709003601705299E-2</v>
      </c>
      <c r="Z98" s="41">
        <v>0.16751978436666001</v>
      </c>
      <c r="AA98" s="41">
        <v>0.14260832813045099</v>
      </c>
      <c r="AB98" s="41">
        <v>0.20209358644431699</v>
      </c>
      <c r="AC98" s="41">
        <v>9.7359720663010393E-2</v>
      </c>
      <c r="AD98" s="41">
        <v>0.227981996799695</v>
      </c>
      <c r="AE98" s="41">
        <v>0.172546561045545</v>
      </c>
      <c r="AF98" s="41">
        <v>0.21953417095685801</v>
      </c>
      <c r="AG98" s="41">
        <v>0.15288007324751701</v>
      </c>
      <c r="AH98" s="41">
        <v>0.172780269138678</v>
      </c>
      <c r="AI98" s="41">
        <v>0.20137393940592899</v>
      </c>
      <c r="AJ98" s="41">
        <v>0.264036335348245</v>
      </c>
      <c r="AK98" s="41">
        <v>0.23345596990283801</v>
      </c>
      <c r="AL98" s="41">
        <v>0.18795643203695001</v>
      </c>
      <c r="AM98" s="41">
        <v>0.210190403814555</v>
      </c>
      <c r="AN98" s="41">
        <v>0.20828489853950399</v>
      </c>
      <c r="AO98" s="41">
        <v>0.24484705156553099</v>
      </c>
      <c r="AP98" s="41">
        <v>0.242691989184145</v>
      </c>
      <c r="AQ98" s="41">
        <v>0.24956632000656601</v>
      </c>
      <c r="AR98" s="41">
        <v>0.25498734057897998</v>
      </c>
      <c r="AS98" s="41">
        <v>0.25888513509580102</v>
      </c>
      <c r="AT98" s="41">
        <v>0.22246663540848499</v>
      </c>
      <c r="AU98" s="41">
        <v>0.201782396997195</v>
      </c>
      <c r="AV98" s="41">
        <v>0.249810583576204</v>
      </c>
      <c r="AW98" s="41">
        <v>0.188938991063241</v>
      </c>
      <c r="AX98" s="41">
        <v>0.19392798911274201</v>
      </c>
      <c r="AY98" s="41">
        <v>0.27917258988268601</v>
      </c>
      <c r="AZ98" s="41">
        <v>0.21963396362922699</v>
      </c>
      <c r="BA98" s="41">
        <v>0.273176725309215</v>
      </c>
      <c r="BB98" s="41">
        <v>0.30220852515980601</v>
      </c>
      <c r="BC98" s="41">
        <v>0.11954698142278999</v>
      </c>
      <c r="BD98" s="41">
        <v>0.139838494335321</v>
      </c>
      <c r="BE98" s="41">
        <v>-4.9798627586117999E-2</v>
      </c>
      <c r="BF98" s="41">
        <v>6.9563278084291197E-3</v>
      </c>
      <c r="BG98" s="41">
        <v>0.14660678041663</v>
      </c>
      <c r="BH98" s="41">
        <v>0.142499490360566</v>
      </c>
      <c r="BI98" s="41">
        <v>0.15388084567622501</v>
      </c>
      <c r="BJ98" s="41">
        <v>6.2695786535521006E-2</v>
      </c>
      <c r="BK98" s="41">
        <v>9.1016870664154995E-2</v>
      </c>
      <c r="BL98" s="41">
        <v>4.5649471550720799E-2</v>
      </c>
      <c r="BM98" s="41">
        <v>2.0054613116127201E-2</v>
      </c>
      <c r="BN98" s="41">
        <v>6.4941923495658402E-2</v>
      </c>
      <c r="BO98" s="41">
        <v>8.9093995443769697E-2</v>
      </c>
      <c r="BP98" s="41">
        <v>7.2430077792364503E-2</v>
      </c>
      <c r="BQ98" s="41">
        <v>6.4564011778878994E-2</v>
      </c>
      <c r="BR98" s="41">
        <v>2.1395496311256399E-2</v>
      </c>
      <c r="BS98" s="41">
        <v>7.4574794885249707E-2</v>
      </c>
      <c r="BT98" s="41">
        <v>0.13177042838905101</v>
      </c>
      <c r="BU98" s="41">
        <v>0.12161299734612099</v>
      </c>
      <c r="BV98" s="41">
        <v>6.2766287894283193E-2</v>
      </c>
      <c r="BW98" s="41">
        <v>0.16900423482962601</v>
      </c>
      <c r="BX98" s="41">
        <v>0.20979678679120101</v>
      </c>
      <c r="BY98" s="41">
        <v>0.24388444888137401</v>
      </c>
      <c r="BZ98" s="41">
        <v>0.16018919091141001</v>
      </c>
      <c r="CA98" s="41">
        <v>0.28785825323369602</v>
      </c>
      <c r="CB98" s="41">
        <v>0.198926279293829</v>
      </c>
      <c r="CC98" s="41">
        <v>0.197018663802598</v>
      </c>
      <c r="CD98" s="41">
        <v>0.167078090140345</v>
      </c>
      <c r="CE98" s="41">
        <v>0.13014046751650499</v>
      </c>
      <c r="CF98" s="41">
        <v>0.14829331112477701</v>
      </c>
      <c r="CG98" s="41">
        <v>0.140098198135338</v>
      </c>
      <c r="CH98" s="41">
        <v>4.9470934153864901E-2</v>
      </c>
      <c r="CI98" s="41">
        <v>0.119270059962924</v>
      </c>
      <c r="CJ98" s="41">
        <v>0.18285908648302299</v>
      </c>
      <c r="CK98" s="41">
        <v>8.9061633204591498E-2</v>
      </c>
      <c r="CL98" s="41">
        <v>0.21650215613205201</v>
      </c>
      <c r="CM98" s="41">
        <v>0.39583319977778803</v>
      </c>
      <c r="CN98" s="41">
        <v>0.27918264048595298</v>
      </c>
      <c r="CO98" s="41">
        <v>0.25227353295372701</v>
      </c>
      <c r="CP98" s="41">
        <v>0.18809721363432</v>
      </c>
      <c r="CQ98" s="41">
        <v>0.38448292921776001</v>
      </c>
      <c r="CR98" s="41">
        <v>1</v>
      </c>
      <c r="CS98" s="41">
        <v>0.451875534370694</v>
      </c>
      <c r="CT98" s="41">
        <v>0.52053799142134305</v>
      </c>
      <c r="CU98" s="41">
        <v>0.45597253479566502</v>
      </c>
      <c r="CV98" s="41">
        <v>0.46992930562721202</v>
      </c>
    </row>
    <row r="99" spans="1:100" x14ac:dyDescent="0.2">
      <c r="A99" s="1" t="s">
        <v>256</v>
      </c>
      <c r="B99" s="41">
        <v>0.43019180030042098</v>
      </c>
      <c r="C99" s="41">
        <v>-0.106556294350047</v>
      </c>
      <c r="D99" s="41">
        <v>0.122414660652609</v>
      </c>
      <c r="E99" s="41">
        <v>0.15804971971401799</v>
      </c>
      <c r="F99" s="41">
        <v>0.18611183800924899</v>
      </c>
      <c r="G99" s="41">
        <v>0.18302847020985699</v>
      </c>
      <c r="H99" s="41">
        <v>4.9450582222407599E-2</v>
      </c>
      <c r="I99" s="41">
        <v>4.0300938912002697E-2</v>
      </c>
      <c r="J99" s="41">
        <v>0.12875681797855201</v>
      </c>
      <c r="K99" s="41">
        <v>0.14218778510426799</v>
      </c>
      <c r="L99" s="41">
        <v>0.115675419148249</v>
      </c>
      <c r="M99" s="41">
        <v>0.10293912339683201</v>
      </c>
      <c r="N99" s="41">
        <v>0.18668035749649101</v>
      </c>
      <c r="O99" s="41">
        <v>0.244184702387752</v>
      </c>
      <c r="P99" s="41">
        <v>0.155644150497947</v>
      </c>
      <c r="Q99" s="41">
        <v>0.246750327791699</v>
      </c>
      <c r="R99" s="41">
        <v>0.26240140037747001</v>
      </c>
      <c r="S99" s="41">
        <v>0.24485171394022001</v>
      </c>
      <c r="T99" s="41">
        <v>0.232087417694432</v>
      </c>
      <c r="U99" s="41">
        <v>0.108367871496568</v>
      </c>
      <c r="V99" s="41">
        <v>0.21243655525939001</v>
      </c>
      <c r="W99" s="41">
        <v>4.04718398051137E-2</v>
      </c>
      <c r="X99" s="41">
        <v>7.4064182804846695E-2</v>
      </c>
      <c r="Y99" s="41">
        <v>2.54583527142636E-2</v>
      </c>
      <c r="Z99" s="41">
        <v>0.17651388803864901</v>
      </c>
      <c r="AA99" s="41">
        <v>7.9660933770226205E-2</v>
      </c>
      <c r="AB99" s="41">
        <v>0.21977340161174599</v>
      </c>
      <c r="AC99" s="41">
        <v>9.5630186230091105E-2</v>
      </c>
      <c r="AD99" s="41">
        <v>0.20620594496546699</v>
      </c>
      <c r="AE99" s="41">
        <v>0.19467252751429001</v>
      </c>
      <c r="AF99" s="41">
        <v>0.221678463135979</v>
      </c>
      <c r="AG99" s="41">
        <v>0.19706496889191699</v>
      </c>
      <c r="AH99" s="41">
        <v>0.236117390325709</v>
      </c>
      <c r="AI99" s="41">
        <v>0.21184656262794699</v>
      </c>
      <c r="AJ99" s="41">
        <v>0.16933637662836501</v>
      </c>
      <c r="AK99" s="41">
        <v>0.188115248916327</v>
      </c>
      <c r="AL99" s="41">
        <v>0.20840675840171799</v>
      </c>
      <c r="AM99" s="41">
        <v>0.21692455946094599</v>
      </c>
      <c r="AN99" s="41">
        <v>0.203958981074854</v>
      </c>
      <c r="AO99" s="41">
        <v>0.19916561420078299</v>
      </c>
      <c r="AP99" s="41">
        <v>0.25394227545565701</v>
      </c>
      <c r="AQ99" s="41">
        <v>0.136287431494024</v>
      </c>
      <c r="AR99" s="41">
        <v>0.17206047429906701</v>
      </c>
      <c r="AS99" s="41">
        <v>0.10250938682461</v>
      </c>
      <c r="AT99" s="41">
        <v>0.122673573087587</v>
      </c>
      <c r="AU99" s="41">
        <v>9.0930939756259599E-2</v>
      </c>
      <c r="AV99" s="41">
        <v>0.19071201943927099</v>
      </c>
      <c r="AW99" s="41">
        <v>0.13739980846365599</v>
      </c>
      <c r="AX99" s="41">
        <v>0.187503711527123</v>
      </c>
      <c r="AY99" s="41">
        <v>0.27437490918277802</v>
      </c>
      <c r="AZ99" s="41">
        <v>0.18963804715827001</v>
      </c>
      <c r="BA99" s="41">
        <v>0.21395996845033499</v>
      </c>
      <c r="BB99" s="41">
        <v>0.208405645396496</v>
      </c>
      <c r="BC99" s="41">
        <v>4.9695383949050501E-2</v>
      </c>
      <c r="BD99" s="41">
        <v>5.6101991625222801E-2</v>
      </c>
      <c r="BE99" s="41">
        <v>-3.04748305216547E-2</v>
      </c>
      <c r="BF99" s="41">
        <v>-2.8897907002206698E-3</v>
      </c>
      <c r="BG99" s="41">
        <v>9.3019173082578996E-2</v>
      </c>
      <c r="BH99" s="41">
        <v>0.11911915093610601</v>
      </c>
      <c r="BI99" s="41">
        <v>5.1634653934927402E-2</v>
      </c>
      <c r="BJ99" s="41">
        <v>9.8487885844813806E-3</v>
      </c>
      <c r="BK99" s="41">
        <v>3.02293702692372E-3</v>
      </c>
      <c r="BL99" s="41">
        <v>-1.4776378410110199E-3</v>
      </c>
      <c r="BM99" s="41">
        <v>-2.5699712690038599E-2</v>
      </c>
      <c r="BN99" s="41">
        <v>1.8983667085628101E-2</v>
      </c>
      <c r="BO99" s="41">
        <v>0.100426485200584</v>
      </c>
      <c r="BP99" s="41">
        <v>3.8170474153739101E-2</v>
      </c>
      <c r="BQ99" s="41">
        <v>8.1791923038628797E-2</v>
      </c>
      <c r="BR99" s="41">
        <v>1.2407211163985601E-2</v>
      </c>
      <c r="BS99" s="41">
        <v>4.3695281555580501E-2</v>
      </c>
      <c r="BT99" s="41">
        <v>0.15530119840204101</v>
      </c>
      <c r="BU99" s="41">
        <v>0.13424662262641199</v>
      </c>
      <c r="BV99" s="41">
        <v>7.4711037580885306E-2</v>
      </c>
      <c r="BW99" s="41">
        <v>0.14467606889224199</v>
      </c>
      <c r="BX99" s="41">
        <v>0.230717326312776</v>
      </c>
      <c r="BY99" s="41">
        <v>0.20720426252846699</v>
      </c>
      <c r="BZ99" s="41">
        <v>0.182068578808399</v>
      </c>
      <c r="CA99" s="41">
        <v>0.24384449156955901</v>
      </c>
      <c r="CB99" s="41">
        <v>0.22108947062467099</v>
      </c>
      <c r="CC99" s="41">
        <v>0.18598652467829599</v>
      </c>
      <c r="CD99" s="41">
        <v>8.7871032232878399E-2</v>
      </c>
      <c r="CE99" s="41">
        <v>5.7645129919854203E-2</v>
      </c>
      <c r="CF99" s="41">
        <v>7.0486369677760799E-2</v>
      </c>
      <c r="CG99" s="41">
        <v>4.1396899125712698E-2</v>
      </c>
      <c r="CH99" s="41">
        <v>0.100733643339166</v>
      </c>
      <c r="CI99" s="41">
        <v>1.3949369441725999E-2</v>
      </c>
      <c r="CJ99" s="41">
        <v>8.6800958215654006E-2</v>
      </c>
      <c r="CK99" s="41">
        <v>7.7985923230496801E-2</v>
      </c>
      <c r="CL99" s="41">
        <v>0.28442428088590499</v>
      </c>
      <c r="CM99" s="41">
        <v>0.373514153387003</v>
      </c>
      <c r="CN99" s="41">
        <v>0.323815588073948</v>
      </c>
      <c r="CO99" s="41">
        <v>0.25384050243373601</v>
      </c>
      <c r="CP99" s="41">
        <v>0.27195800585132401</v>
      </c>
      <c r="CQ99" s="41">
        <v>0.38166042812748402</v>
      </c>
      <c r="CR99" s="41">
        <v>0.451875534370694</v>
      </c>
      <c r="CS99" s="41">
        <v>1</v>
      </c>
      <c r="CT99" s="41">
        <v>0.61824604922878401</v>
      </c>
      <c r="CU99" s="41">
        <v>0.27417742247697202</v>
      </c>
      <c r="CV99" s="41">
        <v>0.37790195077220401</v>
      </c>
    </row>
    <row r="100" spans="1:100" x14ac:dyDescent="0.2">
      <c r="A100" s="1" t="s">
        <v>217</v>
      </c>
      <c r="B100" s="41">
        <v>0.434545166246527</v>
      </c>
      <c r="C100" s="41">
        <v>-1.6372914778604999E-2</v>
      </c>
      <c r="D100" s="41">
        <v>0.15684450646171899</v>
      </c>
      <c r="E100" s="41">
        <v>0.14075539167503201</v>
      </c>
      <c r="F100" s="41">
        <v>0.16162223347539501</v>
      </c>
      <c r="G100" s="41">
        <v>0.14100785039063801</v>
      </c>
      <c r="H100" s="41">
        <v>0.10133693152248199</v>
      </c>
      <c r="I100" s="41">
        <v>6.1979848715962099E-2</v>
      </c>
      <c r="J100" s="41">
        <v>0.11284526461100899</v>
      </c>
      <c r="K100" s="41">
        <v>9.3819928660091895E-2</v>
      </c>
      <c r="L100" s="41">
        <v>0.114922446539181</v>
      </c>
      <c r="M100" s="41">
        <v>0.12610434194199799</v>
      </c>
      <c r="N100" s="41">
        <v>0.16045332118167899</v>
      </c>
      <c r="O100" s="41">
        <v>0.22082266804971901</v>
      </c>
      <c r="P100" s="41">
        <v>0.14828866858482201</v>
      </c>
      <c r="Q100" s="41">
        <v>0.19965716211022799</v>
      </c>
      <c r="R100" s="41">
        <v>0.28727396379475401</v>
      </c>
      <c r="S100" s="41">
        <v>0.28678570085724597</v>
      </c>
      <c r="T100" s="41">
        <v>0.182851427222152</v>
      </c>
      <c r="U100" s="41">
        <v>0.141514599970405</v>
      </c>
      <c r="V100" s="41">
        <v>0.16816642237235799</v>
      </c>
      <c r="W100" s="41">
        <v>6.9600698135461395E-2</v>
      </c>
      <c r="X100" s="41">
        <v>7.8878681826256902E-2</v>
      </c>
      <c r="Y100" s="41">
        <v>6.7896984670504701E-2</v>
      </c>
      <c r="Z100" s="41">
        <v>0.167463199205276</v>
      </c>
      <c r="AA100" s="41">
        <v>0.128587873460347</v>
      </c>
      <c r="AB100" s="41">
        <v>0.26239832533984803</v>
      </c>
      <c r="AC100" s="41">
        <v>0.122843358492272</v>
      </c>
      <c r="AD100" s="41">
        <v>0.207926402158922</v>
      </c>
      <c r="AE100" s="41">
        <v>0.18950794872759399</v>
      </c>
      <c r="AF100" s="41">
        <v>0.19863912215410301</v>
      </c>
      <c r="AG100" s="41">
        <v>0.194061278527208</v>
      </c>
      <c r="AH100" s="41">
        <v>0.227966606384716</v>
      </c>
      <c r="AI100" s="41">
        <v>0.22093710093538599</v>
      </c>
      <c r="AJ100" s="41">
        <v>0.230858439950021</v>
      </c>
      <c r="AK100" s="41">
        <v>0.183186904157351</v>
      </c>
      <c r="AL100" s="41">
        <v>0.20629615273229801</v>
      </c>
      <c r="AM100" s="41">
        <v>0.22433568208381399</v>
      </c>
      <c r="AN100" s="41">
        <v>0.23160608907104399</v>
      </c>
      <c r="AO100" s="41">
        <v>0.22729801124427501</v>
      </c>
      <c r="AP100" s="41">
        <v>0.24010396557990599</v>
      </c>
      <c r="AQ100" s="41">
        <v>0.186965438046441</v>
      </c>
      <c r="AR100" s="41">
        <v>0.204787248558332</v>
      </c>
      <c r="AS100" s="41">
        <v>0.19591248093196001</v>
      </c>
      <c r="AT100" s="41">
        <v>0.19659691753890099</v>
      </c>
      <c r="AU100" s="41">
        <v>0.159587485261875</v>
      </c>
      <c r="AV100" s="41">
        <v>0.20921495607007201</v>
      </c>
      <c r="AW100" s="41">
        <v>0.17797874823526699</v>
      </c>
      <c r="AX100" s="41">
        <v>0.18931031757647401</v>
      </c>
      <c r="AY100" s="41">
        <v>0.26981279567652799</v>
      </c>
      <c r="AZ100" s="41">
        <v>0.21260288699151</v>
      </c>
      <c r="BA100" s="41">
        <v>0.21445599215477301</v>
      </c>
      <c r="BB100" s="41">
        <v>0.25637099808004798</v>
      </c>
      <c r="BC100" s="41">
        <v>0.10016270966066999</v>
      </c>
      <c r="BD100" s="41">
        <v>0.11569365587000401</v>
      </c>
      <c r="BE100" s="41">
        <v>9.0658794227510796E-3</v>
      </c>
      <c r="BF100" s="41">
        <v>3.1024111966572201E-2</v>
      </c>
      <c r="BG100" s="41">
        <v>0.12643289435364999</v>
      </c>
      <c r="BH100" s="41">
        <v>0.186894381732128</v>
      </c>
      <c r="BI100" s="41">
        <v>8.0756990678475193E-2</v>
      </c>
      <c r="BJ100" s="41">
        <v>6.1361754863485697E-2</v>
      </c>
      <c r="BK100" s="41">
        <v>7.2532138013970196E-2</v>
      </c>
      <c r="BL100" s="41">
        <v>5.26239527858074E-2</v>
      </c>
      <c r="BM100" s="41">
        <v>3.4267297567882299E-2</v>
      </c>
      <c r="BN100" s="41">
        <v>8.9126634415989794E-2</v>
      </c>
      <c r="BO100" s="41">
        <v>0.11298805417713199</v>
      </c>
      <c r="BP100" s="41">
        <v>9.6864981884856996E-2</v>
      </c>
      <c r="BQ100" s="41">
        <v>0.108236493966354</v>
      </c>
      <c r="BR100" s="41">
        <v>6.5997401947350806E-2</v>
      </c>
      <c r="BS100" s="41">
        <v>5.8486496503430199E-2</v>
      </c>
      <c r="BT100" s="41">
        <v>0.13513413961486001</v>
      </c>
      <c r="BU100" s="41">
        <v>0.129662016285054</v>
      </c>
      <c r="BV100" s="41">
        <v>7.2148473289046097E-2</v>
      </c>
      <c r="BW100" s="41">
        <v>0.18821343701361801</v>
      </c>
      <c r="BX100" s="41">
        <v>0.256841129355659</v>
      </c>
      <c r="BY100" s="41">
        <v>0.25027670503691701</v>
      </c>
      <c r="BZ100" s="41">
        <v>0.20112391526460199</v>
      </c>
      <c r="CA100" s="41">
        <v>0.27151909402689101</v>
      </c>
      <c r="CB100" s="41">
        <v>0.22923538689767201</v>
      </c>
      <c r="CC100" s="41">
        <v>0.22763996618086099</v>
      </c>
      <c r="CD100" s="41">
        <v>0.12678303289384599</v>
      </c>
      <c r="CE100" s="41">
        <v>8.8940922856310695E-2</v>
      </c>
      <c r="CF100" s="41">
        <v>7.9881461562614497E-2</v>
      </c>
      <c r="CG100" s="41">
        <v>7.4859814586623899E-2</v>
      </c>
      <c r="CH100" s="41">
        <v>6.6721906738349102E-2</v>
      </c>
      <c r="CI100" s="41">
        <v>7.0484180600785595E-2</v>
      </c>
      <c r="CJ100" s="41">
        <v>0.13779782310672301</v>
      </c>
      <c r="CK100" s="41">
        <v>0.106259067520709</v>
      </c>
      <c r="CL100" s="41">
        <v>0.24396859216420699</v>
      </c>
      <c r="CM100" s="41">
        <v>0.35440508188987202</v>
      </c>
      <c r="CN100" s="41">
        <v>0.31048584843782101</v>
      </c>
      <c r="CO100" s="41">
        <v>0.21262634799826199</v>
      </c>
      <c r="CP100" s="41">
        <v>0.21787927974284199</v>
      </c>
      <c r="CQ100" s="41">
        <v>0.37387459674461698</v>
      </c>
      <c r="CR100" s="41">
        <v>0.52053799142134305</v>
      </c>
      <c r="CS100" s="41">
        <v>0.61824604922878401</v>
      </c>
      <c r="CT100" s="41">
        <v>1</v>
      </c>
      <c r="CU100" s="41">
        <v>0.35158065931821397</v>
      </c>
      <c r="CV100" s="41">
        <v>0.433616178089757</v>
      </c>
    </row>
    <row r="101" spans="1:100" x14ac:dyDescent="0.2">
      <c r="A101" s="1" t="s">
        <v>218</v>
      </c>
      <c r="B101" s="41">
        <v>0.29178128687997101</v>
      </c>
      <c r="C101" s="41">
        <v>0.129320960125582</v>
      </c>
      <c r="D101" s="41">
        <v>0.11637697958976601</v>
      </c>
      <c r="E101" s="41">
        <v>4.3879822033138803E-2</v>
      </c>
      <c r="F101" s="41">
        <v>4.65378925795535E-2</v>
      </c>
      <c r="G101" s="41">
        <v>6.0160323738308798E-2</v>
      </c>
      <c r="H101" s="41">
        <v>4.5317485877517098E-2</v>
      </c>
      <c r="I101" s="41">
        <v>8.6322964347248801E-2</v>
      </c>
      <c r="J101" s="41">
        <v>6.0442042203044798E-2</v>
      </c>
      <c r="K101" s="41">
        <v>5.3309910834001599E-2</v>
      </c>
      <c r="L101" s="41">
        <v>2.05736452055909E-2</v>
      </c>
      <c r="M101" s="41">
        <v>3.2516173176205802E-2</v>
      </c>
      <c r="N101" s="41">
        <v>7.6963239181421506E-2</v>
      </c>
      <c r="O101" s="41">
        <v>5.9522249059011101E-2</v>
      </c>
      <c r="P101" s="41">
        <v>9.6203234094157E-2</v>
      </c>
      <c r="Q101" s="41">
        <v>8.3511398625227898E-2</v>
      </c>
      <c r="R101" s="41">
        <v>0.16774542930722999</v>
      </c>
      <c r="S101" s="41">
        <v>0.18767934692239299</v>
      </c>
      <c r="T101" s="41">
        <v>4.5223564766170003E-2</v>
      </c>
      <c r="U101" s="41">
        <v>7.2060474416200906E-2</v>
      </c>
      <c r="V101" s="41">
        <v>4.85602763977077E-2</v>
      </c>
      <c r="W101" s="41">
        <v>9.4328723094551398E-2</v>
      </c>
      <c r="X101" s="41">
        <v>8.6941094857499596E-2</v>
      </c>
      <c r="Y101" s="41">
        <v>3.8865420465553503E-2</v>
      </c>
      <c r="Z101" s="41">
        <v>0.143223799718942</v>
      </c>
      <c r="AA101" s="41">
        <v>0.14984663093108799</v>
      </c>
      <c r="AB101" s="41">
        <v>0.15794410832403699</v>
      </c>
      <c r="AC101" s="41">
        <v>0.109271158966656</v>
      </c>
      <c r="AD101" s="41">
        <v>0.14845995569085199</v>
      </c>
      <c r="AE101" s="41">
        <v>7.4581264518714704E-2</v>
      </c>
      <c r="AF101" s="41">
        <v>0.13685073510029</v>
      </c>
      <c r="AG101" s="41">
        <v>5.7523646405958001E-2</v>
      </c>
      <c r="AH101" s="41">
        <v>9.3660559843964597E-2</v>
      </c>
      <c r="AI101" s="41">
        <v>0.15794756367655299</v>
      </c>
      <c r="AJ101" s="41">
        <v>0.32293087496373601</v>
      </c>
      <c r="AK101" s="41">
        <v>0.23602906624536901</v>
      </c>
      <c r="AL101" s="41">
        <v>0.180741465463161</v>
      </c>
      <c r="AM101" s="41">
        <v>0.20228847378855</v>
      </c>
      <c r="AN101" s="41">
        <v>0.201213608752558</v>
      </c>
      <c r="AO101" s="41">
        <v>0.26399296953409701</v>
      </c>
      <c r="AP101" s="41">
        <v>0.223235276973164</v>
      </c>
      <c r="AQ101" s="41">
        <v>0.27750685086413601</v>
      </c>
      <c r="AR101" s="41">
        <v>0.21092141325875699</v>
      </c>
      <c r="AS101" s="41">
        <v>0.29198958378314999</v>
      </c>
      <c r="AT101" s="41">
        <v>0.27301879813263003</v>
      </c>
      <c r="AU101" s="41">
        <v>0.26479726176912399</v>
      </c>
      <c r="AV101" s="41">
        <v>0.19103349342470299</v>
      </c>
      <c r="AW101" s="41">
        <v>0.15170869786197</v>
      </c>
      <c r="AX101" s="41">
        <v>0.20961841470165599</v>
      </c>
      <c r="AY101" s="41">
        <v>0.153018768902737</v>
      </c>
      <c r="AZ101" s="41">
        <v>0.18679471623706201</v>
      </c>
      <c r="BA101" s="41">
        <v>0.23656844071320099</v>
      </c>
      <c r="BB101" s="41">
        <v>0.26209468814087999</v>
      </c>
      <c r="BC101" s="41">
        <v>0.21418293149400999</v>
      </c>
      <c r="BD101" s="41">
        <v>0.19406234153167101</v>
      </c>
      <c r="BE101" s="41">
        <v>6.1253258355918799E-2</v>
      </c>
      <c r="BF101" s="41">
        <v>6.4399391126359506E-2</v>
      </c>
      <c r="BG101" s="41">
        <v>0.17453514825493799</v>
      </c>
      <c r="BH101" s="41">
        <v>0.121324403119076</v>
      </c>
      <c r="BI101" s="41">
        <v>0.18485411949644201</v>
      </c>
      <c r="BJ101" s="41">
        <v>0.10756173128127799</v>
      </c>
      <c r="BK101" s="41">
        <v>0.15432239782145199</v>
      </c>
      <c r="BL101" s="41">
        <v>0.115734052304822</v>
      </c>
      <c r="BM101" s="41">
        <v>8.46695064053712E-2</v>
      </c>
      <c r="BN101" s="41">
        <v>0.127540907222296</v>
      </c>
      <c r="BO101" s="41">
        <v>9.8146356001753796E-2</v>
      </c>
      <c r="BP101" s="41">
        <v>0.114366444774536</v>
      </c>
      <c r="BQ101" s="41">
        <v>4.6495766172080899E-2</v>
      </c>
      <c r="BR101" s="41">
        <v>0.103645963907311</v>
      </c>
      <c r="BS101" s="41">
        <v>8.5498366394055503E-2</v>
      </c>
      <c r="BT101" s="41">
        <v>6.6222688219585393E-2</v>
      </c>
      <c r="BU101" s="41">
        <v>0.120654872349985</v>
      </c>
      <c r="BV101" s="41">
        <v>4.7654727123961897E-2</v>
      </c>
      <c r="BW101" s="41">
        <v>0.16106888736680899</v>
      </c>
      <c r="BX101" s="41">
        <v>0.14916947939510899</v>
      </c>
      <c r="BY101" s="41">
        <v>0.18836993035373401</v>
      </c>
      <c r="BZ101" s="41">
        <v>7.9817417301022001E-2</v>
      </c>
      <c r="CA101" s="41">
        <v>0.21779207728168001</v>
      </c>
      <c r="CB101" s="41">
        <v>0.10989937625085799</v>
      </c>
      <c r="CC101" s="41">
        <v>0.140797428092514</v>
      </c>
      <c r="CD101" s="41">
        <v>0.20745853685869101</v>
      </c>
      <c r="CE101" s="41">
        <v>0.24757678841866901</v>
      </c>
      <c r="CF101" s="41">
        <v>0.23407189644901699</v>
      </c>
      <c r="CG101" s="41">
        <v>0.193570151418717</v>
      </c>
      <c r="CH101" s="41">
        <v>5.2949899205135598E-2</v>
      </c>
      <c r="CI101" s="41">
        <v>0.18579218872814901</v>
      </c>
      <c r="CJ101" s="41">
        <v>0.21712192535237801</v>
      </c>
      <c r="CK101" s="41">
        <v>0.157406905245314</v>
      </c>
      <c r="CL101" s="41">
        <v>7.8551212872685905E-2</v>
      </c>
      <c r="CM101" s="41">
        <v>0.213148840640318</v>
      </c>
      <c r="CN101" s="41">
        <v>0.14810245117110499</v>
      </c>
      <c r="CO101" s="41">
        <v>0.12508442379292301</v>
      </c>
      <c r="CP101" s="41">
        <v>9.6369531729037394E-2</v>
      </c>
      <c r="CQ101" s="41">
        <v>0.25985543550751999</v>
      </c>
      <c r="CR101" s="41">
        <v>0.45597253479566502</v>
      </c>
      <c r="CS101" s="41">
        <v>0.27417742247697202</v>
      </c>
      <c r="CT101" s="41">
        <v>0.35158065931821397</v>
      </c>
      <c r="CU101" s="41">
        <v>1</v>
      </c>
      <c r="CV101" s="41">
        <v>0.34629417660145101</v>
      </c>
    </row>
    <row r="102" spans="1:100" x14ac:dyDescent="0.2">
      <c r="A102" s="7" t="s">
        <v>19</v>
      </c>
      <c r="B102" s="11">
        <v>0.60039080717089</v>
      </c>
      <c r="C102" s="11">
        <v>-0.131091582117801</v>
      </c>
      <c r="D102" s="11">
        <v>0.15117423464858201</v>
      </c>
      <c r="E102" s="11">
        <v>0.17237773414819299</v>
      </c>
      <c r="F102" s="11">
        <v>0.19023590031082099</v>
      </c>
      <c r="G102" s="11">
        <v>0.29072227891608399</v>
      </c>
      <c r="H102" s="11">
        <v>0.121851003071443</v>
      </c>
      <c r="I102" s="11">
        <v>0.107799198946697</v>
      </c>
      <c r="J102" s="11">
        <v>0.24191062883294401</v>
      </c>
      <c r="K102" s="11">
        <v>0.19958932711189101</v>
      </c>
      <c r="L102" s="11">
        <v>0.158552430203376</v>
      </c>
      <c r="M102" s="11">
        <v>0.131903252932632</v>
      </c>
      <c r="N102" s="11">
        <v>0.28175750514748699</v>
      </c>
      <c r="O102" s="11">
        <v>0.29369080044144902</v>
      </c>
      <c r="P102" s="11">
        <v>0.32788459458177299</v>
      </c>
      <c r="Q102" s="11">
        <v>0.34842093870514002</v>
      </c>
      <c r="R102" s="11">
        <v>0.30662602316300303</v>
      </c>
      <c r="S102" s="11">
        <v>0.32380526863618803</v>
      </c>
      <c r="T102" s="11">
        <v>0.26943354355648103</v>
      </c>
      <c r="U102" s="11">
        <v>0.21172114861932201</v>
      </c>
      <c r="V102" s="11">
        <v>0.32541137779271501</v>
      </c>
      <c r="W102" s="11">
        <v>8.9776223812512199E-2</v>
      </c>
      <c r="X102" s="11">
        <v>7.9335171823143397E-2</v>
      </c>
      <c r="Y102" s="11">
        <v>-3.4668189383009699E-3</v>
      </c>
      <c r="Z102" s="11">
        <v>0.26009851776363402</v>
      </c>
      <c r="AA102" s="11">
        <v>0.17376832609293799</v>
      </c>
      <c r="AB102" s="11">
        <v>0.30365128139783898</v>
      </c>
      <c r="AC102" s="11">
        <v>0.113048128882933</v>
      </c>
      <c r="AD102" s="11">
        <v>0.290933451837533</v>
      </c>
      <c r="AE102" s="11">
        <v>0.28786962220118301</v>
      </c>
      <c r="AF102" s="11">
        <v>0.31950164084502702</v>
      </c>
      <c r="AG102" s="11">
        <v>0.305297614245639</v>
      </c>
      <c r="AH102" s="11">
        <v>0.28767971239947898</v>
      </c>
      <c r="AI102" s="11">
        <v>0.22782844367369201</v>
      </c>
      <c r="AJ102" s="11">
        <v>0.26668903977611502</v>
      </c>
      <c r="AK102" s="11">
        <v>0.25560583989006802</v>
      </c>
      <c r="AL102" s="11">
        <v>0.28590363162021198</v>
      </c>
      <c r="AM102" s="11">
        <v>0.33002208347741502</v>
      </c>
      <c r="AN102" s="11">
        <v>0.35206936220132401</v>
      </c>
      <c r="AO102" s="11">
        <v>0.28955123291700302</v>
      </c>
      <c r="AP102" s="11">
        <v>0.27579496167964901</v>
      </c>
      <c r="AQ102" s="11">
        <v>0.319900633222645</v>
      </c>
      <c r="AR102" s="11">
        <v>0.25827548633277198</v>
      </c>
      <c r="AS102" s="11">
        <v>0.209250215331546</v>
      </c>
      <c r="AT102" s="11">
        <v>0.19310355550866601</v>
      </c>
      <c r="AU102" s="11">
        <v>0.209854767738653</v>
      </c>
      <c r="AV102" s="11">
        <v>0.379290471216574</v>
      </c>
      <c r="AW102" s="11">
        <v>0.23857984750799999</v>
      </c>
      <c r="AX102" s="11">
        <v>0.315841813100386</v>
      </c>
      <c r="AY102" s="11">
        <v>0.43968251687460203</v>
      </c>
      <c r="AZ102" s="11">
        <v>0.326482360054001</v>
      </c>
      <c r="BA102" s="11">
        <v>0.33018640065336602</v>
      </c>
      <c r="BB102" s="11">
        <v>0.36477196944355</v>
      </c>
      <c r="BC102" s="11">
        <v>0.14310273222226499</v>
      </c>
      <c r="BD102" s="11">
        <v>9.00090257303056E-2</v>
      </c>
      <c r="BE102" s="11">
        <v>-9.9098627789783497E-2</v>
      </c>
      <c r="BF102" s="11">
        <v>-2.66303124538807E-2</v>
      </c>
      <c r="BG102" s="11">
        <v>8.9133821908643301E-2</v>
      </c>
      <c r="BH102" s="11">
        <v>0.205543303675599</v>
      </c>
      <c r="BI102" s="11">
        <v>0.17908385881033301</v>
      </c>
      <c r="BJ102" s="11">
        <v>2.77079553104356E-2</v>
      </c>
      <c r="BK102" s="11">
        <v>4.9032118636899699E-2</v>
      </c>
      <c r="BL102" s="11">
        <v>3.5861288208803903E-2</v>
      </c>
      <c r="BM102" s="11">
        <v>-1.6717830497551101E-2</v>
      </c>
      <c r="BN102" s="11">
        <v>1.52548064329812E-2</v>
      </c>
      <c r="BO102" s="11">
        <v>7.5776311817641301E-2</v>
      </c>
      <c r="BP102" s="11">
        <v>5.0601482863511897E-2</v>
      </c>
      <c r="BQ102" s="11">
        <v>0.160186328720895</v>
      </c>
      <c r="BR102" s="11">
        <v>-1.9128531115562199E-3</v>
      </c>
      <c r="BS102" s="11">
        <v>7.7453701918496196E-2</v>
      </c>
      <c r="BT102" s="11">
        <v>0.24490490939718801</v>
      </c>
      <c r="BU102" s="11">
        <v>0.216008737224894</v>
      </c>
      <c r="BV102" s="11">
        <v>7.0653896001975705E-2</v>
      </c>
      <c r="BW102" s="11">
        <v>0.165747112017847</v>
      </c>
      <c r="BX102" s="11">
        <v>0.37468710780383901</v>
      </c>
      <c r="BY102" s="11">
        <v>0.38068549603382801</v>
      </c>
      <c r="BZ102" s="11">
        <v>0.28399316452379297</v>
      </c>
      <c r="CA102" s="11">
        <v>0.36992025330043299</v>
      </c>
      <c r="CB102" s="11">
        <v>0.33437179043074899</v>
      </c>
      <c r="CC102" s="11">
        <v>0.30278578760913299</v>
      </c>
      <c r="CD102" s="11">
        <v>0.16182573676244999</v>
      </c>
      <c r="CE102" s="11">
        <v>9.1249214206744297E-2</v>
      </c>
      <c r="CF102" s="11">
        <v>0.101568125578753</v>
      </c>
      <c r="CG102" s="11">
        <v>9.7414771747480797E-2</v>
      </c>
      <c r="CH102" s="11">
        <v>8.4725480373226095E-2</v>
      </c>
      <c r="CI102" s="11">
        <v>7.1170745899597002E-2</v>
      </c>
      <c r="CJ102" s="11">
        <v>0.172833667702009</v>
      </c>
      <c r="CK102" s="11">
        <v>9.13494636793237E-2</v>
      </c>
      <c r="CL102" s="11">
        <v>0.34525485902437397</v>
      </c>
      <c r="CM102" s="11">
        <v>0.53538277075701801</v>
      </c>
      <c r="CN102" s="11">
        <v>0.48652694423667597</v>
      </c>
      <c r="CO102" s="11">
        <v>0.47616337893498201</v>
      </c>
      <c r="CP102" s="11">
        <v>0.360979167751379</v>
      </c>
      <c r="CQ102" s="11">
        <v>0.42789172948689502</v>
      </c>
      <c r="CR102" s="11">
        <v>0.46992930562721202</v>
      </c>
      <c r="CS102" s="11">
        <v>0.37790195077220401</v>
      </c>
      <c r="CT102" s="11">
        <v>0.433616178089757</v>
      </c>
      <c r="CU102" s="11">
        <v>0.34629417660145101</v>
      </c>
      <c r="CV102" s="11">
        <v>1</v>
      </c>
    </row>
  </sheetData>
  <conditionalFormatting sqref="B4:CV102">
    <cfRule type="colorScale" priority="1">
      <colorScale>
        <cfvo type="num" val="-1"/>
        <cfvo type="num" val="0"/>
        <cfvo type="num" val="1"/>
        <color rgb="FF0070C0"/>
        <color theme="0"/>
        <color rgb="FFFF00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782491-A5F4-3943-9573-2F51048592A2}">
  <dimension ref="A1:CS104"/>
  <sheetViews>
    <sheetView zoomScale="90" zoomScaleNormal="90" workbookViewId="0">
      <selection activeCell="D13" sqref="D13"/>
    </sheetView>
  </sheetViews>
  <sheetFormatPr baseColWidth="10" defaultRowHeight="16" x14ac:dyDescent="0.2"/>
  <cols>
    <col min="1" max="1" width="22.1640625" customWidth="1"/>
    <col min="92" max="92" width="11.33203125" bestFit="1" customWidth="1"/>
    <col min="93" max="94" width="11" bestFit="1" customWidth="1"/>
    <col min="95" max="95" width="11.33203125" bestFit="1" customWidth="1"/>
    <col min="96" max="97" width="11" bestFit="1" customWidth="1"/>
  </cols>
  <sheetData>
    <row r="1" spans="1:97" x14ac:dyDescent="0.2">
      <c r="A1" s="1" t="s">
        <v>460</v>
      </c>
    </row>
    <row r="3" spans="1:97" s="1" customFormat="1" x14ac:dyDescent="0.2">
      <c r="A3" s="12"/>
      <c r="B3" s="32" t="s">
        <v>257</v>
      </c>
      <c r="C3" s="32"/>
      <c r="D3" s="32"/>
      <c r="E3" s="31" t="s">
        <v>258</v>
      </c>
      <c r="F3" s="32"/>
      <c r="G3" s="33"/>
      <c r="H3" s="32" t="s">
        <v>259</v>
      </c>
      <c r="I3" s="32"/>
      <c r="J3" s="32"/>
      <c r="K3" s="31" t="s">
        <v>260</v>
      </c>
      <c r="L3" s="32"/>
      <c r="M3" s="33"/>
      <c r="N3" s="32" t="s">
        <v>261</v>
      </c>
      <c r="O3" s="32"/>
      <c r="P3" s="32"/>
      <c r="Q3" s="31" t="s">
        <v>262</v>
      </c>
      <c r="R3" s="32"/>
      <c r="S3" s="32"/>
      <c r="T3" s="31" t="s">
        <v>263</v>
      </c>
      <c r="U3" s="32"/>
      <c r="V3" s="32"/>
      <c r="W3" s="32" t="s">
        <v>264</v>
      </c>
      <c r="X3" s="32"/>
      <c r="Y3" s="32"/>
      <c r="Z3" s="31" t="s">
        <v>265</v>
      </c>
      <c r="AA3" s="32"/>
      <c r="AB3" s="32"/>
      <c r="AC3" s="31" t="s">
        <v>266</v>
      </c>
      <c r="AD3" s="32"/>
      <c r="AE3" s="32"/>
      <c r="AF3" s="31" t="s">
        <v>267</v>
      </c>
      <c r="AG3" s="32"/>
      <c r="AH3" s="32"/>
      <c r="AI3" s="31" t="s">
        <v>268</v>
      </c>
      <c r="AJ3" s="32"/>
      <c r="AK3" s="32"/>
      <c r="AL3" s="31" t="s">
        <v>269</v>
      </c>
      <c r="AM3" s="32"/>
      <c r="AN3" s="32"/>
      <c r="AO3" s="31" t="s">
        <v>270</v>
      </c>
      <c r="AP3" s="32"/>
      <c r="AQ3" s="32"/>
      <c r="AR3" s="31" t="s">
        <v>271</v>
      </c>
      <c r="AS3" s="32"/>
      <c r="AT3" s="32"/>
      <c r="AU3" s="31" t="s">
        <v>272</v>
      </c>
      <c r="AV3" s="32"/>
      <c r="AW3" s="32"/>
      <c r="AX3" s="31" t="s">
        <v>273</v>
      </c>
      <c r="AY3" s="32"/>
      <c r="AZ3" s="32"/>
      <c r="BA3" s="31" t="s">
        <v>274</v>
      </c>
      <c r="BB3" s="32"/>
      <c r="BC3" s="32"/>
      <c r="BD3" s="31" t="s">
        <v>275</v>
      </c>
      <c r="BE3" s="32"/>
      <c r="BF3" s="32"/>
      <c r="BG3" s="31" t="s">
        <v>276</v>
      </c>
      <c r="BH3" s="32"/>
      <c r="BI3" s="32"/>
      <c r="BJ3" s="31" t="s">
        <v>277</v>
      </c>
      <c r="BK3" s="32"/>
      <c r="BL3" s="32"/>
      <c r="BM3" s="31" t="s">
        <v>278</v>
      </c>
      <c r="BN3" s="32"/>
      <c r="BO3" s="32"/>
      <c r="BP3" s="31" t="s">
        <v>279</v>
      </c>
      <c r="BQ3" s="32"/>
      <c r="BR3" s="32"/>
      <c r="BS3" s="31" t="s">
        <v>280</v>
      </c>
      <c r="BT3" s="32"/>
      <c r="BU3" s="32"/>
      <c r="BV3" s="31" t="s">
        <v>281</v>
      </c>
      <c r="BW3" s="32"/>
      <c r="BX3" s="32"/>
      <c r="BY3" s="32" t="s">
        <v>282</v>
      </c>
      <c r="BZ3" s="32"/>
      <c r="CA3" s="32"/>
      <c r="CB3" s="31" t="s">
        <v>283</v>
      </c>
      <c r="CC3" s="32"/>
      <c r="CD3" s="32"/>
      <c r="CE3" s="31" t="s">
        <v>284</v>
      </c>
      <c r="CF3" s="32"/>
      <c r="CG3" s="32"/>
      <c r="CH3" s="31" t="s">
        <v>285</v>
      </c>
      <c r="CI3" s="32"/>
      <c r="CJ3" s="32"/>
      <c r="CK3" s="31" t="s">
        <v>454</v>
      </c>
      <c r="CL3" s="32"/>
      <c r="CM3" s="32"/>
      <c r="CN3" s="34" t="s">
        <v>455</v>
      </c>
      <c r="CO3" s="35"/>
      <c r="CP3" s="35"/>
      <c r="CQ3" s="34" t="s">
        <v>456</v>
      </c>
      <c r="CR3" s="35"/>
      <c r="CS3" s="35"/>
    </row>
    <row r="4" spans="1:97" x14ac:dyDescent="0.2">
      <c r="A4" s="7" t="s">
        <v>126</v>
      </c>
      <c r="B4" s="10" t="s">
        <v>48</v>
      </c>
      <c r="C4" s="10" t="s">
        <v>235</v>
      </c>
      <c r="D4" s="10" t="s">
        <v>236</v>
      </c>
      <c r="E4" s="16" t="s">
        <v>48</v>
      </c>
      <c r="F4" s="10" t="s">
        <v>235</v>
      </c>
      <c r="G4" s="17" t="s">
        <v>236</v>
      </c>
      <c r="H4" s="10" t="s">
        <v>48</v>
      </c>
      <c r="I4" s="10" t="s">
        <v>235</v>
      </c>
      <c r="J4" s="10" t="s">
        <v>236</v>
      </c>
      <c r="K4" s="16" t="s">
        <v>48</v>
      </c>
      <c r="L4" s="10" t="s">
        <v>235</v>
      </c>
      <c r="M4" s="17" t="s">
        <v>236</v>
      </c>
      <c r="N4" s="10" t="s">
        <v>48</v>
      </c>
      <c r="O4" s="10" t="s">
        <v>235</v>
      </c>
      <c r="P4" s="10" t="s">
        <v>236</v>
      </c>
      <c r="Q4" s="16" t="s">
        <v>48</v>
      </c>
      <c r="R4" s="10" t="s">
        <v>235</v>
      </c>
      <c r="S4" s="10" t="s">
        <v>236</v>
      </c>
      <c r="T4" s="16" t="s">
        <v>48</v>
      </c>
      <c r="U4" s="10" t="s">
        <v>235</v>
      </c>
      <c r="V4" s="10" t="s">
        <v>236</v>
      </c>
      <c r="W4" s="10" t="s">
        <v>48</v>
      </c>
      <c r="X4" s="10" t="s">
        <v>235</v>
      </c>
      <c r="Y4" s="10" t="s">
        <v>236</v>
      </c>
      <c r="Z4" s="16" t="s">
        <v>48</v>
      </c>
      <c r="AA4" s="10" t="s">
        <v>235</v>
      </c>
      <c r="AB4" s="10" t="s">
        <v>236</v>
      </c>
      <c r="AC4" s="16" t="s">
        <v>48</v>
      </c>
      <c r="AD4" s="10" t="s">
        <v>235</v>
      </c>
      <c r="AE4" s="10" t="s">
        <v>236</v>
      </c>
      <c r="AF4" s="16" t="s">
        <v>48</v>
      </c>
      <c r="AG4" s="10" t="s">
        <v>235</v>
      </c>
      <c r="AH4" s="10" t="s">
        <v>236</v>
      </c>
      <c r="AI4" s="16" t="s">
        <v>48</v>
      </c>
      <c r="AJ4" s="10" t="s">
        <v>235</v>
      </c>
      <c r="AK4" s="10" t="s">
        <v>236</v>
      </c>
      <c r="AL4" s="16" t="s">
        <v>48</v>
      </c>
      <c r="AM4" s="10" t="s">
        <v>235</v>
      </c>
      <c r="AN4" s="10" t="s">
        <v>236</v>
      </c>
      <c r="AO4" s="16" t="s">
        <v>48</v>
      </c>
      <c r="AP4" s="10" t="s">
        <v>235</v>
      </c>
      <c r="AQ4" s="10" t="s">
        <v>236</v>
      </c>
      <c r="AR4" s="16" t="s">
        <v>48</v>
      </c>
      <c r="AS4" s="10" t="s">
        <v>235</v>
      </c>
      <c r="AT4" s="10" t="s">
        <v>236</v>
      </c>
      <c r="AU4" s="16" t="s">
        <v>48</v>
      </c>
      <c r="AV4" s="10" t="s">
        <v>235</v>
      </c>
      <c r="AW4" s="10" t="s">
        <v>236</v>
      </c>
      <c r="AX4" s="16" t="s">
        <v>48</v>
      </c>
      <c r="AY4" s="10" t="s">
        <v>235</v>
      </c>
      <c r="AZ4" s="10" t="s">
        <v>236</v>
      </c>
      <c r="BA4" s="16" t="s">
        <v>48</v>
      </c>
      <c r="BB4" s="10" t="s">
        <v>235</v>
      </c>
      <c r="BC4" s="10" t="s">
        <v>236</v>
      </c>
      <c r="BD4" s="16" t="s">
        <v>48</v>
      </c>
      <c r="BE4" s="10" t="s">
        <v>235</v>
      </c>
      <c r="BF4" s="10" t="s">
        <v>236</v>
      </c>
      <c r="BG4" s="16" t="s">
        <v>48</v>
      </c>
      <c r="BH4" s="10" t="s">
        <v>235</v>
      </c>
      <c r="BI4" s="10" t="s">
        <v>236</v>
      </c>
      <c r="BJ4" s="16" t="s">
        <v>48</v>
      </c>
      <c r="BK4" s="10" t="s">
        <v>235</v>
      </c>
      <c r="BL4" s="10" t="s">
        <v>236</v>
      </c>
      <c r="BM4" s="16" t="s">
        <v>48</v>
      </c>
      <c r="BN4" s="10" t="s">
        <v>235</v>
      </c>
      <c r="BO4" s="10" t="s">
        <v>236</v>
      </c>
      <c r="BP4" s="16" t="s">
        <v>48</v>
      </c>
      <c r="BQ4" s="10" t="s">
        <v>235</v>
      </c>
      <c r="BR4" s="10" t="s">
        <v>236</v>
      </c>
      <c r="BS4" s="16" t="s">
        <v>48</v>
      </c>
      <c r="BT4" s="10" t="s">
        <v>235</v>
      </c>
      <c r="BU4" s="10" t="s">
        <v>236</v>
      </c>
      <c r="BV4" s="16" t="s">
        <v>48</v>
      </c>
      <c r="BW4" s="10" t="s">
        <v>235</v>
      </c>
      <c r="BX4" s="10" t="s">
        <v>236</v>
      </c>
      <c r="BY4" s="10" t="s">
        <v>48</v>
      </c>
      <c r="BZ4" s="10" t="s">
        <v>235</v>
      </c>
      <c r="CA4" s="10" t="s">
        <v>236</v>
      </c>
      <c r="CB4" s="16" t="s">
        <v>48</v>
      </c>
      <c r="CC4" s="10" t="s">
        <v>235</v>
      </c>
      <c r="CD4" s="10" t="s">
        <v>236</v>
      </c>
      <c r="CE4" s="16" t="s">
        <v>48</v>
      </c>
      <c r="CF4" s="10" t="s">
        <v>235</v>
      </c>
      <c r="CG4" s="10" t="s">
        <v>236</v>
      </c>
      <c r="CH4" s="16" t="s">
        <v>48</v>
      </c>
      <c r="CI4" s="10" t="s">
        <v>235</v>
      </c>
      <c r="CJ4" s="10" t="s">
        <v>236</v>
      </c>
      <c r="CK4" s="16" t="s">
        <v>48</v>
      </c>
      <c r="CL4" s="10" t="s">
        <v>235</v>
      </c>
      <c r="CM4" s="10" t="s">
        <v>236</v>
      </c>
      <c r="CN4" s="16" t="s">
        <v>48</v>
      </c>
      <c r="CO4" s="10" t="s">
        <v>235</v>
      </c>
      <c r="CP4" s="10" t="s">
        <v>236</v>
      </c>
      <c r="CQ4" s="16" t="s">
        <v>48</v>
      </c>
      <c r="CR4" s="10" t="s">
        <v>235</v>
      </c>
      <c r="CS4" s="10" t="s">
        <v>236</v>
      </c>
    </row>
    <row r="5" spans="1:97" x14ac:dyDescent="0.2">
      <c r="A5" t="s">
        <v>129</v>
      </c>
      <c r="B5" s="5">
        <v>-0.34070600000000001</v>
      </c>
      <c r="C5" s="5">
        <v>0.15784400000000001</v>
      </c>
      <c r="D5" s="5">
        <v>3.09754E-2</v>
      </c>
      <c r="E5" s="14">
        <v>-4.4650000000000002E-2</v>
      </c>
      <c r="F5" s="5">
        <v>0.101268</v>
      </c>
      <c r="G5" s="18">
        <v>0.65931499999999998</v>
      </c>
      <c r="H5" s="5">
        <v>-5.2465699999999999E-3</v>
      </c>
      <c r="I5" s="5">
        <v>7.6644599999999993E-2</v>
      </c>
      <c r="J5" s="5">
        <v>0.94542999999999999</v>
      </c>
      <c r="K5" s="14">
        <v>-3.6498000000000003E-2</v>
      </c>
      <c r="L5" s="5">
        <v>5.0790700000000001E-2</v>
      </c>
      <c r="M5" s="18">
        <v>0.47245100000000001</v>
      </c>
      <c r="N5" s="5">
        <v>-5.7288499999999999E-2</v>
      </c>
      <c r="O5" s="5">
        <v>0.14269399999999999</v>
      </c>
      <c r="P5" s="5">
        <v>0.68810000000000004</v>
      </c>
      <c r="Q5" s="14">
        <v>2.94916E-2</v>
      </c>
      <c r="R5" s="5">
        <v>4.2734099999999997E-2</v>
      </c>
      <c r="S5" s="5">
        <v>0.49017899999999998</v>
      </c>
      <c r="T5" s="14">
        <v>-0.10914699999999999</v>
      </c>
      <c r="U5" s="5">
        <v>5.1271200000000003E-2</v>
      </c>
      <c r="V5" s="5">
        <v>3.33583E-2</v>
      </c>
      <c r="W5" s="5">
        <v>-6.8879399999999995E-4</v>
      </c>
      <c r="X5" s="5">
        <v>3.1747299999999999E-2</v>
      </c>
      <c r="Y5" s="5">
        <v>0.98269200000000001</v>
      </c>
      <c r="Z5" s="14">
        <v>-9.2708700000000005E-4</v>
      </c>
      <c r="AA5" s="5">
        <v>8.1008499999999997E-2</v>
      </c>
      <c r="AB5" s="5">
        <v>0.99087000000000003</v>
      </c>
      <c r="AC5" s="14">
        <v>6.4395999999999995E-2</v>
      </c>
      <c r="AD5" s="5">
        <v>3.3357199999999997E-2</v>
      </c>
      <c r="AE5" s="5">
        <v>5.3648500000000002E-2</v>
      </c>
      <c r="AF5" s="14">
        <v>-7.6161499999999993E-2</v>
      </c>
      <c r="AG5" s="5">
        <v>8.4666599999999995E-2</v>
      </c>
      <c r="AH5" s="5">
        <v>0.36844100000000002</v>
      </c>
      <c r="AI5" s="14">
        <v>-0.10005699999999999</v>
      </c>
      <c r="AJ5" s="5">
        <v>0.11273</v>
      </c>
      <c r="AK5" s="5">
        <v>0.37484299999999998</v>
      </c>
      <c r="AL5" s="14">
        <v>5.73585E-2</v>
      </c>
      <c r="AM5" s="5">
        <v>4.6316499999999997E-2</v>
      </c>
      <c r="AN5" s="5">
        <v>0.215673</v>
      </c>
      <c r="AO5" s="14">
        <v>-0.13546</v>
      </c>
      <c r="AP5" s="5">
        <v>0.14328299999999999</v>
      </c>
      <c r="AQ5" s="5">
        <v>0.34453699999999998</v>
      </c>
      <c r="AR5" s="14">
        <v>0.14686399999999999</v>
      </c>
      <c r="AS5" s="5">
        <v>0.12898599999999999</v>
      </c>
      <c r="AT5" s="5">
        <v>0.254967</v>
      </c>
      <c r="AU5" s="14">
        <v>8.5132799999999995E-2</v>
      </c>
      <c r="AV5" s="5">
        <v>0.15016099999999999</v>
      </c>
      <c r="AW5" s="5">
        <v>0.57079800000000003</v>
      </c>
      <c r="AX5" s="14">
        <v>-0.17341999999999999</v>
      </c>
      <c r="AY5" s="5">
        <v>0.14767</v>
      </c>
      <c r="AZ5" s="5">
        <v>0.240346</v>
      </c>
      <c r="BA5" s="14">
        <v>-0.109579</v>
      </c>
      <c r="BB5" s="5">
        <v>0.17069699999999999</v>
      </c>
      <c r="BC5" s="5">
        <v>0.52095800000000003</v>
      </c>
      <c r="BD5" s="14">
        <v>0.13487099999999999</v>
      </c>
      <c r="BE5" s="5">
        <v>8.2961300000000002E-2</v>
      </c>
      <c r="BF5" s="5">
        <v>0.104126</v>
      </c>
      <c r="BG5" s="14">
        <v>-6.5245700000000004E-2</v>
      </c>
      <c r="BH5" s="5">
        <v>3.3185699999999999E-2</v>
      </c>
      <c r="BI5" s="5">
        <v>4.9390000000000003E-2</v>
      </c>
      <c r="BJ5" s="14">
        <v>3.1639599999999997E-2</v>
      </c>
      <c r="BK5" s="5">
        <v>2.7054600000000002E-2</v>
      </c>
      <c r="BL5" s="5">
        <v>0.242315</v>
      </c>
      <c r="BM5" s="14">
        <v>0.126083</v>
      </c>
      <c r="BN5" s="5">
        <v>0.20222799999999999</v>
      </c>
      <c r="BO5" s="5">
        <v>0.53303</v>
      </c>
      <c r="BP5" s="14">
        <v>7.9431500000000002E-2</v>
      </c>
      <c r="BQ5" s="5">
        <v>0.163857</v>
      </c>
      <c r="BR5" s="5">
        <v>0.62788500000000003</v>
      </c>
      <c r="BS5" s="14">
        <v>-0.153723</v>
      </c>
      <c r="BT5" s="5">
        <v>0.13637299999999999</v>
      </c>
      <c r="BU5" s="5">
        <v>0.25974599999999998</v>
      </c>
      <c r="BV5" s="14">
        <v>-1.6618899999999999E-2</v>
      </c>
      <c r="BW5" s="5">
        <v>5.2520699999999997E-2</v>
      </c>
      <c r="BX5" s="5">
        <v>0.75170300000000001</v>
      </c>
      <c r="BY5" s="5">
        <v>-0.13173299999999999</v>
      </c>
      <c r="BZ5" s="5">
        <v>0.128773</v>
      </c>
      <c r="CA5" s="5">
        <v>0.30640400000000001</v>
      </c>
      <c r="CB5" s="14">
        <v>-8.6244600000000005E-2</v>
      </c>
      <c r="CC5" s="5">
        <v>0.11955200000000001</v>
      </c>
      <c r="CD5" s="5">
        <v>0.470725</v>
      </c>
      <c r="CE5" s="14">
        <v>-2.1222000000000001E-2</v>
      </c>
      <c r="CF5" s="5">
        <v>0.13793900000000001</v>
      </c>
      <c r="CG5" s="5">
        <v>0.87773900000000005</v>
      </c>
      <c r="CH5" s="14">
        <v>-1.6131E-2</v>
      </c>
      <c r="CI5" s="5">
        <v>3.5032000000000001E-2</v>
      </c>
      <c r="CJ5" s="5">
        <v>0.64522000000000002</v>
      </c>
      <c r="CK5" s="14">
        <v>-0.20777399999999999</v>
      </c>
      <c r="CL5" s="5">
        <v>0.108559</v>
      </c>
      <c r="CM5" s="5">
        <v>5.57338E-2</v>
      </c>
      <c r="CN5" s="14">
        <v>6.6028699999999996E-2</v>
      </c>
      <c r="CO5" s="5">
        <v>3.4059600000000002E-2</v>
      </c>
      <c r="CP5" s="5">
        <v>5.2650200000000001E-2</v>
      </c>
      <c r="CQ5" s="14">
        <v>3.56055E-3</v>
      </c>
      <c r="CR5" s="5">
        <v>0.13631799999999999</v>
      </c>
      <c r="CS5" s="5">
        <v>0.97916400000000003</v>
      </c>
    </row>
    <row r="6" spans="1:97" x14ac:dyDescent="0.2">
      <c r="A6" t="s">
        <v>130</v>
      </c>
      <c r="B6" s="5">
        <v>-0.422649</v>
      </c>
      <c r="C6" s="5">
        <v>0.15115799999999999</v>
      </c>
      <c r="D6" s="5">
        <v>5.2092199999999996E-3</v>
      </c>
      <c r="E6" s="14">
        <v>-4.3426899999999997E-2</v>
      </c>
      <c r="F6" s="5">
        <v>9.5968100000000001E-2</v>
      </c>
      <c r="G6" s="18">
        <v>0.65093500000000004</v>
      </c>
      <c r="H6" s="5">
        <v>2.9196400000000001E-2</v>
      </c>
      <c r="I6" s="5">
        <v>7.2122599999999995E-2</v>
      </c>
      <c r="J6" s="5">
        <v>0.68564400000000003</v>
      </c>
      <c r="K6" s="14">
        <v>1.70318E-4</v>
      </c>
      <c r="L6" s="5">
        <v>4.7745200000000002E-2</v>
      </c>
      <c r="M6" s="18">
        <v>0.99715399999999998</v>
      </c>
      <c r="N6" s="5">
        <v>2.4823999999999999E-2</v>
      </c>
      <c r="O6" s="5">
        <v>0.13352800000000001</v>
      </c>
      <c r="P6" s="5">
        <v>0.85253100000000004</v>
      </c>
      <c r="Q6" s="14">
        <v>-3.3044700000000003E-2</v>
      </c>
      <c r="R6" s="5">
        <v>4.0261100000000001E-2</v>
      </c>
      <c r="S6" s="5">
        <v>0.411856</v>
      </c>
      <c r="T6" s="14">
        <v>5.9433399999999997E-2</v>
      </c>
      <c r="U6" s="5">
        <v>4.8273900000000002E-2</v>
      </c>
      <c r="V6" s="5">
        <v>0.218366</v>
      </c>
      <c r="W6" s="5">
        <v>-2.7010099999999999E-2</v>
      </c>
      <c r="X6" s="5">
        <v>2.9817300000000001E-2</v>
      </c>
      <c r="Y6" s="5">
        <v>0.365095</v>
      </c>
      <c r="Z6" s="14">
        <v>-9.8623099999999991E-3</v>
      </c>
      <c r="AA6" s="5">
        <v>7.6362200000000005E-2</v>
      </c>
      <c r="AB6" s="5">
        <v>0.89724700000000002</v>
      </c>
      <c r="AC6" s="14">
        <v>4.33985E-2</v>
      </c>
      <c r="AD6" s="5">
        <v>3.1418599999999998E-2</v>
      </c>
      <c r="AE6" s="5">
        <v>0.1673</v>
      </c>
      <c r="AF6" s="14">
        <v>-5.2393200000000001E-2</v>
      </c>
      <c r="AG6" s="5">
        <v>7.9725199999999996E-2</v>
      </c>
      <c r="AH6" s="5">
        <v>0.51112599999999997</v>
      </c>
      <c r="AI6" s="14">
        <v>-7.6570399999999997E-2</v>
      </c>
      <c r="AJ6" s="5">
        <v>0.10603700000000001</v>
      </c>
      <c r="AK6" s="5">
        <v>0.47028999999999999</v>
      </c>
      <c r="AL6" s="14">
        <v>-2.87444E-2</v>
      </c>
      <c r="AM6" s="5">
        <v>4.3340200000000002E-2</v>
      </c>
      <c r="AN6" s="5">
        <v>0.50724199999999997</v>
      </c>
      <c r="AO6" s="14">
        <v>-0.32207599999999997</v>
      </c>
      <c r="AP6" s="5">
        <v>0.136735</v>
      </c>
      <c r="AQ6" s="5">
        <v>1.8570099999999999E-2</v>
      </c>
      <c r="AR6" s="14">
        <v>2.9582000000000001E-2</v>
      </c>
      <c r="AS6" s="5">
        <v>0.124598</v>
      </c>
      <c r="AT6" s="5">
        <v>0.81235000000000002</v>
      </c>
      <c r="AU6" s="14">
        <v>5.0541099999999999E-2</v>
      </c>
      <c r="AV6" s="5">
        <v>0.145008</v>
      </c>
      <c r="AW6" s="5">
        <v>0.72746100000000002</v>
      </c>
      <c r="AX6" s="14">
        <v>-0.20510800000000001</v>
      </c>
      <c r="AY6" s="5">
        <v>0.13791</v>
      </c>
      <c r="AZ6" s="5">
        <v>0.13706199999999999</v>
      </c>
      <c r="BA6" s="14">
        <v>3.6235099999999999E-2</v>
      </c>
      <c r="BB6" s="5">
        <v>0.160832</v>
      </c>
      <c r="BC6" s="5">
        <v>0.82176400000000005</v>
      </c>
      <c r="BD6" s="14">
        <v>-6.0900000000000003E-2</v>
      </c>
      <c r="BE6" s="5">
        <v>7.7725299999999997E-2</v>
      </c>
      <c r="BF6" s="5">
        <v>0.43338500000000002</v>
      </c>
      <c r="BG6" s="14">
        <v>2.0655799999999998E-2</v>
      </c>
      <c r="BH6" s="5">
        <v>3.1191300000000002E-2</v>
      </c>
      <c r="BI6" s="5">
        <v>0.50788100000000003</v>
      </c>
      <c r="BJ6" s="14">
        <v>4.04018E-3</v>
      </c>
      <c r="BK6" s="5">
        <v>2.54465E-2</v>
      </c>
      <c r="BL6" s="5">
        <v>0.873861</v>
      </c>
      <c r="BM6" s="14">
        <v>0.434394</v>
      </c>
      <c r="BN6" s="5">
        <v>0.192631</v>
      </c>
      <c r="BO6" s="5">
        <v>2.42092E-2</v>
      </c>
      <c r="BP6" s="14">
        <v>1.6382600000000001E-3</v>
      </c>
      <c r="BQ6" s="5">
        <v>0.153861</v>
      </c>
      <c r="BR6" s="5">
        <v>0.99150499999999997</v>
      </c>
      <c r="BS6" s="14">
        <v>-0.12468700000000001</v>
      </c>
      <c r="BT6" s="5">
        <v>0.12703100000000001</v>
      </c>
      <c r="BU6" s="5">
        <v>0.326409</v>
      </c>
      <c r="BV6" s="14">
        <v>-5.6999099999999999E-3</v>
      </c>
      <c r="BW6" s="5">
        <v>4.9368299999999997E-2</v>
      </c>
      <c r="BX6" s="5">
        <v>0.90809200000000001</v>
      </c>
      <c r="BY6" s="5">
        <v>-0.10978</v>
      </c>
      <c r="BZ6" s="5">
        <v>0.123347</v>
      </c>
      <c r="CA6" s="5">
        <v>0.37354199999999999</v>
      </c>
      <c r="CB6" s="14">
        <v>2.0578100000000002E-3</v>
      </c>
      <c r="CC6" s="5">
        <v>0.112635</v>
      </c>
      <c r="CD6" s="5">
        <v>0.985425</v>
      </c>
      <c r="CE6" s="14">
        <v>4.8617E-2</v>
      </c>
      <c r="CF6" s="5">
        <v>0.13078100000000001</v>
      </c>
      <c r="CG6" s="5">
        <v>0.71011199999999997</v>
      </c>
      <c r="CH6" s="14">
        <v>-1.0325300000000001E-2</v>
      </c>
      <c r="CI6" s="5">
        <v>3.3045100000000001E-2</v>
      </c>
      <c r="CJ6" s="5">
        <v>0.754714</v>
      </c>
      <c r="CK6" s="14">
        <v>-0.111095</v>
      </c>
      <c r="CL6" s="5">
        <v>0.10283299999999999</v>
      </c>
      <c r="CM6" s="5">
        <v>0.28008899999999998</v>
      </c>
      <c r="CN6" s="14">
        <v>1.8780700000000001E-2</v>
      </c>
      <c r="CO6" s="5">
        <v>3.2131199999999999E-2</v>
      </c>
      <c r="CP6" s="5">
        <v>0.55893199999999998</v>
      </c>
      <c r="CQ6" s="14">
        <v>3.9643400000000002E-2</v>
      </c>
      <c r="CR6" s="5">
        <v>0.12832199999999999</v>
      </c>
      <c r="CS6" s="5">
        <v>0.75739299999999998</v>
      </c>
    </row>
    <row r="7" spans="1:97" x14ac:dyDescent="0.2">
      <c r="A7" t="s">
        <v>131</v>
      </c>
      <c r="B7" s="5">
        <v>-0.42141099999999998</v>
      </c>
      <c r="C7" s="5">
        <v>0.14683599999999999</v>
      </c>
      <c r="D7" s="5">
        <v>4.1378099999999996E-3</v>
      </c>
      <c r="E7" s="14">
        <v>-5.8738100000000001E-2</v>
      </c>
      <c r="F7" s="5">
        <v>9.1594400000000006E-2</v>
      </c>
      <c r="G7" s="18">
        <v>0.521393</v>
      </c>
      <c r="H7" s="5">
        <v>5.1893099999999998E-2</v>
      </c>
      <c r="I7" s="5">
        <v>7.0544399999999993E-2</v>
      </c>
      <c r="J7" s="5">
        <v>0.46203300000000003</v>
      </c>
      <c r="K7" s="14">
        <v>-1.82714E-2</v>
      </c>
      <c r="L7" s="5">
        <v>4.58164E-2</v>
      </c>
      <c r="M7" s="18">
        <v>0.69007600000000002</v>
      </c>
      <c r="N7" s="5">
        <v>0.15873699999999999</v>
      </c>
      <c r="O7" s="5">
        <v>0.12734400000000001</v>
      </c>
      <c r="P7" s="5">
        <v>0.21268500000000001</v>
      </c>
      <c r="Q7" s="14">
        <v>2.6255500000000001E-2</v>
      </c>
      <c r="R7" s="5">
        <v>3.8714199999999997E-2</v>
      </c>
      <c r="S7" s="5">
        <v>0.49771199999999999</v>
      </c>
      <c r="T7" s="14">
        <v>5.2755200000000002E-2</v>
      </c>
      <c r="U7" s="5">
        <v>4.6195899999999998E-2</v>
      </c>
      <c r="V7" s="5">
        <v>0.25356200000000001</v>
      </c>
      <c r="W7" s="5">
        <v>-2.70549E-2</v>
      </c>
      <c r="X7" s="5">
        <v>2.86292E-2</v>
      </c>
      <c r="Y7" s="5">
        <v>0.34473799999999999</v>
      </c>
      <c r="Z7" s="14">
        <v>-0.11543</v>
      </c>
      <c r="AA7" s="5">
        <v>7.3156600000000002E-2</v>
      </c>
      <c r="AB7" s="5">
        <v>0.11472</v>
      </c>
      <c r="AC7" s="14">
        <v>1.65267E-3</v>
      </c>
      <c r="AD7" s="5">
        <v>3.01973E-2</v>
      </c>
      <c r="AE7" s="5">
        <v>0.95635800000000004</v>
      </c>
      <c r="AF7" s="14">
        <v>-7.6547599999999993E-2</v>
      </c>
      <c r="AG7" s="5">
        <v>7.6833899999999997E-2</v>
      </c>
      <c r="AH7" s="5">
        <v>0.31920799999999999</v>
      </c>
      <c r="AI7" s="14">
        <v>-0.1865</v>
      </c>
      <c r="AJ7" s="5">
        <v>0.102284</v>
      </c>
      <c r="AK7" s="5">
        <v>6.8361199999999997E-2</v>
      </c>
      <c r="AL7" s="14">
        <v>-1.6676300000000002E-2</v>
      </c>
      <c r="AM7" s="5">
        <v>4.1586900000000003E-2</v>
      </c>
      <c r="AN7" s="5">
        <v>0.68845199999999995</v>
      </c>
      <c r="AO7" s="14">
        <v>-0.14190700000000001</v>
      </c>
      <c r="AP7" s="5">
        <v>0.130521</v>
      </c>
      <c r="AQ7" s="5">
        <v>0.27703</v>
      </c>
      <c r="AR7" s="14">
        <v>0.15975900000000001</v>
      </c>
      <c r="AS7" s="5">
        <v>0.119853</v>
      </c>
      <c r="AT7" s="5">
        <v>0.18265799999999999</v>
      </c>
      <c r="AU7" s="14">
        <v>0.14735100000000001</v>
      </c>
      <c r="AV7" s="5">
        <v>0.13838400000000001</v>
      </c>
      <c r="AW7" s="5">
        <v>0.28706599999999999</v>
      </c>
      <c r="AX7" s="14">
        <v>-0.25278899999999999</v>
      </c>
      <c r="AY7" s="5">
        <v>0.13220000000000001</v>
      </c>
      <c r="AZ7" s="5">
        <v>5.5961200000000003E-2</v>
      </c>
      <c r="BA7" s="14">
        <v>5.2410499999999999E-2</v>
      </c>
      <c r="BB7" s="5">
        <v>0.15339700000000001</v>
      </c>
      <c r="BC7" s="5">
        <v>0.73263</v>
      </c>
      <c r="BD7" s="14">
        <v>-3.1902300000000001E-2</v>
      </c>
      <c r="BE7" s="5">
        <v>7.4510199999999999E-2</v>
      </c>
      <c r="BF7" s="5">
        <v>0.66856899999999997</v>
      </c>
      <c r="BG7" s="14">
        <v>3.9029799999999999E-3</v>
      </c>
      <c r="BH7" s="5">
        <v>2.9921799999999998E-2</v>
      </c>
      <c r="BI7" s="5">
        <v>0.89622900000000005</v>
      </c>
      <c r="BJ7" s="14">
        <v>4.7560700000000003E-3</v>
      </c>
      <c r="BK7" s="5">
        <v>2.4428399999999999E-2</v>
      </c>
      <c r="BL7" s="5">
        <v>0.84564700000000004</v>
      </c>
      <c r="BM7" s="14">
        <v>0.27748400000000001</v>
      </c>
      <c r="BN7" s="5">
        <v>0.18765699999999999</v>
      </c>
      <c r="BO7" s="5">
        <v>0.139344</v>
      </c>
      <c r="BP7" s="14">
        <v>4.3284499999999997E-2</v>
      </c>
      <c r="BQ7" s="5">
        <v>0.15062900000000001</v>
      </c>
      <c r="BR7" s="5">
        <v>0.77386100000000002</v>
      </c>
      <c r="BS7" s="14">
        <v>-0.10094</v>
      </c>
      <c r="BT7" s="5">
        <v>0.123753</v>
      </c>
      <c r="BU7" s="5">
        <v>0.41477000000000003</v>
      </c>
      <c r="BV7" s="14">
        <v>1.15873E-2</v>
      </c>
      <c r="BW7" s="5">
        <v>4.73943E-2</v>
      </c>
      <c r="BX7" s="5">
        <v>0.80687200000000003</v>
      </c>
      <c r="BY7" s="5">
        <v>-0.26796799999999998</v>
      </c>
      <c r="BZ7" s="5">
        <v>0.118494</v>
      </c>
      <c r="CA7" s="5">
        <v>2.3811200000000001E-2</v>
      </c>
      <c r="CB7" s="14">
        <v>3.2994999999999997E-2</v>
      </c>
      <c r="CC7" s="5">
        <v>0.106019</v>
      </c>
      <c r="CD7" s="5">
        <v>0.75566</v>
      </c>
      <c r="CE7" s="14">
        <v>5.9287800000000002E-2</v>
      </c>
      <c r="CF7" s="5">
        <v>0.125837</v>
      </c>
      <c r="CG7" s="5">
        <v>0.63757399999999997</v>
      </c>
      <c r="CH7" s="14">
        <v>-3.5850199999999999E-2</v>
      </c>
      <c r="CI7" s="5">
        <v>3.1817499999999999E-2</v>
      </c>
      <c r="CJ7" s="5">
        <v>0.25995200000000002</v>
      </c>
      <c r="CK7" s="14">
        <v>-2.1021600000000001E-2</v>
      </c>
      <c r="CL7" s="5">
        <v>9.8091600000000001E-2</v>
      </c>
      <c r="CM7" s="5">
        <v>0.83032499999999998</v>
      </c>
      <c r="CN7" s="14">
        <v>5.5188300000000003E-2</v>
      </c>
      <c r="CO7" s="5">
        <v>3.0869299999999999E-2</v>
      </c>
      <c r="CP7" s="5">
        <v>7.3920200000000005E-2</v>
      </c>
      <c r="CQ7" s="14">
        <v>0.25649300000000003</v>
      </c>
      <c r="CR7" s="5">
        <v>0.122436</v>
      </c>
      <c r="CS7" s="5">
        <v>3.6271900000000003E-2</v>
      </c>
    </row>
    <row r="8" spans="1:97" x14ac:dyDescent="0.2">
      <c r="A8" t="s">
        <v>132</v>
      </c>
      <c r="B8" s="5">
        <v>-0.172234</v>
      </c>
      <c r="C8" s="5">
        <v>0.163716</v>
      </c>
      <c r="D8" s="5">
        <v>0.292881</v>
      </c>
      <c r="E8" s="14">
        <v>-0.151723</v>
      </c>
      <c r="F8" s="5">
        <v>0.101601</v>
      </c>
      <c r="G8" s="18">
        <v>0.135467</v>
      </c>
      <c r="H8" s="5">
        <v>-3.0053199999999999E-2</v>
      </c>
      <c r="I8" s="5">
        <v>7.7059699999999995E-2</v>
      </c>
      <c r="J8" s="5">
        <v>0.69656799999999996</v>
      </c>
      <c r="K8" s="14">
        <v>-5.3189699999999999E-2</v>
      </c>
      <c r="L8" s="5">
        <v>5.0803899999999999E-2</v>
      </c>
      <c r="M8" s="18">
        <v>0.29521199999999997</v>
      </c>
      <c r="N8" s="5">
        <v>4.2579499999999999E-3</v>
      </c>
      <c r="O8" s="5">
        <v>0.14183799999999999</v>
      </c>
      <c r="P8" s="5">
        <v>0.97605399999999998</v>
      </c>
      <c r="Q8" s="14">
        <v>-3.1119299999999999E-2</v>
      </c>
      <c r="R8" s="5">
        <v>4.2892399999999997E-2</v>
      </c>
      <c r="S8" s="5">
        <v>0.46819499999999997</v>
      </c>
      <c r="T8" s="14">
        <v>3.2828400000000001E-2</v>
      </c>
      <c r="U8" s="5">
        <v>5.1360599999999999E-2</v>
      </c>
      <c r="V8" s="5">
        <v>0.52276299999999998</v>
      </c>
      <c r="W8" s="5">
        <v>-3.8749199999999998E-2</v>
      </c>
      <c r="X8" s="5">
        <v>3.1741800000000001E-2</v>
      </c>
      <c r="Y8" s="5">
        <v>0.22228200000000001</v>
      </c>
      <c r="Z8" s="14">
        <v>-0.19933200000000001</v>
      </c>
      <c r="AA8" s="5">
        <v>8.0663499999999999E-2</v>
      </c>
      <c r="AB8" s="5">
        <v>1.35289E-2</v>
      </c>
      <c r="AC8" s="14">
        <v>8.6439000000000002E-2</v>
      </c>
      <c r="AD8" s="5">
        <v>3.3333500000000002E-2</v>
      </c>
      <c r="AE8" s="5">
        <v>9.5611700000000008E-3</v>
      </c>
      <c r="AF8" s="14">
        <v>-1.5172E-2</v>
      </c>
      <c r="AG8" s="5">
        <v>8.4876400000000005E-2</v>
      </c>
      <c r="AH8" s="5">
        <v>0.85814500000000005</v>
      </c>
      <c r="AI8" s="14">
        <v>7.6473299999999994E-2</v>
      </c>
      <c r="AJ8" s="5">
        <v>0.11206099999999999</v>
      </c>
      <c r="AK8" s="5">
        <v>0.495029</v>
      </c>
      <c r="AL8" s="14">
        <v>-1.7340399999999999E-2</v>
      </c>
      <c r="AM8" s="5">
        <v>4.6030700000000001E-2</v>
      </c>
      <c r="AN8" s="5">
        <v>0.70641600000000004</v>
      </c>
      <c r="AO8" s="14">
        <v>-0.21829699999999999</v>
      </c>
      <c r="AP8" s="5">
        <v>0.14375499999999999</v>
      </c>
      <c r="AQ8" s="5">
        <v>0.128995</v>
      </c>
      <c r="AR8" s="14">
        <v>0.173212</v>
      </c>
      <c r="AS8" s="5">
        <v>0.13077900000000001</v>
      </c>
      <c r="AT8" s="5">
        <v>0.18546000000000001</v>
      </c>
      <c r="AU8" s="14">
        <v>0.122251</v>
      </c>
      <c r="AV8" s="5">
        <v>0.15001500000000001</v>
      </c>
      <c r="AW8" s="5">
        <v>0.415184</v>
      </c>
      <c r="AX8" s="14">
        <v>-0.27801999999999999</v>
      </c>
      <c r="AY8" s="5">
        <v>0.147261</v>
      </c>
      <c r="AZ8" s="5">
        <v>5.9140199999999997E-2</v>
      </c>
      <c r="BA8" s="14">
        <v>5.3664299999999998E-2</v>
      </c>
      <c r="BB8" s="5">
        <v>0.17083599999999999</v>
      </c>
      <c r="BC8" s="5">
        <v>0.75344800000000001</v>
      </c>
      <c r="BD8" s="14">
        <v>-8.6546399999999996E-2</v>
      </c>
      <c r="BE8" s="5">
        <v>8.2071199999999997E-2</v>
      </c>
      <c r="BF8" s="5">
        <v>0.29173500000000002</v>
      </c>
      <c r="BG8" s="14">
        <v>-9.9236399999999992E-3</v>
      </c>
      <c r="BH8" s="5">
        <v>3.3210000000000003E-2</v>
      </c>
      <c r="BI8" s="5">
        <v>0.76510400000000001</v>
      </c>
      <c r="BJ8" s="14">
        <v>2.3291200000000001E-2</v>
      </c>
      <c r="BK8" s="5">
        <v>2.70303E-2</v>
      </c>
      <c r="BL8" s="5">
        <v>0.38894600000000001</v>
      </c>
      <c r="BM8" s="14">
        <v>-1.23301E-2</v>
      </c>
      <c r="BN8" s="5">
        <v>0.200901</v>
      </c>
      <c r="BO8" s="5">
        <v>0.95106599999999997</v>
      </c>
      <c r="BP8" s="14">
        <v>-0.110447</v>
      </c>
      <c r="BQ8" s="5">
        <v>0.16392999999999999</v>
      </c>
      <c r="BR8" s="5">
        <v>0.50053000000000003</v>
      </c>
      <c r="BS8" s="14">
        <v>3.06997E-3</v>
      </c>
      <c r="BT8" s="5">
        <v>0.136771</v>
      </c>
      <c r="BU8" s="5">
        <v>0.98209400000000002</v>
      </c>
      <c r="BV8" s="14">
        <v>-1.2979600000000001E-2</v>
      </c>
      <c r="BW8" s="5">
        <v>5.2441799999999997E-2</v>
      </c>
      <c r="BX8" s="5">
        <v>0.80453600000000003</v>
      </c>
      <c r="BY8" s="5">
        <v>-0.17383399999999999</v>
      </c>
      <c r="BZ8" s="5">
        <v>0.12906200000000001</v>
      </c>
      <c r="CA8" s="5">
        <v>0.178123</v>
      </c>
      <c r="CB8" s="14">
        <v>-8.7303099999999995E-2</v>
      </c>
      <c r="CC8" s="5">
        <v>0.118839</v>
      </c>
      <c r="CD8" s="5">
        <v>0.46262500000000001</v>
      </c>
      <c r="CE8" s="14">
        <v>-7.4074100000000004E-2</v>
      </c>
      <c r="CF8" s="5">
        <v>0.13997599999999999</v>
      </c>
      <c r="CG8" s="5">
        <v>0.596715</v>
      </c>
      <c r="CH8" s="14">
        <v>-7.6997599999999999E-2</v>
      </c>
      <c r="CI8" s="5">
        <v>3.5092699999999998E-2</v>
      </c>
      <c r="CJ8" s="5">
        <v>2.83114E-2</v>
      </c>
      <c r="CK8" s="14">
        <v>-0.14932300000000001</v>
      </c>
      <c r="CL8" s="5">
        <v>0.108589</v>
      </c>
      <c r="CM8" s="5">
        <v>0.169206</v>
      </c>
      <c r="CN8" s="14">
        <v>0.12620999999999999</v>
      </c>
      <c r="CO8" s="5">
        <v>3.4197900000000003E-2</v>
      </c>
      <c r="CP8" s="5">
        <v>2.28147E-4</v>
      </c>
      <c r="CQ8" s="14">
        <v>0.136601</v>
      </c>
      <c r="CR8" s="5">
        <v>0.13550999999999999</v>
      </c>
      <c r="CS8" s="5">
        <v>0.31352099999999999</v>
      </c>
    </row>
    <row r="9" spans="1:97" x14ac:dyDescent="0.2">
      <c r="A9" t="s">
        <v>133</v>
      </c>
      <c r="B9" s="5">
        <v>-0.41721799999999998</v>
      </c>
      <c r="C9" s="5">
        <v>0.160608</v>
      </c>
      <c r="D9" s="5">
        <v>9.4346199999999995E-3</v>
      </c>
      <c r="E9" s="14">
        <v>-0.117439</v>
      </c>
      <c r="F9" s="5">
        <v>0.101454</v>
      </c>
      <c r="G9" s="18">
        <v>0.247146</v>
      </c>
      <c r="H9" s="5">
        <v>4.5541199999999997E-2</v>
      </c>
      <c r="I9" s="5">
        <v>7.6632699999999998E-2</v>
      </c>
      <c r="J9" s="5">
        <v>0.55237499999999995</v>
      </c>
      <c r="K9" s="14">
        <v>-0.132579</v>
      </c>
      <c r="L9" s="5">
        <v>5.0746100000000002E-2</v>
      </c>
      <c r="M9" s="18">
        <v>9.0352699999999998E-3</v>
      </c>
      <c r="N9" s="5">
        <v>5.7651300000000003E-2</v>
      </c>
      <c r="O9" s="5">
        <v>0.14297199999999999</v>
      </c>
      <c r="P9" s="5">
        <v>0.68680699999999995</v>
      </c>
      <c r="Q9" s="14">
        <v>-2.1080600000000001E-2</v>
      </c>
      <c r="R9" s="5">
        <v>4.2835199999999997E-2</v>
      </c>
      <c r="S9" s="5">
        <v>0.62266500000000002</v>
      </c>
      <c r="T9" s="14">
        <v>1.8845299999999999E-2</v>
      </c>
      <c r="U9" s="5">
        <v>5.1381599999999999E-2</v>
      </c>
      <c r="V9" s="5">
        <v>0.71381799999999995</v>
      </c>
      <c r="W9" s="5">
        <v>1.81697E-2</v>
      </c>
      <c r="X9" s="5">
        <v>3.1799899999999999E-2</v>
      </c>
      <c r="Y9" s="5">
        <v>0.56779199999999996</v>
      </c>
      <c r="Z9" s="14">
        <v>0.19289899999999999</v>
      </c>
      <c r="AA9" s="5">
        <v>8.0924499999999996E-2</v>
      </c>
      <c r="AB9" s="5">
        <v>1.7208000000000001E-2</v>
      </c>
      <c r="AC9" s="14">
        <v>6.2529600000000001E-3</v>
      </c>
      <c r="AD9" s="5">
        <v>3.3540500000000001E-2</v>
      </c>
      <c r="AE9" s="5">
        <v>0.85212100000000002</v>
      </c>
      <c r="AF9" s="14">
        <v>-3.8039999999999997E-2</v>
      </c>
      <c r="AG9" s="5">
        <v>8.6029300000000003E-2</v>
      </c>
      <c r="AH9" s="5">
        <v>0.65839800000000004</v>
      </c>
      <c r="AI9" s="14">
        <v>-2.5365800000000001E-2</v>
      </c>
      <c r="AJ9" s="5">
        <v>0.113362</v>
      </c>
      <c r="AK9" s="5">
        <v>0.82296100000000005</v>
      </c>
      <c r="AL9" s="14">
        <v>1.51618E-2</v>
      </c>
      <c r="AM9" s="5">
        <v>4.6276600000000001E-2</v>
      </c>
      <c r="AN9" s="5">
        <v>0.74321300000000001</v>
      </c>
      <c r="AO9" s="14">
        <v>8.4864099999999998E-2</v>
      </c>
      <c r="AP9" s="5">
        <v>0.143232</v>
      </c>
      <c r="AQ9" s="5">
        <v>0.55356799999999995</v>
      </c>
      <c r="AR9" s="14">
        <v>0.110192</v>
      </c>
      <c r="AS9" s="5">
        <v>0.13251399999999999</v>
      </c>
      <c r="AT9" s="5">
        <v>0.40573700000000001</v>
      </c>
      <c r="AU9" s="14">
        <v>0.17626700000000001</v>
      </c>
      <c r="AV9" s="5">
        <v>0.15476300000000001</v>
      </c>
      <c r="AW9" s="5">
        <v>0.25482700000000003</v>
      </c>
      <c r="AX9" s="14">
        <v>-4.7245299999999997E-2</v>
      </c>
      <c r="AY9" s="5">
        <v>0.14907300000000001</v>
      </c>
      <c r="AZ9" s="5">
        <v>0.75132299999999996</v>
      </c>
      <c r="BA9" s="14">
        <v>-0.24091299999999999</v>
      </c>
      <c r="BB9" s="5">
        <v>0.17172499999999999</v>
      </c>
      <c r="BC9" s="5">
        <v>0.16075999999999999</v>
      </c>
      <c r="BD9" s="14">
        <v>-0.145594</v>
      </c>
      <c r="BE9" s="5">
        <v>8.2511100000000004E-2</v>
      </c>
      <c r="BF9" s="5">
        <v>7.7754199999999996E-2</v>
      </c>
      <c r="BG9" s="14">
        <v>-6.0601700000000001E-2</v>
      </c>
      <c r="BH9" s="5">
        <v>3.3270000000000001E-2</v>
      </c>
      <c r="BI9" s="5">
        <v>6.8638699999999997E-2</v>
      </c>
      <c r="BJ9" s="14">
        <v>5.75127E-2</v>
      </c>
      <c r="BK9" s="5">
        <v>2.70893E-2</v>
      </c>
      <c r="BL9" s="5">
        <v>3.3836999999999999E-2</v>
      </c>
      <c r="BM9" s="14">
        <v>-6.11125E-2</v>
      </c>
      <c r="BN9" s="5">
        <v>0.20220299999999999</v>
      </c>
      <c r="BO9" s="5">
        <v>0.76249699999999998</v>
      </c>
      <c r="BP9" s="14">
        <v>6.7852800000000005E-2</v>
      </c>
      <c r="BQ9" s="5">
        <v>0.163828</v>
      </c>
      <c r="BR9" s="5">
        <v>0.67878099999999997</v>
      </c>
      <c r="BS9" s="14">
        <v>-6.7909899999999995E-2</v>
      </c>
      <c r="BT9" s="5">
        <v>0.135189</v>
      </c>
      <c r="BU9" s="5">
        <v>0.61547399999999997</v>
      </c>
      <c r="BV9" s="14">
        <v>-2.77507E-2</v>
      </c>
      <c r="BW9" s="5">
        <v>5.2978900000000002E-2</v>
      </c>
      <c r="BX9" s="5">
        <v>0.60045599999999999</v>
      </c>
      <c r="BY9" s="5">
        <v>-0.18889500000000001</v>
      </c>
      <c r="BZ9" s="5">
        <v>0.12969700000000001</v>
      </c>
      <c r="CA9" s="5">
        <v>0.14538999999999999</v>
      </c>
      <c r="CB9" s="14">
        <v>1.7355800000000001E-2</v>
      </c>
      <c r="CC9" s="5">
        <v>0.11873300000000001</v>
      </c>
      <c r="CD9" s="5">
        <v>0.88379399999999997</v>
      </c>
      <c r="CE9" s="14">
        <v>-1.7192900000000001E-3</v>
      </c>
      <c r="CF9" s="5">
        <v>0.14016200000000001</v>
      </c>
      <c r="CG9" s="5">
        <v>0.99021400000000004</v>
      </c>
      <c r="CH9" s="14">
        <v>9.4244499999999991E-3</v>
      </c>
      <c r="CI9" s="5">
        <v>3.5202999999999998E-2</v>
      </c>
      <c r="CJ9" s="5">
        <v>0.788937</v>
      </c>
      <c r="CK9" s="14">
        <v>3.5553300000000003E-2</v>
      </c>
      <c r="CL9" s="5">
        <v>0.108628</v>
      </c>
      <c r="CM9" s="5">
        <v>0.74346999999999996</v>
      </c>
      <c r="CN9" s="14">
        <v>9.0503899999999998E-2</v>
      </c>
      <c r="CO9" s="5">
        <v>3.4305700000000001E-2</v>
      </c>
      <c r="CP9" s="5">
        <v>8.3831700000000006E-3</v>
      </c>
      <c r="CQ9" s="14">
        <v>2.36174E-2</v>
      </c>
      <c r="CR9" s="5">
        <v>0.137485</v>
      </c>
      <c r="CS9" s="5">
        <v>0.863622</v>
      </c>
    </row>
    <row r="10" spans="1:97" x14ac:dyDescent="0.2">
      <c r="A10" t="s">
        <v>134</v>
      </c>
      <c r="B10" s="5">
        <v>-6.3367199999999999E-2</v>
      </c>
      <c r="C10" s="5">
        <v>0.15772900000000001</v>
      </c>
      <c r="D10" s="5">
        <v>0.68790099999999998</v>
      </c>
      <c r="E10" s="14">
        <v>-2.67218E-2</v>
      </c>
      <c r="F10" s="5">
        <v>0.101677</v>
      </c>
      <c r="G10" s="18">
        <v>0.792717</v>
      </c>
      <c r="H10" s="5">
        <v>-9.2637300000000006E-2</v>
      </c>
      <c r="I10" s="5">
        <v>7.6970399999999994E-2</v>
      </c>
      <c r="J10" s="5">
        <v>0.22887099999999999</v>
      </c>
      <c r="K10" s="14">
        <v>-0.31182199999999999</v>
      </c>
      <c r="L10" s="5">
        <v>5.0709600000000001E-2</v>
      </c>
      <c r="M10" s="18">
        <v>8.9407799999999996E-10</v>
      </c>
      <c r="N10" s="5">
        <v>-7.4350500000000003E-3</v>
      </c>
      <c r="O10" s="5">
        <v>0.142708</v>
      </c>
      <c r="P10" s="5">
        <v>0.958453</v>
      </c>
      <c r="Q10" s="14">
        <v>-2.08705E-4</v>
      </c>
      <c r="R10" s="5">
        <v>4.2997100000000003E-2</v>
      </c>
      <c r="S10" s="5">
        <v>0.99612699999999998</v>
      </c>
      <c r="T10" s="14">
        <v>-2.5962900000000001E-2</v>
      </c>
      <c r="U10" s="5">
        <v>5.1517800000000002E-2</v>
      </c>
      <c r="V10" s="5">
        <v>0.61433099999999996</v>
      </c>
      <c r="W10" s="5">
        <v>-2.26886E-2</v>
      </c>
      <c r="X10" s="5">
        <v>3.1868800000000003E-2</v>
      </c>
      <c r="Y10" s="5">
        <v>0.47656399999999999</v>
      </c>
      <c r="Z10" s="14">
        <v>0.11054700000000001</v>
      </c>
      <c r="AA10" s="5">
        <v>8.1081500000000001E-2</v>
      </c>
      <c r="AB10" s="5">
        <v>0.17286699999999999</v>
      </c>
      <c r="AC10" s="14">
        <v>1.31077E-2</v>
      </c>
      <c r="AD10" s="5">
        <v>3.3634999999999998E-2</v>
      </c>
      <c r="AE10" s="5">
        <v>0.69678499999999999</v>
      </c>
      <c r="AF10" s="14">
        <v>1.0042300000000001E-2</v>
      </c>
      <c r="AG10" s="5">
        <v>8.5429900000000003E-2</v>
      </c>
      <c r="AH10" s="5">
        <v>0.90643300000000004</v>
      </c>
      <c r="AI10" s="14">
        <v>-0.217809</v>
      </c>
      <c r="AJ10" s="5">
        <v>0.11365599999999999</v>
      </c>
      <c r="AK10" s="5">
        <v>5.5420999999999998E-2</v>
      </c>
      <c r="AL10" s="14">
        <v>6.7286000000000004E-3</v>
      </c>
      <c r="AM10" s="5">
        <v>4.6496000000000003E-2</v>
      </c>
      <c r="AN10" s="5">
        <v>0.88494799999999996</v>
      </c>
      <c r="AO10" s="14">
        <v>-0.23241200000000001</v>
      </c>
      <c r="AP10" s="5">
        <v>0.144291</v>
      </c>
      <c r="AQ10" s="5">
        <v>0.107358</v>
      </c>
      <c r="AR10" s="14">
        <v>-0.14993500000000001</v>
      </c>
      <c r="AS10" s="5">
        <v>0.13189400000000001</v>
      </c>
      <c r="AT10" s="5">
        <v>0.25573000000000001</v>
      </c>
      <c r="AU10" s="14">
        <v>-0.16079599999999999</v>
      </c>
      <c r="AV10" s="5">
        <v>0.153641</v>
      </c>
      <c r="AW10" s="5">
        <v>0.29539199999999999</v>
      </c>
      <c r="AX10" s="14">
        <v>-0.153973</v>
      </c>
      <c r="AY10" s="5">
        <v>0.14721500000000001</v>
      </c>
      <c r="AZ10" s="5">
        <v>0.29569800000000002</v>
      </c>
      <c r="BA10" s="14">
        <v>2.5125499999999999E-2</v>
      </c>
      <c r="BB10" s="5">
        <v>0.17147299999999999</v>
      </c>
      <c r="BC10" s="5">
        <v>0.88351599999999997</v>
      </c>
      <c r="BD10" s="14">
        <v>-2.6941400000000001E-2</v>
      </c>
      <c r="BE10" s="5">
        <v>8.2444500000000004E-2</v>
      </c>
      <c r="BF10" s="5">
        <v>0.74385699999999999</v>
      </c>
      <c r="BG10" s="14">
        <v>-5.6814099999999999E-2</v>
      </c>
      <c r="BH10" s="5">
        <v>3.3357600000000001E-2</v>
      </c>
      <c r="BI10" s="5">
        <v>8.8648199999999996E-2</v>
      </c>
      <c r="BJ10" s="14">
        <v>3.0909499999999999E-2</v>
      </c>
      <c r="BK10" s="5">
        <v>2.7187900000000001E-2</v>
      </c>
      <c r="BL10" s="5">
        <v>0.255687</v>
      </c>
      <c r="BM10" s="14">
        <v>-0.37576300000000001</v>
      </c>
      <c r="BN10" s="5">
        <v>0.20219500000000001</v>
      </c>
      <c r="BO10" s="5">
        <v>6.3217999999999996E-2</v>
      </c>
      <c r="BP10" s="14">
        <v>-7.7715500000000007E-2</v>
      </c>
      <c r="BQ10" s="5">
        <v>0.16378000000000001</v>
      </c>
      <c r="BR10" s="5">
        <v>0.63517400000000002</v>
      </c>
      <c r="BS10" s="14">
        <v>-1.6751800000000001E-2</v>
      </c>
      <c r="BT10" s="5">
        <v>0.134966</v>
      </c>
      <c r="BU10" s="5">
        <v>0.90122999999999998</v>
      </c>
      <c r="BV10" s="14">
        <v>2.31875E-2</v>
      </c>
      <c r="BW10" s="5">
        <v>5.32684E-2</v>
      </c>
      <c r="BX10" s="5">
        <v>0.66338200000000003</v>
      </c>
      <c r="BY10" s="5">
        <v>-0.142785</v>
      </c>
      <c r="BZ10" s="5">
        <v>0.12947</v>
      </c>
      <c r="CA10" s="5">
        <v>0.27019399999999999</v>
      </c>
      <c r="CB10" s="14">
        <v>0.107562</v>
      </c>
      <c r="CC10" s="5">
        <v>0.118493</v>
      </c>
      <c r="CD10" s="5">
        <v>0.36409000000000002</v>
      </c>
      <c r="CE10" s="14">
        <v>-0.21124899999999999</v>
      </c>
      <c r="CF10" s="5">
        <v>0.138959</v>
      </c>
      <c r="CG10" s="5">
        <v>0.12857099999999999</v>
      </c>
      <c r="CH10" s="14">
        <v>-1.7315E-3</v>
      </c>
      <c r="CI10" s="5">
        <v>3.5296300000000003E-2</v>
      </c>
      <c r="CJ10" s="5">
        <v>0.96087800000000001</v>
      </c>
      <c r="CK10" s="14">
        <v>-0.15209700000000001</v>
      </c>
      <c r="CL10" s="5">
        <v>0.109003</v>
      </c>
      <c r="CM10" s="5">
        <v>0.163026</v>
      </c>
      <c r="CN10" s="14">
        <v>1.3361100000000001E-2</v>
      </c>
      <c r="CO10" s="5">
        <v>3.4277700000000001E-2</v>
      </c>
      <c r="CP10" s="5">
        <v>0.69672299999999998</v>
      </c>
      <c r="CQ10" s="14">
        <v>-8.7187199999999999E-4</v>
      </c>
      <c r="CR10" s="5">
        <v>0.136074</v>
      </c>
      <c r="CS10" s="5">
        <v>0.99488799999999999</v>
      </c>
    </row>
    <row r="11" spans="1:97" x14ac:dyDescent="0.2">
      <c r="A11" t="s">
        <v>135</v>
      </c>
      <c r="B11" s="5">
        <v>-0.14690900000000001</v>
      </c>
      <c r="C11" s="5">
        <v>0.16219600000000001</v>
      </c>
      <c r="D11" s="5">
        <v>0.36514799999999997</v>
      </c>
      <c r="E11" s="14">
        <v>8.2882800000000006E-2</v>
      </c>
      <c r="F11" s="5">
        <v>0.10150000000000001</v>
      </c>
      <c r="G11" s="18">
        <v>0.41424100000000003</v>
      </c>
      <c r="H11" s="5">
        <v>-7.03685E-2</v>
      </c>
      <c r="I11" s="5">
        <v>7.6743199999999998E-2</v>
      </c>
      <c r="J11" s="5">
        <v>0.359259</v>
      </c>
      <c r="K11" s="14">
        <v>-9.4905699999999996E-2</v>
      </c>
      <c r="L11" s="5">
        <v>5.0832599999999999E-2</v>
      </c>
      <c r="M11" s="18">
        <v>6.2005699999999997E-2</v>
      </c>
      <c r="N11" s="5">
        <v>-0.20804700000000001</v>
      </c>
      <c r="O11" s="5">
        <v>0.14560100000000001</v>
      </c>
      <c r="P11" s="5">
        <v>0.15315300000000001</v>
      </c>
      <c r="Q11" s="14">
        <v>-3.53266E-2</v>
      </c>
      <c r="R11" s="5">
        <v>4.27055E-2</v>
      </c>
      <c r="S11" s="5">
        <v>0.40818900000000002</v>
      </c>
      <c r="T11" s="14">
        <v>7.5037400000000005E-4</v>
      </c>
      <c r="U11" s="5">
        <v>5.1358300000000003E-2</v>
      </c>
      <c r="V11" s="5">
        <v>0.988344</v>
      </c>
      <c r="W11" s="5">
        <v>-1.6409900000000002E-2</v>
      </c>
      <c r="X11" s="5">
        <v>3.17939E-2</v>
      </c>
      <c r="Y11" s="5">
        <v>0.60580400000000001</v>
      </c>
      <c r="Z11" s="14">
        <v>-0.12967300000000001</v>
      </c>
      <c r="AA11" s="5">
        <v>8.0667900000000001E-2</v>
      </c>
      <c r="AB11" s="5">
        <v>0.10806200000000001</v>
      </c>
      <c r="AC11" s="14">
        <v>5.8332000000000002E-2</v>
      </c>
      <c r="AD11" s="5">
        <v>3.35593E-2</v>
      </c>
      <c r="AE11" s="5">
        <v>8.2292900000000002E-2</v>
      </c>
      <c r="AF11" s="14">
        <v>-0.16068299999999999</v>
      </c>
      <c r="AG11" s="5">
        <v>8.5200799999999993E-2</v>
      </c>
      <c r="AH11" s="5">
        <v>5.9410299999999999E-2</v>
      </c>
      <c r="AI11" s="14">
        <v>-0.202268</v>
      </c>
      <c r="AJ11" s="5">
        <v>0.113618</v>
      </c>
      <c r="AK11" s="5">
        <v>7.51473E-2</v>
      </c>
      <c r="AL11" s="14">
        <v>-1.0529800000000001E-2</v>
      </c>
      <c r="AM11" s="5">
        <v>4.6132300000000001E-2</v>
      </c>
      <c r="AN11" s="5">
        <v>0.81946699999999995</v>
      </c>
      <c r="AO11" s="14">
        <v>-0.133184</v>
      </c>
      <c r="AP11" s="5">
        <v>0.14271800000000001</v>
      </c>
      <c r="AQ11" s="5">
        <v>0.350802</v>
      </c>
      <c r="AR11" s="14">
        <v>-8.0506900000000006E-2</v>
      </c>
      <c r="AS11" s="5">
        <v>0.131018</v>
      </c>
      <c r="AT11" s="5">
        <v>0.53895599999999999</v>
      </c>
      <c r="AU11" s="14">
        <v>-5.3727499999999997E-2</v>
      </c>
      <c r="AV11" s="5">
        <v>0.15187999999999999</v>
      </c>
      <c r="AW11" s="5">
        <v>0.72355400000000003</v>
      </c>
      <c r="AX11" s="14">
        <v>-0.25622800000000001</v>
      </c>
      <c r="AY11" s="5">
        <v>0.14848900000000001</v>
      </c>
      <c r="AZ11" s="5">
        <v>8.45384E-2</v>
      </c>
      <c r="BA11" s="14">
        <v>-0.39419700000000002</v>
      </c>
      <c r="BB11" s="5">
        <v>0.169903</v>
      </c>
      <c r="BC11" s="5">
        <v>2.0407600000000001E-2</v>
      </c>
      <c r="BD11" s="14">
        <v>-0.1454</v>
      </c>
      <c r="BE11" s="5">
        <v>8.2474000000000006E-2</v>
      </c>
      <c r="BF11" s="5">
        <v>7.8017299999999998E-2</v>
      </c>
      <c r="BG11" s="14">
        <v>-2.0613200000000002E-2</v>
      </c>
      <c r="BH11" s="5">
        <v>3.3241E-2</v>
      </c>
      <c r="BI11" s="5">
        <v>0.53523500000000002</v>
      </c>
      <c r="BJ11" s="14">
        <v>1.7089699999999999E-2</v>
      </c>
      <c r="BK11" s="5">
        <v>2.7126299999999999E-2</v>
      </c>
      <c r="BL11" s="5">
        <v>0.52874299999999996</v>
      </c>
      <c r="BM11" s="14">
        <v>3.9298E-2</v>
      </c>
      <c r="BN11" s="5">
        <v>0.20227100000000001</v>
      </c>
      <c r="BO11" s="5">
        <v>0.84596800000000005</v>
      </c>
      <c r="BP11" s="14">
        <v>-0.23496500000000001</v>
      </c>
      <c r="BQ11" s="5">
        <v>0.164688</v>
      </c>
      <c r="BR11" s="5">
        <v>0.15377299999999999</v>
      </c>
      <c r="BS11" s="14">
        <v>-6.0008300000000001E-2</v>
      </c>
      <c r="BT11" s="5">
        <v>0.13483899999999999</v>
      </c>
      <c r="BU11" s="5">
        <v>0.65632800000000002</v>
      </c>
      <c r="BV11" s="14">
        <v>-3.0065600000000001E-2</v>
      </c>
      <c r="BW11" s="5">
        <v>5.2860499999999998E-2</v>
      </c>
      <c r="BX11" s="5">
        <v>0.56955800000000001</v>
      </c>
      <c r="BY11" s="5">
        <v>-0.120112</v>
      </c>
      <c r="BZ11" s="5">
        <v>0.12937299999999999</v>
      </c>
      <c r="CA11" s="5">
        <v>0.35327199999999997</v>
      </c>
      <c r="CB11" s="14">
        <v>1.3930999999999999E-4</v>
      </c>
      <c r="CC11" s="5">
        <v>0.118325</v>
      </c>
      <c r="CD11" s="5">
        <v>0.99906099999999998</v>
      </c>
      <c r="CE11" s="14">
        <v>7.1021299999999996E-2</v>
      </c>
      <c r="CF11" s="5">
        <v>0.13830600000000001</v>
      </c>
      <c r="CG11" s="5">
        <v>0.60763699999999998</v>
      </c>
      <c r="CH11" s="14">
        <v>-1.53571E-2</v>
      </c>
      <c r="CI11" s="5">
        <v>3.5166299999999998E-2</v>
      </c>
      <c r="CJ11" s="5">
        <v>0.66236399999999995</v>
      </c>
      <c r="CK11" s="14">
        <v>-0.21171899999999999</v>
      </c>
      <c r="CL11" s="5">
        <v>0.10933900000000001</v>
      </c>
      <c r="CM11" s="5">
        <v>5.2927599999999998E-2</v>
      </c>
      <c r="CN11" s="14">
        <v>2.4403899999999999E-2</v>
      </c>
      <c r="CO11" s="5">
        <v>3.4323699999999999E-2</v>
      </c>
      <c r="CP11" s="5">
        <v>0.47715000000000002</v>
      </c>
      <c r="CQ11" s="14">
        <v>0.114512</v>
      </c>
      <c r="CR11" s="5">
        <v>0.13584199999999999</v>
      </c>
      <c r="CS11" s="5">
        <v>0.39931499999999998</v>
      </c>
    </row>
    <row r="12" spans="1:97" x14ac:dyDescent="0.2">
      <c r="A12" t="s">
        <v>136</v>
      </c>
      <c r="B12" s="5">
        <v>0.12918199999999999</v>
      </c>
      <c r="C12" s="5">
        <v>0.15991900000000001</v>
      </c>
      <c r="D12" s="5">
        <v>0.41927999999999999</v>
      </c>
      <c r="E12" s="14">
        <v>-0.19615199999999999</v>
      </c>
      <c r="F12" s="5">
        <v>0.101954</v>
      </c>
      <c r="G12" s="18">
        <v>5.4466599999999997E-2</v>
      </c>
      <c r="H12" s="5">
        <v>-2.37938E-2</v>
      </c>
      <c r="I12" s="5">
        <v>7.6826599999999995E-2</v>
      </c>
      <c r="J12" s="5">
        <v>0.75680700000000001</v>
      </c>
      <c r="K12" s="14">
        <v>-8.3454700000000007E-3</v>
      </c>
      <c r="L12" s="5">
        <v>5.0807900000000003E-2</v>
      </c>
      <c r="M12" s="18">
        <v>0.86954200000000004</v>
      </c>
      <c r="N12" s="5">
        <v>0.22165699999999999</v>
      </c>
      <c r="O12" s="5">
        <v>0.14432700000000001</v>
      </c>
      <c r="P12" s="5">
        <v>0.12470299999999999</v>
      </c>
      <c r="Q12" s="14">
        <v>-5.6727699999999999E-2</v>
      </c>
      <c r="R12" s="5">
        <v>4.2718800000000001E-2</v>
      </c>
      <c r="S12" s="5">
        <v>0.18431</v>
      </c>
      <c r="T12" s="14">
        <v>-3.3705699999999998E-2</v>
      </c>
      <c r="U12" s="5">
        <v>5.1358099999999997E-2</v>
      </c>
      <c r="V12" s="5">
        <v>0.51169500000000001</v>
      </c>
      <c r="W12" s="5">
        <v>-3.3917599999999999E-2</v>
      </c>
      <c r="X12" s="5">
        <v>3.17869E-2</v>
      </c>
      <c r="Y12" s="5">
        <v>0.28605199999999997</v>
      </c>
      <c r="Z12" s="14">
        <v>-0.228962</v>
      </c>
      <c r="AA12" s="5">
        <v>8.0877599999999994E-2</v>
      </c>
      <c r="AB12" s="5">
        <v>4.6746599999999998E-3</v>
      </c>
      <c r="AC12" s="14">
        <v>1.41707E-2</v>
      </c>
      <c r="AD12" s="5">
        <v>3.3487500000000003E-2</v>
      </c>
      <c r="AE12" s="5">
        <v>0.67220899999999995</v>
      </c>
      <c r="AF12" s="14">
        <v>-4.1191400000000003E-2</v>
      </c>
      <c r="AG12" s="5">
        <v>8.4984199999999996E-2</v>
      </c>
      <c r="AH12" s="5">
        <v>0.62793200000000005</v>
      </c>
      <c r="AI12" s="14">
        <v>7.8410900000000006E-2</v>
      </c>
      <c r="AJ12" s="5">
        <v>0.11472599999999999</v>
      </c>
      <c r="AK12" s="5">
        <v>0.49437300000000001</v>
      </c>
      <c r="AL12" s="14">
        <v>-1.7007599999999999E-4</v>
      </c>
      <c r="AM12" s="5">
        <v>4.6240000000000003E-2</v>
      </c>
      <c r="AN12" s="5">
        <v>0.99706600000000001</v>
      </c>
      <c r="AO12" s="14">
        <v>7.7009400000000006E-2</v>
      </c>
      <c r="AP12" s="5">
        <v>0.14327400000000001</v>
      </c>
      <c r="AQ12" s="5">
        <v>0.59096700000000002</v>
      </c>
      <c r="AR12" s="14">
        <v>7.7598899999999998E-2</v>
      </c>
      <c r="AS12" s="5">
        <v>0.13120599999999999</v>
      </c>
      <c r="AT12" s="5">
        <v>0.55428200000000005</v>
      </c>
      <c r="AU12" s="14">
        <v>0.16969200000000001</v>
      </c>
      <c r="AV12" s="5">
        <v>0.152419</v>
      </c>
      <c r="AW12" s="5">
        <v>0.26566800000000002</v>
      </c>
      <c r="AX12" s="14">
        <v>5.1335400000000003E-2</v>
      </c>
      <c r="AY12" s="5">
        <v>0.148424</v>
      </c>
      <c r="AZ12" s="5">
        <v>0.72946699999999998</v>
      </c>
      <c r="BA12" s="14">
        <v>0.27231899999999998</v>
      </c>
      <c r="BB12" s="5">
        <v>0.17357700000000001</v>
      </c>
      <c r="BC12" s="5">
        <v>0.116796</v>
      </c>
      <c r="BD12" s="14">
        <v>-9.0351300000000006E-3</v>
      </c>
      <c r="BE12" s="5">
        <v>8.2430799999999999E-2</v>
      </c>
      <c r="BF12" s="5">
        <v>0.91272799999999998</v>
      </c>
      <c r="BG12" s="14">
        <v>-6.5863099999999994E-2</v>
      </c>
      <c r="BH12" s="5">
        <v>3.3165399999999998E-2</v>
      </c>
      <c r="BI12" s="5">
        <v>4.7144199999999997E-2</v>
      </c>
      <c r="BJ12" s="14">
        <v>4.7687800000000002E-2</v>
      </c>
      <c r="BK12" s="5">
        <v>2.7098500000000001E-2</v>
      </c>
      <c r="BL12" s="5">
        <v>7.8554700000000005E-2</v>
      </c>
      <c r="BM12" s="14">
        <v>-8.4544900000000006E-2</v>
      </c>
      <c r="BN12" s="5">
        <v>0.202209</v>
      </c>
      <c r="BO12" s="5">
        <v>0.675902</v>
      </c>
      <c r="BP12" s="14">
        <v>1.8207000000000001E-2</v>
      </c>
      <c r="BQ12" s="5">
        <v>0.16649800000000001</v>
      </c>
      <c r="BR12" s="5">
        <v>0.91293100000000005</v>
      </c>
      <c r="BS12" s="14">
        <v>-5.46501E-2</v>
      </c>
      <c r="BT12" s="5">
        <v>0.13522500000000001</v>
      </c>
      <c r="BU12" s="5">
        <v>0.686141</v>
      </c>
      <c r="BV12" s="14">
        <v>-2.97818E-3</v>
      </c>
      <c r="BW12" s="5">
        <v>5.2619100000000002E-2</v>
      </c>
      <c r="BX12" s="5">
        <v>0.95486899999999997</v>
      </c>
      <c r="BY12" s="5">
        <v>-3.1208699999999999E-2</v>
      </c>
      <c r="BZ12" s="5">
        <v>0.12879599999999999</v>
      </c>
      <c r="CA12" s="5">
        <v>0.80855699999999997</v>
      </c>
      <c r="CB12" s="14">
        <v>0.17472599999999999</v>
      </c>
      <c r="CC12" s="5">
        <v>0.1195</v>
      </c>
      <c r="CD12" s="5">
        <v>0.143816</v>
      </c>
      <c r="CE12" s="14">
        <v>-0.456675</v>
      </c>
      <c r="CF12" s="5">
        <v>0.138984</v>
      </c>
      <c r="CG12" s="5">
        <v>1.0297500000000001E-3</v>
      </c>
      <c r="CH12" s="14">
        <v>-1.38303E-2</v>
      </c>
      <c r="CI12" s="5">
        <v>3.51905E-2</v>
      </c>
      <c r="CJ12" s="5">
        <v>0.69434099999999999</v>
      </c>
      <c r="CK12" s="14">
        <v>-9.8585099999999995E-2</v>
      </c>
      <c r="CL12" s="5">
        <v>0.108032</v>
      </c>
      <c r="CM12" s="5">
        <v>0.36155599999999999</v>
      </c>
      <c r="CN12" s="14">
        <v>5.2928900000000001E-2</v>
      </c>
      <c r="CO12" s="5">
        <v>3.4217999999999998E-2</v>
      </c>
      <c r="CP12" s="5">
        <v>0.12202399999999999</v>
      </c>
      <c r="CQ12" s="14">
        <v>0.26775199999999999</v>
      </c>
      <c r="CR12" s="5">
        <v>0.137434</v>
      </c>
      <c r="CS12" s="5">
        <v>5.1490399999999999E-2</v>
      </c>
    </row>
    <row r="13" spans="1:97" x14ac:dyDescent="0.2">
      <c r="A13" t="s">
        <v>137</v>
      </c>
      <c r="B13" s="5">
        <v>-2.73721E-2</v>
      </c>
      <c r="C13" s="5">
        <v>0.16343099999999999</v>
      </c>
      <c r="D13" s="5">
        <v>0.86700299999999997</v>
      </c>
      <c r="E13" s="14">
        <v>-6.2699699999999997E-2</v>
      </c>
      <c r="F13" s="5">
        <v>0.106752</v>
      </c>
      <c r="G13" s="18">
        <v>0.55702799999999997</v>
      </c>
      <c r="H13" s="5">
        <v>-3.3012899999999998E-2</v>
      </c>
      <c r="I13" s="5">
        <v>8.0319500000000002E-2</v>
      </c>
      <c r="J13" s="5">
        <v>0.68109299999999995</v>
      </c>
      <c r="K13" s="14">
        <v>-8.0025600000000002E-2</v>
      </c>
      <c r="L13" s="5">
        <v>5.2743499999999999E-2</v>
      </c>
      <c r="M13" s="18">
        <v>0.129327</v>
      </c>
      <c r="N13" s="5">
        <v>0.12392300000000001</v>
      </c>
      <c r="O13" s="5">
        <v>0.150673</v>
      </c>
      <c r="P13" s="5">
        <v>0.41089199999999998</v>
      </c>
      <c r="Q13" s="14">
        <v>3.7980199999999999E-2</v>
      </c>
      <c r="R13" s="5">
        <v>4.3753100000000003E-2</v>
      </c>
      <c r="S13" s="5">
        <v>0.38544499999999998</v>
      </c>
      <c r="T13" s="14">
        <v>-1.0454700000000001E-2</v>
      </c>
      <c r="U13" s="5">
        <v>5.3378399999999999E-2</v>
      </c>
      <c r="V13" s="5">
        <v>0.84473600000000004</v>
      </c>
      <c r="W13" s="5">
        <v>-2.9513399999999999E-2</v>
      </c>
      <c r="X13" s="5">
        <v>3.29225E-2</v>
      </c>
      <c r="Y13" s="5">
        <v>0.37009799999999998</v>
      </c>
      <c r="Z13" s="14">
        <v>-0.12647600000000001</v>
      </c>
      <c r="AA13" s="5">
        <v>8.3560499999999996E-2</v>
      </c>
      <c r="AB13" s="5">
        <v>0.13025700000000001</v>
      </c>
      <c r="AC13" s="14">
        <v>5.2088000000000002E-2</v>
      </c>
      <c r="AD13" s="5">
        <v>3.4514400000000001E-2</v>
      </c>
      <c r="AE13" s="5">
        <v>0.131382</v>
      </c>
      <c r="AF13" s="14">
        <v>-9.7224199999999997E-2</v>
      </c>
      <c r="AG13" s="5">
        <v>8.9511400000000005E-2</v>
      </c>
      <c r="AH13" s="5">
        <v>0.27750999999999998</v>
      </c>
      <c r="AI13" s="14">
        <v>-5.9594399999999999E-2</v>
      </c>
      <c r="AJ13" s="5">
        <v>0.11693000000000001</v>
      </c>
      <c r="AK13" s="5">
        <v>0.61033599999999999</v>
      </c>
      <c r="AL13" s="14">
        <v>-2.35513E-3</v>
      </c>
      <c r="AM13" s="5">
        <v>4.7677200000000003E-2</v>
      </c>
      <c r="AN13" s="5">
        <v>0.96060699999999999</v>
      </c>
      <c r="AO13" s="14">
        <v>-7.1710899999999994E-2</v>
      </c>
      <c r="AP13" s="5">
        <v>0.149477</v>
      </c>
      <c r="AQ13" s="5">
        <v>0.63145099999999998</v>
      </c>
      <c r="AR13" s="14">
        <v>1.44472E-2</v>
      </c>
      <c r="AS13" s="5">
        <v>0.13308400000000001</v>
      </c>
      <c r="AT13" s="5">
        <v>0.91356300000000001</v>
      </c>
      <c r="AU13" s="14">
        <v>8.7651699999999999E-2</v>
      </c>
      <c r="AV13" s="5">
        <v>0.154337</v>
      </c>
      <c r="AW13" s="5">
        <v>0.57013599999999998</v>
      </c>
      <c r="AX13" s="14">
        <v>-0.32156099999999999</v>
      </c>
      <c r="AY13" s="5">
        <v>0.15470500000000001</v>
      </c>
      <c r="AZ13" s="5">
        <v>3.7761099999999999E-2</v>
      </c>
      <c r="BA13" s="14">
        <v>-4.1949E-2</v>
      </c>
      <c r="BB13" s="5">
        <v>0.172097</v>
      </c>
      <c r="BC13" s="5">
        <v>0.80744300000000002</v>
      </c>
      <c r="BD13" s="14">
        <v>0.14299500000000001</v>
      </c>
      <c r="BE13" s="5">
        <v>8.4995899999999999E-2</v>
      </c>
      <c r="BF13" s="5">
        <v>9.2621200000000001E-2</v>
      </c>
      <c r="BG13" s="14">
        <v>-0.19603699999999999</v>
      </c>
      <c r="BH13" s="5">
        <v>3.3859899999999998E-2</v>
      </c>
      <c r="BI13" s="5">
        <v>7.9314699999999993E-9</v>
      </c>
      <c r="BJ13" s="14">
        <v>0.18419199999999999</v>
      </c>
      <c r="BK13" s="5">
        <v>2.7794699999999999E-2</v>
      </c>
      <c r="BL13" s="5">
        <v>4.18046E-11</v>
      </c>
      <c r="BM13" s="14">
        <v>-0.26865</v>
      </c>
      <c r="BN13" s="5">
        <v>0.21268100000000001</v>
      </c>
      <c r="BO13" s="5">
        <v>0.206649</v>
      </c>
      <c r="BP13" s="14">
        <v>-8.2505700000000001E-2</v>
      </c>
      <c r="BQ13" s="5">
        <v>0.17080500000000001</v>
      </c>
      <c r="BR13" s="5">
        <v>0.62910900000000003</v>
      </c>
      <c r="BS13" s="14">
        <v>-0.140212</v>
      </c>
      <c r="BT13" s="5">
        <v>0.14077999999999999</v>
      </c>
      <c r="BU13" s="5">
        <v>0.31936399999999998</v>
      </c>
      <c r="BV13" s="14">
        <v>1.6912900000000002E-2</v>
      </c>
      <c r="BW13" s="5">
        <v>5.4319300000000001E-2</v>
      </c>
      <c r="BX13" s="5">
        <v>0.75555300000000003</v>
      </c>
      <c r="BY13" s="5">
        <v>1.32362E-2</v>
      </c>
      <c r="BZ13" s="5">
        <v>0.131138</v>
      </c>
      <c r="CA13" s="5">
        <v>0.91961099999999996</v>
      </c>
      <c r="CB13" s="14">
        <v>0.125944</v>
      </c>
      <c r="CC13" s="5">
        <v>0.121698</v>
      </c>
      <c r="CD13" s="5">
        <v>0.30081999999999998</v>
      </c>
      <c r="CE13" s="14">
        <v>-0.320691</v>
      </c>
      <c r="CF13" s="5">
        <v>0.140573</v>
      </c>
      <c r="CG13" s="5">
        <v>2.2612899999999998E-2</v>
      </c>
      <c r="CH13" s="14">
        <v>-2.70607E-2</v>
      </c>
      <c r="CI13" s="5">
        <v>3.6222999999999998E-2</v>
      </c>
      <c r="CJ13" s="5">
        <v>0.455098</v>
      </c>
      <c r="CK13" s="14">
        <v>-0.159775</v>
      </c>
      <c r="CL13" s="5">
        <v>0.111208</v>
      </c>
      <c r="CM13" s="5">
        <v>0.150923</v>
      </c>
      <c r="CN13" s="14">
        <v>8.7543399999999993E-2</v>
      </c>
      <c r="CO13" s="5">
        <v>3.5192000000000001E-2</v>
      </c>
      <c r="CP13" s="5">
        <v>1.29254E-2</v>
      </c>
      <c r="CQ13" s="14">
        <v>0.12920799999999999</v>
      </c>
      <c r="CR13" s="5">
        <v>0.141737</v>
      </c>
      <c r="CS13" s="5">
        <v>0.362064</v>
      </c>
    </row>
    <row r="14" spans="1:97" x14ac:dyDescent="0.2">
      <c r="A14" t="s">
        <v>138</v>
      </c>
      <c r="B14" s="5">
        <v>-0.11018</v>
      </c>
      <c r="C14" s="5">
        <v>0.16555900000000001</v>
      </c>
      <c r="D14" s="5">
        <v>0.50578699999999999</v>
      </c>
      <c r="E14" s="14">
        <v>2.4984900000000001E-2</v>
      </c>
      <c r="F14" s="5">
        <v>0.102367</v>
      </c>
      <c r="G14" s="18">
        <v>0.80719399999999997</v>
      </c>
      <c r="H14" s="5">
        <v>1.53016E-2</v>
      </c>
      <c r="I14" s="5">
        <v>7.8427999999999998E-2</v>
      </c>
      <c r="J14" s="5">
        <v>0.84532600000000002</v>
      </c>
      <c r="K14" s="14">
        <v>-7.04954E-2</v>
      </c>
      <c r="L14" s="5">
        <v>5.1593899999999998E-2</v>
      </c>
      <c r="M14" s="18">
        <v>0.17194499999999999</v>
      </c>
      <c r="N14" s="5">
        <v>6.7966700000000005E-2</v>
      </c>
      <c r="O14" s="5">
        <v>0.14349200000000001</v>
      </c>
      <c r="P14" s="5">
        <v>0.63578000000000001</v>
      </c>
      <c r="Q14" s="14">
        <v>-2.5390300000000001E-2</v>
      </c>
      <c r="R14" s="5">
        <v>4.3618999999999998E-2</v>
      </c>
      <c r="S14" s="5">
        <v>0.560554</v>
      </c>
      <c r="T14" s="14">
        <v>-2.7678199999999998E-3</v>
      </c>
      <c r="U14" s="5">
        <v>5.2334400000000003E-2</v>
      </c>
      <c r="V14" s="5">
        <v>0.95782599999999996</v>
      </c>
      <c r="W14" s="5">
        <v>-1.67274E-2</v>
      </c>
      <c r="X14" s="5">
        <v>3.2381500000000001E-2</v>
      </c>
      <c r="Y14" s="5">
        <v>0.60549900000000001</v>
      </c>
      <c r="Z14" s="14">
        <v>-1.9131599999999999E-2</v>
      </c>
      <c r="AA14" s="5">
        <v>8.2402699999999995E-2</v>
      </c>
      <c r="AB14" s="5">
        <v>0.81642300000000001</v>
      </c>
      <c r="AC14" s="14">
        <v>6.4381800000000003E-2</v>
      </c>
      <c r="AD14" s="5">
        <v>3.40424E-2</v>
      </c>
      <c r="AE14" s="5">
        <v>5.8704300000000001E-2</v>
      </c>
      <c r="AF14" s="14">
        <v>-3.0704700000000001E-2</v>
      </c>
      <c r="AG14" s="5">
        <v>8.6435399999999996E-2</v>
      </c>
      <c r="AH14" s="5">
        <v>0.72244399999999998</v>
      </c>
      <c r="AI14" s="14">
        <v>-2.3599999999999999E-2</v>
      </c>
      <c r="AJ14" s="5">
        <v>0.11562799999999999</v>
      </c>
      <c r="AK14" s="5">
        <v>0.83828999999999998</v>
      </c>
      <c r="AL14" s="14">
        <v>-5.0151099999999997E-2</v>
      </c>
      <c r="AM14" s="5">
        <v>4.68207E-2</v>
      </c>
      <c r="AN14" s="5">
        <v>0.28420800000000002</v>
      </c>
      <c r="AO14" s="14">
        <v>4.3137499999999999E-3</v>
      </c>
      <c r="AP14" s="5">
        <v>0.14322799999999999</v>
      </c>
      <c r="AQ14" s="5">
        <v>0.97597500000000004</v>
      </c>
      <c r="AR14" s="14">
        <v>0.25099399999999999</v>
      </c>
      <c r="AS14" s="5">
        <v>0.13364699999999999</v>
      </c>
      <c r="AT14" s="5">
        <v>6.0486999999999999E-2</v>
      </c>
      <c r="AU14" s="14">
        <v>0.35848600000000003</v>
      </c>
      <c r="AV14" s="5">
        <v>0.15554499999999999</v>
      </c>
      <c r="AW14" s="5">
        <v>2.1259900000000002E-2</v>
      </c>
      <c r="AX14" s="14">
        <v>4.27494E-2</v>
      </c>
      <c r="AY14" s="5">
        <v>0.153109</v>
      </c>
      <c r="AZ14" s="5">
        <v>0.78010699999999999</v>
      </c>
      <c r="BA14" s="14">
        <v>-0.12463200000000001</v>
      </c>
      <c r="BB14" s="5">
        <v>0.17179800000000001</v>
      </c>
      <c r="BC14" s="5">
        <v>0.46823599999999999</v>
      </c>
      <c r="BD14" s="14">
        <v>4.04476E-2</v>
      </c>
      <c r="BE14" s="5">
        <v>8.3380499999999996E-2</v>
      </c>
      <c r="BF14" s="5">
        <v>0.62764799999999998</v>
      </c>
      <c r="BG14" s="14">
        <v>-3.6251999999999999E-3</v>
      </c>
      <c r="BH14" s="5">
        <v>3.3684400000000003E-2</v>
      </c>
      <c r="BI14" s="5">
        <v>0.91430299999999998</v>
      </c>
      <c r="BJ14" s="14">
        <v>1.27057E-2</v>
      </c>
      <c r="BK14" s="5">
        <v>2.7557999999999999E-2</v>
      </c>
      <c r="BL14" s="5">
        <v>0.64480000000000004</v>
      </c>
      <c r="BM14" s="14">
        <v>-0.23044000000000001</v>
      </c>
      <c r="BN14" s="5">
        <v>0.20224300000000001</v>
      </c>
      <c r="BO14" s="5">
        <v>0.25463200000000002</v>
      </c>
      <c r="BP14" s="14">
        <v>-0.25589800000000001</v>
      </c>
      <c r="BQ14" s="5">
        <v>0.169622</v>
      </c>
      <c r="BR14" s="5">
        <v>0.13151099999999999</v>
      </c>
      <c r="BS14" s="14">
        <v>-1.4893700000000001E-3</v>
      </c>
      <c r="BT14" s="5">
        <v>0.13742699999999999</v>
      </c>
      <c r="BU14" s="5">
        <v>0.99135399999999996</v>
      </c>
      <c r="BV14" s="14">
        <v>-7.1883299999999997E-2</v>
      </c>
      <c r="BW14" s="5">
        <v>5.3246700000000001E-2</v>
      </c>
      <c r="BX14" s="5">
        <v>0.17713000000000001</v>
      </c>
      <c r="BY14" s="5">
        <v>-0.14088500000000001</v>
      </c>
      <c r="BZ14" s="5">
        <v>0.12992400000000001</v>
      </c>
      <c r="CA14" s="5">
        <v>0.27829900000000002</v>
      </c>
      <c r="CB14" s="14">
        <v>0.19020899999999999</v>
      </c>
      <c r="CC14" s="5">
        <v>0.12089900000000001</v>
      </c>
      <c r="CD14" s="5">
        <v>0.115772</v>
      </c>
      <c r="CE14" s="14">
        <v>0.106211</v>
      </c>
      <c r="CF14" s="5">
        <v>0.141454</v>
      </c>
      <c r="CG14" s="5">
        <v>0.45280999999999999</v>
      </c>
      <c r="CH14" s="14">
        <v>-1.46199E-2</v>
      </c>
      <c r="CI14" s="5">
        <v>3.5782700000000001E-2</v>
      </c>
      <c r="CJ14" s="5">
        <v>0.68288599999999999</v>
      </c>
      <c r="CK14" s="14">
        <v>-3.8604699999999999E-2</v>
      </c>
      <c r="CL14" s="5">
        <v>0.113132</v>
      </c>
      <c r="CM14" s="5">
        <v>0.73295299999999997</v>
      </c>
      <c r="CN14" s="14">
        <v>2.9568000000000001E-2</v>
      </c>
      <c r="CO14" s="5">
        <v>3.4854099999999999E-2</v>
      </c>
      <c r="CP14" s="5">
        <v>0.39632800000000001</v>
      </c>
      <c r="CQ14" s="14">
        <v>5.5586099999999999E-2</v>
      </c>
      <c r="CR14" s="5">
        <v>0.13880799999999999</v>
      </c>
      <c r="CS14" s="5">
        <v>0.688855</v>
      </c>
    </row>
    <row r="15" spans="1:97" x14ac:dyDescent="0.2">
      <c r="A15" t="s">
        <v>139</v>
      </c>
      <c r="B15" s="5">
        <v>-0.1716</v>
      </c>
      <c r="C15" s="5">
        <v>0.16294600000000001</v>
      </c>
      <c r="D15" s="5">
        <v>0.29238700000000001</v>
      </c>
      <c r="E15" s="14">
        <v>1.7078599999999999E-2</v>
      </c>
      <c r="F15" s="5">
        <v>0.10147100000000001</v>
      </c>
      <c r="G15" s="18">
        <v>0.86635200000000001</v>
      </c>
      <c r="H15" s="5">
        <v>0.113652</v>
      </c>
      <c r="I15" s="5">
        <v>7.7139600000000003E-2</v>
      </c>
      <c r="J15" s="5">
        <v>0.14077899999999999</v>
      </c>
      <c r="K15" s="14">
        <v>-2.6299599999999999E-2</v>
      </c>
      <c r="L15" s="5">
        <v>5.1173999999999997E-2</v>
      </c>
      <c r="M15" s="18">
        <v>0.607348</v>
      </c>
      <c r="N15" s="5">
        <v>-1.6737999999999999E-2</v>
      </c>
      <c r="O15" s="5">
        <v>0.142012</v>
      </c>
      <c r="P15" s="5">
        <v>0.90618500000000002</v>
      </c>
      <c r="Q15" s="14">
        <v>-1.01531E-2</v>
      </c>
      <c r="R15" s="5">
        <v>4.2852399999999999E-2</v>
      </c>
      <c r="S15" s="5">
        <v>0.81272900000000003</v>
      </c>
      <c r="T15" s="14">
        <v>2.07146E-2</v>
      </c>
      <c r="U15" s="5">
        <v>5.1561200000000001E-2</v>
      </c>
      <c r="V15" s="5">
        <v>0.68790099999999998</v>
      </c>
      <c r="W15" s="5">
        <v>-2.0423199999999999E-2</v>
      </c>
      <c r="X15" s="5">
        <v>3.1939299999999997E-2</v>
      </c>
      <c r="Y15" s="5">
        <v>0.522594</v>
      </c>
      <c r="Z15" s="14">
        <v>-9.8580000000000001E-2</v>
      </c>
      <c r="AA15" s="5">
        <v>8.1247299999999995E-2</v>
      </c>
      <c r="AB15" s="5">
        <v>0.22511</v>
      </c>
      <c r="AC15" s="14">
        <v>6.2123400000000002E-2</v>
      </c>
      <c r="AD15" s="5">
        <v>3.3470600000000003E-2</v>
      </c>
      <c r="AE15" s="5">
        <v>6.3555200000000006E-2</v>
      </c>
      <c r="AF15" s="14">
        <v>2.7282600000000001E-2</v>
      </c>
      <c r="AG15" s="5">
        <v>8.5531800000000005E-2</v>
      </c>
      <c r="AH15" s="5">
        <v>0.74977000000000005</v>
      </c>
      <c r="AI15" s="14">
        <v>-6.8505800000000006E-2</v>
      </c>
      <c r="AJ15" s="5">
        <v>0.112786</v>
      </c>
      <c r="AK15" s="5">
        <v>0.54363799999999995</v>
      </c>
      <c r="AL15" s="14">
        <v>-2.4635799999999999E-2</v>
      </c>
      <c r="AM15" s="5">
        <v>4.61699E-2</v>
      </c>
      <c r="AN15" s="5">
        <v>0.593669</v>
      </c>
      <c r="AO15" s="14">
        <v>-0.12087000000000001</v>
      </c>
      <c r="AP15" s="5">
        <v>0.14280200000000001</v>
      </c>
      <c r="AQ15" s="5">
        <v>0.39739600000000003</v>
      </c>
      <c r="AR15" s="14">
        <v>0.13573099999999999</v>
      </c>
      <c r="AS15" s="5">
        <v>0.133299</v>
      </c>
      <c r="AT15" s="5">
        <v>0.30865500000000001</v>
      </c>
      <c r="AU15" s="14">
        <v>0.197493</v>
      </c>
      <c r="AV15" s="5">
        <v>0.155635</v>
      </c>
      <c r="AW15" s="5">
        <v>0.20457</v>
      </c>
      <c r="AX15" s="14">
        <v>-0.34966000000000003</v>
      </c>
      <c r="AY15" s="5">
        <v>0.148148</v>
      </c>
      <c r="AZ15" s="5">
        <v>1.8336600000000002E-2</v>
      </c>
      <c r="BA15" s="14">
        <v>0.109344</v>
      </c>
      <c r="BB15" s="5">
        <v>0.17005899999999999</v>
      </c>
      <c r="BC15" s="5">
        <v>0.52029599999999998</v>
      </c>
      <c r="BD15" s="14">
        <v>9.1473300000000004E-3</v>
      </c>
      <c r="BE15" s="5">
        <v>8.2183900000000004E-2</v>
      </c>
      <c r="BF15" s="5">
        <v>0.91138399999999997</v>
      </c>
      <c r="BG15" s="14">
        <v>4.5626899999999998E-2</v>
      </c>
      <c r="BH15" s="5">
        <v>3.3136899999999997E-2</v>
      </c>
      <c r="BI15" s="5">
        <v>0.168652</v>
      </c>
      <c r="BJ15" s="14">
        <v>2.4270099999999999E-2</v>
      </c>
      <c r="BK15" s="5">
        <v>2.71109E-2</v>
      </c>
      <c r="BL15" s="5">
        <v>0.370753</v>
      </c>
      <c r="BM15" s="14">
        <v>2.77085E-2</v>
      </c>
      <c r="BN15" s="5">
        <v>0.20005200000000001</v>
      </c>
      <c r="BO15" s="5">
        <v>0.88985000000000003</v>
      </c>
      <c r="BP15" s="14">
        <v>2.4944399999999999E-2</v>
      </c>
      <c r="BQ15" s="5">
        <v>0.16420399999999999</v>
      </c>
      <c r="BR15" s="5">
        <v>0.87926899999999997</v>
      </c>
      <c r="BS15" s="14">
        <v>-1.03769E-2</v>
      </c>
      <c r="BT15" s="5">
        <v>0.13473399999999999</v>
      </c>
      <c r="BU15" s="5">
        <v>0.93861600000000001</v>
      </c>
      <c r="BV15" s="14">
        <v>-4.5433800000000003E-2</v>
      </c>
      <c r="BW15" s="5">
        <v>5.2558000000000001E-2</v>
      </c>
      <c r="BX15" s="5">
        <v>0.38741799999999998</v>
      </c>
      <c r="BY15" s="5">
        <v>-0.14593400000000001</v>
      </c>
      <c r="BZ15" s="5">
        <v>0.127388</v>
      </c>
      <c r="CA15" s="5">
        <v>0.25206800000000001</v>
      </c>
      <c r="CB15" s="14">
        <v>7.0022500000000001E-2</v>
      </c>
      <c r="CC15" s="5">
        <v>0.11894100000000001</v>
      </c>
      <c r="CD15" s="5">
        <v>0.55610000000000004</v>
      </c>
      <c r="CE15" s="14">
        <v>2.5320599999999999E-2</v>
      </c>
      <c r="CF15" s="5">
        <v>0.138958</v>
      </c>
      <c r="CG15" s="5">
        <v>0.85542499999999999</v>
      </c>
      <c r="CH15" s="14">
        <v>-2.59321E-2</v>
      </c>
      <c r="CI15" s="5">
        <v>3.5324399999999999E-2</v>
      </c>
      <c r="CJ15" s="5">
        <v>0.46294299999999999</v>
      </c>
      <c r="CK15" s="14">
        <v>-0.258162</v>
      </c>
      <c r="CL15" s="5">
        <v>0.107986</v>
      </c>
      <c r="CM15" s="5">
        <v>1.6885000000000001E-2</v>
      </c>
      <c r="CN15" s="14">
        <v>9.7232299999999994E-2</v>
      </c>
      <c r="CO15" s="5">
        <v>3.4303E-2</v>
      </c>
      <c r="CP15" s="5">
        <v>4.62409E-3</v>
      </c>
      <c r="CQ15" s="14">
        <v>0.22967199999999999</v>
      </c>
      <c r="CR15" s="5">
        <v>0.13611000000000001</v>
      </c>
      <c r="CS15" s="5">
        <v>9.1643199999999994E-2</v>
      </c>
    </row>
    <row r="16" spans="1:97" x14ac:dyDescent="0.2">
      <c r="A16" t="s">
        <v>140</v>
      </c>
      <c r="B16" s="5">
        <v>-0.13955999999999999</v>
      </c>
      <c r="C16" s="5">
        <v>0.20388200000000001</v>
      </c>
      <c r="D16" s="5">
        <v>0.49373</v>
      </c>
      <c r="E16" s="14">
        <v>3.3897900000000002E-2</v>
      </c>
      <c r="F16" s="5">
        <v>0.123766</v>
      </c>
      <c r="G16" s="18">
        <v>0.78419899999999998</v>
      </c>
      <c r="H16" s="5">
        <v>4.1572400000000002E-2</v>
      </c>
      <c r="I16" s="5">
        <v>9.1028300000000006E-2</v>
      </c>
      <c r="J16" s="5">
        <v>0.64793800000000001</v>
      </c>
      <c r="K16" s="14">
        <v>-4.1374599999999997E-2</v>
      </c>
      <c r="L16" s="5">
        <v>5.8250900000000001E-2</v>
      </c>
      <c r="M16" s="18">
        <v>0.47761100000000001</v>
      </c>
      <c r="N16" s="5">
        <v>0.34362799999999999</v>
      </c>
      <c r="O16" s="5">
        <v>0.16031699999999999</v>
      </c>
      <c r="P16" s="5">
        <v>3.2196799999999998E-2</v>
      </c>
      <c r="Q16" s="14">
        <v>-1.89725E-2</v>
      </c>
      <c r="R16" s="5">
        <v>4.9659500000000002E-2</v>
      </c>
      <c r="S16" s="5">
        <v>0.70246299999999995</v>
      </c>
      <c r="T16" s="14">
        <v>9.5031300000000003E-3</v>
      </c>
      <c r="U16" s="5">
        <v>5.88961E-2</v>
      </c>
      <c r="V16" s="5">
        <v>0.87182999999999999</v>
      </c>
      <c r="W16" s="5">
        <v>-5.0124599999999998E-2</v>
      </c>
      <c r="X16" s="5">
        <v>3.63343E-2</v>
      </c>
      <c r="Y16" s="5">
        <v>0.167881</v>
      </c>
      <c r="Z16" s="14">
        <v>-0.155309</v>
      </c>
      <c r="AA16" s="5">
        <v>9.0501399999999996E-2</v>
      </c>
      <c r="AB16" s="5">
        <v>8.6298299999999994E-2</v>
      </c>
      <c r="AC16" s="14">
        <v>0.11507299999999999</v>
      </c>
      <c r="AD16" s="5">
        <v>3.7989299999999997E-2</v>
      </c>
      <c r="AE16" s="5">
        <v>2.4838199999999999E-3</v>
      </c>
      <c r="AF16" s="14">
        <v>2.85066E-2</v>
      </c>
      <c r="AG16" s="5">
        <v>0.101551</v>
      </c>
      <c r="AH16" s="5">
        <v>0.77895999999999999</v>
      </c>
      <c r="AI16" s="14">
        <v>0.11025</v>
      </c>
      <c r="AJ16" s="5">
        <v>0.127917</v>
      </c>
      <c r="AK16" s="5">
        <v>0.388849</v>
      </c>
      <c r="AL16" s="14">
        <v>4.3166599999999999E-2</v>
      </c>
      <c r="AM16" s="5">
        <v>5.2892000000000002E-2</v>
      </c>
      <c r="AN16" s="5">
        <v>0.41452299999999997</v>
      </c>
      <c r="AO16" s="14">
        <v>-0.15396199999999999</v>
      </c>
      <c r="AP16" s="5">
        <v>0.16057099999999999</v>
      </c>
      <c r="AQ16" s="5">
        <v>0.337754</v>
      </c>
      <c r="AR16" s="14">
        <v>-3.5806499999999998E-2</v>
      </c>
      <c r="AS16" s="5">
        <v>0.15861900000000001</v>
      </c>
      <c r="AT16" s="5">
        <v>0.82142700000000002</v>
      </c>
      <c r="AU16" s="14">
        <v>2.3013200000000001E-2</v>
      </c>
      <c r="AV16" s="5">
        <v>0.18041399999999999</v>
      </c>
      <c r="AW16" s="5">
        <v>0.89851199999999998</v>
      </c>
      <c r="AX16" s="14">
        <v>-0.11364</v>
      </c>
      <c r="AY16" s="5">
        <v>0.171295</v>
      </c>
      <c r="AZ16" s="5">
        <v>0.50713799999999998</v>
      </c>
      <c r="BA16" s="14">
        <v>-0.106276</v>
      </c>
      <c r="BB16" s="5">
        <v>0.18637300000000001</v>
      </c>
      <c r="BC16" s="5">
        <v>0.56858200000000003</v>
      </c>
      <c r="BD16" s="14">
        <v>1.85063E-2</v>
      </c>
      <c r="BE16" s="5">
        <v>9.5890299999999998E-2</v>
      </c>
      <c r="BF16" s="5">
        <v>0.84698300000000004</v>
      </c>
      <c r="BG16" s="14">
        <v>-5.7181999999999997E-2</v>
      </c>
      <c r="BH16" s="5">
        <v>3.7812900000000003E-2</v>
      </c>
      <c r="BI16" s="5">
        <v>0.13063</v>
      </c>
      <c r="BJ16" s="14">
        <v>3.3232900000000003E-2</v>
      </c>
      <c r="BK16" s="5">
        <v>3.1163E-2</v>
      </c>
      <c r="BL16" s="5">
        <v>0.28636</v>
      </c>
      <c r="BM16" s="14">
        <v>-9.6142899999999993E-3</v>
      </c>
      <c r="BN16" s="5">
        <v>0.24820300000000001</v>
      </c>
      <c r="BO16" s="5">
        <v>0.96910499999999999</v>
      </c>
      <c r="BP16" s="14">
        <v>0.18003</v>
      </c>
      <c r="BQ16" s="5">
        <v>0.18521699999999999</v>
      </c>
      <c r="BR16" s="5">
        <v>0.33116899999999999</v>
      </c>
      <c r="BS16" s="14">
        <v>-8.3964200000000003E-2</v>
      </c>
      <c r="BT16" s="5">
        <v>0.157028</v>
      </c>
      <c r="BU16" s="5">
        <v>0.59291099999999997</v>
      </c>
      <c r="BV16" s="14">
        <v>-2.7411899999999999E-2</v>
      </c>
      <c r="BW16" s="5">
        <v>5.9903999999999999E-2</v>
      </c>
      <c r="BX16" s="5">
        <v>0.64729099999999995</v>
      </c>
      <c r="BY16" s="5">
        <v>-0.28090999999999999</v>
      </c>
      <c r="BZ16" s="5">
        <v>0.16156300000000001</v>
      </c>
      <c r="CA16" s="5">
        <v>8.2239300000000001E-2</v>
      </c>
      <c r="CB16" s="14">
        <v>8.7973899999999994E-2</v>
      </c>
      <c r="CC16" s="5">
        <v>0.14296600000000001</v>
      </c>
      <c r="CD16" s="5">
        <v>0.53839400000000004</v>
      </c>
      <c r="CE16" s="14">
        <v>-0.139872</v>
      </c>
      <c r="CF16" s="5">
        <v>0.15563099999999999</v>
      </c>
      <c r="CG16" s="5">
        <v>0.36889499999999997</v>
      </c>
      <c r="CH16" s="14">
        <v>2.2983699999999999E-2</v>
      </c>
      <c r="CI16" s="5">
        <v>4.0593700000000003E-2</v>
      </c>
      <c r="CJ16" s="5">
        <v>0.57132799999999995</v>
      </c>
      <c r="CK16" s="14">
        <v>-0.154252</v>
      </c>
      <c r="CL16" s="5">
        <v>0.119808</v>
      </c>
      <c r="CM16" s="5">
        <v>0.19806799999999999</v>
      </c>
      <c r="CN16" s="14">
        <v>8.8328400000000001E-2</v>
      </c>
      <c r="CO16" s="5">
        <v>3.94534E-2</v>
      </c>
      <c r="CP16" s="5">
        <v>2.52766E-2</v>
      </c>
      <c r="CQ16" s="14">
        <v>0.31289499999999998</v>
      </c>
      <c r="CR16" s="5">
        <v>0.161192</v>
      </c>
      <c r="CS16" s="5">
        <v>5.2381499999999998E-2</v>
      </c>
    </row>
    <row r="17" spans="1:97" x14ac:dyDescent="0.2">
      <c r="A17" t="s">
        <v>141</v>
      </c>
      <c r="B17" s="5">
        <v>-0.21451000000000001</v>
      </c>
      <c r="C17" s="5">
        <v>0.160327</v>
      </c>
      <c r="D17" s="5">
        <v>0.18102399999999999</v>
      </c>
      <c r="E17" s="14">
        <v>-2.4503E-2</v>
      </c>
      <c r="F17" s="5">
        <v>0.101908</v>
      </c>
      <c r="G17" s="18">
        <v>0.81000499999999998</v>
      </c>
      <c r="H17" s="5">
        <v>-0.18785299999999999</v>
      </c>
      <c r="I17" s="5">
        <v>7.6074799999999998E-2</v>
      </c>
      <c r="J17" s="5">
        <v>1.35981E-2</v>
      </c>
      <c r="K17" s="14">
        <v>-6.7819500000000005E-2</v>
      </c>
      <c r="L17" s="5">
        <v>5.09784E-2</v>
      </c>
      <c r="M17" s="18">
        <v>0.18351200000000001</v>
      </c>
      <c r="N17" s="5">
        <v>0.30850699999999998</v>
      </c>
      <c r="O17" s="5">
        <v>0.145346</v>
      </c>
      <c r="P17" s="5">
        <v>3.3880399999999998E-2</v>
      </c>
      <c r="Q17" s="14">
        <v>-5.7815900000000003E-2</v>
      </c>
      <c r="R17" s="5">
        <v>4.27207E-2</v>
      </c>
      <c r="S17" s="5">
        <v>0.17605799999999999</v>
      </c>
      <c r="T17" s="14">
        <v>-2.5721500000000001E-2</v>
      </c>
      <c r="U17" s="5">
        <v>5.1587899999999999E-2</v>
      </c>
      <c r="V17" s="5">
        <v>0.61810500000000002</v>
      </c>
      <c r="W17" s="5">
        <v>-3.3542200000000001E-2</v>
      </c>
      <c r="X17" s="5">
        <v>3.1912599999999999E-2</v>
      </c>
      <c r="Y17" s="5">
        <v>0.29332200000000003</v>
      </c>
      <c r="Z17" s="14">
        <v>-0.24459</v>
      </c>
      <c r="AA17" s="5">
        <v>8.1160599999999999E-2</v>
      </c>
      <c r="AB17" s="5">
        <v>2.60509E-3</v>
      </c>
      <c r="AC17" s="14">
        <v>5.2108000000000002E-2</v>
      </c>
      <c r="AD17" s="5">
        <v>3.3483100000000002E-2</v>
      </c>
      <c r="AE17" s="5">
        <v>0.119766</v>
      </c>
      <c r="AF17" s="14">
        <v>-0.16401399999999999</v>
      </c>
      <c r="AG17" s="5">
        <v>8.5079699999999994E-2</v>
      </c>
      <c r="AH17" s="5">
        <v>5.3987599999999997E-2</v>
      </c>
      <c r="AI17" s="14">
        <v>-3.6992400000000002E-2</v>
      </c>
      <c r="AJ17" s="5">
        <v>0.113013</v>
      </c>
      <c r="AK17" s="5">
        <v>0.74344299999999996</v>
      </c>
      <c r="AL17" s="14">
        <v>-3.5697300000000001E-2</v>
      </c>
      <c r="AM17" s="5">
        <v>4.6226700000000003E-2</v>
      </c>
      <c r="AN17" s="5">
        <v>0.44005</v>
      </c>
      <c r="AO17" s="14">
        <v>-6.2054699999999997E-2</v>
      </c>
      <c r="AP17" s="5">
        <v>0.14670800000000001</v>
      </c>
      <c r="AQ17" s="5">
        <v>0.672342</v>
      </c>
      <c r="AR17" s="14">
        <v>-0.219946</v>
      </c>
      <c r="AS17" s="5">
        <v>0.130159</v>
      </c>
      <c r="AT17" s="5">
        <v>9.11748E-2</v>
      </c>
      <c r="AU17" s="14">
        <v>-0.31138700000000002</v>
      </c>
      <c r="AV17" s="5">
        <v>0.15113399999999999</v>
      </c>
      <c r="AW17" s="5">
        <v>3.94609E-2</v>
      </c>
      <c r="AX17" s="14">
        <v>-0.480217</v>
      </c>
      <c r="AY17" s="5">
        <v>0.15102599999999999</v>
      </c>
      <c r="AZ17" s="5">
        <v>1.4908199999999999E-3</v>
      </c>
      <c r="BA17" s="14">
        <v>-0.39013999999999999</v>
      </c>
      <c r="BB17" s="5">
        <v>0.17022499999999999</v>
      </c>
      <c r="BC17" s="5">
        <v>2.19875E-2</v>
      </c>
      <c r="BD17" s="14">
        <v>7.7685400000000002E-2</v>
      </c>
      <c r="BE17" s="5">
        <v>8.2333600000000007E-2</v>
      </c>
      <c r="BF17" s="5">
        <v>0.34548699999999999</v>
      </c>
      <c r="BG17" s="14">
        <v>-2.8147599999999998E-2</v>
      </c>
      <c r="BH17" s="5">
        <v>3.3177100000000001E-2</v>
      </c>
      <c r="BI17" s="5">
        <v>0.396287</v>
      </c>
      <c r="BJ17" s="14">
        <v>1.9447399999999999E-3</v>
      </c>
      <c r="BK17" s="5">
        <v>2.7089100000000001E-2</v>
      </c>
      <c r="BL17" s="5">
        <v>0.942774</v>
      </c>
      <c r="BM17" s="14">
        <v>-5.29513E-2</v>
      </c>
      <c r="BN17" s="5">
        <v>0.20197300000000001</v>
      </c>
      <c r="BO17" s="5">
        <v>0.79320999999999997</v>
      </c>
      <c r="BP17" s="14">
        <v>-9.5799400000000003E-3</v>
      </c>
      <c r="BQ17" s="5">
        <v>0.166129</v>
      </c>
      <c r="BR17" s="5">
        <v>0.95401899999999995</v>
      </c>
      <c r="BS17" s="14">
        <v>-0.167793</v>
      </c>
      <c r="BT17" s="5">
        <v>0.134745</v>
      </c>
      <c r="BU17" s="5">
        <v>0.213141</v>
      </c>
      <c r="BV17" s="14">
        <v>-2.6094099999999999E-2</v>
      </c>
      <c r="BW17" s="5">
        <v>5.2558800000000003E-2</v>
      </c>
      <c r="BX17" s="5">
        <v>0.61960000000000004</v>
      </c>
      <c r="BY17" s="5">
        <v>0.26263799999999998</v>
      </c>
      <c r="BZ17" s="5">
        <v>0.130358</v>
      </c>
      <c r="CA17" s="5">
        <v>4.4030600000000003E-2</v>
      </c>
      <c r="CB17" s="14">
        <v>0.15659300000000001</v>
      </c>
      <c r="CC17" s="5">
        <v>0.118413</v>
      </c>
      <c r="CD17" s="5">
        <v>0.186136</v>
      </c>
      <c r="CE17" s="14">
        <v>-0.38949</v>
      </c>
      <c r="CF17" s="5">
        <v>0.14112</v>
      </c>
      <c r="CG17" s="5">
        <v>5.8189499999999998E-3</v>
      </c>
      <c r="CH17" s="14">
        <v>1.0539E-2</v>
      </c>
      <c r="CI17" s="5">
        <v>3.5265400000000002E-2</v>
      </c>
      <c r="CJ17" s="5">
        <v>0.76507800000000004</v>
      </c>
      <c r="CK17" s="14">
        <v>-3.68133E-2</v>
      </c>
      <c r="CL17" s="5">
        <v>0.10835500000000001</v>
      </c>
      <c r="CM17" s="5">
        <v>0.73407299999999998</v>
      </c>
      <c r="CN17" s="14">
        <v>9.0949100000000005E-2</v>
      </c>
      <c r="CO17" s="5">
        <v>3.42902E-2</v>
      </c>
      <c r="CP17" s="5">
        <v>8.0401699999999993E-3</v>
      </c>
      <c r="CQ17" s="14">
        <v>0.105101</v>
      </c>
      <c r="CR17" s="5">
        <v>0.13711999999999999</v>
      </c>
      <c r="CS17" s="5">
        <v>0.44345200000000001</v>
      </c>
    </row>
    <row r="18" spans="1:97" x14ac:dyDescent="0.2">
      <c r="A18" t="s">
        <v>142</v>
      </c>
      <c r="B18" s="5">
        <v>-0.121793</v>
      </c>
      <c r="C18" s="5">
        <v>0.16958599999999999</v>
      </c>
      <c r="D18" s="5">
        <v>0.47271299999999999</v>
      </c>
      <c r="E18" s="14">
        <v>-0.110115</v>
      </c>
      <c r="F18" s="5">
        <v>0.10478899999999999</v>
      </c>
      <c r="G18" s="18">
        <v>0.293435</v>
      </c>
      <c r="H18" s="5">
        <v>7.3812000000000003E-2</v>
      </c>
      <c r="I18" s="5">
        <v>7.8096600000000002E-2</v>
      </c>
      <c r="J18" s="5">
        <v>0.34467700000000001</v>
      </c>
      <c r="K18" s="14">
        <v>4.7242199999999998E-2</v>
      </c>
      <c r="L18" s="5">
        <v>5.2366200000000002E-2</v>
      </c>
      <c r="M18" s="18">
        <v>0.36706</v>
      </c>
      <c r="N18" s="5">
        <v>0.30631999999999998</v>
      </c>
      <c r="O18" s="5">
        <v>0.14591199999999999</v>
      </c>
      <c r="P18" s="5">
        <v>3.5882200000000003E-2</v>
      </c>
      <c r="Q18" s="14">
        <v>-4.9078900000000002E-2</v>
      </c>
      <c r="R18" s="5">
        <v>4.4138200000000002E-2</v>
      </c>
      <c r="S18" s="5">
        <v>0.266268</v>
      </c>
      <c r="T18" s="14">
        <v>1.5418899999999999E-2</v>
      </c>
      <c r="U18" s="5">
        <v>5.2139199999999997E-2</v>
      </c>
      <c r="V18" s="5">
        <v>0.76746300000000001</v>
      </c>
      <c r="W18" s="5">
        <v>-0.109157</v>
      </c>
      <c r="X18" s="5">
        <v>3.2711400000000002E-2</v>
      </c>
      <c r="Y18" s="5">
        <v>8.5884399999999999E-4</v>
      </c>
      <c r="Z18" s="14">
        <v>-0.232489</v>
      </c>
      <c r="AA18" s="5">
        <v>8.2594399999999998E-2</v>
      </c>
      <c r="AB18" s="5">
        <v>4.9171299999999996E-3</v>
      </c>
      <c r="AC18" s="14">
        <v>8.3539000000000002E-2</v>
      </c>
      <c r="AD18" s="5">
        <v>3.4272299999999999E-2</v>
      </c>
      <c r="AE18" s="5">
        <v>1.4855500000000001E-2</v>
      </c>
      <c r="AF18" s="14">
        <v>-5.5280999999999997E-2</v>
      </c>
      <c r="AG18" s="5">
        <v>8.8793499999999997E-2</v>
      </c>
      <c r="AH18" s="5">
        <v>0.53361499999999995</v>
      </c>
      <c r="AI18" s="14">
        <v>0.106776</v>
      </c>
      <c r="AJ18" s="5">
        <v>0.115177</v>
      </c>
      <c r="AK18" s="5">
        <v>0.35398200000000002</v>
      </c>
      <c r="AL18" s="14">
        <v>-6.7549600000000001E-2</v>
      </c>
      <c r="AM18" s="5">
        <v>4.7267999999999998E-2</v>
      </c>
      <c r="AN18" s="5">
        <v>0.15310199999999999</v>
      </c>
      <c r="AO18" s="14">
        <v>-0.21729299999999999</v>
      </c>
      <c r="AP18" s="5">
        <v>0.14630199999999999</v>
      </c>
      <c r="AQ18" s="5">
        <v>0.137603</v>
      </c>
      <c r="AR18" s="14">
        <v>0.26531300000000002</v>
      </c>
      <c r="AS18" s="5">
        <v>0.13741999999999999</v>
      </c>
      <c r="AT18" s="5">
        <v>5.3631499999999999E-2</v>
      </c>
      <c r="AU18" s="14">
        <v>0.192857</v>
      </c>
      <c r="AV18" s="5">
        <v>0.15815599999999999</v>
      </c>
      <c r="AW18" s="5">
        <v>0.222799</v>
      </c>
      <c r="AX18" s="14">
        <v>-0.36303299999999999</v>
      </c>
      <c r="AY18" s="5">
        <v>0.152451</v>
      </c>
      <c r="AZ18" s="5">
        <v>1.7322899999999999E-2</v>
      </c>
      <c r="BA18" s="14">
        <v>-1.8013700000000001E-3</v>
      </c>
      <c r="BB18" s="5">
        <v>0.17360500000000001</v>
      </c>
      <c r="BC18" s="5">
        <v>0.99172199999999999</v>
      </c>
      <c r="BD18" s="14">
        <v>5.1255299999999997E-2</v>
      </c>
      <c r="BE18" s="5">
        <v>8.51774E-2</v>
      </c>
      <c r="BF18" s="5">
        <v>0.54739499999999996</v>
      </c>
      <c r="BG18" s="14">
        <v>-3.0671400000000001E-2</v>
      </c>
      <c r="BH18" s="5">
        <v>3.3912400000000002E-2</v>
      </c>
      <c r="BI18" s="5">
        <v>0.36585000000000001</v>
      </c>
      <c r="BJ18" s="14">
        <v>4.9523199999999996E-3</v>
      </c>
      <c r="BK18" s="5">
        <v>2.7705799999999999E-2</v>
      </c>
      <c r="BL18" s="5">
        <v>0.858151</v>
      </c>
      <c r="BM18" s="14">
        <v>3.4693700000000001E-2</v>
      </c>
      <c r="BN18" s="5">
        <v>0.21287200000000001</v>
      </c>
      <c r="BO18" s="5">
        <v>0.87054799999999999</v>
      </c>
      <c r="BP18" s="14">
        <v>-0.16183</v>
      </c>
      <c r="BQ18" s="5">
        <v>0.16661400000000001</v>
      </c>
      <c r="BR18" s="5">
        <v>0.33149600000000001</v>
      </c>
      <c r="BS18" s="14">
        <v>-0.21915100000000001</v>
      </c>
      <c r="BT18" s="5">
        <v>0.13869999999999999</v>
      </c>
      <c r="BU18" s="5">
        <v>0.11422</v>
      </c>
      <c r="BV18" s="14">
        <v>9.3228500000000006E-2</v>
      </c>
      <c r="BW18" s="5">
        <v>5.38381E-2</v>
      </c>
      <c r="BX18" s="5">
        <v>8.3455000000000001E-2</v>
      </c>
      <c r="BY18" s="5">
        <v>-1.8584099999999999E-2</v>
      </c>
      <c r="BZ18" s="5">
        <v>0.12964300000000001</v>
      </c>
      <c r="CA18" s="5">
        <v>0.88602700000000001</v>
      </c>
      <c r="CB18" s="14">
        <v>-9.1695600000000002E-2</v>
      </c>
      <c r="CC18" s="5">
        <v>0.12105299999999999</v>
      </c>
      <c r="CD18" s="5">
        <v>0.448828</v>
      </c>
      <c r="CE18" s="14">
        <v>2.26898E-2</v>
      </c>
      <c r="CF18" s="5">
        <v>0.14122999999999999</v>
      </c>
      <c r="CG18" s="5">
        <v>0.87237500000000001</v>
      </c>
      <c r="CH18" s="14">
        <v>-5.5250100000000003E-2</v>
      </c>
      <c r="CI18" s="5">
        <v>3.6208700000000003E-2</v>
      </c>
      <c r="CJ18" s="5">
        <v>0.127161</v>
      </c>
      <c r="CK18" s="14">
        <v>-0.10952000000000001</v>
      </c>
      <c r="CL18" s="5">
        <v>0.110122</v>
      </c>
      <c r="CM18" s="5">
        <v>0.32005600000000001</v>
      </c>
      <c r="CN18" s="14">
        <v>9.4300400000000006E-2</v>
      </c>
      <c r="CO18" s="5">
        <v>3.49451E-2</v>
      </c>
      <c r="CP18" s="5">
        <v>7.00967E-3</v>
      </c>
      <c r="CQ18" s="14">
        <v>0.27746399999999999</v>
      </c>
      <c r="CR18" s="5">
        <v>0.137909</v>
      </c>
      <c r="CS18" s="5">
        <v>4.4329500000000001E-2</v>
      </c>
    </row>
    <row r="19" spans="1:97" x14ac:dyDescent="0.2">
      <c r="A19" t="s">
        <v>143</v>
      </c>
      <c r="B19" s="5">
        <v>0.16739999999999999</v>
      </c>
      <c r="C19" s="5">
        <v>0.16511600000000001</v>
      </c>
      <c r="D19" s="5">
        <v>0.310755</v>
      </c>
      <c r="E19" s="14">
        <v>-0.246531</v>
      </c>
      <c r="F19" s="5">
        <v>0.101871</v>
      </c>
      <c r="G19" s="18">
        <v>1.5584799999999999E-2</v>
      </c>
      <c r="H19" s="5">
        <v>5.4398299999999997E-3</v>
      </c>
      <c r="I19" s="5">
        <v>7.6599E-2</v>
      </c>
      <c r="J19" s="5">
        <v>0.94338900000000003</v>
      </c>
      <c r="K19" s="14">
        <v>4.8376799999999996E-3</v>
      </c>
      <c r="L19" s="5">
        <v>5.1270900000000001E-2</v>
      </c>
      <c r="M19" s="18">
        <v>0.92483400000000004</v>
      </c>
      <c r="N19" s="5">
        <v>-6.9513800000000001E-3</v>
      </c>
      <c r="O19" s="5">
        <v>0.14407900000000001</v>
      </c>
      <c r="P19" s="5">
        <v>0.96152300000000002</v>
      </c>
      <c r="Q19" s="14">
        <v>-6.7868800000000003E-3</v>
      </c>
      <c r="R19" s="5">
        <v>4.3053099999999997E-2</v>
      </c>
      <c r="S19" s="5">
        <v>0.87475199999999997</v>
      </c>
      <c r="T19" s="14">
        <v>-7.5387099999999999E-2</v>
      </c>
      <c r="U19" s="5">
        <v>5.15363E-2</v>
      </c>
      <c r="V19" s="5">
        <v>0.14363899999999999</v>
      </c>
      <c r="W19" s="5">
        <v>-4.0181700000000001E-2</v>
      </c>
      <c r="X19" s="5">
        <v>3.20405E-2</v>
      </c>
      <c r="Y19" s="5">
        <v>0.20991699999999999</v>
      </c>
      <c r="Z19" s="14">
        <v>-6.8881700000000004E-2</v>
      </c>
      <c r="AA19" s="5">
        <v>8.2009200000000004E-2</v>
      </c>
      <c r="AB19" s="5">
        <v>0.40102399999999999</v>
      </c>
      <c r="AC19" s="14">
        <v>3.3786299999999998E-2</v>
      </c>
      <c r="AD19" s="5">
        <v>3.3675299999999998E-2</v>
      </c>
      <c r="AE19" s="5">
        <v>0.31580799999999998</v>
      </c>
      <c r="AF19" s="14">
        <v>-3.44456E-2</v>
      </c>
      <c r="AG19" s="5">
        <v>8.6297100000000002E-2</v>
      </c>
      <c r="AH19" s="5">
        <v>0.68981300000000001</v>
      </c>
      <c r="AI19" s="14">
        <v>0.19603999999999999</v>
      </c>
      <c r="AJ19" s="5">
        <v>0.113605</v>
      </c>
      <c r="AK19" s="5">
        <v>8.4529999999999994E-2</v>
      </c>
      <c r="AL19" s="14">
        <v>-9.1869999999999993E-2</v>
      </c>
      <c r="AM19" s="5">
        <v>4.64556E-2</v>
      </c>
      <c r="AN19" s="5">
        <v>4.8076599999999997E-2</v>
      </c>
      <c r="AO19" s="14">
        <v>0.13186300000000001</v>
      </c>
      <c r="AP19" s="5">
        <v>0.143318</v>
      </c>
      <c r="AQ19" s="5">
        <v>0.35761399999999999</v>
      </c>
      <c r="AR19" s="14">
        <v>-0.204484</v>
      </c>
      <c r="AS19" s="5">
        <v>0.133657</v>
      </c>
      <c r="AT19" s="5">
        <v>0.12615399999999999</v>
      </c>
      <c r="AU19" s="14">
        <v>-0.23555999999999999</v>
      </c>
      <c r="AV19" s="5">
        <v>0.15668899999999999</v>
      </c>
      <c r="AW19" s="5">
        <v>0.13286300000000001</v>
      </c>
      <c r="AX19" s="14">
        <v>-0.15271199999999999</v>
      </c>
      <c r="AY19" s="5">
        <v>0.14916199999999999</v>
      </c>
      <c r="AZ19" s="5">
        <v>0.30602099999999999</v>
      </c>
      <c r="BA19" s="14">
        <v>-7.3504299999999995E-2</v>
      </c>
      <c r="BB19" s="5">
        <v>0.17219599999999999</v>
      </c>
      <c r="BC19" s="5">
        <v>0.669512</v>
      </c>
      <c r="BD19" s="14">
        <v>-4.6669000000000002E-2</v>
      </c>
      <c r="BE19" s="5">
        <v>8.28319E-2</v>
      </c>
      <c r="BF19" s="5">
        <v>0.57319600000000004</v>
      </c>
      <c r="BG19" s="14">
        <v>-6.6828499999999999E-2</v>
      </c>
      <c r="BH19" s="5">
        <v>3.3415500000000001E-2</v>
      </c>
      <c r="BI19" s="5">
        <v>4.5608099999999999E-2</v>
      </c>
      <c r="BJ19" s="14">
        <v>1.6468100000000001E-3</v>
      </c>
      <c r="BK19" s="5">
        <v>2.72371E-2</v>
      </c>
      <c r="BL19" s="5">
        <v>0.95179199999999997</v>
      </c>
      <c r="BM19" s="14">
        <v>-0.35843599999999998</v>
      </c>
      <c r="BN19" s="5">
        <v>0.20230300000000001</v>
      </c>
      <c r="BO19" s="5">
        <v>7.6544200000000007E-2</v>
      </c>
      <c r="BP19" s="14">
        <v>-0.20222799999999999</v>
      </c>
      <c r="BQ19" s="5">
        <v>0.164108</v>
      </c>
      <c r="BR19" s="5">
        <v>0.21795</v>
      </c>
      <c r="BS19" s="14">
        <v>-3.0140400000000001E-2</v>
      </c>
      <c r="BT19" s="5">
        <v>0.13549800000000001</v>
      </c>
      <c r="BU19" s="5">
        <v>0.82398800000000005</v>
      </c>
      <c r="BV19" s="14">
        <v>-6.1508600000000002E-3</v>
      </c>
      <c r="BW19" s="5">
        <v>5.2833699999999997E-2</v>
      </c>
      <c r="BX19" s="5">
        <v>0.90732900000000005</v>
      </c>
      <c r="BY19" s="5">
        <v>0.108015</v>
      </c>
      <c r="BZ19" s="5">
        <v>0.12994800000000001</v>
      </c>
      <c r="CA19" s="5">
        <v>0.40592600000000001</v>
      </c>
      <c r="CB19" s="14">
        <v>9.2082399999999995E-2</v>
      </c>
      <c r="CC19" s="5">
        <v>0.118797</v>
      </c>
      <c r="CD19" s="5">
        <v>0.43833499999999997</v>
      </c>
      <c r="CE19" s="14">
        <v>-8.2937700000000003E-2</v>
      </c>
      <c r="CF19" s="5">
        <v>0.140595</v>
      </c>
      <c r="CG19" s="5">
        <v>0.55530400000000002</v>
      </c>
      <c r="CH19" s="14">
        <v>2.83875E-2</v>
      </c>
      <c r="CI19" s="5">
        <v>3.5386800000000003E-2</v>
      </c>
      <c r="CJ19" s="5">
        <v>0.42250399999999999</v>
      </c>
      <c r="CK19" s="14">
        <v>-0.10664700000000001</v>
      </c>
      <c r="CL19" s="5">
        <v>0.109277</v>
      </c>
      <c r="CM19" s="5">
        <v>0.32918700000000001</v>
      </c>
      <c r="CN19" s="14">
        <v>5.0841200000000003E-2</v>
      </c>
      <c r="CO19" s="5">
        <v>3.4387800000000003E-2</v>
      </c>
      <c r="CP19" s="5">
        <v>0.1394</v>
      </c>
      <c r="CQ19" s="14">
        <v>7.3611499999999996E-2</v>
      </c>
      <c r="CR19" s="5">
        <v>0.137569</v>
      </c>
      <c r="CS19" s="5">
        <v>0.59263299999999997</v>
      </c>
    </row>
    <row r="20" spans="1:97" x14ac:dyDescent="0.2">
      <c r="A20" t="s">
        <v>144</v>
      </c>
      <c r="B20" s="5">
        <v>-0.14067399999999999</v>
      </c>
      <c r="C20" s="5">
        <v>0.15978899999999999</v>
      </c>
      <c r="D20" s="5">
        <v>0.37873499999999999</v>
      </c>
      <c r="E20" s="14">
        <v>-3.1288700000000003E-2</v>
      </c>
      <c r="F20" s="5">
        <v>0.10194</v>
      </c>
      <c r="G20" s="18">
        <v>0.75891900000000001</v>
      </c>
      <c r="H20" s="5">
        <v>-1.7037400000000001E-2</v>
      </c>
      <c r="I20" s="5">
        <v>7.6746099999999998E-2</v>
      </c>
      <c r="J20" s="5">
        <v>0.82433299999999998</v>
      </c>
      <c r="K20" s="14">
        <v>-1.5403500000000001E-2</v>
      </c>
      <c r="L20" s="5">
        <v>5.0828999999999999E-2</v>
      </c>
      <c r="M20" s="18">
        <v>0.76187800000000006</v>
      </c>
      <c r="N20" s="5">
        <v>-2.7978599999999999E-2</v>
      </c>
      <c r="O20" s="5">
        <v>0.14482600000000001</v>
      </c>
      <c r="P20" s="5">
        <v>0.846827</v>
      </c>
      <c r="Q20" s="14">
        <v>-7.9591800000000004E-2</v>
      </c>
      <c r="R20" s="5">
        <v>4.2878600000000003E-2</v>
      </c>
      <c r="S20" s="5">
        <v>6.3531599999999994E-2</v>
      </c>
      <c r="T20" s="14">
        <v>-6.2378700000000002E-2</v>
      </c>
      <c r="U20" s="5">
        <v>5.1402200000000002E-2</v>
      </c>
      <c r="V20" s="5">
        <v>0.22502800000000001</v>
      </c>
      <c r="W20" s="5">
        <v>-3.6632900000000003E-2</v>
      </c>
      <c r="X20" s="5">
        <v>3.1949199999999997E-2</v>
      </c>
      <c r="Y20" s="5">
        <v>0.25164799999999998</v>
      </c>
      <c r="Z20" s="14">
        <v>-0.20555999999999999</v>
      </c>
      <c r="AA20" s="5">
        <v>8.1176999999999999E-2</v>
      </c>
      <c r="AB20" s="5">
        <v>1.13893E-2</v>
      </c>
      <c r="AC20" s="14">
        <v>5.4443699999999998E-2</v>
      </c>
      <c r="AD20" s="5">
        <v>3.3546399999999997E-2</v>
      </c>
      <c r="AE20" s="5">
        <v>0.10471900000000001</v>
      </c>
      <c r="AF20" s="14">
        <v>-4.04582E-2</v>
      </c>
      <c r="AG20" s="5">
        <v>8.5987400000000005E-2</v>
      </c>
      <c r="AH20" s="5">
        <v>0.63802599999999998</v>
      </c>
      <c r="AI20" s="14">
        <v>4.2353700000000001E-2</v>
      </c>
      <c r="AJ20" s="5">
        <v>0.112958</v>
      </c>
      <c r="AK20" s="5">
        <v>0.70772599999999997</v>
      </c>
      <c r="AL20" s="14">
        <v>-1.8108699999999998E-2</v>
      </c>
      <c r="AM20" s="5">
        <v>4.6388899999999997E-2</v>
      </c>
      <c r="AN20" s="5">
        <v>0.696295</v>
      </c>
      <c r="AO20" s="14">
        <v>0.106854</v>
      </c>
      <c r="AP20" s="5">
        <v>0.14582400000000001</v>
      </c>
      <c r="AQ20" s="5">
        <v>0.46376600000000001</v>
      </c>
      <c r="AR20" s="14">
        <v>-0.15923999999999999</v>
      </c>
      <c r="AS20" s="5">
        <v>0.130833</v>
      </c>
      <c r="AT20" s="5">
        <v>0.223664</v>
      </c>
      <c r="AU20" s="14">
        <v>-0.23255600000000001</v>
      </c>
      <c r="AV20" s="5">
        <v>0.15164</v>
      </c>
      <c r="AW20" s="5">
        <v>0.12524299999999999</v>
      </c>
      <c r="AX20" s="14">
        <v>-0.37702999999999998</v>
      </c>
      <c r="AY20" s="5">
        <v>0.14827299999999999</v>
      </c>
      <c r="AZ20" s="5">
        <v>1.1051500000000001E-2</v>
      </c>
      <c r="BA20" s="14">
        <v>-0.30240099999999998</v>
      </c>
      <c r="BB20" s="5">
        <v>0.17062099999999999</v>
      </c>
      <c r="BC20" s="5">
        <v>7.6448100000000005E-2</v>
      </c>
      <c r="BD20" s="14">
        <v>2.7447800000000001E-2</v>
      </c>
      <c r="BE20" s="5">
        <v>8.2106299999999993E-2</v>
      </c>
      <c r="BF20" s="5">
        <v>0.738182</v>
      </c>
      <c r="BG20" s="14">
        <v>-2.95886E-2</v>
      </c>
      <c r="BH20" s="5">
        <v>3.3301699999999997E-2</v>
      </c>
      <c r="BI20" s="5">
        <v>0.37434899999999999</v>
      </c>
      <c r="BJ20" s="14">
        <v>6.94993E-3</v>
      </c>
      <c r="BK20" s="5">
        <v>2.72307E-2</v>
      </c>
      <c r="BL20" s="5">
        <v>0.79856899999999997</v>
      </c>
      <c r="BM20" s="14">
        <v>-2.2806799999999999E-2</v>
      </c>
      <c r="BN20" s="5">
        <v>0.20308599999999999</v>
      </c>
      <c r="BO20" s="5">
        <v>0.91059299999999999</v>
      </c>
      <c r="BP20" s="14">
        <v>-0.111965</v>
      </c>
      <c r="BQ20" s="5">
        <v>0.16537199999999999</v>
      </c>
      <c r="BR20" s="5">
        <v>0.49843300000000001</v>
      </c>
      <c r="BS20" s="14">
        <v>-0.43566100000000002</v>
      </c>
      <c r="BT20" s="5">
        <v>0.135184</v>
      </c>
      <c r="BU20" s="5">
        <v>1.2848E-3</v>
      </c>
      <c r="BV20" s="14">
        <v>-4.4390499999999999E-3</v>
      </c>
      <c r="BW20" s="5">
        <v>5.3002300000000002E-2</v>
      </c>
      <c r="BX20" s="5">
        <v>0.93325999999999998</v>
      </c>
      <c r="BY20" s="5">
        <v>-4.1555300000000002E-3</v>
      </c>
      <c r="BZ20" s="5">
        <v>0.128912</v>
      </c>
      <c r="CA20" s="5">
        <v>0.97428700000000001</v>
      </c>
      <c r="CB20" s="14">
        <v>0.124428</v>
      </c>
      <c r="CC20" s="5">
        <v>0.118753</v>
      </c>
      <c r="CD20" s="5">
        <v>0.29482999999999998</v>
      </c>
      <c r="CE20" s="14">
        <v>-0.163906</v>
      </c>
      <c r="CF20" s="5">
        <v>0.14052799999999999</v>
      </c>
      <c r="CG20" s="5">
        <v>0.24357300000000001</v>
      </c>
      <c r="CH20" s="14">
        <v>-4.2599999999999999E-2</v>
      </c>
      <c r="CI20" s="5">
        <v>3.52921E-2</v>
      </c>
      <c r="CJ20" s="5">
        <v>0.22751099999999999</v>
      </c>
      <c r="CK20" s="14">
        <v>-3.5863399999999997E-2</v>
      </c>
      <c r="CL20" s="5">
        <v>0.10863399999999999</v>
      </c>
      <c r="CM20" s="5">
        <v>0.74132600000000004</v>
      </c>
      <c r="CN20" s="14">
        <v>8.4783600000000001E-2</v>
      </c>
      <c r="CO20" s="5">
        <v>3.4285099999999999E-2</v>
      </c>
      <c r="CP20" s="5">
        <v>1.34628E-2</v>
      </c>
      <c r="CQ20" s="14">
        <v>-0.121322</v>
      </c>
      <c r="CR20" s="5">
        <v>0.13963900000000001</v>
      </c>
      <c r="CS20" s="5">
        <v>0.38501800000000003</v>
      </c>
    </row>
    <row r="21" spans="1:97" x14ac:dyDescent="0.2">
      <c r="A21" t="s">
        <v>145</v>
      </c>
      <c r="B21" s="5">
        <v>0.10244499999999999</v>
      </c>
      <c r="C21" s="5">
        <v>0.176255</v>
      </c>
      <c r="D21" s="5">
        <v>0.561137</v>
      </c>
      <c r="E21" s="14">
        <v>2.4012599999999999E-2</v>
      </c>
      <c r="F21" s="5">
        <v>0.10727200000000001</v>
      </c>
      <c r="G21" s="18">
        <v>0.82289299999999999</v>
      </c>
      <c r="H21" s="5">
        <v>3.70119E-3</v>
      </c>
      <c r="I21" s="5">
        <v>7.8013799999999994E-2</v>
      </c>
      <c r="J21" s="5">
        <v>0.96216400000000002</v>
      </c>
      <c r="K21" s="14">
        <v>-9.5417100000000005E-2</v>
      </c>
      <c r="L21" s="5">
        <v>5.16876E-2</v>
      </c>
      <c r="M21" s="18">
        <v>6.5002099999999993E-2</v>
      </c>
      <c r="N21" s="5">
        <v>0.11904099999999999</v>
      </c>
      <c r="O21" s="5">
        <v>0.14349100000000001</v>
      </c>
      <c r="P21" s="5">
        <v>0.40683999999999998</v>
      </c>
      <c r="Q21" s="14">
        <v>-4.0490499999999999E-2</v>
      </c>
      <c r="R21" s="5">
        <v>4.3899300000000002E-2</v>
      </c>
      <c r="S21" s="5">
        <v>0.356433</v>
      </c>
      <c r="T21" s="14">
        <v>-3.1633999999999998E-3</v>
      </c>
      <c r="U21" s="5">
        <v>5.2636700000000002E-2</v>
      </c>
      <c r="V21" s="5">
        <v>0.95208199999999998</v>
      </c>
      <c r="W21" s="5">
        <v>-6.9633700000000007E-2</v>
      </c>
      <c r="X21" s="5">
        <v>3.2629900000000003E-2</v>
      </c>
      <c r="Y21" s="5">
        <v>3.2933499999999997E-2</v>
      </c>
      <c r="Z21" s="14">
        <v>-0.137653</v>
      </c>
      <c r="AA21" s="5">
        <v>8.3733100000000005E-2</v>
      </c>
      <c r="AB21" s="5">
        <v>0.10030799999999999</v>
      </c>
      <c r="AC21" s="14">
        <v>6.6216300000000006E-2</v>
      </c>
      <c r="AD21" s="5">
        <v>3.4241099999999997E-2</v>
      </c>
      <c r="AE21" s="5">
        <v>5.32445E-2</v>
      </c>
      <c r="AF21" s="14">
        <v>-8.0301299999999999E-3</v>
      </c>
      <c r="AG21" s="5">
        <v>8.9798799999999998E-2</v>
      </c>
      <c r="AH21" s="5">
        <v>0.92875200000000002</v>
      </c>
      <c r="AI21" s="14">
        <v>-4.5799600000000003E-2</v>
      </c>
      <c r="AJ21" s="5">
        <v>0.117299</v>
      </c>
      <c r="AK21" s="5">
        <v>0.69623500000000005</v>
      </c>
      <c r="AL21" s="14">
        <v>-5.8375000000000003E-2</v>
      </c>
      <c r="AM21" s="5">
        <v>4.7364700000000003E-2</v>
      </c>
      <c r="AN21" s="5">
        <v>0.217891</v>
      </c>
      <c r="AO21" s="14">
        <v>-0.30209900000000001</v>
      </c>
      <c r="AP21" s="5">
        <v>0.14584</v>
      </c>
      <c r="AQ21" s="5">
        <v>3.8417600000000003E-2</v>
      </c>
      <c r="AR21" s="14">
        <v>9.4901200000000005E-2</v>
      </c>
      <c r="AS21" s="5">
        <v>0.136738</v>
      </c>
      <c r="AT21" s="5">
        <v>0.48772199999999999</v>
      </c>
      <c r="AU21" s="14">
        <v>6.7087499999999994E-2</v>
      </c>
      <c r="AV21" s="5">
        <v>0.15735499999999999</v>
      </c>
      <c r="AW21" s="5">
        <v>0.66989299999999996</v>
      </c>
      <c r="AX21" s="14">
        <v>-0.22783600000000001</v>
      </c>
      <c r="AY21" s="5">
        <v>0.150065</v>
      </c>
      <c r="AZ21" s="5">
        <v>0.129075</v>
      </c>
      <c r="BA21" s="14">
        <v>-0.11348999999999999</v>
      </c>
      <c r="BB21" s="5">
        <v>0.17358599999999999</v>
      </c>
      <c r="BC21" s="5">
        <v>0.51330100000000001</v>
      </c>
      <c r="BD21" s="14">
        <v>1.3534300000000001E-2</v>
      </c>
      <c r="BE21" s="5">
        <v>8.5763099999999995E-2</v>
      </c>
      <c r="BF21" s="5">
        <v>0.87461900000000004</v>
      </c>
      <c r="BG21" s="14">
        <v>1.57079E-2</v>
      </c>
      <c r="BH21" s="5">
        <v>3.3918200000000003E-2</v>
      </c>
      <c r="BI21" s="5">
        <v>0.64332299999999998</v>
      </c>
      <c r="BJ21" s="14">
        <v>1.0085200000000001E-2</v>
      </c>
      <c r="BK21" s="5">
        <v>2.7796600000000001E-2</v>
      </c>
      <c r="BL21" s="5">
        <v>0.71676899999999999</v>
      </c>
      <c r="BM21" s="14">
        <v>5.4667199999999999E-2</v>
      </c>
      <c r="BN21" s="5">
        <v>0.207178</v>
      </c>
      <c r="BO21" s="5">
        <v>0.79190499999999997</v>
      </c>
      <c r="BP21" s="14">
        <v>-0.18180499999999999</v>
      </c>
      <c r="BQ21" s="5">
        <v>0.166269</v>
      </c>
      <c r="BR21" s="5">
        <v>0.27430500000000002</v>
      </c>
      <c r="BS21" s="14">
        <v>-6.82537E-2</v>
      </c>
      <c r="BT21" s="5">
        <v>0.13864599999999999</v>
      </c>
      <c r="BU21" s="5">
        <v>0.62255899999999997</v>
      </c>
      <c r="BV21" s="14">
        <v>-4.6303499999999997E-2</v>
      </c>
      <c r="BW21" s="5">
        <v>5.3555899999999997E-2</v>
      </c>
      <c r="BX21" s="5">
        <v>0.38734800000000003</v>
      </c>
      <c r="BY21" s="5">
        <v>0.111471</v>
      </c>
      <c r="BZ21" s="5">
        <v>0.13370099999999999</v>
      </c>
      <c r="CA21" s="5">
        <v>0.40451100000000001</v>
      </c>
      <c r="CB21" s="14">
        <v>-1.6167899999999999E-3</v>
      </c>
      <c r="CC21" s="5">
        <v>0.122048</v>
      </c>
      <c r="CD21" s="5">
        <v>0.98943199999999998</v>
      </c>
      <c r="CE21" s="14">
        <v>5.4422699999999999E-3</v>
      </c>
      <c r="CF21" s="5">
        <v>0.143759</v>
      </c>
      <c r="CG21" s="5">
        <v>0.96980500000000003</v>
      </c>
      <c r="CH21" s="14">
        <v>7.3036899999999998E-3</v>
      </c>
      <c r="CI21" s="5">
        <v>3.6170500000000001E-2</v>
      </c>
      <c r="CJ21" s="5">
        <v>0.83999199999999996</v>
      </c>
      <c r="CK21" s="14">
        <v>-0.235319</v>
      </c>
      <c r="CL21" s="5">
        <v>0.111983</v>
      </c>
      <c r="CM21" s="5">
        <v>3.5703699999999998E-2</v>
      </c>
      <c r="CN21" s="14">
        <v>8.0543199999999995E-2</v>
      </c>
      <c r="CO21" s="5">
        <v>3.52798E-2</v>
      </c>
      <c r="CP21" s="5">
        <v>2.2512799999999999E-2</v>
      </c>
      <c r="CQ21" s="14">
        <v>1.8430599999999998E-2</v>
      </c>
      <c r="CR21" s="5">
        <v>0.13785600000000001</v>
      </c>
      <c r="CS21" s="5">
        <v>0.89365399999999995</v>
      </c>
    </row>
    <row r="22" spans="1:97" x14ac:dyDescent="0.2">
      <c r="A22" t="s">
        <v>146</v>
      </c>
      <c r="B22" s="5">
        <v>-0.11622399999999999</v>
      </c>
      <c r="C22" s="5">
        <v>0.165909</v>
      </c>
      <c r="D22" s="5">
        <v>0.48365599999999997</v>
      </c>
      <c r="E22" s="14">
        <v>2.5159000000000001E-2</v>
      </c>
      <c r="F22" s="5">
        <v>0.10284799999999999</v>
      </c>
      <c r="G22" s="18">
        <v>0.80676599999999998</v>
      </c>
      <c r="H22" s="5">
        <v>-7.8246599999999999E-2</v>
      </c>
      <c r="I22" s="5">
        <v>7.7351400000000001E-2</v>
      </c>
      <c r="J22" s="5">
        <v>0.311834</v>
      </c>
      <c r="K22" s="14">
        <v>-6.7038500000000001E-2</v>
      </c>
      <c r="L22" s="5">
        <v>5.1225699999999999E-2</v>
      </c>
      <c r="M22" s="18">
        <v>0.190752</v>
      </c>
      <c r="N22" s="5">
        <v>0.12945100000000001</v>
      </c>
      <c r="O22" s="5">
        <v>0.14488000000000001</v>
      </c>
      <c r="P22" s="5">
        <v>0.37167</v>
      </c>
      <c r="Q22" s="14">
        <v>-4.8666099999999997E-2</v>
      </c>
      <c r="R22" s="5">
        <v>4.3212500000000001E-2</v>
      </c>
      <c r="S22" s="5">
        <v>0.26018000000000002</v>
      </c>
      <c r="T22" s="14">
        <v>6.7421900000000003E-3</v>
      </c>
      <c r="U22" s="5">
        <v>5.17064E-2</v>
      </c>
      <c r="V22" s="5">
        <v>0.89626499999999998</v>
      </c>
      <c r="W22" s="5">
        <v>-1.1278699999999999E-2</v>
      </c>
      <c r="X22" s="5">
        <v>3.2234100000000002E-2</v>
      </c>
      <c r="Y22" s="5">
        <v>0.726441</v>
      </c>
      <c r="Z22" s="14">
        <v>2.0678100000000001E-2</v>
      </c>
      <c r="AA22" s="5">
        <v>8.2300600000000002E-2</v>
      </c>
      <c r="AB22" s="5">
        <v>0.80163899999999999</v>
      </c>
      <c r="AC22" s="14">
        <v>3.1395899999999997E-2</v>
      </c>
      <c r="AD22" s="5">
        <v>3.3815999999999999E-2</v>
      </c>
      <c r="AE22" s="5">
        <v>0.353267</v>
      </c>
      <c r="AF22" s="14">
        <v>-0.117297</v>
      </c>
      <c r="AG22" s="5">
        <v>8.6129499999999998E-2</v>
      </c>
      <c r="AH22" s="5">
        <v>0.17335300000000001</v>
      </c>
      <c r="AI22" s="14">
        <v>-0.21760199999999999</v>
      </c>
      <c r="AJ22" s="5">
        <v>0.11371000000000001</v>
      </c>
      <c r="AK22" s="5">
        <v>5.5770800000000002E-2</v>
      </c>
      <c r="AL22" s="14">
        <v>4.2761500000000001E-2</v>
      </c>
      <c r="AM22" s="5">
        <v>4.6823400000000001E-2</v>
      </c>
      <c r="AN22" s="5">
        <v>0.36119299999999999</v>
      </c>
      <c r="AO22" s="14">
        <v>-0.114009</v>
      </c>
      <c r="AP22" s="5">
        <v>0.14505899999999999</v>
      </c>
      <c r="AQ22" s="5">
        <v>0.43196499999999999</v>
      </c>
      <c r="AR22" s="14">
        <v>-0.20130500000000001</v>
      </c>
      <c r="AS22" s="5">
        <v>0.13511100000000001</v>
      </c>
      <c r="AT22" s="5">
        <v>0.13636100000000001</v>
      </c>
      <c r="AU22" s="14">
        <v>-0.31783899999999998</v>
      </c>
      <c r="AV22" s="5">
        <v>0.156527</v>
      </c>
      <c r="AW22" s="5">
        <v>4.2397799999999999E-2</v>
      </c>
      <c r="AX22" s="14">
        <v>-9.7396200000000002E-2</v>
      </c>
      <c r="AY22" s="5">
        <v>0.14837400000000001</v>
      </c>
      <c r="AZ22" s="5">
        <v>0.51160700000000003</v>
      </c>
      <c r="BA22" s="14">
        <v>-0.53139899999999995</v>
      </c>
      <c r="BB22" s="5">
        <v>0.17197100000000001</v>
      </c>
      <c r="BC22" s="5">
        <v>2.0217799999999999E-3</v>
      </c>
      <c r="BD22" s="14">
        <v>6.4995000000000005E-4</v>
      </c>
      <c r="BE22" s="5">
        <v>8.42194E-2</v>
      </c>
      <c r="BF22" s="5">
        <v>0.99384300000000003</v>
      </c>
      <c r="BG22" s="14">
        <v>1.77504E-2</v>
      </c>
      <c r="BH22" s="5">
        <v>3.3531999999999999E-2</v>
      </c>
      <c r="BI22" s="5">
        <v>0.59660199999999997</v>
      </c>
      <c r="BJ22" s="14">
        <v>-3.01815E-2</v>
      </c>
      <c r="BK22" s="5">
        <v>2.7447699999999998E-2</v>
      </c>
      <c r="BL22" s="5">
        <v>0.27160499999999999</v>
      </c>
      <c r="BM22" s="14">
        <v>-0.31526199999999999</v>
      </c>
      <c r="BN22" s="5">
        <v>0.20469699999999999</v>
      </c>
      <c r="BO22" s="5">
        <v>0.123645</v>
      </c>
      <c r="BP22" s="14">
        <v>-6.8644099999999996E-3</v>
      </c>
      <c r="BQ22" s="5">
        <v>0.16769500000000001</v>
      </c>
      <c r="BR22" s="5">
        <v>0.96735199999999999</v>
      </c>
      <c r="BS22" s="14">
        <v>-0.140681</v>
      </c>
      <c r="BT22" s="5">
        <v>0.13713500000000001</v>
      </c>
      <c r="BU22" s="5">
        <v>0.30505399999999999</v>
      </c>
      <c r="BV22" s="14">
        <v>-4.5739599999999998E-2</v>
      </c>
      <c r="BW22" s="5">
        <v>5.34052E-2</v>
      </c>
      <c r="BX22" s="5">
        <v>0.391818</v>
      </c>
      <c r="BY22" s="5">
        <v>0.194775</v>
      </c>
      <c r="BZ22" s="5">
        <v>0.131552</v>
      </c>
      <c r="CA22" s="5">
        <v>0.13883499999999999</v>
      </c>
      <c r="CB22" s="14">
        <v>0.121</v>
      </c>
      <c r="CC22" s="5">
        <v>0.122087</v>
      </c>
      <c r="CD22" s="5">
        <v>0.32173000000000002</v>
      </c>
      <c r="CE22" s="14">
        <v>-0.20560400000000001</v>
      </c>
      <c r="CF22" s="5">
        <v>0.14149</v>
      </c>
      <c r="CG22" s="5">
        <v>0.14630499999999999</v>
      </c>
      <c r="CH22" s="14">
        <v>-2.9818899999999999E-2</v>
      </c>
      <c r="CI22" s="5">
        <v>3.57173E-2</v>
      </c>
      <c r="CJ22" s="5">
        <v>0.40387099999999998</v>
      </c>
      <c r="CK22" s="14">
        <v>-0.21609600000000001</v>
      </c>
      <c r="CL22" s="5">
        <v>0.11047800000000001</v>
      </c>
      <c r="CM22" s="5">
        <v>5.0568200000000001E-2</v>
      </c>
      <c r="CN22" s="14">
        <v>3.1435600000000001E-2</v>
      </c>
      <c r="CO22" s="5">
        <v>3.4622699999999999E-2</v>
      </c>
      <c r="CP22" s="5">
        <v>0.36398799999999998</v>
      </c>
      <c r="CQ22" s="14">
        <v>-1.65044E-3</v>
      </c>
      <c r="CR22" s="5">
        <v>0.138324</v>
      </c>
      <c r="CS22" s="5">
        <v>0.99048099999999994</v>
      </c>
    </row>
    <row r="23" spans="1:97" x14ac:dyDescent="0.2">
      <c r="A23" t="s">
        <v>147</v>
      </c>
      <c r="B23" s="5">
        <v>-6.6355200000000003E-2</v>
      </c>
      <c r="C23" s="5">
        <v>0.18077299999999999</v>
      </c>
      <c r="D23" s="5">
        <v>0.71360299999999999</v>
      </c>
      <c r="E23" s="14">
        <v>2.2652800000000001E-2</v>
      </c>
      <c r="F23" s="5">
        <v>0.10463500000000001</v>
      </c>
      <c r="G23" s="18">
        <v>0.82862100000000005</v>
      </c>
      <c r="H23" s="5">
        <v>7.18975E-3</v>
      </c>
      <c r="I23" s="5">
        <v>7.8679200000000005E-2</v>
      </c>
      <c r="J23" s="5">
        <v>0.92719700000000005</v>
      </c>
      <c r="K23" s="14">
        <v>-9.6336699999999997E-2</v>
      </c>
      <c r="L23" s="5">
        <v>5.26463E-2</v>
      </c>
      <c r="M23" s="18">
        <v>6.7384600000000003E-2</v>
      </c>
      <c r="N23" s="5">
        <v>0.25973099999999999</v>
      </c>
      <c r="O23" s="5">
        <v>0.146841</v>
      </c>
      <c r="P23" s="5">
        <v>7.7049000000000006E-2</v>
      </c>
      <c r="Q23" s="14">
        <v>-5.7426400000000002E-2</v>
      </c>
      <c r="R23" s="5">
        <v>4.44564E-2</v>
      </c>
      <c r="S23" s="5">
        <v>0.19656299999999999</v>
      </c>
      <c r="T23" s="14">
        <v>-3.8254499999999997E-2</v>
      </c>
      <c r="U23" s="5">
        <v>5.3131699999999997E-2</v>
      </c>
      <c r="V23" s="5">
        <v>0.47159499999999999</v>
      </c>
      <c r="W23" s="5">
        <v>-7.2775300000000001E-2</v>
      </c>
      <c r="X23" s="5">
        <v>3.3126299999999997E-2</v>
      </c>
      <c r="Y23" s="5">
        <v>2.8117699999999999E-2</v>
      </c>
      <c r="Z23" s="14">
        <v>-7.5709600000000002E-2</v>
      </c>
      <c r="AA23" s="5">
        <v>8.5361400000000004E-2</v>
      </c>
      <c r="AB23" s="5">
        <v>0.37520100000000001</v>
      </c>
      <c r="AC23" s="14">
        <v>5.4384500000000002E-2</v>
      </c>
      <c r="AD23" s="5">
        <v>3.4619400000000002E-2</v>
      </c>
      <c r="AE23" s="5">
        <v>0.116325</v>
      </c>
      <c r="AF23" s="14">
        <v>-1.1336499999999999E-2</v>
      </c>
      <c r="AG23" s="5">
        <v>9.0401800000000004E-2</v>
      </c>
      <c r="AH23" s="5">
        <v>0.90021600000000002</v>
      </c>
      <c r="AI23" s="14">
        <v>-6.8739800000000004E-2</v>
      </c>
      <c r="AJ23" s="5">
        <v>0.115276</v>
      </c>
      <c r="AK23" s="5">
        <v>0.55102399999999996</v>
      </c>
      <c r="AL23" s="14">
        <v>-3.21812E-2</v>
      </c>
      <c r="AM23" s="5">
        <v>4.8436699999999999E-2</v>
      </c>
      <c r="AN23" s="5">
        <v>0.50649699999999998</v>
      </c>
      <c r="AO23" s="14">
        <v>5.3357099999999998E-2</v>
      </c>
      <c r="AP23" s="5">
        <v>0.149703</v>
      </c>
      <c r="AQ23" s="5">
        <v>0.721557</v>
      </c>
      <c r="AR23" s="14">
        <v>8.2859299999999997E-2</v>
      </c>
      <c r="AS23" s="5">
        <v>0.13727600000000001</v>
      </c>
      <c r="AT23" s="5">
        <v>0.54616600000000004</v>
      </c>
      <c r="AU23" s="14">
        <v>1.1212400000000001E-2</v>
      </c>
      <c r="AV23" s="5">
        <v>0.16142300000000001</v>
      </c>
      <c r="AW23" s="5">
        <v>0.94462900000000005</v>
      </c>
      <c r="AX23" s="14">
        <v>-0.12570700000000001</v>
      </c>
      <c r="AY23" s="5">
        <v>0.16012000000000001</v>
      </c>
      <c r="AZ23" s="5">
        <v>0.432481</v>
      </c>
      <c r="BA23" s="14">
        <v>-0.15629000000000001</v>
      </c>
      <c r="BB23" s="5">
        <v>0.17885999999999999</v>
      </c>
      <c r="BC23" s="5">
        <v>0.38230500000000001</v>
      </c>
      <c r="BD23" s="14">
        <v>-9.1709300000000001E-4</v>
      </c>
      <c r="BE23" s="5">
        <v>8.52411E-2</v>
      </c>
      <c r="BF23" s="5">
        <v>0.99141699999999999</v>
      </c>
      <c r="BG23" s="14">
        <v>4.50611E-2</v>
      </c>
      <c r="BH23" s="5">
        <v>3.4273699999999997E-2</v>
      </c>
      <c r="BI23" s="5">
        <v>0.18871499999999999</v>
      </c>
      <c r="BJ23" s="14">
        <v>-3.4643699999999999E-2</v>
      </c>
      <c r="BK23" s="5">
        <v>2.8087899999999999E-2</v>
      </c>
      <c r="BL23" s="5">
        <v>0.21753900000000001</v>
      </c>
      <c r="BM23" s="14">
        <v>0.23733799999999999</v>
      </c>
      <c r="BN23" s="5">
        <v>0.213065</v>
      </c>
      <c r="BO23" s="5">
        <v>0.26541799999999999</v>
      </c>
      <c r="BP23" s="14">
        <v>-0.21171699999999999</v>
      </c>
      <c r="BQ23" s="5">
        <v>0.168629</v>
      </c>
      <c r="BR23" s="5">
        <v>0.20940700000000001</v>
      </c>
      <c r="BS23" s="14">
        <v>-0.140016</v>
      </c>
      <c r="BT23" s="5">
        <v>0.13944799999999999</v>
      </c>
      <c r="BU23" s="5">
        <v>0.315438</v>
      </c>
      <c r="BV23" s="14">
        <v>-4.99344E-3</v>
      </c>
      <c r="BW23" s="5">
        <v>5.4079700000000001E-2</v>
      </c>
      <c r="BX23" s="5">
        <v>0.92643900000000001</v>
      </c>
      <c r="BY23" s="5">
        <v>5.0790700000000001E-2</v>
      </c>
      <c r="BZ23" s="5">
        <v>0.134772</v>
      </c>
      <c r="CA23" s="5">
        <v>0.70630700000000002</v>
      </c>
      <c r="CB23" s="14">
        <v>9.2381000000000005E-2</v>
      </c>
      <c r="CC23" s="5">
        <v>0.12688199999999999</v>
      </c>
      <c r="CD23" s="5">
        <v>0.46662900000000002</v>
      </c>
      <c r="CE23" s="14">
        <v>-5.6402800000000003E-2</v>
      </c>
      <c r="CF23" s="5">
        <v>0.144924</v>
      </c>
      <c r="CG23" s="5">
        <v>0.69716999999999996</v>
      </c>
      <c r="CH23" s="14">
        <v>-6.4510999999999999E-2</v>
      </c>
      <c r="CI23" s="5">
        <v>3.64774E-2</v>
      </c>
      <c r="CJ23" s="5">
        <v>7.7094700000000002E-2</v>
      </c>
      <c r="CK23" s="14">
        <v>-0.24795</v>
      </c>
      <c r="CL23" s="5">
        <v>0.113639</v>
      </c>
      <c r="CM23" s="5">
        <v>2.92077E-2</v>
      </c>
      <c r="CN23" s="14">
        <v>3.9635499999999997E-2</v>
      </c>
      <c r="CO23" s="5">
        <v>3.5805499999999997E-2</v>
      </c>
      <c r="CP23" s="5">
        <v>0.26841399999999999</v>
      </c>
      <c r="CQ23" s="14">
        <v>0.13090599999999999</v>
      </c>
      <c r="CR23" s="5">
        <v>0.14087</v>
      </c>
      <c r="CS23" s="5">
        <v>0.35283999999999999</v>
      </c>
    </row>
    <row r="24" spans="1:97" x14ac:dyDescent="0.2">
      <c r="A24" t="s">
        <v>148</v>
      </c>
      <c r="B24" s="5">
        <v>-0.382712</v>
      </c>
      <c r="C24" s="5">
        <v>0.16253400000000001</v>
      </c>
      <c r="D24" s="5">
        <v>1.86115E-2</v>
      </c>
      <c r="E24" s="14">
        <v>-9.2350100000000004E-2</v>
      </c>
      <c r="F24" s="5">
        <v>0.102643</v>
      </c>
      <c r="G24" s="18">
        <v>0.36835099999999998</v>
      </c>
      <c r="H24" s="5">
        <v>-3.0048800000000001E-2</v>
      </c>
      <c r="I24" s="5">
        <v>7.6858099999999999E-2</v>
      </c>
      <c r="J24" s="5">
        <v>0.69585399999999997</v>
      </c>
      <c r="K24" s="14">
        <v>-8.41423E-3</v>
      </c>
      <c r="L24" s="5">
        <v>5.12436E-2</v>
      </c>
      <c r="M24" s="18">
        <v>0.86958599999999997</v>
      </c>
      <c r="N24" s="5">
        <v>0.109809</v>
      </c>
      <c r="O24" s="5">
        <v>0.14300099999999999</v>
      </c>
      <c r="P24" s="5">
        <v>0.44262200000000002</v>
      </c>
      <c r="Q24" s="14">
        <v>-9.6894800000000003E-2</v>
      </c>
      <c r="R24" s="5">
        <v>4.2915500000000002E-2</v>
      </c>
      <c r="S24" s="5">
        <v>2.4037699999999999E-2</v>
      </c>
      <c r="T24" s="14">
        <v>3.4589700000000001E-2</v>
      </c>
      <c r="U24" s="5">
        <v>5.1465299999999999E-2</v>
      </c>
      <c r="V24" s="5">
        <v>0.501579</v>
      </c>
      <c r="W24" s="5">
        <v>-8.7359399999999993E-3</v>
      </c>
      <c r="X24" s="5">
        <v>3.2006199999999999E-2</v>
      </c>
      <c r="Y24" s="5">
        <v>0.78491599999999995</v>
      </c>
      <c r="Z24" s="14">
        <v>1.0765E-2</v>
      </c>
      <c r="AA24" s="5">
        <v>8.2182500000000006E-2</v>
      </c>
      <c r="AB24" s="5">
        <v>0.89579399999999998</v>
      </c>
      <c r="AC24" s="14">
        <v>-5.2306900000000003E-2</v>
      </c>
      <c r="AD24" s="5">
        <v>3.3650699999999999E-2</v>
      </c>
      <c r="AE24" s="5">
        <v>0.12020500000000001</v>
      </c>
      <c r="AF24" s="14">
        <v>-0.13406999999999999</v>
      </c>
      <c r="AG24" s="5">
        <v>8.6044800000000005E-2</v>
      </c>
      <c r="AH24" s="5">
        <v>0.11931600000000001</v>
      </c>
      <c r="AI24" s="14">
        <v>-0.159688</v>
      </c>
      <c r="AJ24" s="5">
        <v>0.114485</v>
      </c>
      <c r="AK24" s="5">
        <v>0.16318099999999999</v>
      </c>
      <c r="AL24" s="14">
        <v>7.8345299999999993E-3</v>
      </c>
      <c r="AM24" s="5">
        <v>4.6831699999999997E-2</v>
      </c>
      <c r="AN24" s="5">
        <v>0.86715299999999995</v>
      </c>
      <c r="AO24" s="14">
        <v>-0.14820700000000001</v>
      </c>
      <c r="AP24" s="5">
        <v>0.14383799999999999</v>
      </c>
      <c r="AQ24" s="5">
        <v>0.302927</v>
      </c>
      <c r="AR24" s="14">
        <v>-7.7939199999999995E-4</v>
      </c>
      <c r="AS24" s="5">
        <v>0.129579</v>
      </c>
      <c r="AT24" s="5">
        <v>0.995201</v>
      </c>
      <c r="AU24" s="14">
        <v>-0.14039299999999999</v>
      </c>
      <c r="AV24" s="5">
        <v>0.150864</v>
      </c>
      <c r="AW24" s="5">
        <v>0.35214600000000001</v>
      </c>
      <c r="AX24" s="14">
        <v>-1.64523E-2</v>
      </c>
      <c r="AY24" s="5">
        <v>0.147679</v>
      </c>
      <c r="AZ24" s="5">
        <v>0.91130299999999997</v>
      </c>
      <c r="BA24" s="14">
        <v>0.16747200000000001</v>
      </c>
      <c r="BB24" s="5">
        <v>0.17194200000000001</v>
      </c>
      <c r="BC24" s="5">
        <v>0.33014300000000002</v>
      </c>
      <c r="BD24" s="14">
        <v>-0.204461</v>
      </c>
      <c r="BE24" s="5">
        <v>8.2219799999999996E-2</v>
      </c>
      <c r="BF24" s="5">
        <v>1.29512E-2</v>
      </c>
      <c r="BG24" s="14">
        <v>3.5210200000000001E-3</v>
      </c>
      <c r="BH24" s="5">
        <v>3.3506800000000003E-2</v>
      </c>
      <c r="BI24" s="5">
        <v>0.91631700000000005</v>
      </c>
      <c r="BJ24" s="14">
        <v>1.9224600000000001E-2</v>
      </c>
      <c r="BK24" s="5">
        <v>2.73044E-2</v>
      </c>
      <c r="BL24" s="5">
        <v>0.48144199999999998</v>
      </c>
      <c r="BM24" s="14">
        <v>-7.95434E-2</v>
      </c>
      <c r="BN24" s="5">
        <v>0.20246</v>
      </c>
      <c r="BO24" s="5">
        <v>0.69443600000000005</v>
      </c>
      <c r="BP24" s="14">
        <v>9.7909999999999997E-2</v>
      </c>
      <c r="BQ24" s="5">
        <v>0.166767</v>
      </c>
      <c r="BR24" s="5">
        <v>0.55718000000000001</v>
      </c>
      <c r="BS24" s="14">
        <v>0.14316999999999999</v>
      </c>
      <c r="BT24" s="5">
        <v>0.13495799999999999</v>
      </c>
      <c r="BU24" s="5">
        <v>0.288852</v>
      </c>
      <c r="BV24" s="14">
        <v>-8.3951300000000006E-3</v>
      </c>
      <c r="BW24" s="5">
        <v>5.3173699999999997E-2</v>
      </c>
      <c r="BX24" s="5">
        <v>0.87456199999999995</v>
      </c>
      <c r="BY24" s="5">
        <v>-6.744E-2</v>
      </c>
      <c r="BZ24" s="5">
        <v>0.13308700000000001</v>
      </c>
      <c r="CA24" s="5">
        <v>0.61238199999999998</v>
      </c>
      <c r="CB24" s="14">
        <v>-0.148342</v>
      </c>
      <c r="CC24" s="5">
        <v>0.119505</v>
      </c>
      <c r="CD24" s="5">
        <v>0.21460199999999999</v>
      </c>
      <c r="CE24" s="14">
        <v>5.6595399999999997E-2</v>
      </c>
      <c r="CF24" s="5">
        <v>0.139906</v>
      </c>
      <c r="CG24" s="5">
        <v>0.685859</v>
      </c>
      <c r="CH24" s="14">
        <v>-5.3027499999999998E-2</v>
      </c>
      <c r="CI24" s="5">
        <v>3.5391199999999998E-2</v>
      </c>
      <c r="CJ24" s="5">
        <v>0.13416600000000001</v>
      </c>
      <c r="CK24" s="14">
        <v>-0.175372</v>
      </c>
      <c r="CL24" s="5">
        <v>0.111583</v>
      </c>
      <c r="CM24" s="5">
        <v>0.116145</v>
      </c>
      <c r="CN24" s="14">
        <v>-5.23326E-2</v>
      </c>
      <c r="CO24" s="5">
        <v>3.4471500000000002E-2</v>
      </c>
      <c r="CP24" s="5">
        <v>0.12909599999999999</v>
      </c>
      <c r="CQ24" s="14">
        <v>-3.2011299999999999E-2</v>
      </c>
      <c r="CR24" s="5">
        <v>0.136657</v>
      </c>
      <c r="CS24" s="5">
        <v>0.81481199999999998</v>
      </c>
    </row>
    <row r="25" spans="1:97" x14ac:dyDescent="0.2">
      <c r="A25" t="s">
        <v>149</v>
      </c>
      <c r="B25" s="5">
        <v>-7.2554800000000003E-2</v>
      </c>
      <c r="C25" s="5">
        <v>0.15606</v>
      </c>
      <c r="D25" s="5">
        <v>0.64202999999999999</v>
      </c>
      <c r="E25" s="14">
        <v>-0.29192099999999999</v>
      </c>
      <c r="F25" s="5">
        <v>9.8346600000000006E-2</v>
      </c>
      <c r="G25" s="18">
        <v>3.0210900000000001E-3</v>
      </c>
      <c r="H25" s="5">
        <v>1.7387099999999999E-2</v>
      </c>
      <c r="I25" s="5">
        <v>7.4668899999999996E-2</v>
      </c>
      <c r="J25" s="5">
        <v>0.81589100000000003</v>
      </c>
      <c r="K25" s="14">
        <v>-4.22972E-2</v>
      </c>
      <c r="L25" s="5">
        <v>4.9716999999999997E-2</v>
      </c>
      <c r="M25" s="18">
        <v>0.39497900000000002</v>
      </c>
      <c r="N25" s="5">
        <v>9.9235599999999993E-2</v>
      </c>
      <c r="O25" s="5">
        <v>0.138736</v>
      </c>
      <c r="P25" s="5">
        <v>0.47449400000000003</v>
      </c>
      <c r="Q25" s="14">
        <v>-0.10516</v>
      </c>
      <c r="R25" s="5">
        <v>4.1820099999999999E-2</v>
      </c>
      <c r="S25" s="5">
        <v>1.19749E-2</v>
      </c>
      <c r="T25" s="14">
        <v>2.89494E-2</v>
      </c>
      <c r="U25" s="5">
        <v>4.9932499999999998E-2</v>
      </c>
      <c r="V25" s="5">
        <v>0.56211800000000001</v>
      </c>
      <c r="W25" s="5">
        <v>-4.0399999999999998E-2</v>
      </c>
      <c r="X25" s="5">
        <v>3.1050500000000002E-2</v>
      </c>
      <c r="Y25" s="5">
        <v>0.193333</v>
      </c>
      <c r="Z25" s="14">
        <v>-3.31643E-3</v>
      </c>
      <c r="AA25" s="5">
        <v>7.8846700000000006E-2</v>
      </c>
      <c r="AB25" s="5">
        <v>0.96645300000000001</v>
      </c>
      <c r="AC25" s="14">
        <v>2.7428299999999999E-3</v>
      </c>
      <c r="AD25" s="5">
        <v>3.2684600000000001E-2</v>
      </c>
      <c r="AE25" s="5">
        <v>0.93312799999999996</v>
      </c>
      <c r="AF25" s="14">
        <v>-0.103528</v>
      </c>
      <c r="AG25" s="5">
        <v>8.44004E-2</v>
      </c>
      <c r="AH25" s="5">
        <v>0.22007099999999999</v>
      </c>
      <c r="AI25" s="14">
        <v>-0.15803800000000001</v>
      </c>
      <c r="AJ25" s="5">
        <v>0.11107</v>
      </c>
      <c r="AK25" s="5">
        <v>0.154892</v>
      </c>
      <c r="AL25" s="14">
        <v>3.9520899999999998E-2</v>
      </c>
      <c r="AM25" s="5">
        <v>4.5000199999999997E-2</v>
      </c>
      <c r="AN25" s="5">
        <v>0.37989299999999998</v>
      </c>
      <c r="AO25" s="14">
        <v>-0.28094999999999998</v>
      </c>
      <c r="AP25" s="5">
        <v>0.14197499999999999</v>
      </c>
      <c r="AQ25" s="5">
        <v>4.7933200000000002E-2</v>
      </c>
      <c r="AR25" s="14">
        <v>-1.8113899999999999E-2</v>
      </c>
      <c r="AS25" s="5">
        <v>0.12712499999999999</v>
      </c>
      <c r="AT25" s="5">
        <v>0.88670400000000005</v>
      </c>
      <c r="AU25" s="14">
        <v>-0.112021</v>
      </c>
      <c r="AV25" s="5">
        <v>0.14879600000000001</v>
      </c>
      <c r="AW25" s="5">
        <v>0.45160400000000001</v>
      </c>
      <c r="AX25" s="14">
        <v>0.122151</v>
      </c>
      <c r="AY25" s="5">
        <v>0.14491100000000001</v>
      </c>
      <c r="AZ25" s="5">
        <v>0.399339</v>
      </c>
      <c r="BA25" s="14">
        <v>0.15412600000000001</v>
      </c>
      <c r="BB25" s="5">
        <v>0.166713</v>
      </c>
      <c r="BC25" s="5">
        <v>0.35531099999999999</v>
      </c>
      <c r="BD25" s="14">
        <v>-0.19675999999999999</v>
      </c>
      <c r="BE25" s="5">
        <v>8.0915799999999996E-2</v>
      </c>
      <c r="BF25" s="5">
        <v>1.50945E-2</v>
      </c>
      <c r="BG25" s="14">
        <v>-3.5447600000000001E-3</v>
      </c>
      <c r="BH25" s="5">
        <v>3.2543299999999997E-2</v>
      </c>
      <c r="BI25" s="5">
        <v>0.91327100000000005</v>
      </c>
      <c r="BJ25" s="14">
        <v>3.0421E-2</v>
      </c>
      <c r="BK25" s="5">
        <v>2.6426499999999999E-2</v>
      </c>
      <c r="BL25" s="5">
        <v>0.24977099999999999</v>
      </c>
      <c r="BM25" s="14">
        <v>-9.1975600000000005E-2</v>
      </c>
      <c r="BN25" s="5">
        <v>0.197795</v>
      </c>
      <c r="BO25" s="5">
        <v>0.64196600000000004</v>
      </c>
      <c r="BP25" s="14">
        <v>8.7350999999999998E-2</v>
      </c>
      <c r="BQ25" s="5">
        <v>0.16058900000000001</v>
      </c>
      <c r="BR25" s="5">
        <v>0.58652800000000005</v>
      </c>
      <c r="BS25" s="14">
        <v>3.9051200000000001E-2</v>
      </c>
      <c r="BT25" s="5">
        <v>0.13230700000000001</v>
      </c>
      <c r="BU25" s="5">
        <v>0.76789799999999997</v>
      </c>
      <c r="BV25" s="14">
        <v>-0.106251</v>
      </c>
      <c r="BW25" s="5">
        <v>5.1258999999999999E-2</v>
      </c>
      <c r="BX25" s="5">
        <v>3.8283699999999997E-2</v>
      </c>
      <c r="BY25" s="5">
        <v>8.9737399999999995E-2</v>
      </c>
      <c r="BZ25" s="5">
        <v>0.12673000000000001</v>
      </c>
      <c r="CA25" s="5">
        <v>0.47894500000000001</v>
      </c>
      <c r="CB25" s="14">
        <v>-7.6405600000000004E-2</v>
      </c>
      <c r="CC25" s="5">
        <v>0.11522399999999999</v>
      </c>
      <c r="CD25" s="5">
        <v>0.50732100000000002</v>
      </c>
      <c r="CE25" s="14">
        <v>-7.0905200000000002E-2</v>
      </c>
      <c r="CF25" s="5">
        <v>0.13569400000000001</v>
      </c>
      <c r="CG25" s="5">
        <v>0.60133999999999999</v>
      </c>
      <c r="CH25" s="14">
        <v>1.14489E-2</v>
      </c>
      <c r="CI25" s="5">
        <v>3.4308100000000001E-2</v>
      </c>
      <c r="CJ25" s="5">
        <v>0.73862399999999995</v>
      </c>
      <c r="CK25" s="14">
        <v>-0.15617700000000001</v>
      </c>
      <c r="CL25" s="5">
        <v>0.10917499999999999</v>
      </c>
      <c r="CM25" s="5">
        <v>0.15268499999999999</v>
      </c>
      <c r="CN25" s="14">
        <v>-1.9595200000000002E-3</v>
      </c>
      <c r="CO25" s="5">
        <v>3.34606E-2</v>
      </c>
      <c r="CP25" s="5">
        <v>0.95330499999999996</v>
      </c>
      <c r="CQ25" s="14">
        <v>-9.7108200000000006E-2</v>
      </c>
      <c r="CR25" s="5">
        <v>0.13359299999999999</v>
      </c>
      <c r="CS25" s="5">
        <v>0.46735300000000002</v>
      </c>
    </row>
    <row r="26" spans="1:97" x14ac:dyDescent="0.2">
      <c r="A26" t="s">
        <v>150</v>
      </c>
      <c r="B26" s="5">
        <v>9.1793899999999998E-2</v>
      </c>
      <c r="C26" s="5">
        <v>0.160723</v>
      </c>
      <c r="D26" s="5">
        <v>0.56795899999999999</v>
      </c>
      <c r="E26" s="14">
        <v>-0.16806499999999999</v>
      </c>
      <c r="F26" s="5">
        <v>0.10191</v>
      </c>
      <c r="G26" s="18">
        <v>9.9233799999999997E-2</v>
      </c>
      <c r="H26" s="5">
        <v>-4.1641600000000001E-2</v>
      </c>
      <c r="I26" s="5">
        <v>7.7770300000000001E-2</v>
      </c>
      <c r="J26" s="5">
        <v>0.59238800000000003</v>
      </c>
      <c r="K26" s="14">
        <v>-6.0350400000000002E-3</v>
      </c>
      <c r="L26" s="5">
        <v>5.1482300000000002E-2</v>
      </c>
      <c r="M26" s="18">
        <v>0.90669</v>
      </c>
      <c r="N26" s="5">
        <v>5.71172E-2</v>
      </c>
      <c r="O26" s="5">
        <v>0.143701</v>
      </c>
      <c r="P26" s="5">
        <v>0.69105000000000005</v>
      </c>
      <c r="Q26" s="14">
        <v>-5.1645400000000001E-2</v>
      </c>
      <c r="R26" s="5">
        <v>4.3240300000000002E-2</v>
      </c>
      <c r="S26" s="5">
        <v>0.232435</v>
      </c>
      <c r="T26" s="14">
        <v>2.9120500000000001E-2</v>
      </c>
      <c r="U26" s="5">
        <v>5.16053E-2</v>
      </c>
      <c r="V26" s="5">
        <v>0.57260200000000006</v>
      </c>
      <c r="W26" s="5">
        <v>-1.93563E-2</v>
      </c>
      <c r="X26" s="5">
        <v>3.2022099999999998E-2</v>
      </c>
      <c r="Y26" s="5">
        <v>0.54558499999999999</v>
      </c>
      <c r="Z26" s="14">
        <v>2.3992699999999999E-2</v>
      </c>
      <c r="AA26" s="5">
        <v>8.1666900000000001E-2</v>
      </c>
      <c r="AB26" s="5">
        <v>0.76894300000000004</v>
      </c>
      <c r="AC26" s="14">
        <v>-3.47535E-2</v>
      </c>
      <c r="AD26" s="5">
        <v>3.3770099999999997E-2</v>
      </c>
      <c r="AE26" s="5">
        <v>0.30351600000000001</v>
      </c>
      <c r="AF26" s="14">
        <v>-6.4312900000000001E-3</v>
      </c>
      <c r="AG26" s="5">
        <v>8.5758299999999996E-2</v>
      </c>
      <c r="AH26" s="5">
        <v>0.94022600000000001</v>
      </c>
      <c r="AI26" s="14">
        <v>-0.25894499999999998</v>
      </c>
      <c r="AJ26" s="5">
        <v>0.11490599999999999</v>
      </c>
      <c r="AK26" s="5">
        <v>2.4306100000000001E-2</v>
      </c>
      <c r="AL26" s="14">
        <v>-4.6998499999999999E-2</v>
      </c>
      <c r="AM26" s="5">
        <v>4.6814500000000002E-2</v>
      </c>
      <c r="AN26" s="5">
        <v>0.31550299999999998</v>
      </c>
      <c r="AO26" s="14">
        <v>-8.2481099999999995E-3</v>
      </c>
      <c r="AP26" s="5">
        <v>0.143067</v>
      </c>
      <c r="AQ26" s="5">
        <v>0.95403000000000004</v>
      </c>
      <c r="AR26" s="14">
        <v>-0.14019799999999999</v>
      </c>
      <c r="AS26" s="5">
        <v>0.13092500000000001</v>
      </c>
      <c r="AT26" s="5">
        <v>0.28434599999999999</v>
      </c>
      <c r="AU26" s="14">
        <v>-0.28387899999999999</v>
      </c>
      <c r="AV26" s="5">
        <v>0.15326699999999999</v>
      </c>
      <c r="AW26" s="5">
        <v>6.4108899999999996E-2</v>
      </c>
      <c r="AX26" s="14">
        <v>9.2977099999999993E-2</v>
      </c>
      <c r="AY26" s="5">
        <v>0.150418</v>
      </c>
      <c r="AZ26" s="5">
        <v>0.53654500000000005</v>
      </c>
      <c r="BA26" s="14">
        <v>-0.31190000000000001</v>
      </c>
      <c r="BB26" s="5">
        <v>0.17146700000000001</v>
      </c>
      <c r="BC26" s="5">
        <v>6.9021799999999994E-2</v>
      </c>
      <c r="BD26" s="14">
        <v>1.034E-2</v>
      </c>
      <c r="BE26" s="5">
        <v>8.2775199999999993E-2</v>
      </c>
      <c r="BF26" s="5">
        <v>0.90059900000000004</v>
      </c>
      <c r="BG26" s="14">
        <v>-6.3922400000000004E-3</v>
      </c>
      <c r="BH26" s="5">
        <v>3.3433400000000002E-2</v>
      </c>
      <c r="BI26" s="5">
        <v>0.84838899999999995</v>
      </c>
      <c r="BJ26" s="14">
        <v>3.0561999999999999E-2</v>
      </c>
      <c r="BK26" s="5">
        <v>2.72733E-2</v>
      </c>
      <c r="BL26" s="5">
        <v>0.26256699999999999</v>
      </c>
      <c r="BM26" s="14">
        <v>7.8672500000000006E-2</v>
      </c>
      <c r="BN26" s="5">
        <v>0.20291699999999999</v>
      </c>
      <c r="BO26" s="5">
        <v>0.69826299999999997</v>
      </c>
      <c r="BP26" s="14">
        <v>6.1534699999999998E-2</v>
      </c>
      <c r="BQ26" s="5">
        <v>0.168576</v>
      </c>
      <c r="BR26" s="5">
        <v>0.71512100000000001</v>
      </c>
      <c r="BS26" s="14">
        <v>-0.11629100000000001</v>
      </c>
      <c r="BT26" s="5">
        <v>0.13739799999999999</v>
      </c>
      <c r="BU26" s="5">
        <v>0.39741799999999999</v>
      </c>
      <c r="BV26" s="14">
        <v>-6.1925599999999997E-2</v>
      </c>
      <c r="BW26" s="5">
        <v>5.2801300000000002E-2</v>
      </c>
      <c r="BX26" s="5">
        <v>0.240979</v>
      </c>
      <c r="BY26" s="5">
        <v>2.4416199999999999E-2</v>
      </c>
      <c r="BZ26" s="5">
        <v>0.12856000000000001</v>
      </c>
      <c r="CA26" s="5">
        <v>0.849387</v>
      </c>
      <c r="CB26" s="14">
        <v>-0.13297900000000001</v>
      </c>
      <c r="CC26" s="5">
        <v>0.120769</v>
      </c>
      <c r="CD26" s="5">
        <v>0.270951</v>
      </c>
      <c r="CE26" s="14">
        <v>-0.161278</v>
      </c>
      <c r="CF26" s="5">
        <v>0.13893800000000001</v>
      </c>
      <c r="CG26" s="5">
        <v>0.24583099999999999</v>
      </c>
      <c r="CH26" s="14">
        <v>1.9510700000000001E-3</v>
      </c>
      <c r="CI26" s="5">
        <v>3.54574E-2</v>
      </c>
      <c r="CJ26" s="5">
        <v>0.95612200000000003</v>
      </c>
      <c r="CK26" s="14">
        <v>0.10530399999999999</v>
      </c>
      <c r="CL26" s="5">
        <v>0.11228100000000001</v>
      </c>
      <c r="CM26" s="5">
        <v>0.34840100000000002</v>
      </c>
      <c r="CN26" s="14">
        <v>3.3194500000000002E-2</v>
      </c>
      <c r="CO26" s="5">
        <v>3.4555900000000001E-2</v>
      </c>
      <c r="CP26" s="5">
        <v>0.33683800000000003</v>
      </c>
      <c r="CQ26" s="14">
        <v>-5.2702400000000003E-2</v>
      </c>
      <c r="CR26" s="5">
        <v>0.13734199999999999</v>
      </c>
      <c r="CS26" s="5">
        <v>0.70120800000000005</v>
      </c>
    </row>
    <row r="27" spans="1:97" x14ac:dyDescent="0.2">
      <c r="A27" t="s">
        <v>151</v>
      </c>
      <c r="B27" s="5">
        <v>-0.30585400000000001</v>
      </c>
      <c r="C27" s="5">
        <v>0.16087599999999999</v>
      </c>
      <c r="D27" s="5">
        <v>5.7386100000000002E-2</v>
      </c>
      <c r="E27" s="14">
        <v>-0.186197</v>
      </c>
      <c r="F27" s="5">
        <v>0.10183499999999999</v>
      </c>
      <c r="G27" s="18">
        <v>6.7597699999999997E-2</v>
      </c>
      <c r="H27" s="5">
        <v>5.1173700000000003E-2</v>
      </c>
      <c r="I27" s="5">
        <v>7.7573100000000006E-2</v>
      </c>
      <c r="J27" s="5">
        <v>0.50951299999999999</v>
      </c>
      <c r="K27" s="14">
        <v>-3.4930799999999998E-2</v>
      </c>
      <c r="L27" s="5">
        <v>5.1461600000000003E-2</v>
      </c>
      <c r="M27" s="18">
        <v>0.49734</v>
      </c>
      <c r="N27" s="5">
        <v>-0.13444400000000001</v>
      </c>
      <c r="O27" s="5">
        <v>0.144401</v>
      </c>
      <c r="P27" s="5">
        <v>0.351914</v>
      </c>
      <c r="Q27" s="14">
        <v>4.76766E-3</v>
      </c>
      <c r="R27" s="5">
        <v>4.3268000000000001E-2</v>
      </c>
      <c r="S27" s="5">
        <v>0.91226799999999997</v>
      </c>
      <c r="T27" s="14">
        <v>1.7368999999999999E-2</v>
      </c>
      <c r="U27" s="5">
        <v>5.1919699999999999E-2</v>
      </c>
      <c r="V27" s="5">
        <v>0.73800100000000002</v>
      </c>
      <c r="W27" s="5">
        <v>-5.26014E-2</v>
      </c>
      <c r="X27" s="5">
        <v>3.2105300000000003E-2</v>
      </c>
      <c r="Y27" s="5">
        <v>0.101455</v>
      </c>
      <c r="Z27" s="14">
        <v>-0.158939</v>
      </c>
      <c r="AA27" s="5">
        <v>8.1789399999999998E-2</v>
      </c>
      <c r="AB27" s="5">
        <v>5.2086899999999998E-2</v>
      </c>
      <c r="AC27" s="14">
        <v>4.2867200000000001E-2</v>
      </c>
      <c r="AD27" s="5">
        <v>3.3785900000000001E-2</v>
      </c>
      <c r="AE27" s="5">
        <v>0.204626</v>
      </c>
      <c r="AF27" s="14">
        <v>-0.104893</v>
      </c>
      <c r="AG27" s="5">
        <v>8.5955500000000004E-2</v>
      </c>
      <c r="AH27" s="5">
        <v>0.22245000000000001</v>
      </c>
      <c r="AI27" s="14">
        <v>2.90106E-3</v>
      </c>
      <c r="AJ27" s="5">
        <v>0.113908</v>
      </c>
      <c r="AK27" s="5">
        <v>0.97968299999999997</v>
      </c>
      <c r="AL27" s="14">
        <v>-9.0416399999999994E-2</v>
      </c>
      <c r="AM27" s="5">
        <v>4.6680899999999997E-2</v>
      </c>
      <c r="AN27" s="5">
        <v>5.2861499999999999E-2</v>
      </c>
      <c r="AO27" s="14">
        <v>-2.8058199999999998E-2</v>
      </c>
      <c r="AP27" s="5">
        <v>0.14339499999999999</v>
      </c>
      <c r="AQ27" s="5">
        <v>0.84488300000000005</v>
      </c>
      <c r="AR27" s="14">
        <v>0.25709799999999999</v>
      </c>
      <c r="AS27" s="5">
        <v>0.13073799999999999</v>
      </c>
      <c r="AT27" s="5">
        <v>4.9342700000000003E-2</v>
      </c>
      <c r="AU27" s="14">
        <v>0.20974599999999999</v>
      </c>
      <c r="AV27" s="5">
        <v>0.15274299999999999</v>
      </c>
      <c r="AW27" s="5">
        <v>0.16980600000000001</v>
      </c>
      <c r="AX27" s="14">
        <v>-0.25369000000000003</v>
      </c>
      <c r="AY27" s="5">
        <v>0.149254</v>
      </c>
      <c r="AZ27" s="5">
        <v>8.9299600000000007E-2</v>
      </c>
      <c r="BA27" s="14">
        <v>0.25784699999999999</v>
      </c>
      <c r="BB27" s="5">
        <v>0.172126</v>
      </c>
      <c r="BC27" s="5">
        <v>0.13424700000000001</v>
      </c>
      <c r="BD27" s="14">
        <v>-8.9337700000000006E-2</v>
      </c>
      <c r="BE27" s="5">
        <v>8.3253900000000006E-2</v>
      </c>
      <c r="BF27" s="5">
        <v>0.28333399999999997</v>
      </c>
      <c r="BG27" s="14">
        <v>-1.56057E-2</v>
      </c>
      <c r="BH27" s="5">
        <v>3.3486000000000002E-2</v>
      </c>
      <c r="BI27" s="5">
        <v>0.64122800000000002</v>
      </c>
      <c r="BJ27" s="14">
        <v>5.2009E-2</v>
      </c>
      <c r="BK27" s="5">
        <v>2.73306E-2</v>
      </c>
      <c r="BL27" s="5">
        <v>5.7152399999999999E-2</v>
      </c>
      <c r="BM27" s="14">
        <v>0.12639500000000001</v>
      </c>
      <c r="BN27" s="5">
        <v>0.20252600000000001</v>
      </c>
      <c r="BO27" s="5">
        <v>0.53261999999999998</v>
      </c>
      <c r="BP27" s="14">
        <v>9.79376E-2</v>
      </c>
      <c r="BQ27" s="5">
        <v>0.165885</v>
      </c>
      <c r="BR27" s="5">
        <v>0.554975</v>
      </c>
      <c r="BS27" s="14">
        <v>3.4589399999999999E-2</v>
      </c>
      <c r="BT27" s="5">
        <v>0.13573099999999999</v>
      </c>
      <c r="BU27" s="5">
        <v>0.79886800000000002</v>
      </c>
      <c r="BV27" s="14">
        <v>4.2207700000000001E-2</v>
      </c>
      <c r="BW27" s="5">
        <v>5.28181E-2</v>
      </c>
      <c r="BX27" s="5">
        <v>0.42429499999999998</v>
      </c>
      <c r="BY27" s="5">
        <v>-0.34002900000000003</v>
      </c>
      <c r="BZ27" s="5">
        <v>0.12942000000000001</v>
      </c>
      <c r="CA27" s="5">
        <v>8.6545700000000003E-3</v>
      </c>
      <c r="CB27" s="14">
        <v>-6.9647100000000003E-2</v>
      </c>
      <c r="CC27" s="5">
        <v>0.120319</v>
      </c>
      <c r="CD27" s="5">
        <v>0.56273499999999999</v>
      </c>
      <c r="CE27" s="14">
        <v>0.13417100000000001</v>
      </c>
      <c r="CF27" s="5">
        <v>0.14233399999999999</v>
      </c>
      <c r="CG27" s="5">
        <v>0.345947</v>
      </c>
      <c r="CH27" s="14">
        <v>-9.5899100000000001E-3</v>
      </c>
      <c r="CI27" s="5">
        <v>3.5554599999999999E-2</v>
      </c>
      <c r="CJ27" s="5">
        <v>0.78739400000000004</v>
      </c>
      <c r="CK27" s="14">
        <v>-0.356128</v>
      </c>
      <c r="CL27" s="5">
        <v>0.110846</v>
      </c>
      <c r="CM27" s="5">
        <v>1.32997E-3</v>
      </c>
      <c r="CN27" s="14">
        <v>2.4676699999999999E-2</v>
      </c>
      <c r="CO27" s="5">
        <v>3.45834E-2</v>
      </c>
      <c r="CP27" s="5">
        <v>0.47557199999999999</v>
      </c>
      <c r="CQ27" s="14">
        <v>9.8007499999999997E-2</v>
      </c>
      <c r="CR27" s="5">
        <v>0.13653399999999999</v>
      </c>
      <c r="CS27" s="5">
        <v>0.47292600000000001</v>
      </c>
    </row>
    <row r="28" spans="1:97" x14ac:dyDescent="0.2">
      <c r="A28" t="s">
        <v>152</v>
      </c>
      <c r="B28" s="5">
        <v>-7.1983599999999995E-2</v>
      </c>
      <c r="C28" s="5">
        <v>0.15949199999999999</v>
      </c>
      <c r="D28" s="5">
        <v>0.65178800000000003</v>
      </c>
      <c r="E28" s="14">
        <v>-1.17441E-2</v>
      </c>
      <c r="F28" s="5">
        <v>0.102308</v>
      </c>
      <c r="G28" s="18">
        <v>0.90861899999999995</v>
      </c>
      <c r="H28" s="5">
        <v>-1.7629800000000001E-2</v>
      </c>
      <c r="I28" s="5">
        <v>7.6855300000000001E-2</v>
      </c>
      <c r="J28" s="5">
        <v>0.81858299999999995</v>
      </c>
      <c r="K28" s="14">
        <v>-0.114259</v>
      </c>
      <c r="L28" s="5">
        <v>5.0994499999999998E-2</v>
      </c>
      <c r="M28" s="18">
        <v>2.51322E-2</v>
      </c>
      <c r="N28" s="5">
        <v>4.9985000000000002E-2</v>
      </c>
      <c r="O28" s="5">
        <v>0.145287</v>
      </c>
      <c r="P28" s="5">
        <v>0.73084000000000005</v>
      </c>
      <c r="Q28" s="14">
        <v>-7.7806500000000001E-2</v>
      </c>
      <c r="R28" s="5">
        <v>4.2927399999999998E-2</v>
      </c>
      <c r="S28" s="5">
        <v>7.0017499999999996E-2</v>
      </c>
      <c r="T28" s="14">
        <v>6.30118E-3</v>
      </c>
      <c r="U28" s="5">
        <v>5.14289E-2</v>
      </c>
      <c r="V28" s="5">
        <v>0.90249400000000002</v>
      </c>
      <c r="W28" s="5">
        <v>4.0835700000000003E-2</v>
      </c>
      <c r="X28" s="5">
        <v>3.2018900000000003E-2</v>
      </c>
      <c r="Y28" s="5">
        <v>0.202291</v>
      </c>
      <c r="Z28" s="14">
        <v>3.6650500000000003E-2</v>
      </c>
      <c r="AA28" s="5">
        <v>8.1871200000000005E-2</v>
      </c>
      <c r="AB28" s="5">
        <v>0.65443399999999996</v>
      </c>
      <c r="AC28" s="14">
        <v>-8.8058200000000007E-3</v>
      </c>
      <c r="AD28" s="5">
        <v>3.36329E-2</v>
      </c>
      <c r="AE28" s="5">
        <v>0.79347900000000005</v>
      </c>
      <c r="AF28" s="14">
        <v>-0.10098699999999999</v>
      </c>
      <c r="AG28" s="5">
        <v>8.5710099999999997E-2</v>
      </c>
      <c r="AH28" s="5">
        <v>0.23880599999999999</v>
      </c>
      <c r="AI28" s="14">
        <v>-0.243427</v>
      </c>
      <c r="AJ28" s="5">
        <v>0.113043</v>
      </c>
      <c r="AK28" s="5">
        <v>3.1374699999999998E-2</v>
      </c>
      <c r="AL28" s="14">
        <v>1.15054E-3</v>
      </c>
      <c r="AM28" s="5">
        <v>4.6575100000000001E-2</v>
      </c>
      <c r="AN28" s="5">
        <v>0.980294</v>
      </c>
      <c r="AO28" s="14">
        <v>0.225135</v>
      </c>
      <c r="AP28" s="5">
        <v>0.146591</v>
      </c>
      <c r="AQ28" s="5">
        <v>0.12470299999999999</v>
      </c>
      <c r="AR28" s="14">
        <v>-5.8226100000000003E-2</v>
      </c>
      <c r="AS28" s="5">
        <v>0.13053200000000001</v>
      </c>
      <c r="AT28" s="5">
        <v>0.65558499999999997</v>
      </c>
      <c r="AU28" s="14">
        <v>-0.13649</v>
      </c>
      <c r="AV28" s="5">
        <v>0.15237800000000001</v>
      </c>
      <c r="AW28" s="5">
        <v>0.37047600000000003</v>
      </c>
      <c r="AX28" s="14">
        <v>4.7800099999999998E-2</v>
      </c>
      <c r="AY28" s="5">
        <v>0.14760999999999999</v>
      </c>
      <c r="AZ28" s="5">
        <v>0.74609400000000003</v>
      </c>
      <c r="BA28" s="14">
        <v>-0.39622400000000002</v>
      </c>
      <c r="BB28" s="5">
        <v>0.17238500000000001</v>
      </c>
      <c r="BC28" s="5">
        <v>2.16107E-2</v>
      </c>
      <c r="BD28" s="14">
        <v>-0.19418299999999999</v>
      </c>
      <c r="BE28" s="5">
        <v>8.1932400000000002E-2</v>
      </c>
      <c r="BF28" s="5">
        <v>1.7856E-2</v>
      </c>
      <c r="BG28" s="14">
        <v>1.49441E-2</v>
      </c>
      <c r="BH28" s="5">
        <v>3.3404799999999998E-2</v>
      </c>
      <c r="BI28" s="5">
        <v>0.65464900000000004</v>
      </c>
      <c r="BJ28" s="14">
        <v>7.5527900000000002E-3</v>
      </c>
      <c r="BK28" s="5">
        <v>2.7208300000000001E-2</v>
      </c>
      <c r="BL28" s="5">
        <v>0.78134800000000004</v>
      </c>
      <c r="BM28" s="14">
        <v>-0.31546200000000002</v>
      </c>
      <c r="BN28" s="5">
        <v>0.20410400000000001</v>
      </c>
      <c r="BO28" s="5">
        <v>0.122319</v>
      </c>
      <c r="BP28" s="14">
        <v>2.7703499999999999E-2</v>
      </c>
      <c r="BQ28" s="5">
        <v>0.16573599999999999</v>
      </c>
      <c r="BR28" s="5">
        <v>0.86726099999999995</v>
      </c>
      <c r="BS28" s="14">
        <v>-0.164328</v>
      </c>
      <c r="BT28" s="5">
        <v>0.136659</v>
      </c>
      <c r="BU28" s="5">
        <v>0.22928499999999999</v>
      </c>
      <c r="BV28" s="14">
        <v>-3.2901100000000003E-2</v>
      </c>
      <c r="BW28" s="5">
        <v>5.3032500000000003E-2</v>
      </c>
      <c r="BX28" s="5">
        <v>0.53505000000000003</v>
      </c>
      <c r="BY28" s="5">
        <v>-0.24891099999999999</v>
      </c>
      <c r="BZ28" s="5">
        <v>0.129575</v>
      </c>
      <c r="CA28" s="5">
        <v>5.4839400000000003E-2</v>
      </c>
      <c r="CB28" s="14">
        <v>-0.13417699999999999</v>
      </c>
      <c r="CC28" s="5">
        <v>0.11942</v>
      </c>
      <c r="CD28" s="5">
        <v>0.261293</v>
      </c>
      <c r="CE28" s="14">
        <v>-0.235823</v>
      </c>
      <c r="CF28" s="5">
        <v>0.139186</v>
      </c>
      <c r="CG28" s="5">
        <v>9.0323799999999996E-2</v>
      </c>
      <c r="CH28" s="14">
        <v>-7.4605499999999998E-3</v>
      </c>
      <c r="CI28" s="5">
        <v>3.52967E-2</v>
      </c>
      <c r="CJ28" s="5">
        <v>0.83261700000000005</v>
      </c>
      <c r="CK28" s="14">
        <v>3.58166E-3</v>
      </c>
      <c r="CL28" s="5">
        <v>0.11312700000000001</v>
      </c>
      <c r="CM28" s="5">
        <v>0.97474499999999997</v>
      </c>
      <c r="CN28" s="14">
        <v>-1.9801200000000001E-2</v>
      </c>
      <c r="CO28" s="5">
        <v>3.4361700000000002E-2</v>
      </c>
      <c r="CP28" s="5">
        <v>0.56448799999999999</v>
      </c>
      <c r="CQ28" s="14">
        <v>5.4309999999999997E-2</v>
      </c>
      <c r="CR28" s="5">
        <v>0.13621</v>
      </c>
      <c r="CS28" s="5">
        <v>0.69013000000000002</v>
      </c>
    </row>
    <row r="29" spans="1:97" x14ac:dyDescent="0.2">
      <c r="A29" t="s">
        <v>153</v>
      </c>
      <c r="B29" s="5">
        <v>-0.385542</v>
      </c>
      <c r="C29" s="5">
        <v>0.16303999999999999</v>
      </c>
      <c r="D29" s="5">
        <v>1.8114499999999999E-2</v>
      </c>
      <c r="E29" s="14">
        <v>-0.14332600000000001</v>
      </c>
      <c r="F29" s="5">
        <v>0.10248</v>
      </c>
      <c r="G29" s="18">
        <v>0.162054</v>
      </c>
      <c r="H29" s="5">
        <v>-5.8987100000000001E-2</v>
      </c>
      <c r="I29" s="5">
        <v>7.7885700000000002E-2</v>
      </c>
      <c r="J29" s="5">
        <v>0.44890400000000003</v>
      </c>
      <c r="K29" s="14">
        <v>7.3861400000000002E-3</v>
      </c>
      <c r="L29" s="5">
        <v>5.1192000000000001E-2</v>
      </c>
      <c r="M29" s="18">
        <v>0.88528799999999996</v>
      </c>
      <c r="N29" s="5">
        <v>-0.13971900000000001</v>
      </c>
      <c r="O29" s="5">
        <v>0.144071</v>
      </c>
      <c r="P29" s="5">
        <v>0.332237</v>
      </c>
      <c r="Q29" s="14">
        <v>-9.7727700000000001E-3</v>
      </c>
      <c r="R29" s="5">
        <v>4.3024199999999999E-2</v>
      </c>
      <c r="S29" s="5">
        <v>0.82032700000000003</v>
      </c>
      <c r="T29" s="14">
        <v>-1.7240200000000001E-2</v>
      </c>
      <c r="U29" s="5">
        <v>5.1557800000000001E-2</v>
      </c>
      <c r="V29" s="5">
        <v>0.73811499999999997</v>
      </c>
      <c r="W29" s="5">
        <v>-0.100716</v>
      </c>
      <c r="X29" s="5">
        <v>3.1915199999999998E-2</v>
      </c>
      <c r="Y29" s="5">
        <v>1.6186200000000001E-3</v>
      </c>
      <c r="Z29" s="14">
        <v>-5.5024299999999998E-2</v>
      </c>
      <c r="AA29" s="5">
        <v>8.1427799999999995E-2</v>
      </c>
      <c r="AB29" s="5">
        <v>0.49926100000000001</v>
      </c>
      <c r="AC29" s="14">
        <v>7.7528399999999997E-2</v>
      </c>
      <c r="AD29" s="5">
        <v>3.3657699999999999E-2</v>
      </c>
      <c r="AE29" s="5">
        <v>2.1329999999999998E-2</v>
      </c>
      <c r="AF29" s="14">
        <v>-5.4444699999999999E-2</v>
      </c>
      <c r="AG29" s="5">
        <v>8.6452899999999999E-2</v>
      </c>
      <c r="AH29" s="5">
        <v>0.52890400000000004</v>
      </c>
      <c r="AI29" s="14">
        <v>-0.13056899999999999</v>
      </c>
      <c r="AJ29" s="5">
        <v>0.11336300000000001</v>
      </c>
      <c r="AK29" s="5">
        <v>0.24951400000000001</v>
      </c>
      <c r="AL29" s="14">
        <v>-5.60277E-2</v>
      </c>
      <c r="AM29" s="5">
        <v>4.6686100000000001E-2</v>
      </c>
      <c r="AN29" s="5">
        <v>0.230209</v>
      </c>
      <c r="AO29" s="14">
        <v>0.16316900000000001</v>
      </c>
      <c r="AP29" s="5">
        <v>0.146589</v>
      </c>
      <c r="AQ29" s="5">
        <v>0.26576300000000003</v>
      </c>
      <c r="AR29" s="14">
        <v>-5.4295900000000001E-2</v>
      </c>
      <c r="AS29" s="5">
        <v>0.13187599999999999</v>
      </c>
      <c r="AT29" s="5">
        <v>0.68057800000000002</v>
      </c>
      <c r="AU29" s="14">
        <v>-8.3440799999999996E-2</v>
      </c>
      <c r="AV29" s="5">
        <v>0.15320700000000001</v>
      </c>
      <c r="AW29" s="5">
        <v>0.58605499999999999</v>
      </c>
      <c r="AX29" s="14">
        <v>-0.37443100000000001</v>
      </c>
      <c r="AY29" s="5">
        <v>0.15040700000000001</v>
      </c>
      <c r="AZ29" s="5">
        <v>1.28539E-2</v>
      </c>
      <c r="BA29" s="14">
        <v>-0.10929999999999999</v>
      </c>
      <c r="BB29" s="5">
        <v>0.17166600000000001</v>
      </c>
      <c r="BC29" s="5">
        <v>0.52437400000000001</v>
      </c>
      <c r="BD29" s="14">
        <v>-0.122809</v>
      </c>
      <c r="BE29" s="5">
        <v>8.3225599999999997E-2</v>
      </c>
      <c r="BF29" s="5">
        <v>0.14016500000000001</v>
      </c>
      <c r="BG29" s="14">
        <v>-2.66833E-2</v>
      </c>
      <c r="BH29" s="5">
        <v>3.3441800000000001E-2</v>
      </c>
      <c r="BI29" s="5">
        <v>0.42499799999999999</v>
      </c>
      <c r="BJ29" s="14">
        <v>1.2608100000000001E-2</v>
      </c>
      <c r="BK29" s="5">
        <v>2.7220999999999999E-2</v>
      </c>
      <c r="BL29" s="5">
        <v>0.64327500000000004</v>
      </c>
      <c r="BM29" s="14">
        <v>-9.1247099999999994E-3</v>
      </c>
      <c r="BN29" s="5">
        <v>0.20801700000000001</v>
      </c>
      <c r="BO29" s="5">
        <v>0.96501499999999996</v>
      </c>
      <c r="BP29" s="14">
        <v>6.8384300000000004E-3</v>
      </c>
      <c r="BQ29" s="5">
        <v>0.16678399999999999</v>
      </c>
      <c r="BR29" s="5">
        <v>0.96729799999999999</v>
      </c>
      <c r="BS29" s="14">
        <v>-0.32875900000000002</v>
      </c>
      <c r="BT29" s="5">
        <v>0.13657900000000001</v>
      </c>
      <c r="BU29" s="5">
        <v>1.6146400000000002E-2</v>
      </c>
      <c r="BV29" s="14">
        <v>-4.7265300000000003E-2</v>
      </c>
      <c r="BW29" s="5">
        <v>5.2870199999999999E-2</v>
      </c>
      <c r="BX29" s="5">
        <v>0.37140800000000002</v>
      </c>
      <c r="BY29" s="5">
        <v>3.7939300000000002E-2</v>
      </c>
      <c r="BZ29" s="5">
        <v>0.13026399999999999</v>
      </c>
      <c r="CA29" s="5">
        <v>0.77088299999999998</v>
      </c>
      <c r="CB29" s="14">
        <v>-7.9542500000000002E-2</v>
      </c>
      <c r="CC29" s="5">
        <v>0.119426</v>
      </c>
      <c r="CD29" s="5">
        <v>0.50544299999999998</v>
      </c>
      <c r="CE29" s="14">
        <v>0.122305</v>
      </c>
      <c r="CF29" s="5">
        <v>0.140485</v>
      </c>
      <c r="CG29" s="5">
        <v>0.384052</v>
      </c>
      <c r="CH29" s="14">
        <v>-5.0442500000000001E-2</v>
      </c>
      <c r="CI29" s="5">
        <v>3.5393800000000003E-2</v>
      </c>
      <c r="CJ29" s="5">
        <v>0.154222</v>
      </c>
      <c r="CK29" s="14">
        <v>-0.15072199999999999</v>
      </c>
      <c r="CL29" s="5">
        <v>0.11236400000000001</v>
      </c>
      <c r="CM29" s="5">
        <v>0.17991399999999999</v>
      </c>
      <c r="CN29" s="14">
        <v>3.5024399999999997E-2</v>
      </c>
      <c r="CO29" s="5">
        <v>3.4440999999999999E-2</v>
      </c>
      <c r="CP29" s="5">
        <v>0.30927399999999999</v>
      </c>
      <c r="CQ29" s="14">
        <v>6.0294300000000002E-2</v>
      </c>
      <c r="CR29" s="5">
        <v>0.13800200000000001</v>
      </c>
      <c r="CS29" s="5">
        <v>0.66221300000000005</v>
      </c>
    </row>
    <row r="30" spans="1:97" x14ac:dyDescent="0.2">
      <c r="A30" t="s">
        <v>154</v>
      </c>
      <c r="B30" s="5">
        <v>2.85785E-2</v>
      </c>
      <c r="C30" s="5">
        <v>0.156891</v>
      </c>
      <c r="D30" s="5">
        <v>0.85547499999999999</v>
      </c>
      <c r="E30" s="14">
        <v>-8.3392300000000003E-2</v>
      </c>
      <c r="F30" s="5">
        <v>0.102339</v>
      </c>
      <c r="G30" s="18">
        <v>0.41522100000000001</v>
      </c>
      <c r="H30" s="5">
        <v>-0.10674400000000001</v>
      </c>
      <c r="I30" s="5">
        <v>7.7069899999999997E-2</v>
      </c>
      <c r="J30" s="5">
        <v>0.166158</v>
      </c>
      <c r="K30" s="14">
        <v>-6.7987900000000004E-2</v>
      </c>
      <c r="L30" s="5">
        <v>5.1071999999999999E-2</v>
      </c>
      <c r="M30" s="18">
        <v>0.183231</v>
      </c>
      <c r="N30" s="5">
        <v>-0.320322</v>
      </c>
      <c r="O30" s="5">
        <v>0.144652</v>
      </c>
      <c r="P30" s="5">
        <v>2.6882900000000001E-2</v>
      </c>
      <c r="Q30" s="14">
        <v>-6.2369099999999997E-2</v>
      </c>
      <c r="R30" s="5">
        <v>4.2895900000000001E-2</v>
      </c>
      <c r="S30" s="5">
        <v>0.14607300000000001</v>
      </c>
      <c r="T30" s="14">
        <v>-2.7908599999999999E-2</v>
      </c>
      <c r="U30" s="5">
        <v>5.1225800000000002E-2</v>
      </c>
      <c r="V30" s="5">
        <v>0.58592599999999995</v>
      </c>
      <c r="W30" s="5">
        <v>-3.7849300000000002E-2</v>
      </c>
      <c r="X30" s="5">
        <v>3.1810100000000001E-2</v>
      </c>
      <c r="Y30" s="5">
        <v>0.23421</v>
      </c>
      <c r="Z30" s="14">
        <v>7.5312299999999999E-2</v>
      </c>
      <c r="AA30" s="5">
        <v>8.13334E-2</v>
      </c>
      <c r="AB30" s="5">
        <v>0.354545</v>
      </c>
      <c r="AC30" s="14">
        <v>5.90322E-2</v>
      </c>
      <c r="AD30" s="5">
        <v>3.3504100000000002E-2</v>
      </c>
      <c r="AE30" s="5">
        <v>7.8193100000000001E-2</v>
      </c>
      <c r="AF30" s="14">
        <v>-5.2469399999999999E-2</v>
      </c>
      <c r="AG30" s="5">
        <v>8.5986300000000002E-2</v>
      </c>
      <c r="AH30" s="5">
        <v>0.54177699999999995</v>
      </c>
      <c r="AI30" s="14">
        <v>-9.5644400000000004E-2</v>
      </c>
      <c r="AJ30" s="5">
        <v>0.112108</v>
      </c>
      <c r="AK30" s="5">
        <v>0.39365499999999998</v>
      </c>
      <c r="AL30" s="14">
        <v>-0.147145</v>
      </c>
      <c r="AM30" s="5">
        <v>4.6077199999999999E-2</v>
      </c>
      <c r="AN30" s="5">
        <v>1.4221399999999999E-3</v>
      </c>
      <c r="AO30" s="14">
        <v>-0.32938299999999998</v>
      </c>
      <c r="AP30" s="5">
        <v>0.14552000000000001</v>
      </c>
      <c r="AQ30" s="5">
        <v>2.3685000000000001E-2</v>
      </c>
      <c r="AR30" s="14">
        <v>-0.31774599999999997</v>
      </c>
      <c r="AS30" s="5">
        <v>0.13133600000000001</v>
      </c>
      <c r="AT30" s="5">
        <v>1.56148E-2</v>
      </c>
      <c r="AU30" s="14">
        <v>-0.41465600000000002</v>
      </c>
      <c r="AV30" s="5">
        <v>0.15339</v>
      </c>
      <c r="AW30" s="5">
        <v>6.9093899999999996E-3</v>
      </c>
      <c r="AX30" s="14">
        <v>-0.13605700000000001</v>
      </c>
      <c r="AY30" s="5">
        <v>0.14882600000000001</v>
      </c>
      <c r="AZ30" s="5">
        <v>0.36069299999999999</v>
      </c>
      <c r="BA30" s="14">
        <v>0.22120699999999999</v>
      </c>
      <c r="BB30" s="5">
        <v>0.16996800000000001</v>
      </c>
      <c r="BC30" s="5">
        <v>0.19321199999999999</v>
      </c>
      <c r="BD30" s="14">
        <v>-0.23499</v>
      </c>
      <c r="BE30" s="5">
        <v>8.1530400000000003E-2</v>
      </c>
      <c r="BF30" s="5">
        <v>3.9800399999999998E-3</v>
      </c>
      <c r="BG30" s="14">
        <v>-1.7366300000000001E-2</v>
      </c>
      <c r="BH30" s="5">
        <v>3.3325800000000003E-2</v>
      </c>
      <c r="BI30" s="5">
        <v>0.60233599999999998</v>
      </c>
      <c r="BJ30" s="14">
        <v>8.5623999999999997E-4</v>
      </c>
      <c r="BK30" s="5">
        <v>2.7149599999999999E-2</v>
      </c>
      <c r="BL30" s="5">
        <v>0.97484300000000002</v>
      </c>
      <c r="BM30" s="14">
        <v>0.22617799999999999</v>
      </c>
      <c r="BN30" s="5">
        <v>0.200683</v>
      </c>
      <c r="BO30" s="5">
        <v>0.259826</v>
      </c>
      <c r="BP30" s="14">
        <v>0.193274</v>
      </c>
      <c r="BQ30" s="5">
        <v>0.16758400000000001</v>
      </c>
      <c r="BR30" s="5">
        <v>0.248892</v>
      </c>
      <c r="BS30" s="14">
        <v>-0.19223199999999999</v>
      </c>
      <c r="BT30" s="5">
        <v>0.134135</v>
      </c>
      <c r="BU30" s="5">
        <v>0.15193899999999999</v>
      </c>
      <c r="BV30" s="14">
        <v>-7.4681700000000004E-2</v>
      </c>
      <c r="BW30" s="5">
        <v>5.2950900000000002E-2</v>
      </c>
      <c r="BX30" s="5">
        <v>0.15853900000000001</v>
      </c>
      <c r="BY30" s="5">
        <v>-0.23988499999999999</v>
      </c>
      <c r="BZ30" s="5">
        <v>0.13297800000000001</v>
      </c>
      <c r="CA30" s="5">
        <v>7.1352299999999994E-2</v>
      </c>
      <c r="CB30" s="14">
        <v>-9.9561700000000003E-2</v>
      </c>
      <c r="CC30" s="5">
        <v>0.119273</v>
      </c>
      <c r="CD30" s="5">
        <v>0.40393899999999999</v>
      </c>
      <c r="CE30" s="14">
        <v>-2.39266E-3</v>
      </c>
      <c r="CF30" s="5">
        <v>0.138957</v>
      </c>
      <c r="CG30" s="5">
        <v>0.986263</v>
      </c>
      <c r="CH30" s="14">
        <v>-3.05262E-2</v>
      </c>
      <c r="CI30" s="5">
        <v>3.5242700000000002E-2</v>
      </c>
      <c r="CJ30" s="5">
        <v>0.38647399999999998</v>
      </c>
      <c r="CK30" s="14">
        <v>-0.315778</v>
      </c>
      <c r="CL30" s="5">
        <v>0.111496</v>
      </c>
      <c r="CM30" s="5">
        <v>4.6574700000000004E-3</v>
      </c>
      <c r="CN30" s="14">
        <v>2.78412E-2</v>
      </c>
      <c r="CO30" s="5">
        <v>3.4276599999999997E-2</v>
      </c>
      <c r="CP30" s="5">
        <v>0.41671999999999998</v>
      </c>
      <c r="CQ30" s="14">
        <v>-0.262517</v>
      </c>
      <c r="CR30" s="5">
        <v>0.13627900000000001</v>
      </c>
      <c r="CS30" s="5">
        <v>5.4170000000000003E-2</v>
      </c>
    </row>
    <row r="31" spans="1:97" x14ac:dyDescent="0.2">
      <c r="A31" t="s">
        <v>155</v>
      </c>
      <c r="B31" s="5">
        <v>-0.121557</v>
      </c>
      <c r="C31" s="5">
        <v>0.16326099999999999</v>
      </c>
      <c r="D31" s="5">
        <v>0.45660400000000001</v>
      </c>
      <c r="E31" s="14">
        <v>-3.7116700000000002E-2</v>
      </c>
      <c r="F31" s="5">
        <v>0.104656</v>
      </c>
      <c r="G31" s="18">
        <v>0.72287800000000002</v>
      </c>
      <c r="H31" s="5">
        <v>2.10137E-2</v>
      </c>
      <c r="I31" s="5">
        <v>7.8532299999999999E-2</v>
      </c>
      <c r="J31" s="5">
        <v>0.78904300000000005</v>
      </c>
      <c r="K31" s="14">
        <v>-5.1667699999999997E-2</v>
      </c>
      <c r="L31" s="5">
        <v>5.2098600000000002E-2</v>
      </c>
      <c r="M31" s="18">
        <v>0.32141999999999998</v>
      </c>
      <c r="N31" s="5">
        <v>-2.8976700000000001E-2</v>
      </c>
      <c r="O31" s="5">
        <v>0.14466899999999999</v>
      </c>
      <c r="P31" s="5">
        <v>0.84126400000000001</v>
      </c>
      <c r="Q31" s="14">
        <v>-0.114607</v>
      </c>
      <c r="R31" s="5">
        <v>4.3415700000000002E-2</v>
      </c>
      <c r="S31" s="5">
        <v>8.3452400000000003E-3</v>
      </c>
      <c r="T31" s="14">
        <v>-8.8532000000000003E-3</v>
      </c>
      <c r="U31" s="5">
        <v>5.1750999999999998E-2</v>
      </c>
      <c r="V31" s="5">
        <v>0.86417900000000003</v>
      </c>
      <c r="W31" s="5">
        <v>-7.7859700000000004E-2</v>
      </c>
      <c r="X31" s="5">
        <v>3.2302400000000002E-2</v>
      </c>
      <c r="Y31" s="5">
        <v>1.6005499999999999E-2</v>
      </c>
      <c r="Z31" s="14">
        <v>-0.109038</v>
      </c>
      <c r="AA31" s="5">
        <v>8.2477599999999998E-2</v>
      </c>
      <c r="AB31" s="5">
        <v>0.18626999999999999</v>
      </c>
      <c r="AC31" s="14">
        <v>3.5235799999999998E-2</v>
      </c>
      <c r="AD31" s="5">
        <v>3.3987200000000002E-2</v>
      </c>
      <c r="AE31" s="5">
        <v>0.299952</v>
      </c>
      <c r="AF31" s="14">
        <v>-0.114964</v>
      </c>
      <c r="AG31" s="5">
        <v>8.7062500000000001E-2</v>
      </c>
      <c r="AH31" s="5">
        <v>0.18678900000000001</v>
      </c>
      <c r="AI31" s="14">
        <v>4.2659700000000002E-2</v>
      </c>
      <c r="AJ31" s="5">
        <v>0.113854</v>
      </c>
      <c r="AK31" s="5">
        <v>0.70792200000000005</v>
      </c>
      <c r="AL31" s="14">
        <v>-0.170074</v>
      </c>
      <c r="AM31" s="5">
        <v>4.6519999999999999E-2</v>
      </c>
      <c r="AN31" s="5">
        <v>2.61227E-4</v>
      </c>
      <c r="AO31" s="14">
        <v>-0.29765200000000003</v>
      </c>
      <c r="AP31" s="5">
        <v>0.14541999999999999</v>
      </c>
      <c r="AQ31" s="5">
        <v>4.0771599999999998E-2</v>
      </c>
      <c r="AR31" s="14">
        <v>-0.31515900000000002</v>
      </c>
      <c r="AS31" s="5">
        <v>0.133405</v>
      </c>
      <c r="AT31" s="5">
        <v>1.8228000000000001E-2</v>
      </c>
      <c r="AU31" s="14">
        <v>-0.41735699999999998</v>
      </c>
      <c r="AV31" s="5">
        <v>0.15653800000000001</v>
      </c>
      <c r="AW31" s="5">
        <v>7.7184699999999998E-3</v>
      </c>
      <c r="AX31" s="14">
        <v>-8.1827800000000006E-2</v>
      </c>
      <c r="AY31" s="5">
        <v>0.15279899999999999</v>
      </c>
      <c r="AZ31" s="5">
        <v>0.59233000000000002</v>
      </c>
      <c r="BA31" s="14">
        <v>7.0826100000000003E-2</v>
      </c>
      <c r="BB31" s="5">
        <v>0.174119</v>
      </c>
      <c r="BC31" s="5">
        <v>0.68421100000000001</v>
      </c>
      <c r="BD31" s="14">
        <v>-0.128941</v>
      </c>
      <c r="BE31" s="5">
        <v>8.3385799999999996E-2</v>
      </c>
      <c r="BF31" s="5">
        <v>0.12214700000000001</v>
      </c>
      <c r="BG31" s="14">
        <v>2.6936700000000001E-2</v>
      </c>
      <c r="BH31" s="5">
        <v>3.3710799999999999E-2</v>
      </c>
      <c r="BI31" s="5">
        <v>0.42433100000000001</v>
      </c>
      <c r="BJ31" s="14">
        <v>-2.90779E-2</v>
      </c>
      <c r="BK31" s="5">
        <v>2.75077E-2</v>
      </c>
      <c r="BL31" s="5">
        <v>0.29056900000000002</v>
      </c>
      <c r="BM31" s="14">
        <v>0.36192200000000002</v>
      </c>
      <c r="BN31" s="5">
        <v>0.20644199999999999</v>
      </c>
      <c r="BO31" s="5">
        <v>7.9693399999999998E-2</v>
      </c>
      <c r="BP31" s="14">
        <v>0.25817499999999999</v>
      </c>
      <c r="BQ31" s="5">
        <v>0.16726099999999999</v>
      </c>
      <c r="BR31" s="5">
        <v>0.122817</v>
      </c>
      <c r="BS31" s="14">
        <v>-8.6494699999999994E-2</v>
      </c>
      <c r="BT31" s="5">
        <v>0.13938200000000001</v>
      </c>
      <c r="BU31" s="5">
        <v>0.53494399999999998</v>
      </c>
      <c r="BV31" s="14">
        <v>-7.3039000000000007E-2</v>
      </c>
      <c r="BW31" s="5">
        <v>5.3207400000000002E-2</v>
      </c>
      <c r="BX31" s="5">
        <v>0.16995499999999999</v>
      </c>
      <c r="BY31" s="5">
        <v>-0.143038</v>
      </c>
      <c r="BZ31" s="5">
        <v>0.13314300000000001</v>
      </c>
      <c r="CA31" s="5">
        <v>0.28277799999999997</v>
      </c>
      <c r="CB31" s="14">
        <v>-6.4779900000000001E-2</v>
      </c>
      <c r="CC31" s="5">
        <v>0.120376</v>
      </c>
      <c r="CD31" s="5">
        <v>0.59052199999999999</v>
      </c>
      <c r="CE31" s="14">
        <v>8.1570299999999998E-2</v>
      </c>
      <c r="CF31" s="5">
        <v>0.14269599999999999</v>
      </c>
      <c r="CG31" s="5">
        <v>0.56761600000000001</v>
      </c>
      <c r="CH31" s="14">
        <v>-1.2053299999999999E-2</v>
      </c>
      <c r="CI31" s="5">
        <v>3.5742799999999998E-2</v>
      </c>
      <c r="CJ31" s="5">
        <v>0.73597599999999996</v>
      </c>
      <c r="CK31" s="14">
        <v>-0.30155799999999999</v>
      </c>
      <c r="CL31" s="5">
        <v>0.112511</v>
      </c>
      <c r="CM31" s="5">
        <v>7.4019300000000001E-3</v>
      </c>
      <c r="CN31" s="14">
        <v>0.111177</v>
      </c>
      <c r="CO31" s="5">
        <v>3.4725600000000002E-2</v>
      </c>
      <c r="CP31" s="5">
        <v>1.3828099999999999E-3</v>
      </c>
      <c r="CQ31" s="14">
        <v>-3.83229E-2</v>
      </c>
      <c r="CR31" s="5">
        <v>0.138512</v>
      </c>
      <c r="CS31" s="5">
        <v>0.78205000000000002</v>
      </c>
    </row>
    <row r="32" spans="1:97" x14ac:dyDescent="0.2">
      <c r="A32" t="s">
        <v>156</v>
      </c>
      <c r="B32" s="5">
        <v>-0.250276</v>
      </c>
      <c r="C32" s="5">
        <v>0.169045</v>
      </c>
      <c r="D32" s="5">
        <v>0.13885400000000001</v>
      </c>
      <c r="E32" s="14">
        <v>-8.1044199999999997E-2</v>
      </c>
      <c r="F32" s="5">
        <v>0.10388600000000001</v>
      </c>
      <c r="G32" s="18">
        <v>0.43538900000000003</v>
      </c>
      <c r="H32" s="5">
        <v>1.8776299999999999E-2</v>
      </c>
      <c r="I32" s="5">
        <v>7.918E-2</v>
      </c>
      <c r="J32" s="5">
        <v>0.81257199999999996</v>
      </c>
      <c r="K32" s="14">
        <v>-0.109634</v>
      </c>
      <c r="L32" s="5">
        <v>5.2609999999999997E-2</v>
      </c>
      <c r="M32" s="18">
        <v>3.7267099999999997E-2</v>
      </c>
      <c r="N32" s="5">
        <v>-0.105175</v>
      </c>
      <c r="O32" s="5">
        <v>0.14655699999999999</v>
      </c>
      <c r="P32" s="5">
        <v>0.47304400000000002</v>
      </c>
      <c r="Q32" s="14">
        <v>-0.10618900000000001</v>
      </c>
      <c r="R32" s="5">
        <v>4.3961100000000003E-2</v>
      </c>
      <c r="S32" s="5">
        <v>1.5781799999999999E-2</v>
      </c>
      <c r="T32" s="14">
        <v>-3.4581599999999997E-2</v>
      </c>
      <c r="U32" s="5">
        <v>5.2038599999999997E-2</v>
      </c>
      <c r="V32" s="5">
        <v>0.50640600000000002</v>
      </c>
      <c r="W32" s="5">
        <v>-7.3200299999999996E-2</v>
      </c>
      <c r="X32" s="5">
        <v>3.2617699999999999E-2</v>
      </c>
      <c r="Y32" s="5">
        <v>2.49045E-2</v>
      </c>
      <c r="Z32" s="14">
        <v>-0.13489699999999999</v>
      </c>
      <c r="AA32" s="5">
        <v>8.2476499999999994E-2</v>
      </c>
      <c r="AB32" s="5">
        <v>0.102048</v>
      </c>
      <c r="AC32" s="14">
        <v>8.2772700000000005E-2</v>
      </c>
      <c r="AD32" s="5">
        <v>3.4330199999999998E-2</v>
      </c>
      <c r="AE32" s="5">
        <v>1.5974599999999999E-2</v>
      </c>
      <c r="AF32" s="14">
        <v>-7.5022900000000003E-2</v>
      </c>
      <c r="AG32" s="5">
        <v>8.8221300000000002E-2</v>
      </c>
      <c r="AH32" s="5">
        <v>0.39518399999999998</v>
      </c>
      <c r="AI32" s="14">
        <v>0.120823</v>
      </c>
      <c r="AJ32" s="5">
        <v>0.116483</v>
      </c>
      <c r="AK32" s="5">
        <v>0.29970999999999998</v>
      </c>
      <c r="AL32" s="14">
        <v>-0.25897199999999998</v>
      </c>
      <c r="AM32" s="5">
        <v>4.7273500000000003E-2</v>
      </c>
      <c r="AN32" s="5">
        <v>4.7113099999999999E-8</v>
      </c>
      <c r="AO32" s="14">
        <v>-0.22262899999999999</v>
      </c>
      <c r="AP32" s="5">
        <v>0.14982799999999999</v>
      </c>
      <c r="AQ32" s="5">
        <v>0.13742799999999999</v>
      </c>
      <c r="AR32" s="14">
        <v>-0.14832899999999999</v>
      </c>
      <c r="AS32" s="5">
        <v>0.136546</v>
      </c>
      <c r="AT32" s="5">
        <v>0.277451</v>
      </c>
      <c r="AU32" s="14">
        <v>-0.27410299999999999</v>
      </c>
      <c r="AV32" s="5">
        <v>0.159557</v>
      </c>
      <c r="AW32" s="5">
        <v>8.5935600000000001E-2</v>
      </c>
      <c r="AX32" s="14">
        <v>-0.15223700000000001</v>
      </c>
      <c r="AY32" s="5">
        <v>0.15071399999999999</v>
      </c>
      <c r="AZ32" s="5">
        <v>0.31254199999999999</v>
      </c>
      <c r="BA32" s="14">
        <v>0.124525</v>
      </c>
      <c r="BB32" s="5">
        <v>0.172652</v>
      </c>
      <c r="BC32" s="5">
        <v>0.47082299999999999</v>
      </c>
      <c r="BD32" s="14">
        <v>-1.6443900000000001E-2</v>
      </c>
      <c r="BE32" s="5">
        <v>8.4376000000000007E-2</v>
      </c>
      <c r="BF32" s="5">
        <v>0.84549600000000003</v>
      </c>
      <c r="BG32" s="14">
        <v>-6.8748500000000001E-3</v>
      </c>
      <c r="BH32" s="5">
        <v>3.3958599999999999E-2</v>
      </c>
      <c r="BI32" s="5">
        <v>0.83958299999999997</v>
      </c>
      <c r="BJ32" s="14">
        <v>-2.3867599999999999E-3</v>
      </c>
      <c r="BK32" s="5">
        <v>2.7736400000000001E-2</v>
      </c>
      <c r="BL32" s="5">
        <v>0.93143200000000004</v>
      </c>
      <c r="BM32" s="14">
        <v>0.35489399999999999</v>
      </c>
      <c r="BN32" s="5">
        <v>0.207847</v>
      </c>
      <c r="BO32" s="5">
        <v>8.7853600000000004E-2</v>
      </c>
      <c r="BP32" s="14">
        <v>7.5134000000000006E-2</v>
      </c>
      <c r="BQ32" s="5">
        <v>0.16966600000000001</v>
      </c>
      <c r="BR32" s="5">
        <v>0.65792200000000001</v>
      </c>
      <c r="BS32" s="14">
        <v>-6.3729999999999995E-2</v>
      </c>
      <c r="BT32" s="5">
        <v>0.13683000000000001</v>
      </c>
      <c r="BU32" s="5">
        <v>0.64142699999999997</v>
      </c>
      <c r="BV32" s="14">
        <v>-1.54129E-2</v>
      </c>
      <c r="BW32" s="5">
        <v>5.3585199999999999E-2</v>
      </c>
      <c r="BX32" s="5">
        <v>0.77364999999999995</v>
      </c>
      <c r="BY32" s="5">
        <v>3.36843E-2</v>
      </c>
      <c r="BZ32" s="5">
        <v>0.13411000000000001</v>
      </c>
      <c r="CA32" s="5">
        <v>0.80170399999999997</v>
      </c>
      <c r="CB32" s="14">
        <v>-9.7891800000000001E-2</v>
      </c>
      <c r="CC32" s="5">
        <v>0.12443</v>
      </c>
      <c r="CD32" s="5">
        <v>0.43151800000000001</v>
      </c>
      <c r="CE32" s="14">
        <v>0.12272</v>
      </c>
      <c r="CF32" s="5">
        <v>0.14217099999999999</v>
      </c>
      <c r="CG32" s="5">
        <v>0.38811400000000001</v>
      </c>
      <c r="CH32" s="14">
        <v>-2.1655000000000001E-2</v>
      </c>
      <c r="CI32" s="5">
        <v>3.6207499999999997E-2</v>
      </c>
      <c r="CJ32" s="5">
        <v>0.54983899999999997</v>
      </c>
      <c r="CK32" s="14">
        <v>-9.9721699999999996E-2</v>
      </c>
      <c r="CL32" s="5">
        <v>0.113067</v>
      </c>
      <c r="CM32" s="5">
        <v>0.37787399999999999</v>
      </c>
      <c r="CN32" s="14">
        <v>0.117449</v>
      </c>
      <c r="CO32" s="5">
        <v>3.5068099999999998E-2</v>
      </c>
      <c r="CP32" s="5">
        <v>8.2210200000000001E-4</v>
      </c>
      <c r="CQ32" s="14">
        <v>-0.16605800000000001</v>
      </c>
      <c r="CR32" s="5">
        <v>0.13939299999999999</v>
      </c>
      <c r="CS32" s="5">
        <v>0.23364699999999999</v>
      </c>
    </row>
    <row r="33" spans="1:97" x14ac:dyDescent="0.2">
      <c r="A33" t="s">
        <v>157</v>
      </c>
      <c r="B33" s="5">
        <v>-0.38879399999999997</v>
      </c>
      <c r="C33" s="5">
        <v>0.17254700000000001</v>
      </c>
      <c r="D33" s="5">
        <v>2.4324800000000001E-2</v>
      </c>
      <c r="E33" s="14">
        <v>-3.7359099999999999E-2</v>
      </c>
      <c r="F33" s="5">
        <v>0.103157</v>
      </c>
      <c r="G33" s="18">
        <v>0.71726199999999996</v>
      </c>
      <c r="H33" s="5">
        <v>6.9027699999999997E-2</v>
      </c>
      <c r="I33" s="5">
        <v>7.88296E-2</v>
      </c>
      <c r="J33" s="5">
        <v>0.381297</v>
      </c>
      <c r="K33" s="14">
        <v>-9.0923100000000007E-2</v>
      </c>
      <c r="L33" s="5">
        <v>5.2256999999999998E-2</v>
      </c>
      <c r="M33" s="18">
        <v>8.1989800000000002E-2</v>
      </c>
      <c r="N33" s="5">
        <v>-1.74658E-2</v>
      </c>
      <c r="O33" s="5">
        <v>0.145589</v>
      </c>
      <c r="P33" s="5">
        <v>0.90451899999999996</v>
      </c>
      <c r="Q33" s="14">
        <v>-5.58974E-2</v>
      </c>
      <c r="R33" s="5">
        <v>4.3708200000000003E-2</v>
      </c>
      <c r="S33" s="5">
        <v>0.20105400000000001</v>
      </c>
      <c r="T33" s="14">
        <v>4.36531E-2</v>
      </c>
      <c r="U33" s="5">
        <v>5.20568E-2</v>
      </c>
      <c r="V33" s="5">
        <v>0.40178900000000001</v>
      </c>
      <c r="W33" s="5">
        <v>-0.111149</v>
      </c>
      <c r="X33" s="5">
        <v>3.24693E-2</v>
      </c>
      <c r="Y33" s="5">
        <v>6.2836999999999995E-4</v>
      </c>
      <c r="Z33" s="14">
        <v>-0.30883899999999997</v>
      </c>
      <c r="AA33" s="5">
        <v>8.2451499999999997E-2</v>
      </c>
      <c r="AB33" s="5">
        <v>1.8377000000000001E-4</v>
      </c>
      <c r="AC33" s="14">
        <v>6.8313600000000002E-2</v>
      </c>
      <c r="AD33" s="5">
        <v>3.4210400000000002E-2</v>
      </c>
      <c r="AE33" s="5">
        <v>4.5943299999999999E-2</v>
      </c>
      <c r="AF33" s="14">
        <v>-0.10711900000000001</v>
      </c>
      <c r="AG33" s="5">
        <v>8.7653800000000004E-2</v>
      </c>
      <c r="AH33" s="5">
        <v>0.22179099999999999</v>
      </c>
      <c r="AI33" s="14">
        <v>9.8163100000000003E-2</v>
      </c>
      <c r="AJ33" s="5">
        <v>0.115164</v>
      </c>
      <c r="AK33" s="5">
        <v>0.39408500000000002</v>
      </c>
      <c r="AL33" s="14">
        <v>-0.104298</v>
      </c>
      <c r="AM33" s="5">
        <v>4.7259599999999999E-2</v>
      </c>
      <c r="AN33" s="5">
        <v>2.74059E-2</v>
      </c>
      <c r="AO33" s="14">
        <v>-0.15177199999999999</v>
      </c>
      <c r="AP33" s="5">
        <v>0.14683599999999999</v>
      </c>
      <c r="AQ33" s="5">
        <v>0.30141000000000001</v>
      </c>
      <c r="AR33" s="14">
        <v>-0.216331</v>
      </c>
      <c r="AS33" s="5">
        <v>0.135712</v>
      </c>
      <c r="AT33" s="5">
        <v>0.11104600000000001</v>
      </c>
      <c r="AU33" s="14">
        <v>-0.22859199999999999</v>
      </c>
      <c r="AV33" s="5">
        <v>0.158441</v>
      </c>
      <c r="AW33" s="5">
        <v>0.14920800000000001</v>
      </c>
      <c r="AX33" s="14">
        <v>-0.28106700000000001</v>
      </c>
      <c r="AY33" s="5">
        <v>0.152507</v>
      </c>
      <c r="AZ33" s="5">
        <v>6.5444299999999997E-2</v>
      </c>
      <c r="BA33" s="14">
        <v>1.4844899999999999E-2</v>
      </c>
      <c r="BB33" s="5">
        <v>0.174039</v>
      </c>
      <c r="BC33" s="5">
        <v>0.93203199999999997</v>
      </c>
      <c r="BD33" s="14">
        <v>-0.133936</v>
      </c>
      <c r="BE33" s="5">
        <v>8.4334800000000001E-2</v>
      </c>
      <c r="BF33" s="5">
        <v>0.112373</v>
      </c>
      <c r="BG33" s="14">
        <v>1.54136E-2</v>
      </c>
      <c r="BH33" s="5">
        <v>3.3918400000000001E-2</v>
      </c>
      <c r="BI33" s="5">
        <v>0.64955499999999999</v>
      </c>
      <c r="BJ33" s="14">
        <v>-1.7202100000000001E-2</v>
      </c>
      <c r="BK33" s="5">
        <v>2.76426E-2</v>
      </c>
      <c r="BL33" s="5">
        <v>0.53379600000000005</v>
      </c>
      <c r="BM33" s="14">
        <v>0.149702</v>
      </c>
      <c r="BN33" s="5">
        <v>0.20361099999999999</v>
      </c>
      <c r="BO33" s="5">
        <v>0.46226400000000001</v>
      </c>
      <c r="BP33" s="14">
        <v>0.13028699999999999</v>
      </c>
      <c r="BQ33" s="5">
        <v>0.166383</v>
      </c>
      <c r="BR33" s="5">
        <v>0.43366399999999999</v>
      </c>
      <c r="BS33" s="14">
        <v>-0.148007</v>
      </c>
      <c r="BT33" s="5">
        <v>0.13708699999999999</v>
      </c>
      <c r="BU33" s="5">
        <v>0.28039399999999998</v>
      </c>
      <c r="BV33" s="14">
        <v>-4.6187699999999998E-2</v>
      </c>
      <c r="BW33" s="5">
        <v>5.3791400000000003E-2</v>
      </c>
      <c r="BX33" s="5">
        <v>0.39061499999999999</v>
      </c>
      <c r="BY33" s="5">
        <v>-4.0115199999999997E-2</v>
      </c>
      <c r="BZ33" s="5">
        <v>0.13203400000000001</v>
      </c>
      <c r="CA33" s="5">
        <v>0.76128499999999999</v>
      </c>
      <c r="CB33" s="14">
        <v>-3.45344E-2</v>
      </c>
      <c r="CC33" s="5">
        <v>0.121915</v>
      </c>
      <c r="CD33" s="5">
        <v>0.77699499999999999</v>
      </c>
      <c r="CE33" s="14">
        <v>6.7855200000000004E-2</v>
      </c>
      <c r="CF33" s="5">
        <v>0.141818</v>
      </c>
      <c r="CG33" s="5">
        <v>0.63235799999999998</v>
      </c>
      <c r="CH33" s="14">
        <v>-2.81158E-2</v>
      </c>
      <c r="CI33" s="5">
        <v>3.6054099999999999E-2</v>
      </c>
      <c r="CJ33" s="5">
        <v>0.43556499999999998</v>
      </c>
      <c r="CK33" s="14">
        <v>-0.146178</v>
      </c>
      <c r="CL33" s="5">
        <v>0.113146</v>
      </c>
      <c r="CM33" s="5">
        <v>0.196493</v>
      </c>
      <c r="CN33" s="14">
        <v>0.13422100000000001</v>
      </c>
      <c r="CO33" s="5">
        <v>3.4832399999999999E-2</v>
      </c>
      <c r="CP33" s="5">
        <v>1.19314E-4</v>
      </c>
      <c r="CQ33" s="14">
        <v>-4.5748499999999998E-2</v>
      </c>
      <c r="CR33" s="5">
        <v>0.13900499999999999</v>
      </c>
      <c r="CS33" s="5">
        <v>0.74209499999999995</v>
      </c>
    </row>
    <row r="34" spans="1:97" x14ac:dyDescent="0.2">
      <c r="A34" t="s">
        <v>158</v>
      </c>
      <c r="B34" s="5">
        <v>-0.26375900000000002</v>
      </c>
      <c r="C34" s="5">
        <v>0.172484</v>
      </c>
      <c r="D34" s="5">
        <v>0.12634999999999999</v>
      </c>
      <c r="E34" s="14">
        <v>-8.5242700000000005E-2</v>
      </c>
      <c r="F34" s="5">
        <v>0.10641100000000001</v>
      </c>
      <c r="G34" s="18">
        <v>0.42316999999999999</v>
      </c>
      <c r="H34" s="5">
        <v>0.113299</v>
      </c>
      <c r="I34" s="5">
        <v>8.2738400000000004E-2</v>
      </c>
      <c r="J34" s="5">
        <v>0.171013</v>
      </c>
      <c r="K34" s="14">
        <v>-2.2800399999999998E-2</v>
      </c>
      <c r="L34" s="5">
        <v>5.43632E-2</v>
      </c>
      <c r="M34" s="18">
        <v>0.67495499999999997</v>
      </c>
      <c r="N34" s="5">
        <v>6.8481600000000004E-2</v>
      </c>
      <c r="O34" s="5">
        <v>0.15421599999999999</v>
      </c>
      <c r="P34" s="5">
        <v>0.65703699999999998</v>
      </c>
      <c r="Q34" s="14">
        <v>-9.2027499999999998E-2</v>
      </c>
      <c r="R34" s="5">
        <v>4.5392000000000002E-2</v>
      </c>
      <c r="S34" s="5">
        <v>4.2730900000000002E-2</v>
      </c>
      <c r="T34" s="14">
        <v>-7.21918E-2</v>
      </c>
      <c r="U34" s="5">
        <v>5.3496500000000002E-2</v>
      </c>
      <c r="V34" s="5">
        <v>0.177313</v>
      </c>
      <c r="W34" s="5">
        <v>-7.2193400000000005E-2</v>
      </c>
      <c r="X34" s="5">
        <v>3.3390099999999999E-2</v>
      </c>
      <c r="Y34" s="5">
        <v>3.0706199999999999E-2</v>
      </c>
      <c r="Z34" s="14">
        <v>-0.19311</v>
      </c>
      <c r="AA34" s="5">
        <v>8.4931499999999993E-2</v>
      </c>
      <c r="AB34" s="5">
        <v>2.3069800000000001E-2</v>
      </c>
      <c r="AC34" s="14">
        <v>0.100331</v>
      </c>
      <c r="AD34" s="5">
        <v>3.5418600000000001E-2</v>
      </c>
      <c r="AE34" s="5">
        <v>4.6533800000000004E-3</v>
      </c>
      <c r="AF34" s="14">
        <v>-0.14662900000000001</v>
      </c>
      <c r="AG34" s="5">
        <v>9.1341199999999997E-2</v>
      </c>
      <c r="AH34" s="5">
        <v>0.10856</v>
      </c>
      <c r="AI34" s="14">
        <v>0.19925399999999999</v>
      </c>
      <c r="AJ34" s="5">
        <v>0.121132</v>
      </c>
      <c r="AK34" s="5">
        <v>0.10011399999999999</v>
      </c>
      <c r="AL34" s="14">
        <v>-0.155082</v>
      </c>
      <c r="AM34" s="5">
        <v>4.8650100000000002E-2</v>
      </c>
      <c r="AN34" s="5">
        <v>1.45228E-3</v>
      </c>
      <c r="AO34" s="14">
        <v>-0.20999100000000001</v>
      </c>
      <c r="AP34" s="5">
        <v>0.15145600000000001</v>
      </c>
      <c r="AQ34" s="5">
        <v>0.16572799999999999</v>
      </c>
      <c r="AR34" s="14">
        <v>-0.207482</v>
      </c>
      <c r="AS34" s="5">
        <v>0.140488</v>
      </c>
      <c r="AT34" s="5">
        <v>0.13984099999999999</v>
      </c>
      <c r="AU34" s="14">
        <v>-0.23547000000000001</v>
      </c>
      <c r="AV34" s="5">
        <v>0.163019</v>
      </c>
      <c r="AW34" s="5">
        <v>0.14874399999999999</v>
      </c>
      <c r="AX34" s="14">
        <v>-0.19670299999999999</v>
      </c>
      <c r="AY34" s="5">
        <v>0.15754199999999999</v>
      </c>
      <c r="AZ34" s="5">
        <v>0.21194199999999999</v>
      </c>
      <c r="BA34" s="14">
        <v>0.12636700000000001</v>
      </c>
      <c r="BB34" s="5">
        <v>0.17863200000000001</v>
      </c>
      <c r="BC34" s="5">
        <v>0.47937800000000003</v>
      </c>
      <c r="BD34" s="14">
        <v>-5.3906899999999998E-4</v>
      </c>
      <c r="BE34" s="5">
        <v>8.8153099999999998E-2</v>
      </c>
      <c r="BF34" s="5">
        <v>0.99512100000000003</v>
      </c>
      <c r="BG34" s="14">
        <v>-1.29319E-2</v>
      </c>
      <c r="BH34" s="5">
        <v>3.4879E-2</v>
      </c>
      <c r="BI34" s="5">
        <v>0.71084599999999998</v>
      </c>
      <c r="BJ34" s="14">
        <v>1.0087799999999999E-2</v>
      </c>
      <c r="BK34" s="5">
        <v>2.86083E-2</v>
      </c>
      <c r="BL34" s="5">
        <v>0.72440599999999999</v>
      </c>
      <c r="BM34" s="14">
        <v>0.13841300000000001</v>
      </c>
      <c r="BN34" s="5">
        <v>0.21180599999999999</v>
      </c>
      <c r="BO34" s="5">
        <v>0.51350200000000001</v>
      </c>
      <c r="BP34" s="14">
        <v>-0.143009</v>
      </c>
      <c r="BQ34" s="5">
        <v>0.173345</v>
      </c>
      <c r="BR34" s="5">
        <v>0.40945599999999999</v>
      </c>
      <c r="BS34" s="14">
        <v>-0.13933599999999999</v>
      </c>
      <c r="BT34" s="5">
        <v>0.14177100000000001</v>
      </c>
      <c r="BU34" s="5">
        <v>0.325793</v>
      </c>
      <c r="BV34" s="14">
        <v>-2.74171E-2</v>
      </c>
      <c r="BW34" s="5">
        <v>5.5253400000000001E-2</v>
      </c>
      <c r="BX34" s="5">
        <v>0.61979399999999996</v>
      </c>
      <c r="BY34" s="5">
        <v>-1.5577799999999999E-2</v>
      </c>
      <c r="BZ34" s="5">
        <v>0.13778899999999999</v>
      </c>
      <c r="CA34" s="5">
        <v>0.90999600000000003</v>
      </c>
      <c r="CB34" s="14">
        <v>-4.1424099999999998E-2</v>
      </c>
      <c r="CC34" s="5">
        <v>0.12598200000000001</v>
      </c>
      <c r="CD34" s="5">
        <v>0.74232799999999999</v>
      </c>
      <c r="CE34" s="14">
        <v>0.16067899999999999</v>
      </c>
      <c r="CF34" s="5">
        <v>0.14910899999999999</v>
      </c>
      <c r="CG34" s="5">
        <v>0.28132099999999999</v>
      </c>
      <c r="CH34" s="14">
        <v>1.1256199999999999E-2</v>
      </c>
      <c r="CI34" s="5">
        <v>3.7421299999999998E-2</v>
      </c>
      <c r="CJ34" s="5">
        <v>0.76359600000000005</v>
      </c>
      <c r="CK34" s="14">
        <v>-0.13986699999999999</v>
      </c>
      <c r="CL34" s="5">
        <v>0.11567</v>
      </c>
      <c r="CM34" s="5">
        <v>0.22670899999999999</v>
      </c>
      <c r="CN34" s="14">
        <v>0.14316000000000001</v>
      </c>
      <c r="CO34" s="5">
        <v>3.6114300000000002E-2</v>
      </c>
      <c r="CP34" s="5">
        <v>7.5804999999999997E-5</v>
      </c>
      <c r="CQ34" s="14">
        <v>-5.0986700000000003E-2</v>
      </c>
      <c r="CR34" s="5">
        <v>0.14036100000000001</v>
      </c>
      <c r="CS34" s="5">
        <v>0.71644699999999994</v>
      </c>
    </row>
    <row r="35" spans="1:97" x14ac:dyDescent="0.2">
      <c r="A35" t="s">
        <v>159</v>
      </c>
      <c r="B35" s="5">
        <v>-0.17619199999999999</v>
      </c>
      <c r="C35" s="5">
        <v>0.16820499999999999</v>
      </c>
      <c r="D35" s="5">
        <v>0.29497600000000002</v>
      </c>
      <c r="E35" s="14">
        <v>6.0526299999999998E-3</v>
      </c>
      <c r="F35" s="5">
        <v>0.10395</v>
      </c>
      <c r="G35" s="18">
        <v>0.953573</v>
      </c>
      <c r="H35" s="5">
        <v>2.53742E-2</v>
      </c>
      <c r="I35" s="5">
        <v>7.8574699999999997E-2</v>
      </c>
      <c r="J35" s="5">
        <v>0.74677400000000005</v>
      </c>
      <c r="K35" s="14">
        <v>-2.3412700000000002E-2</v>
      </c>
      <c r="L35" s="5">
        <v>5.2644000000000003E-2</v>
      </c>
      <c r="M35" s="18">
        <v>0.65654800000000002</v>
      </c>
      <c r="N35" s="5">
        <v>4.3688600000000001E-2</v>
      </c>
      <c r="O35" s="5">
        <v>0.14724599999999999</v>
      </c>
      <c r="P35" s="5">
        <v>0.76671500000000004</v>
      </c>
      <c r="Q35" s="14">
        <v>-5.4298699999999998E-2</v>
      </c>
      <c r="R35" s="5">
        <v>4.3871500000000001E-2</v>
      </c>
      <c r="S35" s="5">
        <v>0.215949</v>
      </c>
      <c r="T35" s="14">
        <v>-2.0464900000000001E-2</v>
      </c>
      <c r="U35" s="5">
        <v>5.1786100000000002E-2</v>
      </c>
      <c r="V35" s="5">
        <v>0.69274199999999997</v>
      </c>
      <c r="W35" s="5">
        <v>-6.3969399999999996E-2</v>
      </c>
      <c r="X35" s="5">
        <v>3.25159E-2</v>
      </c>
      <c r="Y35" s="5">
        <v>4.9252400000000002E-2</v>
      </c>
      <c r="Z35" s="14">
        <v>-0.25051699999999999</v>
      </c>
      <c r="AA35" s="5">
        <v>8.2164299999999996E-2</v>
      </c>
      <c r="AB35" s="5">
        <v>2.31964E-3</v>
      </c>
      <c r="AC35" s="14">
        <v>7.0123500000000005E-2</v>
      </c>
      <c r="AD35" s="5">
        <v>3.4308400000000003E-2</v>
      </c>
      <c r="AE35" s="5">
        <v>4.1063099999999998E-2</v>
      </c>
      <c r="AF35" s="14">
        <v>-0.10509499999999999</v>
      </c>
      <c r="AG35" s="5">
        <v>8.7767600000000001E-2</v>
      </c>
      <c r="AH35" s="5">
        <v>0.23125100000000001</v>
      </c>
      <c r="AI35" s="14">
        <v>-5.3862399999999998E-2</v>
      </c>
      <c r="AJ35" s="5">
        <v>0.11661100000000001</v>
      </c>
      <c r="AK35" s="5">
        <v>0.64419400000000004</v>
      </c>
      <c r="AL35" s="14">
        <v>-0.101655</v>
      </c>
      <c r="AM35" s="5">
        <v>4.7157299999999999E-2</v>
      </c>
      <c r="AN35" s="5">
        <v>3.1203100000000001E-2</v>
      </c>
      <c r="AO35" s="14">
        <v>-0.21906300000000001</v>
      </c>
      <c r="AP35" s="5">
        <v>0.148788</v>
      </c>
      <c r="AQ35" s="5">
        <v>0.14105799999999999</v>
      </c>
      <c r="AR35" s="14">
        <v>-0.144312</v>
      </c>
      <c r="AS35" s="5">
        <v>0.134909</v>
      </c>
      <c r="AT35" s="5">
        <v>0.284856</v>
      </c>
      <c r="AU35" s="14">
        <v>-0.179558</v>
      </c>
      <c r="AV35" s="5">
        <v>0.15759300000000001</v>
      </c>
      <c r="AW35" s="5">
        <v>0.25465300000000002</v>
      </c>
      <c r="AX35" s="14">
        <v>-0.11643100000000001</v>
      </c>
      <c r="AY35" s="5">
        <v>0.15132499999999999</v>
      </c>
      <c r="AZ35" s="5">
        <v>0.44172099999999997</v>
      </c>
      <c r="BA35" s="14">
        <v>5.1699700000000001E-2</v>
      </c>
      <c r="BB35" s="5">
        <v>0.17212</v>
      </c>
      <c r="BC35" s="5">
        <v>0.76391900000000001</v>
      </c>
      <c r="BD35" s="14">
        <v>-6.3527399999999998E-2</v>
      </c>
      <c r="BE35" s="5">
        <v>8.4971199999999997E-2</v>
      </c>
      <c r="BF35" s="5">
        <v>0.45474900000000001</v>
      </c>
      <c r="BG35" s="14">
        <v>4.6433100000000003E-3</v>
      </c>
      <c r="BH35" s="5">
        <v>3.38689E-2</v>
      </c>
      <c r="BI35" s="5">
        <v>0.89096500000000001</v>
      </c>
      <c r="BJ35" s="14">
        <v>-3.2930399999999999E-2</v>
      </c>
      <c r="BK35" s="5">
        <v>2.76403E-2</v>
      </c>
      <c r="BL35" s="5">
        <v>0.23361000000000001</v>
      </c>
      <c r="BM35" s="14">
        <v>0.35653800000000002</v>
      </c>
      <c r="BN35" s="5">
        <v>0.20613899999999999</v>
      </c>
      <c r="BO35" s="5">
        <v>8.3821300000000001E-2</v>
      </c>
      <c r="BP35" s="14">
        <v>-1.09321E-2</v>
      </c>
      <c r="BQ35" s="5">
        <v>0.17241600000000001</v>
      </c>
      <c r="BR35" s="5">
        <v>0.94944899999999999</v>
      </c>
      <c r="BS35" s="14">
        <v>-0.26192900000000002</v>
      </c>
      <c r="BT35" s="5">
        <v>0.13916799999999999</v>
      </c>
      <c r="BU35" s="5">
        <v>5.9934300000000003E-2</v>
      </c>
      <c r="BV35" s="14">
        <v>-2.48507E-2</v>
      </c>
      <c r="BW35" s="5">
        <v>5.3159600000000001E-2</v>
      </c>
      <c r="BX35" s="5">
        <v>0.64020100000000002</v>
      </c>
      <c r="BY35" s="5">
        <v>7.4457099999999998E-2</v>
      </c>
      <c r="BZ35" s="5">
        <v>0.132822</v>
      </c>
      <c r="CA35" s="5">
        <v>0.57513300000000001</v>
      </c>
      <c r="CB35" s="14">
        <v>4.74102E-2</v>
      </c>
      <c r="CC35" s="5">
        <v>0.120209</v>
      </c>
      <c r="CD35" s="5">
        <v>0.69332000000000005</v>
      </c>
      <c r="CE35" s="14">
        <v>1.2592900000000001E-2</v>
      </c>
      <c r="CF35" s="5">
        <v>0.14199500000000001</v>
      </c>
      <c r="CG35" s="5">
        <v>0.92933900000000003</v>
      </c>
      <c r="CH35" s="14">
        <v>-1.50478E-2</v>
      </c>
      <c r="CI35" s="5">
        <v>3.6086600000000003E-2</v>
      </c>
      <c r="CJ35" s="5">
        <v>0.67671999999999999</v>
      </c>
      <c r="CK35" s="14">
        <v>-0.212813</v>
      </c>
      <c r="CL35" s="5">
        <v>0.111516</v>
      </c>
      <c r="CM35" s="5">
        <v>5.6454600000000001E-2</v>
      </c>
      <c r="CN35" s="14">
        <v>0.113249</v>
      </c>
      <c r="CO35" s="5">
        <v>3.4876600000000001E-2</v>
      </c>
      <c r="CP35" s="5">
        <v>1.1806799999999999E-3</v>
      </c>
      <c r="CQ35" s="14">
        <v>-7.6224100000000003E-2</v>
      </c>
      <c r="CR35" s="5">
        <v>0.13791999999999999</v>
      </c>
      <c r="CS35" s="5">
        <v>0.58053699999999997</v>
      </c>
    </row>
    <row r="36" spans="1:97" x14ac:dyDescent="0.2">
      <c r="A36" t="s">
        <v>160</v>
      </c>
      <c r="B36" s="5">
        <v>-8.3081100000000005E-3</v>
      </c>
      <c r="C36" s="5">
        <v>0.16525799999999999</v>
      </c>
      <c r="D36" s="5">
        <v>0.95990799999999998</v>
      </c>
      <c r="E36" s="14">
        <v>0.110128</v>
      </c>
      <c r="F36" s="5">
        <v>0.104342</v>
      </c>
      <c r="G36" s="18">
        <v>0.29131600000000002</v>
      </c>
      <c r="H36" s="5">
        <v>-4.7254699999999997E-2</v>
      </c>
      <c r="I36" s="5">
        <v>7.8493199999999999E-2</v>
      </c>
      <c r="J36" s="5">
        <v>0.54720999999999997</v>
      </c>
      <c r="K36" s="14">
        <v>-6.7527299999999998E-2</v>
      </c>
      <c r="L36" s="5">
        <v>5.21439E-2</v>
      </c>
      <c r="M36" s="18">
        <v>0.19542699999999999</v>
      </c>
      <c r="N36" s="5">
        <v>-0.197911</v>
      </c>
      <c r="O36" s="5">
        <v>0.14311699999999999</v>
      </c>
      <c r="P36" s="5">
        <v>0.166824</v>
      </c>
      <c r="Q36" s="14">
        <v>-0.10950799999999999</v>
      </c>
      <c r="R36" s="5">
        <v>4.3378899999999998E-2</v>
      </c>
      <c r="S36" s="5">
        <v>1.16458E-2</v>
      </c>
      <c r="T36" s="14">
        <v>-1.43918E-2</v>
      </c>
      <c r="U36" s="5">
        <v>5.1823300000000003E-2</v>
      </c>
      <c r="V36" s="5">
        <v>0.78125800000000001</v>
      </c>
      <c r="W36" s="5">
        <v>-8.2048399999999994E-2</v>
      </c>
      <c r="X36" s="5">
        <v>3.2341399999999999E-2</v>
      </c>
      <c r="Y36" s="5">
        <v>1.1239300000000001E-2</v>
      </c>
      <c r="Z36" s="14">
        <v>-0.19575799999999999</v>
      </c>
      <c r="AA36" s="5">
        <v>8.21519E-2</v>
      </c>
      <c r="AB36" s="5">
        <v>1.7247800000000001E-2</v>
      </c>
      <c r="AC36" s="14">
        <v>2.5951499999999999E-2</v>
      </c>
      <c r="AD36" s="5">
        <v>3.3979299999999997E-2</v>
      </c>
      <c r="AE36" s="5">
        <v>0.44508700000000001</v>
      </c>
      <c r="AF36" s="14">
        <v>-4.6358900000000001E-2</v>
      </c>
      <c r="AG36" s="5">
        <v>8.7717500000000004E-2</v>
      </c>
      <c r="AH36" s="5">
        <v>0.59719500000000003</v>
      </c>
      <c r="AI36" s="14">
        <v>-5.0237600000000004E-3</v>
      </c>
      <c r="AJ36" s="5">
        <v>0.113771</v>
      </c>
      <c r="AK36" s="5">
        <v>0.96478299999999995</v>
      </c>
      <c r="AL36" s="14">
        <v>-9.1531100000000004E-2</v>
      </c>
      <c r="AM36" s="5">
        <v>4.7024499999999997E-2</v>
      </c>
      <c r="AN36" s="5">
        <v>5.17057E-2</v>
      </c>
      <c r="AO36" s="14">
        <v>-0.11135</v>
      </c>
      <c r="AP36" s="5">
        <v>0.146927</v>
      </c>
      <c r="AQ36" s="5">
        <v>0.44860100000000003</v>
      </c>
      <c r="AR36" s="14">
        <v>-0.275503</v>
      </c>
      <c r="AS36" s="5">
        <v>0.13683799999999999</v>
      </c>
      <c r="AT36" s="5">
        <v>4.4179099999999999E-2</v>
      </c>
      <c r="AU36" s="14">
        <v>-0.352995</v>
      </c>
      <c r="AV36" s="5">
        <v>0.160245</v>
      </c>
      <c r="AW36" s="5">
        <v>2.7692000000000001E-2</v>
      </c>
      <c r="AX36" s="14">
        <v>-8.6451500000000001E-2</v>
      </c>
      <c r="AY36" s="5">
        <v>0.15085899999999999</v>
      </c>
      <c r="AZ36" s="5">
        <v>0.56665100000000002</v>
      </c>
      <c r="BA36" s="14">
        <v>1.3819E-2</v>
      </c>
      <c r="BB36" s="5">
        <v>0.17313600000000001</v>
      </c>
      <c r="BC36" s="5">
        <v>0.93638999999999994</v>
      </c>
      <c r="BD36" s="14">
        <v>-6.03215E-2</v>
      </c>
      <c r="BE36" s="5">
        <v>8.3771999999999999E-2</v>
      </c>
      <c r="BF36" s="5">
        <v>0.47154699999999999</v>
      </c>
      <c r="BG36" s="14">
        <v>-4.8696999999999997E-2</v>
      </c>
      <c r="BH36" s="5">
        <v>3.3693300000000002E-2</v>
      </c>
      <c r="BI36" s="5">
        <v>0.14849200000000001</v>
      </c>
      <c r="BJ36" s="14">
        <v>1.9136500000000001E-2</v>
      </c>
      <c r="BK36" s="5">
        <v>2.7559400000000001E-2</v>
      </c>
      <c r="BL36" s="5">
        <v>0.48751</v>
      </c>
      <c r="BM36" s="14">
        <v>0.348051</v>
      </c>
      <c r="BN36" s="5">
        <v>0.20496600000000001</v>
      </c>
      <c r="BO36" s="5">
        <v>8.9608599999999997E-2</v>
      </c>
      <c r="BP36" s="14">
        <v>3.2921100000000002E-2</v>
      </c>
      <c r="BQ36" s="5">
        <v>0.16839799999999999</v>
      </c>
      <c r="BR36" s="5">
        <v>0.84501999999999999</v>
      </c>
      <c r="BS36" s="14">
        <v>-0.12706999999999999</v>
      </c>
      <c r="BT36" s="5">
        <v>0.13922399999999999</v>
      </c>
      <c r="BU36" s="5">
        <v>0.36148400000000003</v>
      </c>
      <c r="BV36" s="14">
        <v>-6.9856199999999993E-2</v>
      </c>
      <c r="BW36" s="5">
        <v>5.3404399999999998E-2</v>
      </c>
      <c r="BX36" s="5">
        <v>0.190966</v>
      </c>
      <c r="BY36" s="5">
        <v>-6.4457500000000001E-3</v>
      </c>
      <c r="BZ36" s="5">
        <v>0.13322999999999999</v>
      </c>
      <c r="CA36" s="5">
        <v>0.96141699999999997</v>
      </c>
      <c r="CB36" s="14">
        <v>-0.24673800000000001</v>
      </c>
      <c r="CC36" s="5">
        <v>0.12184399999999999</v>
      </c>
      <c r="CD36" s="5">
        <v>4.2964500000000003E-2</v>
      </c>
      <c r="CE36" s="14">
        <v>0.111899</v>
      </c>
      <c r="CF36" s="5">
        <v>0.14260500000000001</v>
      </c>
      <c r="CG36" s="5">
        <v>0.43271100000000001</v>
      </c>
      <c r="CH36" s="14">
        <v>-6.3962699999999999E-3</v>
      </c>
      <c r="CI36" s="5">
        <v>3.5807800000000001E-2</v>
      </c>
      <c r="CJ36" s="5">
        <v>0.85824400000000001</v>
      </c>
      <c r="CK36" s="14">
        <v>-0.1396</v>
      </c>
      <c r="CL36" s="5">
        <v>0.11469799999999999</v>
      </c>
      <c r="CM36" s="5">
        <v>0.22366900000000001</v>
      </c>
      <c r="CN36" s="14">
        <v>7.3302999999999993E-2</v>
      </c>
      <c r="CO36" s="5">
        <v>3.4914100000000003E-2</v>
      </c>
      <c r="CP36" s="5">
        <v>3.5865000000000001E-2</v>
      </c>
      <c r="CQ36" s="14">
        <v>-0.17430799999999999</v>
      </c>
      <c r="CR36" s="5">
        <v>0.13860700000000001</v>
      </c>
      <c r="CS36" s="5">
        <v>0.20865800000000001</v>
      </c>
    </row>
    <row r="37" spans="1:97" x14ac:dyDescent="0.2">
      <c r="A37" t="s">
        <v>161</v>
      </c>
      <c r="B37" s="5">
        <v>-0.21885399999999999</v>
      </c>
      <c r="C37" s="5">
        <v>0.158082</v>
      </c>
      <c r="D37" s="5">
        <v>0.16633700000000001</v>
      </c>
      <c r="E37" s="14">
        <v>2.1722399999999999E-2</v>
      </c>
      <c r="F37" s="5">
        <v>0.101498</v>
      </c>
      <c r="G37" s="18">
        <v>0.83054899999999998</v>
      </c>
      <c r="H37" s="5">
        <v>-8.3205399999999999E-2</v>
      </c>
      <c r="I37" s="5">
        <v>7.6338900000000001E-2</v>
      </c>
      <c r="J37" s="5">
        <v>0.27583299999999999</v>
      </c>
      <c r="K37" s="14">
        <v>-4.5289999999999997E-2</v>
      </c>
      <c r="L37" s="5">
        <v>5.0849699999999998E-2</v>
      </c>
      <c r="M37" s="18">
        <v>0.37318800000000002</v>
      </c>
      <c r="N37" s="5">
        <v>-0.28572599999999998</v>
      </c>
      <c r="O37" s="5">
        <v>0.14282900000000001</v>
      </c>
      <c r="P37" s="5">
        <v>4.5547900000000002E-2</v>
      </c>
      <c r="Q37" s="14">
        <v>-5.47763E-2</v>
      </c>
      <c r="R37" s="5">
        <v>4.25607E-2</v>
      </c>
      <c r="S37" s="5">
        <v>0.19819700000000001</v>
      </c>
      <c r="T37" s="14">
        <v>-2.1784700000000001E-2</v>
      </c>
      <c r="U37" s="5">
        <v>5.1145599999999999E-2</v>
      </c>
      <c r="V37" s="5">
        <v>0.67018800000000001</v>
      </c>
      <c r="W37" s="5">
        <v>-2.26804E-2</v>
      </c>
      <c r="X37" s="5">
        <v>3.1742399999999997E-2</v>
      </c>
      <c r="Y37" s="5">
        <v>0.47496899999999997</v>
      </c>
      <c r="Z37" s="14">
        <v>-0.20797399999999999</v>
      </c>
      <c r="AA37" s="5">
        <v>8.0666199999999993E-2</v>
      </c>
      <c r="AB37" s="5">
        <v>9.9833600000000002E-3</v>
      </c>
      <c r="AC37" s="14">
        <v>5.1476099999999997E-2</v>
      </c>
      <c r="AD37" s="5">
        <v>3.3337600000000002E-2</v>
      </c>
      <c r="AE37" s="5">
        <v>0.122684</v>
      </c>
      <c r="AF37" s="14">
        <v>-6.09074E-2</v>
      </c>
      <c r="AG37" s="5">
        <v>8.4741499999999997E-2</v>
      </c>
      <c r="AH37" s="5">
        <v>0.47236099999999998</v>
      </c>
      <c r="AI37" s="14">
        <v>-0.107754</v>
      </c>
      <c r="AJ37" s="5">
        <v>0.112347</v>
      </c>
      <c r="AK37" s="5">
        <v>0.33758500000000002</v>
      </c>
      <c r="AL37" s="14">
        <v>-0.110148</v>
      </c>
      <c r="AM37" s="5">
        <v>4.6133300000000002E-2</v>
      </c>
      <c r="AN37" s="5">
        <v>1.7026400000000001E-2</v>
      </c>
      <c r="AO37" s="14">
        <v>1.22653E-2</v>
      </c>
      <c r="AP37" s="5">
        <v>0.14282</v>
      </c>
      <c r="AQ37" s="5">
        <v>0.93156799999999995</v>
      </c>
      <c r="AR37" s="14">
        <v>-0.173399</v>
      </c>
      <c r="AS37" s="5">
        <v>0.129662</v>
      </c>
      <c r="AT37" s="5">
        <v>0.181231</v>
      </c>
      <c r="AU37" s="14">
        <v>-0.25732699999999997</v>
      </c>
      <c r="AV37" s="5">
        <v>0.15109600000000001</v>
      </c>
      <c r="AW37" s="5">
        <v>8.8668999999999998E-2</v>
      </c>
      <c r="AX37" s="14">
        <v>9.6018699999999998E-2</v>
      </c>
      <c r="AY37" s="5">
        <v>0.14708299999999999</v>
      </c>
      <c r="AZ37" s="5">
        <v>0.51392700000000002</v>
      </c>
      <c r="BA37" s="14">
        <v>-0.25178</v>
      </c>
      <c r="BB37" s="5">
        <v>0.1704</v>
      </c>
      <c r="BC37" s="5">
        <v>0.13963500000000001</v>
      </c>
      <c r="BD37" s="14">
        <v>-0.132545</v>
      </c>
      <c r="BE37" s="5">
        <v>8.1848000000000004E-2</v>
      </c>
      <c r="BF37" s="5">
        <v>0.105477</v>
      </c>
      <c r="BG37" s="14">
        <v>-2.0731900000000001E-2</v>
      </c>
      <c r="BH37" s="5">
        <v>3.3160799999999997E-2</v>
      </c>
      <c r="BI37" s="5">
        <v>0.53189600000000004</v>
      </c>
      <c r="BJ37" s="14">
        <v>3.5273699999999998E-2</v>
      </c>
      <c r="BK37" s="5">
        <v>2.7022299999999999E-2</v>
      </c>
      <c r="BL37" s="5">
        <v>0.191881</v>
      </c>
      <c r="BM37" s="14">
        <v>-0.148502</v>
      </c>
      <c r="BN37" s="5">
        <v>0.201261</v>
      </c>
      <c r="BO37" s="5">
        <v>0.46066499999999999</v>
      </c>
      <c r="BP37" s="14">
        <v>-5.08949E-2</v>
      </c>
      <c r="BQ37" s="5">
        <v>0.16322600000000001</v>
      </c>
      <c r="BR37" s="5">
        <v>0.75521099999999997</v>
      </c>
      <c r="BS37" s="14">
        <v>-0.47746899999999998</v>
      </c>
      <c r="BT37" s="5">
        <v>0.13586000000000001</v>
      </c>
      <c r="BU37" s="5">
        <v>4.4786799999999997E-4</v>
      </c>
      <c r="BV37" s="14">
        <v>-1.8236599999999999E-2</v>
      </c>
      <c r="BW37" s="5">
        <v>5.2301599999999997E-2</v>
      </c>
      <c r="BX37" s="5">
        <v>0.72735499999999997</v>
      </c>
      <c r="BY37" s="5">
        <v>-0.179482</v>
      </c>
      <c r="BZ37" s="5">
        <v>0.12830800000000001</v>
      </c>
      <c r="CA37" s="5">
        <v>0.16197600000000001</v>
      </c>
      <c r="CB37" s="14">
        <v>-0.23735999999999999</v>
      </c>
      <c r="CC37" s="5">
        <v>0.119078</v>
      </c>
      <c r="CD37" s="5">
        <v>4.6325100000000001E-2</v>
      </c>
      <c r="CE37" s="14">
        <v>-0.184283</v>
      </c>
      <c r="CF37" s="5">
        <v>0.13725000000000001</v>
      </c>
      <c r="CG37" s="5">
        <v>0.17948700000000001</v>
      </c>
      <c r="CH37" s="14">
        <v>-0.120045</v>
      </c>
      <c r="CI37" s="5">
        <v>3.49591E-2</v>
      </c>
      <c r="CJ37" s="5">
        <v>6.0385600000000005E-4</v>
      </c>
      <c r="CK37" s="14">
        <v>-0.30221900000000002</v>
      </c>
      <c r="CL37" s="5">
        <v>0.107553</v>
      </c>
      <c r="CM37" s="5">
        <v>4.9901099999999999E-3</v>
      </c>
      <c r="CN37" s="14">
        <v>0.101752</v>
      </c>
      <c r="CO37" s="5">
        <v>3.39893E-2</v>
      </c>
      <c r="CP37" s="5">
        <v>2.78145E-3</v>
      </c>
      <c r="CQ37" s="14">
        <v>-8.6071400000000006E-2</v>
      </c>
      <c r="CR37" s="5">
        <v>0.135847</v>
      </c>
      <c r="CS37" s="5">
        <v>0.52640200000000004</v>
      </c>
    </row>
    <row r="38" spans="1:97" x14ac:dyDescent="0.2">
      <c r="A38" t="s">
        <v>162</v>
      </c>
      <c r="B38" s="5">
        <v>4.68142E-2</v>
      </c>
      <c r="C38" s="5">
        <v>0.160468</v>
      </c>
      <c r="D38" s="5">
        <v>0.77051099999999995</v>
      </c>
      <c r="E38" s="14">
        <v>-0.227432</v>
      </c>
      <c r="F38" s="5">
        <v>0.10194599999999999</v>
      </c>
      <c r="G38" s="18">
        <v>2.5768599999999999E-2</v>
      </c>
      <c r="H38" s="5">
        <v>-0.13573299999999999</v>
      </c>
      <c r="I38" s="5">
        <v>7.6525300000000004E-2</v>
      </c>
      <c r="J38" s="5">
        <v>7.6223299999999994E-2</v>
      </c>
      <c r="K38" s="14">
        <v>-9.56452E-2</v>
      </c>
      <c r="L38" s="5">
        <v>5.0830599999999997E-2</v>
      </c>
      <c r="M38" s="18">
        <v>5.99902E-2</v>
      </c>
      <c r="N38" s="5">
        <v>-0.10542899999999999</v>
      </c>
      <c r="O38" s="5">
        <v>0.14291899999999999</v>
      </c>
      <c r="P38" s="5">
        <v>0.46077200000000001</v>
      </c>
      <c r="Q38" s="14">
        <v>-0.101841</v>
      </c>
      <c r="R38" s="5">
        <v>4.2675600000000001E-2</v>
      </c>
      <c r="S38" s="5">
        <v>1.7082099999999999E-2</v>
      </c>
      <c r="T38" s="14">
        <v>-2.5072500000000001E-2</v>
      </c>
      <c r="U38" s="5">
        <v>5.1445600000000001E-2</v>
      </c>
      <c r="V38" s="5">
        <v>0.62604199999999999</v>
      </c>
      <c r="W38" s="5">
        <v>-4.6165400000000002E-2</v>
      </c>
      <c r="X38" s="5">
        <v>3.1855599999999998E-2</v>
      </c>
      <c r="Y38" s="5">
        <v>0.147394</v>
      </c>
      <c r="Z38" s="14">
        <v>1.20155E-2</v>
      </c>
      <c r="AA38" s="5">
        <v>8.1452800000000006E-2</v>
      </c>
      <c r="AB38" s="5">
        <v>0.88273699999999999</v>
      </c>
      <c r="AC38" s="14">
        <v>1.5602700000000001E-2</v>
      </c>
      <c r="AD38" s="5">
        <v>3.3497499999999999E-2</v>
      </c>
      <c r="AE38" s="5">
        <v>0.641405</v>
      </c>
      <c r="AF38" s="14">
        <v>-0.20613799999999999</v>
      </c>
      <c r="AG38" s="5">
        <v>8.5033999999999998E-2</v>
      </c>
      <c r="AH38" s="5">
        <v>1.54071E-2</v>
      </c>
      <c r="AI38" s="14">
        <v>4.3994600000000002E-2</v>
      </c>
      <c r="AJ38" s="5">
        <v>0.112675</v>
      </c>
      <c r="AK38" s="5">
        <v>0.69623100000000004</v>
      </c>
      <c r="AL38" s="14">
        <v>-6.6066899999999998E-2</v>
      </c>
      <c r="AM38" s="5">
        <v>4.62616E-2</v>
      </c>
      <c r="AN38" s="5">
        <v>0.15337300000000001</v>
      </c>
      <c r="AO38" s="14">
        <v>0.18363199999999999</v>
      </c>
      <c r="AP38" s="5">
        <v>0.14460300000000001</v>
      </c>
      <c r="AQ38" s="5">
        <v>0.20422599999999999</v>
      </c>
      <c r="AR38" s="14">
        <v>-6.2573799999999999E-2</v>
      </c>
      <c r="AS38" s="5">
        <v>0.129884</v>
      </c>
      <c r="AT38" s="5">
        <v>0.63001099999999999</v>
      </c>
      <c r="AU38" s="14">
        <v>-0.13140099999999999</v>
      </c>
      <c r="AV38" s="5">
        <v>0.15165899999999999</v>
      </c>
      <c r="AW38" s="5">
        <v>0.38633200000000001</v>
      </c>
      <c r="AX38" s="14">
        <v>-0.134659</v>
      </c>
      <c r="AY38" s="5">
        <v>0.147485</v>
      </c>
      <c r="AZ38" s="5">
        <v>0.36130400000000001</v>
      </c>
      <c r="BA38" s="14">
        <v>3.3172E-2</v>
      </c>
      <c r="BB38" s="5">
        <v>0.17063</v>
      </c>
      <c r="BC38" s="5">
        <v>0.84587000000000001</v>
      </c>
      <c r="BD38" s="14">
        <v>3.8059900000000001E-2</v>
      </c>
      <c r="BE38" s="5">
        <v>8.2182599999999995E-2</v>
      </c>
      <c r="BF38" s="5">
        <v>0.64332</v>
      </c>
      <c r="BG38" s="14">
        <v>-1.6130800000000001E-2</v>
      </c>
      <c r="BH38" s="5">
        <v>3.3235099999999997E-2</v>
      </c>
      <c r="BI38" s="5">
        <v>0.62746500000000005</v>
      </c>
      <c r="BJ38" s="14">
        <v>2.4672800000000002E-2</v>
      </c>
      <c r="BK38" s="5">
        <v>2.7076099999999999E-2</v>
      </c>
      <c r="BL38" s="5">
        <v>0.36225000000000002</v>
      </c>
      <c r="BM38" s="14">
        <v>-0.36761700000000003</v>
      </c>
      <c r="BN38" s="5">
        <v>0.20293900000000001</v>
      </c>
      <c r="BO38" s="5">
        <v>7.0178400000000002E-2</v>
      </c>
      <c r="BP38" s="14">
        <v>-0.282889</v>
      </c>
      <c r="BQ38" s="5">
        <v>0.16359899999999999</v>
      </c>
      <c r="BR38" s="5">
        <v>8.3893300000000004E-2</v>
      </c>
      <c r="BS38" s="14">
        <v>-0.15175900000000001</v>
      </c>
      <c r="BT38" s="5">
        <v>0.134876</v>
      </c>
      <c r="BU38" s="5">
        <v>0.26061499999999999</v>
      </c>
      <c r="BV38" s="14">
        <v>-4.1356700000000003E-2</v>
      </c>
      <c r="BW38" s="5">
        <v>5.2606600000000003E-2</v>
      </c>
      <c r="BX38" s="5">
        <v>0.43184800000000001</v>
      </c>
      <c r="BY38" s="5">
        <v>-0.14641299999999999</v>
      </c>
      <c r="BZ38" s="5">
        <v>0.12868599999999999</v>
      </c>
      <c r="CA38" s="5">
        <v>0.25532300000000002</v>
      </c>
      <c r="CB38" s="14">
        <v>-0.15695300000000001</v>
      </c>
      <c r="CC38" s="5">
        <v>0.119453</v>
      </c>
      <c r="CD38" s="5">
        <v>0.18898000000000001</v>
      </c>
      <c r="CE38" s="14">
        <v>-0.107136</v>
      </c>
      <c r="CF38" s="5">
        <v>0.13783300000000001</v>
      </c>
      <c r="CG38" s="5">
        <v>0.437058</v>
      </c>
      <c r="CH38" s="14">
        <v>-6.3321000000000002E-2</v>
      </c>
      <c r="CI38" s="5">
        <v>3.5125400000000001E-2</v>
      </c>
      <c r="CJ38" s="5">
        <v>7.1543300000000004E-2</v>
      </c>
      <c r="CK38" s="14">
        <v>-0.182336</v>
      </c>
      <c r="CL38" s="5">
        <v>0.108556</v>
      </c>
      <c r="CM38" s="5">
        <v>9.3140200000000006E-2</v>
      </c>
      <c r="CN38" s="14">
        <v>5.5983100000000001E-2</v>
      </c>
      <c r="CO38" s="5">
        <v>3.4185599999999997E-2</v>
      </c>
      <c r="CP38" s="5">
        <v>0.101616</v>
      </c>
      <c r="CQ38" s="14">
        <v>0.174567</v>
      </c>
      <c r="CR38" s="5">
        <v>0.13622400000000001</v>
      </c>
      <c r="CS38" s="5">
        <v>0.20013500000000001</v>
      </c>
    </row>
    <row r="39" spans="1:97" x14ac:dyDescent="0.2">
      <c r="A39" t="s">
        <v>163</v>
      </c>
      <c r="B39" s="5">
        <v>-3.5499099999999999E-2</v>
      </c>
      <c r="C39" s="5">
        <v>0.159391</v>
      </c>
      <c r="D39" s="5">
        <v>0.82377199999999995</v>
      </c>
      <c r="E39" s="14">
        <v>-0.55350100000000002</v>
      </c>
      <c r="F39" s="5">
        <v>0.100897</v>
      </c>
      <c r="G39" s="18">
        <v>4.4977400000000001E-8</v>
      </c>
      <c r="H39" s="5">
        <v>2.7603800000000001E-2</v>
      </c>
      <c r="I39" s="5">
        <v>7.6646099999999995E-2</v>
      </c>
      <c r="J39" s="5">
        <v>0.71876600000000002</v>
      </c>
      <c r="K39" s="14">
        <v>-6.2375600000000003E-2</v>
      </c>
      <c r="L39" s="5">
        <v>5.0792299999999999E-2</v>
      </c>
      <c r="M39" s="18">
        <v>0.21953500000000001</v>
      </c>
      <c r="N39" s="5">
        <v>-8.6448399999999995E-2</v>
      </c>
      <c r="O39" s="5">
        <v>0.14224500000000001</v>
      </c>
      <c r="P39" s="5">
        <v>0.543408</v>
      </c>
      <c r="Q39" s="14">
        <v>-2.01567E-2</v>
      </c>
      <c r="R39" s="5">
        <v>4.3042499999999997E-2</v>
      </c>
      <c r="S39" s="5">
        <v>0.63961000000000001</v>
      </c>
      <c r="T39" s="14">
        <v>3.7019000000000003E-2</v>
      </c>
      <c r="U39" s="5">
        <v>5.1489399999999998E-2</v>
      </c>
      <c r="V39" s="5">
        <v>0.47222500000000001</v>
      </c>
      <c r="W39" s="5">
        <v>-6.2833600000000003E-2</v>
      </c>
      <c r="X39" s="5">
        <v>3.1800099999999998E-2</v>
      </c>
      <c r="Y39" s="5">
        <v>4.8268199999999997E-2</v>
      </c>
      <c r="Z39" s="14">
        <v>-0.110081</v>
      </c>
      <c r="AA39" s="5">
        <v>8.1806000000000004E-2</v>
      </c>
      <c r="AB39" s="5">
        <v>0.178534</v>
      </c>
      <c r="AC39" s="14">
        <v>4.1729500000000003E-2</v>
      </c>
      <c r="AD39" s="5">
        <v>3.3563000000000003E-2</v>
      </c>
      <c r="AE39" s="5">
        <v>0.21385899999999999</v>
      </c>
      <c r="AF39" s="14">
        <v>-0.133439</v>
      </c>
      <c r="AG39" s="5">
        <v>8.5832699999999998E-2</v>
      </c>
      <c r="AH39" s="5">
        <v>0.120148</v>
      </c>
      <c r="AI39" s="14">
        <v>2.99121E-2</v>
      </c>
      <c r="AJ39" s="5">
        <v>0.114242</v>
      </c>
      <c r="AK39" s="5">
        <v>0.79347199999999996</v>
      </c>
      <c r="AL39" s="14">
        <v>-3.10957E-2</v>
      </c>
      <c r="AM39" s="5">
        <v>4.63183E-2</v>
      </c>
      <c r="AN39" s="5">
        <v>0.50205699999999998</v>
      </c>
      <c r="AO39" s="14">
        <v>1.68798E-2</v>
      </c>
      <c r="AP39" s="5">
        <v>0.14391799999999999</v>
      </c>
      <c r="AQ39" s="5">
        <v>0.90664100000000003</v>
      </c>
      <c r="AR39" s="14">
        <v>1.4991600000000001E-2</v>
      </c>
      <c r="AS39" s="5">
        <v>0.132274</v>
      </c>
      <c r="AT39" s="5">
        <v>0.909771</v>
      </c>
      <c r="AU39" s="14">
        <v>1.7952200000000001E-2</v>
      </c>
      <c r="AV39" s="5">
        <v>0.155804</v>
      </c>
      <c r="AW39" s="5">
        <v>0.908277</v>
      </c>
      <c r="AX39" s="14">
        <v>-0.46253899999999998</v>
      </c>
      <c r="AY39" s="5">
        <v>0.14655099999999999</v>
      </c>
      <c r="AZ39" s="5">
        <v>1.61618E-3</v>
      </c>
      <c r="BA39" s="14">
        <v>-1.5056399999999999E-2</v>
      </c>
      <c r="BB39" s="5">
        <v>0.17094100000000001</v>
      </c>
      <c r="BC39" s="5">
        <v>0.92981999999999998</v>
      </c>
      <c r="BD39" s="14">
        <v>3.5293499999999998E-2</v>
      </c>
      <c r="BE39" s="5">
        <v>8.2701200000000002E-2</v>
      </c>
      <c r="BF39" s="5">
        <v>0.66958899999999999</v>
      </c>
      <c r="BG39" s="14">
        <v>1.2688400000000001E-2</v>
      </c>
      <c r="BH39" s="5">
        <v>3.3267600000000001E-2</v>
      </c>
      <c r="BI39" s="5">
        <v>0.70293300000000003</v>
      </c>
      <c r="BJ39" s="14">
        <v>-3.8570200000000001E-3</v>
      </c>
      <c r="BK39" s="5">
        <v>2.7097199999999998E-2</v>
      </c>
      <c r="BL39" s="5">
        <v>0.886822</v>
      </c>
      <c r="BM39" s="14">
        <v>-8.9028299999999996E-4</v>
      </c>
      <c r="BN39" s="5">
        <v>0.20214499999999999</v>
      </c>
      <c r="BO39" s="5">
        <v>0.99648599999999998</v>
      </c>
      <c r="BP39" s="14">
        <v>-0.46550599999999998</v>
      </c>
      <c r="BQ39" s="5">
        <v>0.16266600000000001</v>
      </c>
      <c r="BR39" s="5">
        <v>4.2458499999999998E-3</v>
      </c>
      <c r="BS39" s="14">
        <v>-0.185699</v>
      </c>
      <c r="BT39" s="5">
        <v>0.13686799999999999</v>
      </c>
      <c r="BU39" s="5">
        <v>0.17496700000000001</v>
      </c>
      <c r="BV39" s="14">
        <v>-3.3335499999999997E-2</v>
      </c>
      <c r="BW39" s="5">
        <v>5.2831500000000003E-2</v>
      </c>
      <c r="BX39" s="5">
        <v>0.52810900000000005</v>
      </c>
      <c r="BY39" s="5">
        <v>-2.0256400000000001E-2</v>
      </c>
      <c r="BZ39" s="5">
        <v>0.13092699999999999</v>
      </c>
      <c r="CA39" s="5">
        <v>0.877058</v>
      </c>
      <c r="CB39" s="14">
        <v>-9.1478900000000005E-3</v>
      </c>
      <c r="CC39" s="5">
        <v>0.12041</v>
      </c>
      <c r="CD39" s="5">
        <v>0.939446</v>
      </c>
      <c r="CE39" s="14">
        <v>-4.7682500000000003E-2</v>
      </c>
      <c r="CF39" s="5">
        <v>0.13880799999999999</v>
      </c>
      <c r="CG39" s="5">
        <v>0.73123899999999997</v>
      </c>
      <c r="CH39" s="14">
        <v>-5.12243E-2</v>
      </c>
      <c r="CI39" s="5">
        <v>3.5257700000000003E-2</v>
      </c>
      <c r="CJ39" s="5">
        <v>0.14638000000000001</v>
      </c>
      <c r="CK39" s="14">
        <v>-0.36114400000000002</v>
      </c>
      <c r="CL39" s="5">
        <v>0.107877</v>
      </c>
      <c r="CM39" s="5">
        <v>8.2592199999999998E-4</v>
      </c>
      <c r="CN39" s="14">
        <v>6.5665100000000004E-2</v>
      </c>
      <c r="CO39" s="5">
        <v>3.4227E-2</v>
      </c>
      <c r="CP39" s="5">
        <v>5.5150499999999998E-2</v>
      </c>
      <c r="CQ39" s="14">
        <v>0.36259400000000003</v>
      </c>
      <c r="CR39" s="5">
        <v>0.137128</v>
      </c>
      <c r="CS39" s="5">
        <v>8.2358699999999993E-3</v>
      </c>
    </row>
    <row r="40" spans="1:97" x14ac:dyDescent="0.2">
      <c r="A40" t="s">
        <v>164</v>
      </c>
      <c r="B40" s="5">
        <v>-0.110774</v>
      </c>
      <c r="C40" s="5">
        <v>0.15965799999999999</v>
      </c>
      <c r="D40" s="5">
        <v>0.48785299999999998</v>
      </c>
      <c r="E40" s="14">
        <v>-0.36744599999999999</v>
      </c>
      <c r="F40" s="5">
        <v>0.10188</v>
      </c>
      <c r="G40" s="18">
        <v>3.1574199999999999E-4</v>
      </c>
      <c r="H40" s="5">
        <v>-2.9426500000000001E-2</v>
      </c>
      <c r="I40" s="5">
        <v>7.6841499999999993E-2</v>
      </c>
      <c r="J40" s="5">
        <v>0.70178600000000002</v>
      </c>
      <c r="K40" s="14">
        <v>-7.8596899999999997E-2</v>
      </c>
      <c r="L40" s="5">
        <v>5.0752400000000003E-2</v>
      </c>
      <c r="M40" s="18">
        <v>0.121585</v>
      </c>
      <c r="N40" s="5">
        <v>0.11307399999999999</v>
      </c>
      <c r="O40" s="5">
        <v>0.14283199999999999</v>
      </c>
      <c r="P40" s="5">
        <v>0.42862899999999998</v>
      </c>
      <c r="Q40" s="14">
        <v>1.1014599999999999E-2</v>
      </c>
      <c r="R40" s="5">
        <v>4.2702200000000003E-2</v>
      </c>
      <c r="S40" s="5">
        <v>0.79647299999999999</v>
      </c>
      <c r="T40" s="14">
        <v>-1.8350000000000002E-2</v>
      </c>
      <c r="U40" s="5">
        <v>5.1211899999999998E-2</v>
      </c>
      <c r="V40" s="5">
        <v>0.72013499999999997</v>
      </c>
      <c r="W40" s="5">
        <v>-8.4757899999999997E-2</v>
      </c>
      <c r="X40" s="5">
        <v>3.1866600000000002E-2</v>
      </c>
      <c r="Y40" s="5">
        <v>7.8651499999999996E-3</v>
      </c>
      <c r="Z40" s="14">
        <v>-0.17330799999999999</v>
      </c>
      <c r="AA40" s="5">
        <v>8.1114699999999998E-2</v>
      </c>
      <c r="AB40" s="5">
        <v>3.2720699999999998E-2</v>
      </c>
      <c r="AC40" s="14">
        <v>8.3227499999999996E-2</v>
      </c>
      <c r="AD40" s="5">
        <v>3.3469800000000001E-2</v>
      </c>
      <c r="AE40" s="5">
        <v>1.29547E-2</v>
      </c>
      <c r="AF40" s="14">
        <v>-0.20850299999999999</v>
      </c>
      <c r="AG40" s="5">
        <v>8.5668800000000003E-2</v>
      </c>
      <c r="AH40" s="5">
        <v>1.5003900000000001E-2</v>
      </c>
      <c r="AI40" s="14">
        <v>3.5370800000000001E-2</v>
      </c>
      <c r="AJ40" s="5">
        <v>0.112622</v>
      </c>
      <c r="AK40" s="5">
        <v>0.75349500000000003</v>
      </c>
      <c r="AL40" s="14">
        <v>-3.78118E-2</v>
      </c>
      <c r="AM40" s="5">
        <v>4.6133199999999999E-2</v>
      </c>
      <c r="AN40" s="5">
        <v>0.41250300000000001</v>
      </c>
      <c r="AO40" s="14">
        <v>0.17060700000000001</v>
      </c>
      <c r="AP40" s="5">
        <v>0.14310300000000001</v>
      </c>
      <c r="AQ40" s="5">
        <v>0.23328699999999999</v>
      </c>
      <c r="AR40" s="14">
        <v>-1.31757E-2</v>
      </c>
      <c r="AS40" s="5">
        <v>0.131802</v>
      </c>
      <c r="AT40" s="5">
        <v>0.92037899999999995</v>
      </c>
      <c r="AU40" s="14">
        <v>4.8877499999999997E-2</v>
      </c>
      <c r="AV40" s="5">
        <v>0.15476699999999999</v>
      </c>
      <c r="AW40" s="5">
        <v>0.75216799999999995</v>
      </c>
      <c r="AX40" s="14">
        <v>-0.40926899999999999</v>
      </c>
      <c r="AY40" s="5">
        <v>0.14876300000000001</v>
      </c>
      <c r="AZ40" s="5">
        <v>5.97782E-3</v>
      </c>
      <c r="BA40" s="14">
        <v>0.10244200000000001</v>
      </c>
      <c r="BB40" s="5">
        <v>0.17170199999999999</v>
      </c>
      <c r="BC40" s="5">
        <v>0.55080700000000005</v>
      </c>
      <c r="BD40" s="14">
        <v>4.91852E-3</v>
      </c>
      <c r="BE40" s="5">
        <v>8.2575099999999999E-2</v>
      </c>
      <c r="BF40" s="5">
        <v>0.95250699999999999</v>
      </c>
      <c r="BG40" s="14">
        <v>-1.0404500000000001E-2</v>
      </c>
      <c r="BH40" s="5">
        <v>3.3216799999999998E-2</v>
      </c>
      <c r="BI40" s="5">
        <v>0.75412999999999997</v>
      </c>
      <c r="BJ40" s="14">
        <v>-1.2119399999999999E-3</v>
      </c>
      <c r="BK40" s="5">
        <v>2.71045E-2</v>
      </c>
      <c r="BL40" s="5">
        <v>0.96433899999999995</v>
      </c>
      <c r="BM40" s="14">
        <v>-0.19354099999999999</v>
      </c>
      <c r="BN40" s="5">
        <v>0.20283899999999999</v>
      </c>
      <c r="BO40" s="5">
        <v>0.34008699999999997</v>
      </c>
      <c r="BP40" s="14">
        <v>-0.251718</v>
      </c>
      <c r="BQ40" s="5">
        <v>0.16514100000000001</v>
      </c>
      <c r="BR40" s="5">
        <v>0.12755900000000001</v>
      </c>
      <c r="BS40" s="14">
        <v>-7.0504800000000006E-2</v>
      </c>
      <c r="BT40" s="5">
        <v>0.135323</v>
      </c>
      <c r="BU40" s="5">
        <v>0.60240000000000005</v>
      </c>
      <c r="BV40" s="14">
        <v>6.9154300000000002E-3</v>
      </c>
      <c r="BW40" s="5">
        <v>5.2532099999999998E-2</v>
      </c>
      <c r="BX40" s="5">
        <v>0.89527699999999999</v>
      </c>
      <c r="BY40" s="5">
        <v>-3.8160600000000003E-2</v>
      </c>
      <c r="BZ40" s="5">
        <v>0.12972700000000001</v>
      </c>
      <c r="CA40" s="5">
        <v>0.76865799999999995</v>
      </c>
      <c r="CB40" s="14">
        <v>-6.6388799999999998E-2</v>
      </c>
      <c r="CC40" s="5">
        <v>0.119301</v>
      </c>
      <c r="CD40" s="5">
        <v>0.57792600000000005</v>
      </c>
      <c r="CE40" s="14">
        <v>-0.121282</v>
      </c>
      <c r="CF40" s="5">
        <v>0.13963200000000001</v>
      </c>
      <c r="CG40" s="5">
        <v>0.38515199999999999</v>
      </c>
      <c r="CH40" s="14">
        <v>-9.8467899999999997E-2</v>
      </c>
      <c r="CI40" s="5">
        <v>3.5107800000000002E-2</v>
      </c>
      <c r="CJ40" s="5">
        <v>5.0714899999999997E-3</v>
      </c>
      <c r="CK40" s="14">
        <v>-0.35575099999999998</v>
      </c>
      <c r="CL40" s="5">
        <v>0.10834100000000001</v>
      </c>
      <c r="CM40" s="5">
        <v>1.03779E-3</v>
      </c>
      <c r="CN40" s="14">
        <v>7.55879E-2</v>
      </c>
      <c r="CO40" s="5">
        <v>3.4136199999999998E-2</v>
      </c>
      <c r="CP40" s="5">
        <v>2.6890299999999999E-2</v>
      </c>
      <c r="CQ40" s="14">
        <v>0.27777099999999999</v>
      </c>
      <c r="CR40" s="5">
        <v>0.13623199999999999</v>
      </c>
      <c r="CS40" s="5">
        <v>4.1550299999999998E-2</v>
      </c>
    </row>
    <row r="41" spans="1:97" x14ac:dyDescent="0.2">
      <c r="A41" t="s">
        <v>165</v>
      </c>
      <c r="B41" s="5">
        <v>-6.9280900000000006E-2</v>
      </c>
      <c r="C41" s="5">
        <v>0.16173999999999999</v>
      </c>
      <c r="D41" s="5">
        <v>0.668431</v>
      </c>
      <c r="E41" s="14">
        <v>-0.16725599999999999</v>
      </c>
      <c r="F41" s="5">
        <v>0.101436</v>
      </c>
      <c r="G41" s="18">
        <v>9.9287600000000004E-2</v>
      </c>
      <c r="H41" s="5">
        <v>0.10962</v>
      </c>
      <c r="I41" s="5">
        <v>7.6906100000000005E-2</v>
      </c>
      <c r="J41" s="5">
        <v>0.15416199999999999</v>
      </c>
      <c r="K41" s="14">
        <v>-6.5615999999999994E-2</v>
      </c>
      <c r="L41" s="5">
        <v>5.0812400000000001E-2</v>
      </c>
      <c r="M41" s="18">
        <v>0.19669600000000001</v>
      </c>
      <c r="N41" s="5">
        <v>-0.122526</v>
      </c>
      <c r="O41" s="5">
        <v>0.143036</v>
      </c>
      <c r="P41" s="5">
        <v>0.391739</v>
      </c>
      <c r="Q41" s="14">
        <v>-4.6890300000000003E-2</v>
      </c>
      <c r="R41" s="5">
        <v>4.2837100000000003E-2</v>
      </c>
      <c r="S41" s="5">
        <v>0.27378000000000002</v>
      </c>
      <c r="T41" s="14">
        <v>-4.5036300000000001E-2</v>
      </c>
      <c r="U41" s="5">
        <v>5.1452400000000002E-2</v>
      </c>
      <c r="V41" s="5">
        <v>0.38148700000000002</v>
      </c>
      <c r="W41" s="5">
        <v>-5.7981499999999998E-2</v>
      </c>
      <c r="X41" s="5">
        <v>3.1865299999999999E-2</v>
      </c>
      <c r="Y41" s="5">
        <v>6.8932300000000002E-2</v>
      </c>
      <c r="Z41" s="14">
        <v>-0.16813600000000001</v>
      </c>
      <c r="AA41" s="5">
        <v>8.1236900000000001E-2</v>
      </c>
      <c r="AB41" s="5">
        <v>3.8574799999999999E-2</v>
      </c>
      <c r="AC41" s="14">
        <v>6.6240199999999999E-2</v>
      </c>
      <c r="AD41" s="5">
        <v>3.3524100000000001E-2</v>
      </c>
      <c r="AE41" s="5">
        <v>4.8266700000000003E-2</v>
      </c>
      <c r="AF41" s="14">
        <v>-0.174516</v>
      </c>
      <c r="AG41" s="5">
        <v>8.5323700000000002E-2</v>
      </c>
      <c r="AH41" s="5">
        <v>4.0916800000000003E-2</v>
      </c>
      <c r="AI41" s="14">
        <v>5.1610299999999998E-2</v>
      </c>
      <c r="AJ41" s="5">
        <v>0.11289100000000001</v>
      </c>
      <c r="AK41" s="5">
        <v>0.64758499999999997</v>
      </c>
      <c r="AL41" s="14">
        <v>2.97684E-2</v>
      </c>
      <c r="AM41" s="5">
        <v>4.6103900000000003E-2</v>
      </c>
      <c r="AN41" s="5">
        <v>0.51854</v>
      </c>
      <c r="AO41" s="14">
        <v>-0.106061</v>
      </c>
      <c r="AP41" s="5">
        <v>0.14332400000000001</v>
      </c>
      <c r="AQ41" s="5">
        <v>0.45935900000000002</v>
      </c>
      <c r="AR41" s="14">
        <v>-0.119465</v>
      </c>
      <c r="AS41" s="5">
        <v>0.129662</v>
      </c>
      <c r="AT41" s="5">
        <v>0.35694500000000001</v>
      </c>
      <c r="AU41" s="14">
        <v>-0.203291</v>
      </c>
      <c r="AV41" s="5">
        <v>0.15093599999999999</v>
      </c>
      <c r="AW41" s="5">
        <v>0.17813699999999999</v>
      </c>
      <c r="AX41" s="14">
        <v>-0.40006799999999998</v>
      </c>
      <c r="AY41" s="5">
        <v>0.14902499999999999</v>
      </c>
      <c r="AZ41" s="5">
        <v>7.3063599999999996E-3</v>
      </c>
      <c r="BA41" s="14">
        <v>-1.8989099999999998E-2</v>
      </c>
      <c r="BB41" s="5">
        <v>0.17075499999999999</v>
      </c>
      <c r="BC41" s="5">
        <v>0.91146099999999997</v>
      </c>
      <c r="BD41" s="14">
        <v>4.6061100000000001E-2</v>
      </c>
      <c r="BE41" s="5">
        <v>8.2275000000000001E-2</v>
      </c>
      <c r="BF41" s="5">
        <v>0.57563299999999995</v>
      </c>
      <c r="BG41" s="14">
        <v>2.0425199999999999E-3</v>
      </c>
      <c r="BH41" s="5">
        <v>3.3208500000000002E-2</v>
      </c>
      <c r="BI41" s="5">
        <v>0.95096099999999995</v>
      </c>
      <c r="BJ41" s="14">
        <v>-7.7671599999999999E-4</v>
      </c>
      <c r="BK41" s="5">
        <v>2.7082499999999999E-2</v>
      </c>
      <c r="BL41" s="5">
        <v>0.97712200000000005</v>
      </c>
      <c r="BM41" s="14">
        <v>-1.6456700000000001E-2</v>
      </c>
      <c r="BN41" s="5">
        <v>0.20258599999999999</v>
      </c>
      <c r="BO41" s="5">
        <v>0.93526200000000004</v>
      </c>
      <c r="BP41" s="14">
        <v>-7.02628E-2</v>
      </c>
      <c r="BQ41" s="5">
        <v>0.163824</v>
      </c>
      <c r="BR41" s="5">
        <v>0.66803500000000005</v>
      </c>
      <c r="BS41" s="14">
        <v>-0.18928</v>
      </c>
      <c r="BT41" s="5">
        <v>0.13558300000000001</v>
      </c>
      <c r="BU41" s="5">
        <v>0.16281399999999999</v>
      </c>
      <c r="BV41" s="14">
        <v>3.7310599999999999E-2</v>
      </c>
      <c r="BW41" s="5">
        <v>5.2587299999999997E-2</v>
      </c>
      <c r="BX41" s="5">
        <v>0.478076</v>
      </c>
      <c r="BY41" s="5">
        <v>-6.6170599999999996E-2</v>
      </c>
      <c r="BZ41" s="5">
        <v>0.12881699999999999</v>
      </c>
      <c r="CA41" s="5">
        <v>0.60751900000000003</v>
      </c>
      <c r="CB41" s="14">
        <v>-0.12438200000000001</v>
      </c>
      <c r="CC41" s="5">
        <v>0.12024600000000001</v>
      </c>
      <c r="CD41" s="5">
        <v>0.30104199999999998</v>
      </c>
      <c r="CE41" s="14">
        <v>2.0073799999999999E-2</v>
      </c>
      <c r="CF41" s="5">
        <v>0.138151</v>
      </c>
      <c r="CG41" s="5">
        <v>0.88448199999999999</v>
      </c>
      <c r="CH41" s="14">
        <v>-0.10277500000000001</v>
      </c>
      <c r="CI41" s="5">
        <v>3.5087599999999997E-2</v>
      </c>
      <c r="CJ41" s="5">
        <v>3.4275500000000001E-3</v>
      </c>
      <c r="CK41" s="14">
        <v>-0.29349900000000001</v>
      </c>
      <c r="CL41" s="5">
        <v>0.10856200000000001</v>
      </c>
      <c r="CM41" s="5">
        <v>6.9033300000000001E-3</v>
      </c>
      <c r="CN41" s="14">
        <v>4.9348700000000002E-2</v>
      </c>
      <c r="CO41" s="5">
        <v>3.4124399999999999E-2</v>
      </c>
      <c r="CP41" s="5">
        <v>0.148253</v>
      </c>
      <c r="CQ41" s="14">
        <v>0.261986</v>
      </c>
      <c r="CR41" s="5">
        <v>0.13735</v>
      </c>
      <c r="CS41" s="5">
        <v>5.6570500000000003E-2</v>
      </c>
    </row>
    <row r="42" spans="1:97" x14ac:dyDescent="0.2">
      <c r="A42" t="s">
        <v>166</v>
      </c>
      <c r="B42" s="5">
        <v>-7.3227399999999998E-2</v>
      </c>
      <c r="C42" s="5">
        <v>0.159576</v>
      </c>
      <c r="D42" s="5">
        <v>0.64635100000000001</v>
      </c>
      <c r="E42" s="14">
        <v>-0.25262899999999999</v>
      </c>
      <c r="F42" s="5">
        <v>0.101214</v>
      </c>
      <c r="G42" s="18">
        <v>1.2618799999999999E-2</v>
      </c>
      <c r="H42" s="5">
        <v>-9.1240500000000002E-2</v>
      </c>
      <c r="I42" s="5">
        <v>7.6296900000000001E-2</v>
      </c>
      <c r="J42" s="5">
        <v>0.231854</v>
      </c>
      <c r="K42" s="14">
        <v>-6.5229599999999999E-2</v>
      </c>
      <c r="L42" s="5">
        <v>5.0819999999999997E-2</v>
      </c>
      <c r="M42" s="18">
        <v>0.199411</v>
      </c>
      <c r="N42" s="5">
        <v>-0.181892</v>
      </c>
      <c r="O42" s="5">
        <v>0.14241699999999999</v>
      </c>
      <c r="P42" s="5">
        <v>0.20164899999999999</v>
      </c>
      <c r="Q42" s="14">
        <v>-2.58713E-2</v>
      </c>
      <c r="R42" s="5">
        <v>4.2554799999999997E-2</v>
      </c>
      <c r="S42" s="5">
        <v>0.543269</v>
      </c>
      <c r="T42" s="14">
        <v>-8.4085600000000007E-3</v>
      </c>
      <c r="U42" s="5">
        <v>5.11543E-2</v>
      </c>
      <c r="V42" s="5">
        <v>0.86944699999999997</v>
      </c>
      <c r="W42" s="5">
        <v>-7.1525000000000005E-2</v>
      </c>
      <c r="X42" s="5">
        <v>3.1684700000000003E-2</v>
      </c>
      <c r="Y42" s="5">
        <v>2.4061900000000001E-2</v>
      </c>
      <c r="Z42" s="14">
        <v>-0.177123</v>
      </c>
      <c r="AA42" s="5">
        <v>8.0651299999999995E-2</v>
      </c>
      <c r="AB42" s="5">
        <v>2.8164499999999999E-2</v>
      </c>
      <c r="AC42" s="14">
        <v>8.4731100000000004E-2</v>
      </c>
      <c r="AD42" s="5">
        <v>3.3346500000000001E-2</v>
      </c>
      <c r="AE42" s="5">
        <v>1.1110699999999999E-2</v>
      </c>
      <c r="AF42" s="14">
        <v>-0.17605999999999999</v>
      </c>
      <c r="AG42" s="5">
        <v>8.4731200000000007E-2</v>
      </c>
      <c r="AH42" s="5">
        <v>3.7815000000000001E-2</v>
      </c>
      <c r="AI42" s="14">
        <v>-0.105562</v>
      </c>
      <c r="AJ42" s="5">
        <v>0.112289</v>
      </c>
      <c r="AK42" s="5">
        <v>0.34725600000000001</v>
      </c>
      <c r="AL42" s="14">
        <v>-7.2992100000000004E-2</v>
      </c>
      <c r="AM42" s="5">
        <v>4.6073599999999999E-2</v>
      </c>
      <c r="AN42" s="5">
        <v>0.11325200000000001</v>
      </c>
      <c r="AO42" s="14">
        <v>-0.20078799999999999</v>
      </c>
      <c r="AP42" s="5">
        <v>0.14269299999999999</v>
      </c>
      <c r="AQ42" s="5">
        <v>0.159501</v>
      </c>
      <c r="AR42" s="14">
        <v>-2.5619400000000001E-2</v>
      </c>
      <c r="AS42" s="5">
        <v>0.13064899999999999</v>
      </c>
      <c r="AT42" s="5">
        <v>0.84455199999999997</v>
      </c>
      <c r="AU42" s="14">
        <v>-6.9301399999999999E-2</v>
      </c>
      <c r="AV42" s="5">
        <v>0.152699</v>
      </c>
      <c r="AW42" s="5">
        <v>0.64997700000000003</v>
      </c>
      <c r="AX42" s="14">
        <v>-0.199569</v>
      </c>
      <c r="AY42" s="5">
        <v>0.14854899999999999</v>
      </c>
      <c r="AZ42" s="5">
        <v>0.17923500000000001</v>
      </c>
      <c r="BA42" s="14">
        <v>0.10049</v>
      </c>
      <c r="BB42" s="5">
        <v>0.170039</v>
      </c>
      <c r="BC42" s="5">
        <v>0.55458200000000002</v>
      </c>
      <c r="BD42" s="14">
        <v>6.15133E-2</v>
      </c>
      <c r="BE42" s="5">
        <v>8.20018E-2</v>
      </c>
      <c r="BF42" s="5">
        <v>0.45323200000000002</v>
      </c>
      <c r="BG42" s="14">
        <v>5.7848400000000003E-3</v>
      </c>
      <c r="BH42" s="5">
        <v>3.3111000000000002E-2</v>
      </c>
      <c r="BI42" s="5">
        <v>0.86131999999999997</v>
      </c>
      <c r="BJ42" s="14">
        <v>-2.64035E-2</v>
      </c>
      <c r="BK42" s="5">
        <v>2.6961200000000001E-2</v>
      </c>
      <c r="BL42" s="5">
        <v>0.32751200000000003</v>
      </c>
      <c r="BM42" s="14">
        <v>-9.5590499999999995E-2</v>
      </c>
      <c r="BN42" s="5">
        <v>0.201324</v>
      </c>
      <c r="BO42" s="5">
        <v>0.63495999999999997</v>
      </c>
      <c r="BP42" s="14">
        <v>-0.319687</v>
      </c>
      <c r="BQ42" s="5">
        <v>0.163047</v>
      </c>
      <c r="BR42" s="5">
        <v>5.0014200000000002E-2</v>
      </c>
      <c r="BS42" s="14">
        <v>-0.231215</v>
      </c>
      <c r="BT42" s="5">
        <v>0.134154</v>
      </c>
      <c r="BU42" s="5">
        <v>8.4910100000000002E-2</v>
      </c>
      <c r="BV42" s="14">
        <v>-1.1042099999999999E-2</v>
      </c>
      <c r="BW42" s="5">
        <v>5.2531500000000002E-2</v>
      </c>
      <c r="BX42" s="5">
        <v>0.83352800000000005</v>
      </c>
      <c r="BY42" s="5">
        <v>-0.209397</v>
      </c>
      <c r="BZ42" s="5">
        <v>0.12822500000000001</v>
      </c>
      <c r="CA42" s="5">
        <v>0.102576</v>
      </c>
      <c r="CB42" s="14">
        <v>-0.190418</v>
      </c>
      <c r="CC42" s="5">
        <v>0.11826100000000001</v>
      </c>
      <c r="CD42" s="5">
        <v>0.10748000000000001</v>
      </c>
      <c r="CE42" s="14">
        <v>-4.5060200000000002E-2</v>
      </c>
      <c r="CF42" s="5">
        <v>0.13722100000000001</v>
      </c>
      <c r="CG42" s="5">
        <v>0.74265199999999998</v>
      </c>
      <c r="CH42" s="14">
        <v>-0.101358</v>
      </c>
      <c r="CI42" s="5">
        <v>3.50175E-2</v>
      </c>
      <c r="CJ42" s="5">
        <v>3.8276600000000001E-3</v>
      </c>
      <c r="CK42" s="14">
        <v>-0.31248199999999998</v>
      </c>
      <c r="CL42" s="5">
        <v>0.108087</v>
      </c>
      <c r="CM42" s="5">
        <v>3.8704099999999999E-3</v>
      </c>
      <c r="CN42" s="14">
        <v>4.6445800000000002E-2</v>
      </c>
      <c r="CO42" s="5">
        <v>3.3992300000000003E-2</v>
      </c>
      <c r="CP42" s="5">
        <v>0.17193700000000001</v>
      </c>
      <c r="CQ42" s="14">
        <v>8.5413199999999995E-2</v>
      </c>
      <c r="CR42" s="5">
        <v>0.13578100000000001</v>
      </c>
      <c r="CS42" s="5">
        <v>0.52936899999999998</v>
      </c>
    </row>
    <row r="43" spans="1:97" x14ac:dyDescent="0.2">
      <c r="A43" t="s">
        <v>167</v>
      </c>
      <c r="B43" s="5">
        <v>-1.86932E-2</v>
      </c>
      <c r="C43" s="5">
        <v>0.159663</v>
      </c>
      <c r="D43" s="5">
        <v>0.906806</v>
      </c>
      <c r="E43" s="14">
        <v>-0.21765399999999999</v>
      </c>
      <c r="F43" s="5">
        <v>0.10204299999999999</v>
      </c>
      <c r="G43" s="18">
        <v>3.3017100000000001E-2</v>
      </c>
      <c r="H43" s="5">
        <v>-9.8244200000000004E-2</v>
      </c>
      <c r="I43" s="5">
        <v>7.6828499999999994E-2</v>
      </c>
      <c r="J43" s="5">
        <v>0.201096</v>
      </c>
      <c r="K43" s="14">
        <v>1.3883700000000001E-2</v>
      </c>
      <c r="L43" s="5">
        <v>5.11075E-2</v>
      </c>
      <c r="M43" s="18">
        <v>0.78590599999999999</v>
      </c>
      <c r="N43" s="5">
        <v>-6.1237800000000002E-2</v>
      </c>
      <c r="O43" s="5">
        <v>0.143564</v>
      </c>
      <c r="P43" s="5">
        <v>0.66973899999999997</v>
      </c>
      <c r="Q43" s="14">
        <v>-4.2395000000000002E-2</v>
      </c>
      <c r="R43" s="5">
        <v>4.2937200000000002E-2</v>
      </c>
      <c r="S43" s="5">
        <v>0.32354899999999998</v>
      </c>
      <c r="T43" s="14">
        <v>5.1324400000000003E-3</v>
      </c>
      <c r="U43" s="5">
        <v>5.1815100000000003E-2</v>
      </c>
      <c r="V43" s="5">
        <v>0.92110400000000003</v>
      </c>
      <c r="W43" s="5">
        <v>-8.0567200000000005E-2</v>
      </c>
      <c r="X43" s="5">
        <v>3.19686E-2</v>
      </c>
      <c r="Y43" s="5">
        <v>1.1786100000000001E-2</v>
      </c>
      <c r="Z43" s="14">
        <v>-0.12620200000000001</v>
      </c>
      <c r="AA43" s="5">
        <v>8.1579200000000004E-2</v>
      </c>
      <c r="AB43" s="5">
        <v>0.12198299999999999</v>
      </c>
      <c r="AC43" s="14">
        <v>6.6642900000000005E-2</v>
      </c>
      <c r="AD43" s="5">
        <v>3.3620200000000003E-2</v>
      </c>
      <c r="AE43" s="5">
        <v>4.7554600000000002E-2</v>
      </c>
      <c r="AF43" s="14">
        <v>-0.142453</v>
      </c>
      <c r="AG43" s="5">
        <v>8.5341500000000001E-2</v>
      </c>
      <c r="AH43" s="5">
        <v>9.5190499999999997E-2</v>
      </c>
      <c r="AI43" s="14">
        <v>1.6282999999999999E-2</v>
      </c>
      <c r="AJ43" s="5">
        <v>0.11336</v>
      </c>
      <c r="AK43" s="5">
        <v>0.885795</v>
      </c>
      <c r="AL43" s="14">
        <v>-8.1171999999999994E-2</v>
      </c>
      <c r="AM43" s="5">
        <v>4.6270699999999998E-2</v>
      </c>
      <c r="AN43" s="5">
        <v>7.9494899999999993E-2</v>
      </c>
      <c r="AO43" s="14">
        <v>-5.8234300000000003E-2</v>
      </c>
      <c r="AP43" s="5">
        <v>0.14552999999999999</v>
      </c>
      <c r="AQ43" s="5">
        <v>0.68907499999999999</v>
      </c>
      <c r="AR43" s="14">
        <v>6.3727599999999995E-2</v>
      </c>
      <c r="AS43" s="5">
        <v>0.132576</v>
      </c>
      <c r="AT43" s="5">
        <v>0.63077700000000003</v>
      </c>
      <c r="AU43" s="14">
        <v>0.119478</v>
      </c>
      <c r="AV43" s="5">
        <v>0.155748</v>
      </c>
      <c r="AW43" s="5">
        <v>0.443077</v>
      </c>
      <c r="AX43" s="14">
        <v>-4.6603800000000001E-2</v>
      </c>
      <c r="AY43" s="5">
        <v>0.148977</v>
      </c>
      <c r="AZ43" s="5">
        <v>0.75443800000000005</v>
      </c>
      <c r="BA43" s="14">
        <v>-2.02922E-2</v>
      </c>
      <c r="BB43" s="5">
        <v>0.17171</v>
      </c>
      <c r="BC43" s="5">
        <v>0.90593599999999996</v>
      </c>
      <c r="BD43" s="14">
        <v>3.7656200000000001E-2</v>
      </c>
      <c r="BE43" s="5">
        <v>8.3021499999999998E-2</v>
      </c>
      <c r="BF43" s="5">
        <v>0.65017400000000003</v>
      </c>
      <c r="BG43" s="14">
        <v>3.3134900000000002E-2</v>
      </c>
      <c r="BH43" s="5">
        <v>3.3426200000000003E-2</v>
      </c>
      <c r="BI43" s="5">
        <v>0.32163599999999998</v>
      </c>
      <c r="BJ43" s="14">
        <v>-2.75818E-2</v>
      </c>
      <c r="BK43" s="5">
        <v>2.7223299999999999E-2</v>
      </c>
      <c r="BL43" s="5">
        <v>0.31107099999999999</v>
      </c>
      <c r="BM43" s="14">
        <v>-0.33879999999999999</v>
      </c>
      <c r="BN43" s="5">
        <v>0.20288500000000001</v>
      </c>
      <c r="BO43" s="5">
        <v>9.5052700000000004E-2</v>
      </c>
      <c r="BP43" s="14">
        <v>-0.46616600000000002</v>
      </c>
      <c r="BQ43" s="5">
        <v>0.163465</v>
      </c>
      <c r="BR43" s="5">
        <v>4.3806000000000001E-3</v>
      </c>
      <c r="BS43" s="14">
        <v>-0.130496</v>
      </c>
      <c r="BT43" s="5">
        <v>0.13467000000000001</v>
      </c>
      <c r="BU43" s="5">
        <v>0.33262900000000001</v>
      </c>
      <c r="BV43" s="14">
        <v>-8.0901899999999999E-2</v>
      </c>
      <c r="BW43" s="5">
        <v>5.3562400000000003E-2</v>
      </c>
      <c r="BX43" s="5">
        <v>0.131053</v>
      </c>
      <c r="BY43" s="5">
        <v>-2.74118E-2</v>
      </c>
      <c r="BZ43" s="5">
        <v>0.12925900000000001</v>
      </c>
      <c r="CA43" s="5">
        <v>0.83206899999999995</v>
      </c>
      <c r="CB43" s="14">
        <v>-0.218643</v>
      </c>
      <c r="CC43" s="5">
        <v>0.120865</v>
      </c>
      <c r="CD43" s="5">
        <v>7.0564600000000005E-2</v>
      </c>
      <c r="CE43" s="14">
        <v>0.138354</v>
      </c>
      <c r="CF43" s="5">
        <v>0.137604</v>
      </c>
      <c r="CG43" s="5">
        <v>0.31477100000000002</v>
      </c>
      <c r="CH43" s="14">
        <v>-5.9429000000000003E-2</v>
      </c>
      <c r="CI43" s="5">
        <v>3.5452699999999997E-2</v>
      </c>
      <c r="CJ43" s="5">
        <v>9.3797000000000005E-2</v>
      </c>
      <c r="CK43" s="14">
        <v>-0.44128099999999998</v>
      </c>
      <c r="CL43" s="5">
        <v>0.108235</v>
      </c>
      <c r="CM43" s="5">
        <v>4.6922999999999998E-5</v>
      </c>
      <c r="CN43" s="14">
        <v>0.113805</v>
      </c>
      <c r="CO43" s="5">
        <v>3.4176499999999999E-2</v>
      </c>
      <c r="CP43" s="5">
        <v>8.8039200000000002E-4</v>
      </c>
      <c r="CQ43" s="14">
        <v>6.5841700000000003E-2</v>
      </c>
      <c r="CR43" s="5">
        <v>0.13666200000000001</v>
      </c>
      <c r="CS43" s="5">
        <v>0.62999700000000003</v>
      </c>
    </row>
    <row r="44" spans="1:97" x14ac:dyDescent="0.2">
      <c r="A44" t="s">
        <v>168</v>
      </c>
      <c r="B44" s="5">
        <v>6.05985E-2</v>
      </c>
      <c r="C44" s="5">
        <v>0.159051</v>
      </c>
      <c r="D44" s="5">
        <v>0.70323400000000003</v>
      </c>
      <c r="E44" s="14">
        <v>-0.29142200000000001</v>
      </c>
      <c r="F44" s="5">
        <v>0.101358</v>
      </c>
      <c r="G44" s="18">
        <v>4.0699400000000002E-3</v>
      </c>
      <c r="H44" s="5">
        <v>-0.13844799999999999</v>
      </c>
      <c r="I44" s="5">
        <v>7.6661699999999999E-2</v>
      </c>
      <c r="J44" s="5">
        <v>7.1035600000000004E-2</v>
      </c>
      <c r="K44" s="14">
        <v>-0.11784600000000001</v>
      </c>
      <c r="L44" s="5">
        <v>5.0680200000000002E-2</v>
      </c>
      <c r="M44" s="18">
        <v>2.01309E-2</v>
      </c>
      <c r="N44" s="5">
        <v>-0.22017300000000001</v>
      </c>
      <c r="O44" s="5">
        <v>0.143044</v>
      </c>
      <c r="P44" s="5">
        <v>0.123874</v>
      </c>
      <c r="Q44" s="14">
        <v>-1.9920299999999998E-2</v>
      </c>
      <c r="R44" s="5">
        <v>4.2625299999999998E-2</v>
      </c>
      <c r="S44" s="5">
        <v>0.64029800000000003</v>
      </c>
      <c r="T44" s="14">
        <v>-2.1648299999999999E-2</v>
      </c>
      <c r="U44" s="5">
        <v>5.1124999999999997E-2</v>
      </c>
      <c r="V44" s="5">
        <v>0.67200899999999997</v>
      </c>
      <c r="W44" s="5">
        <v>-2.80135E-2</v>
      </c>
      <c r="X44" s="5">
        <v>3.1841300000000003E-2</v>
      </c>
      <c r="Y44" s="5">
        <v>0.37905299999999997</v>
      </c>
      <c r="Z44" s="14">
        <v>-0.15761</v>
      </c>
      <c r="AA44" s="5">
        <v>8.1661800000000007E-2</v>
      </c>
      <c r="AB44" s="5">
        <v>5.3707299999999999E-2</v>
      </c>
      <c r="AC44" s="14">
        <v>2.7774500000000001E-2</v>
      </c>
      <c r="AD44" s="5">
        <v>3.35108E-2</v>
      </c>
      <c r="AE44" s="5">
        <v>0.40727799999999997</v>
      </c>
      <c r="AF44" s="14">
        <v>-0.19212699999999999</v>
      </c>
      <c r="AG44" s="5">
        <v>8.5522600000000004E-2</v>
      </c>
      <c r="AH44" s="5">
        <v>2.4752400000000001E-2</v>
      </c>
      <c r="AI44" s="14">
        <v>1.52263E-2</v>
      </c>
      <c r="AJ44" s="5">
        <v>0.113167</v>
      </c>
      <c r="AK44" s="5">
        <v>0.89298</v>
      </c>
      <c r="AL44" s="14">
        <v>-2.2686000000000001E-2</v>
      </c>
      <c r="AM44" s="5">
        <v>4.6287700000000001E-2</v>
      </c>
      <c r="AN44" s="5">
        <v>0.62409800000000004</v>
      </c>
      <c r="AO44" s="14">
        <v>0.10539800000000001</v>
      </c>
      <c r="AP44" s="5">
        <v>0.14600199999999999</v>
      </c>
      <c r="AQ44" s="5">
        <v>0.47042099999999998</v>
      </c>
      <c r="AR44" s="14">
        <v>-0.15082899999999999</v>
      </c>
      <c r="AS44" s="5">
        <v>0.128993</v>
      </c>
      <c r="AT44" s="5">
        <v>0.242393</v>
      </c>
      <c r="AU44" s="14">
        <v>-0.116122</v>
      </c>
      <c r="AV44" s="5">
        <v>0.15027499999999999</v>
      </c>
      <c r="AW44" s="5">
        <v>0.43974999999999997</v>
      </c>
      <c r="AX44" s="14">
        <v>6.4079899999999995E-2</v>
      </c>
      <c r="AY44" s="5">
        <v>0.148753</v>
      </c>
      <c r="AZ44" s="5">
        <v>0.66666300000000001</v>
      </c>
      <c r="BA44" s="14">
        <v>-0.17646300000000001</v>
      </c>
      <c r="BB44" s="5">
        <v>0.16936599999999999</v>
      </c>
      <c r="BC44" s="5">
        <v>0.29754999999999998</v>
      </c>
      <c r="BD44" s="14">
        <v>3.2841099999999998E-2</v>
      </c>
      <c r="BE44" s="5">
        <v>8.1874100000000005E-2</v>
      </c>
      <c r="BF44" s="5">
        <v>0.688365</v>
      </c>
      <c r="BG44" s="14">
        <v>-2.7875E-2</v>
      </c>
      <c r="BH44" s="5">
        <v>3.3256599999999997E-2</v>
      </c>
      <c r="BI44" s="5">
        <v>0.40200399999999997</v>
      </c>
      <c r="BJ44" s="14">
        <v>-7.7060499999999999E-3</v>
      </c>
      <c r="BK44" s="5">
        <v>2.7010900000000001E-2</v>
      </c>
      <c r="BL44" s="5">
        <v>0.77544100000000005</v>
      </c>
      <c r="BM44" s="14">
        <v>-0.32045600000000002</v>
      </c>
      <c r="BN44" s="5">
        <v>0.20175100000000001</v>
      </c>
      <c r="BO44" s="5">
        <v>0.11232</v>
      </c>
      <c r="BP44" s="14">
        <v>-0.92776700000000001</v>
      </c>
      <c r="BQ44" s="5">
        <v>0.16305600000000001</v>
      </c>
      <c r="BR44" s="5">
        <v>1.4087799999999999E-8</v>
      </c>
      <c r="BS44" s="14">
        <v>-0.37967600000000001</v>
      </c>
      <c r="BT44" s="5">
        <v>0.134794</v>
      </c>
      <c r="BU44" s="5">
        <v>4.8870700000000003E-3</v>
      </c>
      <c r="BV44" s="14">
        <v>2.36197E-2</v>
      </c>
      <c r="BW44" s="5">
        <v>5.30968E-2</v>
      </c>
      <c r="BX44" s="5">
        <v>0.65647</v>
      </c>
      <c r="BY44" s="5">
        <v>-7.6700500000000005E-2</v>
      </c>
      <c r="BZ44" s="5">
        <v>0.12945799999999999</v>
      </c>
      <c r="CA44" s="5">
        <v>0.55358399999999996</v>
      </c>
      <c r="CB44" s="14">
        <v>-0.12832199999999999</v>
      </c>
      <c r="CC44" s="5">
        <v>0.120769</v>
      </c>
      <c r="CD44" s="5">
        <v>0.28808299999999998</v>
      </c>
      <c r="CE44" s="14">
        <v>-8.6652300000000002E-2</v>
      </c>
      <c r="CF44" s="5">
        <v>0.139789</v>
      </c>
      <c r="CG44" s="5">
        <v>0.535389</v>
      </c>
      <c r="CH44" s="14">
        <v>-6.24824E-2</v>
      </c>
      <c r="CI44" s="5">
        <v>3.5098900000000002E-2</v>
      </c>
      <c r="CJ44" s="5">
        <v>7.5159199999999995E-2</v>
      </c>
      <c r="CK44" s="14">
        <v>-0.196856</v>
      </c>
      <c r="CL44" s="5">
        <v>0.108945</v>
      </c>
      <c r="CM44" s="5">
        <v>7.0884799999999998E-2</v>
      </c>
      <c r="CN44" s="14">
        <v>-1.36652E-3</v>
      </c>
      <c r="CO44" s="5">
        <v>3.4213899999999998E-2</v>
      </c>
      <c r="CP44" s="5">
        <v>0.96814299999999998</v>
      </c>
      <c r="CQ44" s="14">
        <v>9.9738599999999997E-2</v>
      </c>
      <c r="CR44" s="5">
        <v>0.13509599999999999</v>
      </c>
      <c r="CS44" s="5">
        <v>0.46040999999999999</v>
      </c>
    </row>
    <row r="45" spans="1:97" x14ac:dyDescent="0.2">
      <c r="A45" t="s">
        <v>169</v>
      </c>
      <c r="B45" s="5">
        <v>-0.290549</v>
      </c>
      <c r="C45" s="5">
        <v>0.15779699999999999</v>
      </c>
      <c r="D45" s="5">
        <v>6.5688899999999995E-2</v>
      </c>
      <c r="E45" s="14">
        <v>-7.0004499999999997E-2</v>
      </c>
      <c r="F45" s="5">
        <v>0.101433</v>
      </c>
      <c r="G45" s="18">
        <v>0.49015500000000001</v>
      </c>
      <c r="H45" s="5">
        <v>1.32893E-2</v>
      </c>
      <c r="I45" s="5">
        <v>7.7396099999999995E-2</v>
      </c>
      <c r="J45" s="5">
        <v>0.86368299999999998</v>
      </c>
      <c r="K45" s="14">
        <v>-4.6943600000000002E-2</v>
      </c>
      <c r="L45" s="5">
        <v>5.0895599999999999E-2</v>
      </c>
      <c r="M45" s="18">
        <v>0.35642800000000002</v>
      </c>
      <c r="N45" s="5">
        <v>-4.19765E-2</v>
      </c>
      <c r="O45" s="5">
        <v>0.14296400000000001</v>
      </c>
      <c r="P45" s="5">
        <v>0.76907300000000001</v>
      </c>
      <c r="Q45" s="14">
        <v>-0.124601</v>
      </c>
      <c r="R45" s="5">
        <v>4.2956800000000003E-2</v>
      </c>
      <c r="S45" s="5">
        <v>3.7543699999999999E-3</v>
      </c>
      <c r="T45" s="14">
        <v>4.1463600000000003E-2</v>
      </c>
      <c r="U45" s="5">
        <v>5.1641100000000002E-2</v>
      </c>
      <c r="V45" s="5">
        <v>0.422093</v>
      </c>
      <c r="W45" s="5">
        <v>-1.17518E-2</v>
      </c>
      <c r="X45" s="5">
        <v>3.2068399999999997E-2</v>
      </c>
      <c r="Y45" s="5">
        <v>0.71404999999999996</v>
      </c>
      <c r="Z45" s="14">
        <v>1.7721000000000001E-2</v>
      </c>
      <c r="AA45" s="5">
        <v>8.1708100000000006E-2</v>
      </c>
      <c r="AB45" s="5">
        <v>0.82831699999999997</v>
      </c>
      <c r="AC45" s="14">
        <v>7.3117299999999996E-2</v>
      </c>
      <c r="AD45" s="5">
        <v>3.3624099999999997E-2</v>
      </c>
      <c r="AE45" s="5">
        <v>2.9750200000000001E-2</v>
      </c>
      <c r="AF45" s="14">
        <v>-8.0078899999999995E-2</v>
      </c>
      <c r="AG45" s="5">
        <v>8.5472199999999998E-2</v>
      </c>
      <c r="AH45" s="5">
        <v>0.34889300000000001</v>
      </c>
      <c r="AI45" s="14">
        <v>-0.152527</v>
      </c>
      <c r="AJ45" s="5">
        <v>0.11372500000000001</v>
      </c>
      <c r="AK45" s="5">
        <v>0.17996799999999999</v>
      </c>
      <c r="AL45" s="14">
        <v>-4.4721999999999998E-2</v>
      </c>
      <c r="AM45" s="5">
        <v>4.6505699999999997E-2</v>
      </c>
      <c r="AN45" s="5">
        <v>0.336314</v>
      </c>
      <c r="AO45" s="14">
        <v>-2.5354600000000001E-2</v>
      </c>
      <c r="AP45" s="5">
        <v>0.145873</v>
      </c>
      <c r="AQ45" s="5">
        <v>0.86202599999999996</v>
      </c>
      <c r="AR45" s="14">
        <v>-0.16669100000000001</v>
      </c>
      <c r="AS45" s="5">
        <v>0.13017899999999999</v>
      </c>
      <c r="AT45" s="5">
        <v>0.200489</v>
      </c>
      <c r="AU45" s="14">
        <v>-0.27522200000000002</v>
      </c>
      <c r="AV45" s="5">
        <v>0.15171699999999999</v>
      </c>
      <c r="AW45" s="5">
        <v>6.9780900000000007E-2</v>
      </c>
      <c r="AX45" s="14">
        <v>-0.16771900000000001</v>
      </c>
      <c r="AY45" s="5">
        <v>0.14748800000000001</v>
      </c>
      <c r="AZ45" s="5">
        <v>0.25556800000000002</v>
      </c>
      <c r="BA45" s="14">
        <v>2.6832499999999999E-2</v>
      </c>
      <c r="BB45" s="5">
        <v>0.170658</v>
      </c>
      <c r="BC45" s="5">
        <v>0.87507500000000005</v>
      </c>
      <c r="BD45" s="14">
        <v>-0.275698</v>
      </c>
      <c r="BE45" s="5">
        <v>8.2707900000000001E-2</v>
      </c>
      <c r="BF45" s="5">
        <v>8.6946400000000002E-4</v>
      </c>
      <c r="BG45" s="14">
        <v>-9.2879799999999995E-3</v>
      </c>
      <c r="BH45" s="5">
        <v>3.3417700000000002E-2</v>
      </c>
      <c r="BI45" s="5">
        <v>0.78108299999999997</v>
      </c>
      <c r="BJ45" s="14">
        <v>2.6702300000000002E-2</v>
      </c>
      <c r="BK45" s="5">
        <v>2.7208400000000001E-2</v>
      </c>
      <c r="BL45" s="5">
        <v>0.326484</v>
      </c>
      <c r="BM45" s="14">
        <v>-0.14860999999999999</v>
      </c>
      <c r="BN45" s="5">
        <v>0.20294999999999999</v>
      </c>
      <c r="BO45" s="5">
        <v>0.46407799999999999</v>
      </c>
      <c r="BP45" s="14">
        <v>-0.131462</v>
      </c>
      <c r="BQ45" s="5">
        <v>0.16573399999999999</v>
      </c>
      <c r="BR45" s="5">
        <v>0.42772500000000002</v>
      </c>
      <c r="BS45" s="14">
        <v>-2.1137699999999999E-2</v>
      </c>
      <c r="BT45" s="5">
        <v>0.13639599999999999</v>
      </c>
      <c r="BU45" s="5">
        <v>0.87685400000000002</v>
      </c>
      <c r="BV45" s="14">
        <v>-9.6730800000000006E-2</v>
      </c>
      <c r="BW45" s="5">
        <v>5.2662399999999998E-2</v>
      </c>
      <c r="BX45" s="5">
        <v>6.6347799999999998E-2</v>
      </c>
      <c r="BY45" s="5">
        <v>-6.3775499999999999E-2</v>
      </c>
      <c r="BZ45" s="5">
        <v>0.13058800000000001</v>
      </c>
      <c r="CA45" s="5">
        <v>0.62532500000000002</v>
      </c>
      <c r="CB45" s="14">
        <v>-7.3937600000000006E-2</v>
      </c>
      <c r="CC45" s="5">
        <v>0.118908</v>
      </c>
      <c r="CD45" s="5">
        <v>0.53412300000000001</v>
      </c>
      <c r="CE45" s="14">
        <v>-0.40059600000000001</v>
      </c>
      <c r="CF45" s="5">
        <v>0.141126</v>
      </c>
      <c r="CG45" s="5">
        <v>4.5655000000000001E-3</v>
      </c>
      <c r="CH45" s="14">
        <v>-2.5989999999999999E-2</v>
      </c>
      <c r="CI45" s="5">
        <v>3.5430700000000002E-2</v>
      </c>
      <c r="CJ45" s="5">
        <v>0.46328900000000001</v>
      </c>
      <c r="CK45" s="14">
        <v>-0.232012</v>
      </c>
      <c r="CL45" s="5">
        <v>0.110905</v>
      </c>
      <c r="CM45" s="5">
        <v>3.6532700000000001E-2</v>
      </c>
      <c r="CN45" s="14">
        <v>5.8567300000000003E-2</v>
      </c>
      <c r="CO45" s="5">
        <v>3.43906E-2</v>
      </c>
      <c r="CP45" s="5">
        <v>8.8682200000000003E-2</v>
      </c>
      <c r="CQ45" s="14">
        <v>-0.188753</v>
      </c>
      <c r="CR45" s="5">
        <v>0.13729</v>
      </c>
      <c r="CS45" s="5">
        <v>0.169292</v>
      </c>
    </row>
    <row r="46" spans="1:97" x14ac:dyDescent="0.2">
      <c r="A46" t="s">
        <v>170</v>
      </c>
      <c r="B46" s="5">
        <v>-0.437303</v>
      </c>
      <c r="C46" s="5">
        <v>0.15779899999999999</v>
      </c>
      <c r="D46" s="5">
        <v>5.6220799999999998E-3</v>
      </c>
      <c r="E46" s="14">
        <v>-5.9601099999999997E-2</v>
      </c>
      <c r="F46" s="5">
        <v>0.102176</v>
      </c>
      <c r="G46" s="18">
        <v>0.55972699999999997</v>
      </c>
      <c r="H46" s="5">
        <v>-0.21195</v>
      </c>
      <c r="I46" s="5">
        <v>7.6556799999999994E-2</v>
      </c>
      <c r="J46" s="5">
        <v>5.6693200000000003E-3</v>
      </c>
      <c r="K46" s="14">
        <v>2.7671000000000001E-2</v>
      </c>
      <c r="L46" s="5">
        <v>5.1173999999999997E-2</v>
      </c>
      <c r="M46" s="18">
        <v>0.58874199999999999</v>
      </c>
      <c r="N46" s="5">
        <v>-6.2348199999999999E-2</v>
      </c>
      <c r="O46" s="5">
        <v>0.14421500000000001</v>
      </c>
      <c r="P46" s="5">
        <v>0.66553799999999996</v>
      </c>
      <c r="Q46" s="14">
        <v>-6.2810299999999999E-2</v>
      </c>
      <c r="R46" s="5">
        <v>4.2900599999999997E-2</v>
      </c>
      <c r="S46" s="5">
        <v>0.143286</v>
      </c>
      <c r="T46" s="14">
        <v>-5.5908699999999999E-2</v>
      </c>
      <c r="U46" s="5">
        <v>5.15199E-2</v>
      </c>
      <c r="V46" s="5">
        <v>0.27793699999999999</v>
      </c>
      <c r="W46" s="5">
        <v>1.0732E-2</v>
      </c>
      <c r="X46" s="5">
        <v>3.2077099999999997E-2</v>
      </c>
      <c r="Y46" s="5">
        <v>0.73797599999999997</v>
      </c>
      <c r="Z46" s="14">
        <v>0.102322</v>
      </c>
      <c r="AA46" s="5">
        <v>8.1832699999999994E-2</v>
      </c>
      <c r="AB46" s="5">
        <v>0.21126700000000001</v>
      </c>
      <c r="AC46" s="14">
        <v>2.4388400000000001E-2</v>
      </c>
      <c r="AD46" s="5">
        <v>3.3624300000000003E-2</v>
      </c>
      <c r="AE46" s="5">
        <v>0.46831899999999999</v>
      </c>
      <c r="AF46" s="14">
        <v>-0.13289300000000001</v>
      </c>
      <c r="AG46" s="5">
        <v>8.5869200000000007E-2</v>
      </c>
      <c r="AH46" s="5">
        <v>0.12183099999999999</v>
      </c>
      <c r="AI46" s="14">
        <v>-0.18146699999999999</v>
      </c>
      <c r="AJ46" s="5">
        <v>0.11303199999999999</v>
      </c>
      <c r="AK46" s="5">
        <v>0.108511</v>
      </c>
      <c r="AL46" s="14">
        <v>-1.20883E-2</v>
      </c>
      <c r="AM46" s="5">
        <v>4.6534100000000002E-2</v>
      </c>
      <c r="AN46" s="5">
        <v>0.79505899999999996</v>
      </c>
      <c r="AO46" s="14">
        <v>0.14249999999999999</v>
      </c>
      <c r="AP46" s="5">
        <v>0.146541</v>
      </c>
      <c r="AQ46" s="5">
        <v>0.330926</v>
      </c>
      <c r="AR46" s="14">
        <v>-0.147313</v>
      </c>
      <c r="AS46" s="5">
        <v>0.12906200000000001</v>
      </c>
      <c r="AT46" s="5">
        <v>0.25380200000000003</v>
      </c>
      <c r="AU46" s="14">
        <v>-0.198771</v>
      </c>
      <c r="AV46" s="5">
        <v>0.15001400000000001</v>
      </c>
      <c r="AW46" s="5">
        <v>0.185277</v>
      </c>
      <c r="AX46" s="14">
        <v>-0.147642</v>
      </c>
      <c r="AY46" s="5">
        <v>0.14734</v>
      </c>
      <c r="AZ46" s="5">
        <v>0.31641000000000002</v>
      </c>
      <c r="BA46" s="14">
        <v>-0.354462</v>
      </c>
      <c r="BB46" s="5">
        <v>0.170624</v>
      </c>
      <c r="BC46" s="5">
        <v>3.7854899999999997E-2</v>
      </c>
      <c r="BD46" s="14">
        <v>-0.122322</v>
      </c>
      <c r="BE46" s="5">
        <v>8.2699099999999998E-2</v>
      </c>
      <c r="BF46" s="5">
        <v>0.13922399999999999</v>
      </c>
      <c r="BG46" s="14">
        <v>3.4179000000000001E-2</v>
      </c>
      <c r="BH46" s="5">
        <v>3.3374899999999999E-2</v>
      </c>
      <c r="BI46" s="5">
        <v>0.30588399999999999</v>
      </c>
      <c r="BJ46" s="14">
        <v>1.59072E-2</v>
      </c>
      <c r="BK46" s="5">
        <v>2.7230600000000001E-2</v>
      </c>
      <c r="BL46" s="5">
        <v>0.55915599999999999</v>
      </c>
      <c r="BM46" s="14">
        <v>-0.29299500000000001</v>
      </c>
      <c r="BN46" s="5">
        <v>0.203592</v>
      </c>
      <c r="BO46" s="5">
        <v>0.150231</v>
      </c>
      <c r="BP46" s="14">
        <v>-0.138511</v>
      </c>
      <c r="BQ46" s="5">
        <v>0.164522</v>
      </c>
      <c r="BR46" s="5">
        <v>0.39991900000000002</v>
      </c>
      <c r="BS46" s="14">
        <v>-0.45211800000000002</v>
      </c>
      <c r="BT46" s="5">
        <v>0.134992</v>
      </c>
      <c r="BU46" s="5">
        <v>8.2151999999999995E-4</v>
      </c>
      <c r="BV46" s="14">
        <v>-0.124164</v>
      </c>
      <c r="BW46" s="5">
        <v>5.2961599999999998E-2</v>
      </c>
      <c r="BX46" s="5">
        <v>1.9128699999999998E-2</v>
      </c>
      <c r="BY46" s="5">
        <v>-0.17994299999999999</v>
      </c>
      <c r="BZ46" s="5">
        <v>0.12937299999999999</v>
      </c>
      <c r="CA46" s="5">
        <v>0.16437299999999999</v>
      </c>
      <c r="CB46" s="14">
        <v>-0.18449499999999999</v>
      </c>
      <c r="CC46" s="5">
        <v>0.119328</v>
      </c>
      <c r="CD46" s="5">
        <v>0.122195</v>
      </c>
      <c r="CE46" s="14">
        <v>-0.30888500000000002</v>
      </c>
      <c r="CF46" s="5">
        <v>0.14068600000000001</v>
      </c>
      <c r="CG46" s="5">
        <v>2.82081E-2</v>
      </c>
      <c r="CH46" s="14">
        <v>-1.8756499999999999E-2</v>
      </c>
      <c r="CI46" s="5">
        <v>3.5548000000000003E-2</v>
      </c>
      <c r="CJ46" s="5">
        <v>0.59779400000000005</v>
      </c>
      <c r="CK46" s="14">
        <v>8.0020900000000006E-2</v>
      </c>
      <c r="CL46" s="5">
        <v>0.111069</v>
      </c>
      <c r="CM46" s="5">
        <v>0.47130499999999997</v>
      </c>
      <c r="CN46" s="14">
        <v>1.93902E-2</v>
      </c>
      <c r="CO46" s="5">
        <v>3.4367300000000003E-2</v>
      </c>
      <c r="CP46" s="5">
        <v>0.572662</v>
      </c>
      <c r="CQ46" s="14">
        <v>-0.21013499999999999</v>
      </c>
      <c r="CR46" s="5">
        <v>0.13609099999999999</v>
      </c>
      <c r="CS46" s="5">
        <v>0.122687</v>
      </c>
    </row>
    <row r="47" spans="1:97" x14ac:dyDescent="0.2">
      <c r="A47" t="s">
        <v>171</v>
      </c>
      <c r="B47" s="5">
        <v>-0.31120999999999999</v>
      </c>
      <c r="C47" s="5">
        <v>0.157884</v>
      </c>
      <c r="D47" s="5">
        <v>4.8811100000000003E-2</v>
      </c>
      <c r="E47" s="14">
        <v>-2.7401100000000001E-2</v>
      </c>
      <c r="F47" s="5">
        <v>0.101975</v>
      </c>
      <c r="G47" s="18">
        <v>0.78817800000000005</v>
      </c>
      <c r="H47" s="5">
        <v>-0.20087099999999999</v>
      </c>
      <c r="I47" s="5">
        <v>7.6754100000000006E-2</v>
      </c>
      <c r="J47" s="5">
        <v>8.9179299999999993E-3</v>
      </c>
      <c r="K47" s="14">
        <v>-0.105436</v>
      </c>
      <c r="L47" s="5">
        <v>5.0812099999999999E-2</v>
      </c>
      <c r="M47" s="18">
        <v>3.8079099999999998E-2</v>
      </c>
      <c r="N47" s="5">
        <v>-0.16763500000000001</v>
      </c>
      <c r="O47" s="5">
        <v>0.14301900000000001</v>
      </c>
      <c r="P47" s="5">
        <v>0.241254</v>
      </c>
      <c r="Q47" s="14">
        <v>-6.3380800000000001E-2</v>
      </c>
      <c r="R47" s="5">
        <v>4.29463E-2</v>
      </c>
      <c r="S47" s="5">
        <v>0.14010900000000001</v>
      </c>
      <c r="T47" s="14">
        <v>-0.12309100000000001</v>
      </c>
      <c r="U47" s="5">
        <v>5.1481100000000002E-2</v>
      </c>
      <c r="V47" s="5">
        <v>1.6870599999999999E-2</v>
      </c>
      <c r="W47" s="5">
        <v>1.25218E-2</v>
      </c>
      <c r="X47" s="5">
        <v>3.1988099999999998E-2</v>
      </c>
      <c r="Y47" s="5">
        <v>0.69549300000000003</v>
      </c>
      <c r="Z47" s="14">
        <v>6.4790699999999998E-4</v>
      </c>
      <c r="AA47" s="5">
        <v>8.1519599999999998E-2</v>
      </c>
      <c r="AB47" s="5">
        <v>0.99365899999999996</v>
      </c>
      <c r="AC47" s="14">
        <v>4.1689500000000003E-3</v>
      </c>
      <c r="AD47" s="5">
        <v>3.3663499999999999E-2</v>
      </c>
      <c r="AE47" s="5">
        <v>0.90144999999999997</v>
      </c>
      <c r="AF47" s="14">
        <v>-0.30893999999999999</v>
      </c>
      <c r="AG47" s="5">
        <v>8.5818500000000006E-2</v>
      </c>
      <c r="AH47" s="5">
        <v>3.2401199999999999E-4</v>
      </c>
      <c r="AI47" s="14">
        <v>-7.8919000000000003E-2</v>
      </c>
      <c r="AJ47" s="5">
        <v>0.113276</v>
      </c>
      <c r="AK47" s="5">
        <v>0.48605300000000001</v>
      </c>
      <c r="AL47" s="14">
        <v>-7.1180199999999999E-2</v>
      </c>
      <c r="AM47" s="5">
        <v>4.6455499999999997E-2</v>
      </c>
      <c r="AN47" s="5">
        <v>0.125584</v>
      </c>
      <c r="AO47" s="14">
        <v>0.18600900000000001</v>
      </c>
      <c r="AP47" s="5">
        <v>0.14564299999999999</v>
      </c>
      <c r="AQ47" s="5">
        <v>0.201654</v>
      </c>
      <c r="AR47" s="14">
        <v>2.5085099999999999E-2</v>
      </c>
      <c r="AS47" s="5">
        <v>0.13026099999999999</v>
      </c>
      <c r="AT47" s="5">
        <v>0.84730499999999997</v>
      </c>
      <c r="AU47" s="14">
        <v>2.1181800000000001E-2</v>
      </c>
      <c r="AV47" s="5">
        <v>0.151839</v>
      </c>
      <c r="AW47" s="5">
        <v>0.88906499999999999</v>
      </c>
      <c r="AX47" s="14">
        <v>-0.222936</v>
      </c>
      <c r="AY47" s="5">
        <v>0.14766599999999999</v>
      </c>
      <c r="AZ47" s="5">
        <v>0.13123000000000001</v>
      </c>
      <c r="BA47" s="14">
        <v>-0.206647</v>
      </c>
      <c r="BB47" s="5">
        <v>0.17095099999999999</v>
      </c>
      <c r="BC47" s="5">
        <v>0.22684199999999999</v>
      </c>
      <c r="BD47" s="14">
        <v>-0.19558700000000001</v>
      </c>
      <c r="BE47" s="5">
        <v>8.2805900000000002E-2</v>
      </c>
      <c r="BF47" s="5">
        <v>1.82474E-2</v>
      </c>
      <c r="BG47" s="14">
        <v>1.4364099999999999E-2</v>
      </c>
      <c r="BH47" s="5">
        <v>3.3359E-2</v>
      </c>
      <c r="BI47" s="5">
        <v>0.66679900000000003</v>
      </c>
      <c r="BJ47" s="14">
        <v>2.66389E-2</v>
      </c>
      <c r="BK47" s="5">
        <v>2.7180599999999999E-2</v>
      </c>
      <c r="BL47" s="5">
        <v>0.32713999999999999</v>
      </c>
      <c r="BM47" s="14">
        <v>-0.32749299999999998</v>
      </c>
      <c r="BN47" s="5">
        <v>0.20264599999999999</v>
      </c>
      <c r="BO47" s="5">
        <v>0.10619099999999999</v>
      </c>
      <c r="BP47" s="14">
        <v>-0.161134</v>
      </c>
      <c r="BQ47" s="5">
        <v>0.16480900000000001</v>
      </c>
      <c r="BR47" s="5">
        <v>0.32830999999999999</v>
      </c>
      <c r="BS47" s="14">
        <v>-0.17544000000000001</v>
      </c>
      <c r="BT47" s="5">
        <v>0.136549</v>
      </c>
      <c r="BU47" s="5">
        <v>0.198966</v>
      </c>
      <c r="BV47" s="14">
        <v>-0.15260099999999999</v>
      </c>
      <c r="BW47" s="5">
        <v>5.2700400000000001E-2</v>
      </c>
      <c r="BX47" s="5">
        <v>3.8142800000000002E-3</v>
      </c>
      <c r="BY47" s="5">
        <v>-0.16272</v>
      </c>
      <c r="BZ47" s="5">
        <v>0.12948299999999999</v>
      </c>
      <c r="CA47" s="5">
        <v>0.20897299999999999</v>
      </c>
      <c r="CB47" s="14">
        <v>-0.67281899999999994</v>
      </c>
      <c r="CC47" s="5">
        <v>0.118893</v>
      </c>
      <c r="CD47" s="5">
        <v>1.68182E-8</v>
      </c>
      <c r="CE47" s="14">
        <v>-0.40468500000000002</v>
      </c>
      <c r="CF47" s="5">
        <v>0.14039699999999999</v>
      </c>
      <c r="CG47" s="5">
        <v>3.9772000000000002E-3</v>
      </c>
      <c r="CH47" s="14">
        <v>-4.2236999999999997E-2</v>
      </c>
      <c r="CI47" s="5">
        <v>3.5433199999999998E-2</v>
      </c>
      <c r="CJ47" s="5">
        <v>0.23335800000000001</v>
      </c>
      <c r="CK47" s="14">
        <v>-7.9643900000000004E-2</v>
      </c>
      <c r="CL47" s="5">
        <v>0.10999399999999999</v>
      </c>
      <c r="CM47" s="5">
        <v>0.469084</v>
      </c>
      <c r="CN47" s="14">
        <v>2.52001E-3</v>
      </c>
      <c r="CO47" s="5">
        <v>3.4320200000000002E-2</v>
      </c>
      <c r="CP47" s="5">
        <v>0.94147199999999998</v>
      </c>
      <c r="CQ47" s="14">
        <v>-0.21110999999999999</v>
      </c>
      <c r="CR47" s="5">
        <v>0.13736899999999999</v>
      </c>
      <c r="CS47" s="5">
        <v>0.124456</v>
      </c>
    </row>
    <row r="48" spans="1:97" x14ac:dyDescent="0.2">
      <c r="A48" t="s">
        <v>172</v>
      </c>
      <c r="B48" s="5">
        <v>-0.327038</v>
      </c>
      <c r="C48" s="5">
        <v>0.15762399999999999</v>
      </c>
      <c r="D48" s="5">
        <v>3.8100200000000001E-2</v>
      </c>
      <c r="E48" s="14">
        <v>-6.0282500000000003E-2</v>
      </c>
      <c r="F48" s="5">
        <v>0.10209</v>
      </c>
      <c r="G48" s="18">
        <v>0.55491699999999999</v>
      </c>
      <c r="H48" s="5">
        <v>-0.44059799999999999</v>
      </c>
      <c r="I48" s="5">
        <v>7.6836699999999994E-2</v>
      </c>
      <c r="J48" s="5">
        <v>1.08855E-8</v>
      </c>
      <c r="K48" s="14">
        <v>-0.10480200000000001</v>
      </c>
      <c r="L48" s="5">
        <v>5.0843800000000001E-2</v>
      </c>
      <c r="M48" s="18">
        <v>3.9374199999999998E-2</v>
      </c>
      <c r="N48" s="5">
        <v>-6.6088300000000003E-2</v>
      </c>
      <c r="O48" s="5">
        <v>0.14464099999999999</v>
      </c>
      <c r="P48" s="5">
        <v>0.64776999999999996</v>
      </c>
      <c r="Q48" s="14">
        <v>-7.5910699999999998E-2</v>
      </c>
      <c r="R48" s="5">
        <v>4.2969199999999999E-2</v>
      </c>
      <c r="S48" s="5">
        <v>7.7403700000000006E-2</v>
      </c>
      <c r="T48" s="14">
        <v>-5.1857100000000003E-2</v>
      </c>
      <c r="U48" s="5">
        <v>5.1450900000000001E-2</v>
      </c>
      <c r="V48" s="5">
        <v>0.31359500000000001</v>
      </c>
      <c r="W48" s="5">
        <v>2.0964400000000002E-3</v>
      </c>
      <c r="X48" s="5">
        <v>3.2049599999999998E-2</v>
      </c>
      <c r="Y48" s="5">
        <v>0.94784999999999997</v>
      </c>
      <c r="Z48" s="14">
        <v>4.9435100000000003E-2</v>
      </c>
      <c r="AA48" s="5">
        <v>8.1634999999999999E-2</v>
      </c>
      <c r="AB48" s="5">
        <v>0.54485600000000001</v>
      </c>
      <c r="AC48" s="14">
        <v>4.3879799999999997E-2</v>
      </c>
      <c r="AD48" s="5">
        <v>3.36686E-2</v>
      </c>
      <c r="AE48" s="5">
        <v>0.19258800000000001</v>
      </c>
      <c r="AF48" s="14">
        <v>-0.19181799999999999</v>
      </c>
      <c r="AG48" s="5">
        <v>8.5737499999999994E-2</v>
      </c>
      <c r="AH48" s="5">
        <v>2.5349799999999999E-2</v>
      </c>
      <c r="AI48" s="14">
        <v>-6.4827999999999997E-2</v>
      </c>
      <c r="AJ48" s="5">
        <v>0.11380899999999999</v>
      </c>
      <c r="AK48" s="5">
        <v>0.56898099999999996</v>
      </c>
      <c r="AL48" s="14">
        <v>-2.6705199999999998E-2</v>
      </c>
      <c r="AM48" s="5">
        <v>4.6590600000000003E-2</v>
      </c>
      <c r="AN48" s="5">
        <v>0.56656399999999996</v>
      </c>
      <c r="AO48" s="14">
        <v>6.9941600000000007E-2</v>
      </c>
      <c r="AP48" s="5">
        <v>0.145452</v>
      </c>
      <c r="AQ48" s="5">
        <v>0.63065700000000002</v>
      </c>
      <c r="AR48" s="14">
        <v>0.223246</v>
      </c>
      <c r="AS48" s="5">
        <v>0.130777</v>
      </c>
      <c r="AT48" s="5">
        <v>8.7923699999999994E-2</v>
      </c>
      <c r="AU48" s="14">
        <v>0.21179000000000001</v>
      </c>
      <c r="AV48" s="5">
        <v>0.15312999999999999</v>
      </c>
      <c r="AW48" s="5">
        <v>0.16675599999999999</v>
      </c>
      <c r="AX48" s="14">
        <v>-0.13555300000000001</v>
      </c>
      <c r="AY48" s="5">
        <v>0.14913899999999999</v>
      </c>
      <c r="AZ48" s="5">
        <v>0.363481</v>
      </c>
      <c r="BA48" s="14">
        <v>-0.38203399999999998</v>
      </c>
      <c r="BB48" s="5">
        <v>0.170595</v>
      </c>
      <c r="BC48" s="5">
        <v>2.5210099999999999E-2</v>
      </c>
      <c r="BD48" s="14">
        <v>-0.244418</v>
      </c>
      <c r="BE48" s="5">
        <v>8.2626000000000005E-2</v>
      </c>
      <c r="BF48" s="5">
        <v>3.1220800000000002E-3</v>
      </c>
      <c r="BG48" s="14">
        <v>-2.1138400000000002E-2</v>
      </c>
      <c r="BH48" s="5">
        <v>3.3432999999999997E-2</v>
      </c>
      <c r="BI48" s="5">
        <v>0.52726899999999999</v>
      </c>
      <c r="BJ48" s="14">
        <v>1.47656E-2</v>
      </c>
      <c r="BK48" s="5">
        <v>2.7208099999999999E-2</v>
      </c>
      <c r="BL48" s="5">
        <v>0.58738699999999999</v>
      </c>
      <c r="BM48" s="14">
        <v>-0.55696999999999997</v>
      </c>
      <c r="BN48" s="5">
        <v>0.20214599999999999</v>
      </c>
      <c r="BO48" s="5">
        <v>5.9035900000000002E-3</v>
      </c>
      <c r="BP48" s="14">
        <v>-0.12617700000000001</v>
      </c>
      <c r="BQ48" s="5">
        <v>0.16611899999999999</v>
      </c>
      <c r="BR48" s="5">
        <v>0.44758300000000001</v>
      </c>
      <c r="BS48" s="14">
        <v>-0.36151100000000003</v>
      </c>
      <c r="BT48" s="5">
        <v>0.137683</v>
      </c>
      <c r="BU48" s="5">
        <v>8.6963800000000001E-3</v>
      </c>
      <c r="BV48" s="14">
        <v>-0.142508</v>
      </c>
      <c r="BW48" s="5">
        <v>5.2696600000000003E-2</v>
      </c>
      <c r="BX48" s="5">
        <v>6.8877699999999997E-3</v>
      </c>
      <c r="BY48" s="5">
        <v>-0.244806</v>
      </c>
      <c r="BZ48" s="5">
        <v>0.129357</v>
      </c>
      <c r="CA48" s="5">
        <v>5.8533099999999998E-2</v>
      </c>
      <c r="CB48" s="14">
        <v>-0.28136499999999998</v>
      </c>
      <c r="CC48" s="5">
        <v>0.11928999999999999</v>
      </c>
      <c r="CD48" s="5">
        <v>1.84117E-2</v>
      </c>
      <c r="CE48" s="14">
        <v>-0.30359900000000001</v>
      </c>
      <c r="CF48" s="5">
        <v>0.14003299999999999</v>
      </c>
      <c r="CG48" s="5">
        <v>3.02416E-2</v>
      </c>
      <c r="CH48" s="14">
        <v>6.7374699999999997E-3</v>
      </c>
      <c r="CI48" s="5">
        <v>3.5547599999999999E-2</v>
      </c>
      <c r="CJ48" s="5">
        <v>0.84968900000000003</v>
      </c>
      <c r="CK48" s="14">
        <v>-8.8559700000000005E-2</v>
      </c>
      <c r="CL48" s="5">
        <v>0.111724</v>
      </c>
      <c r="CM48" s="5">
        <v>0.42804300000000001</v>
      </c>
      <c r="CN48" s="14">
        <v>1.81411E-2</v>
      </c>
      <c r="CO48" s="5">
        <v>3.4469100000000003E-2</v>
      </c>
      <c r="CP48" s="5">
        <v>0.59872300000000001</v>
      </c>
      <c r="CQ48" s="14">
        <v>-9.6114400000000003E-2</v>
      </c>
      <c r="CR48" s="5">
        <v>0.136155</v>
      </c>
      <c r="CS48" s="5">
        <v>0.48030099999999998</v>
      </c>
    </row>
    <row r="49" spans="1:97" x14ac:dyDescent="0.2">
      <c r="A49" t="s">
        <v>173</v>
      </c>
      <c r="B49" s="5">
        <v>-0.33227000000000001</v>
      </c>
      <c r="C49" s="5">
        <v>0.170182</v>
      </c>
      <c r="D49" s="5">
        <v>5.0990899999999999E-2</v>
      </c>
      <c r="E49" s="14">
        <v>-0.31192900000000001</v>
      </c>
      <c r="F49" s="5">
        <v>0.102117</v>
      </c>
      <c r="G49" s="18">
        <v>2.2756600000000001E-3</v>
      </c>
      <c r="H49" s="5">
        <v>-0.137129</v>
      </c>
      <c r="I49" s="5">
        <v>7.7305700000000005E-2</v>
      </c>
      <c r="J49" s="5">
        <v>7.6202400000000003E-2</v>
      </c>
      <c r="K49" s="14">
        <v>1.10417E-2</v>
      </c>
      <c r="L49" s="5">
        <v>5.1563199999999997E-2</v>
      </c>
      <c r="M49" s="18">
        <v>0.83045500000000005</v>
      </c>
      <c r="N49" s="5">
        <v>-4.4349699999999999E-2</v>
      </c>
      <c r="O49" s="5">
        <v>0.14308599999999999</v>
      </c>
      <c r="P49" s="5">
        <v>0.75662200000000002</v>
      </c>
      <c r="Q49" s="14">
        <v>-5.5756500000000001E-2</v>
      </c>
      <c r="R49" s="5">
        <v>4.3415599999999999E-2</v>
      </c>
      <c r="S49" s="5">
        <v>0.19916500000000001</v>
      </c>
      <c r="T49" s="14">
        <v>-2.1267500000000002E-2</v>
      </c>
      <c r="U49" s="5">
        <v>5.2162699999999999E-2</v>
      </c>
      <c r="V49" s="5">
        <v>0.68351600000000001</v>
      </c>
      <c r="W49" s="5">
        <v>-8.4029000000000006E-2</v>
      </c>
      <c r="X49" s="5">
        <v>3.2087699999999997E-2</v>
      </c>
      <c r="Y49" s="5">
        <v>8.8758399999999994E-3</v>
      </c>
      <c r="Z49" s="14">
        <v>-0.213311</v>
      </c>
      <c r="AA49" s="5">
        <v>8.2174999999999998E-2</v>
      </c>
      <c r="AB49" s="5">
        <v>9.4886399999999996E-3</v>
      </c>
      <c r="AC49" s="14">
        <v>9.0449299999999996E-2</v>
      </c>
      <c r="AD49" s="5">
        <v>3.3857400000000003E-2</v>
      </c>
      <c r="AE49" s="5">
        <v>7.5978399999999998E-3</v>
      </c>
      <c r="AF49" s="14">
        <v>-0.13652300000000001</v>
      </c>
      <c r="AG49" s="5">
        <v>8.7001400000000007E-2</v>
      </c>
      <c r="AH49" s="5">
        <v>0.116719</v>
      </c>
      <c r="AI49" s="14">
        <v>1.17643E-2</v>
      </c>
      <c r="AJ49" s="5">
        <v>0.114132</v>
      </c>
      <c r="AK49" s="5">
        <v>0.91791</v>
      </c>
      <c r="AL49" s="14">
        <v>-3.6228699999999998E-3</v>
      </c>
      <c r="AM49" s="5">
        <v>4.6838200000000003E-2</v>
      </c>
      <c r="AN49" s="5">
        <v>0.93835199999999996</v>
      </c>
      <c r="AO49" s="14">
        <v>-8.1076899999999993E-2</v>
      </c>
      <c r="AP49" s="5">
        <v>0.14568700000000001</v>
      </c>
      <c r="AQ49" s="5">
        <v>0.57790600000000003</v>
      </c>
      <c r="AR49" s="14">
        <v>-3.4289300000000002E-2</v>
      </c>
      <c r="AS49" s="5">
        <v>0.13220299999999999</v>
      </c>
      <c r="AT49" s="5">
        <v>0.79537100000000005</v>
      </c>
      <c r="AU49" s="14">
        <v>-6.1054299999999999E-2</v>
      </c>
      <c r="AV49" s="5">
        <v>0.15534400000000001</v>
      </c>
      <c r="AW49" s="5">
        <v>0.69433199999999995</v>
      </c>
      <c r="AX49" s="14">
        <v>-0.45625900000000003</v>
      </c>
      <c r="AY49" s="5">
        <v>0.15401999999999999</v>
      </c>
      <c r="AZ49" s="5">
        <v>3.08026E-3</v>
      </c>
      <c r="BA49" s="14">
        <v>0.16808600000000001</v>
      </c>
      <c r="BB49" s="5">
        <v>0.17208100000000001</v>
      </c>
      <c r="BC49" s="5">
        <v>0.32876300000000003</v>
      </c>
      <c r="BD49" s="14">
        <v>1.0187E-2</v>
      </c>
      <c r="BE49" s="5">
        <v>8.4948399999999993E-2</v>
      </c>
      <c r="BF49" s="5">
        <v>0.904555</v>
      </c>
      <c r="BG49" s="14">
        <v>-4.8351199999999997E-2</v>
      </c>
      <c r="BH49" s="5">
        <v>3.3648699999999997E-2</v>
      </c>
      <c r="BI49" s="5">
        <v>0.15085200000000001</v>
      </c>
      <c r="BJ49" s="14">
        <v>2.39417E-2</v>
      </c>
      <c r="BK49" s="5">
        <v>2.7465400000000001E-2</v>
      </c>
      <c r="BL49" s="5">
        <v>0.38344899999999998</v>
      </c>
      <c r="BM49" s="14">
        <v>-3.0221399999999999E-2</v>
      </c>
      <c r="BN49" s="5">
        <v>0.20683699999999999</v>
      </c>
      <c r="BO49" s="5">
        <v>0.88384399999999996</v>
      </c>
      <c r="BP49" s="14">
        <v>-0.13101399999999999</v>
      </c>
      <c r="BQ49" s="5">
        <v>0.164272</v>
      </c>
      <c r="BR49" s="5">
        <v>0.425205</v>
      </c>
      <c r="BS49" s="14">
        <v>-0.220113</v>
      </c>
      <c r="BT49" s="5">
        <v>0.136879</v>
      </c>
      <c r="BU49" s="5">
        <v>0.107934</v>
      </c>
      <c r="BV49" s="14">
        <v>-6.5289700000000003E-3</v>
      </c>
      <c r="BW49" s="5">
        <v>5.3328599999999997E-2</v>
      </c>
      <c r="BX49" s="5">
        <v>0.90256899999999995</v>
      </c>
      <c r="BY49" s="5">
        <v>-0.18878700000000001</v>
      </c>
      <c r="BZ49" s="5">
        <v>0.129162</v>
      </c>
      <c r="CA49" s="5">
        <v>0.143959</v>
      </c>
      <c r="CB49" s="14">
        <v>2.5415099999999999E-2</v>
      </c>
      <c r="CC49" s="5">
        <v>0.126558</v>
      </c>
      <c r="CD49" s="5">
        <v>0.84085600000000005</v>
      </c>
      <c r="CE49" s="14">
        <v>-0.135098</v>
      </c>
      <c r="CF49" s="5">
        <v>0.14170099999999999</v>
      </c>
      <c r="CG49" s="5">
        <v>0.34047500000000003</v>
      </c>
      <c r="CH49" s="14">
        <v>-4.7863900000000001E-2</v>
      </c>
      <c r="CI49" s="5">
        <v>3.57571E-2</v>
      </c>
      <c r="CJ49" s="5">
        <v>0.18082100000000001</v>
      </c>
      <c r="CK49" s="14">
        <v>-0.204787</v>
      </c>
      <c r="CL49" s="5">
        <v>0.111136</v>
      </c>
      <c r="CM49" s="5">
        <v>6.5488400000000002E-2</v>
      </c>
      <c r="CN49" s="14">
        <v>6.5021099999999998E-2</v>
      </c>
      <c r="CO49" s="5">
        <v>3.4779499999999998E-2</v>
      </c>
      <c r="CP49" s="5">
        <v>6.1659499999999999E-2</v>
      </c>
      <c r="CQ49" s="14">
        <v>0.112104</v>
      </c>
      <c r="CR49" s="5">
        <v>0.138541</v>
      </c>
      <c r="CS49" s="5">
        <v>0.418487</v>
      </c>
    </row>
    <row r="50" spans="1:97" x14ac:dyDescent="0.2">
      <c r="A50" t="s">
        <v>174</v>
      </c>
      <c r="B50" s="5">
        <v>-0.13464699999999999</v>
      </c>
      <c r="C50" s="5">
        <v>0.163131</v>
      </c>
      <c r="D50" s="5">
        <v>0.40923100000000001</v>
      </c>
      <c r="E50" s="14">
        <v>-0.32316800000000001</v>
      </c>
      <c r="F50" s="5">
        <v>0.1142</v>
      </c>
      <c r="G50" s="18">
        <v>4.6952399999999998E-3</v>
      </c>
      <c r="H50" s="5">
        <v>-0.12381399999999999</v>
      </c>
      <c r="I50" s="5">
        <v>8.1181299999999998E-2</v>
      </c>
      <c r="J50" s="5">
        <v>0.12735099999999999</v>
      </c>
      <c r="K50" s="14">
        <v>2.0481300000000001E-2</v>
      </c>
      <c r="L50" s="5">
        <v>5.3931399999999997E-2</v>
      </c>
      <c r="M50" s="18">
        <v>0.704152</v>
      </c>
      <c r="N50" s="5">
        <v>-2.3878099999999999E-2</v>
      </c>
      <c r="O50" s="5">
        <v>0.15179100000000001</v>
      </c>
      <c r="P50" s="5">
        <v>0.87501499999999999</v>
      </c>
      <c r="Q50" s="14">
        <v>-3.8643900000000002E-2</v>
      </c>
      <c r="R50" s="5">
        <v>4.4772100000000002E-2</v>
      </c>
      <c r="S50" s="5">
        <v>0.38815300000000003</v>
      </c>
      <c r="T50" s="14">
        <v>-8.6148299999999997E-2</v>
      </c>
      <c r="U50" s="5">
        <v>5.4618199999999999E-2</v>
      </c>
      <c r="V50" s="5">
        <v>0.11486</v>
      </c>
      <c r="W50" s="5">
        <v>-6.8293099999999995E-2</v>
      </c>
      <c r="X50" s="5">
        <v>3.35185E-2</v>
      </c>
      <c r="Y50" s="5">
        <v>4.1710499999999998E-2</v>
      </c>
      <c r="Z50" s="14">
        <v>-6.2268999999999998E-2</v>
      </c>
      <c r="AA50" s="5">
        <v>8.6060300000000006E-2</v>
      </c>
      <c r="AB50" s="5">
        <v>0.46941100000000002</v>
      </c>
      <c r="AC50" s="14">
        <v>4.9589000000000001E-2</v>
      </c>
      <c r="AD50" s="5">
        <v>3.5204399999999997E-2</v>
      </c>
      <c r="AE50" s="5">
        <v>0.159079</v>
      </c>
      <c r="AF50" s="14">
        <v>-0.20233599999999999</v>
      </c>
      <c r="AG50" s="5">
        <v>8.8866700000000007E-2</v>
      </c>
      <c r="AH50" s="5">
        <v>2.28814E-2</v>
      </c>
      <c r="AI50" s="14">
        <v>-6.4083500000000002E-2</v>
      </c>
      <c r="AJ50" s="5">
        <v>0.11820600000000001</v>
      </c>
      <c r="AK50" s="5">
        <v>0.58777699999999999</v>
      </c>
      <c r="AL50" s="14">
        <v>-1.95047E-2</v>
      </c>
      <c r="AM50" s="5">
        <v>4.8300599999999999E-2</v>
      </c>
      <c r="AN50" s="5">
        <v>0.68638100000000002</v>
      </c>
      <c r="AO50" s="14">
        <v>-0.21462500000000001</v>
      </c>
      <c r="AP50" s="5">
        <v>0.146754</v>
      </c>
      <c r="AQ50" s="5">
        <v>0.143738</v>
      </c>
      <c r="AR50" s="14">
        <v>-0.125253</v>
      </c>
      <c r="AS50" s="5">
        <v>0.13642599999999999</v>
      </c>
      <c r="AT50" s="5">
        <v>0.35865599999999997</v>
      </c>
      <c r="AU50" s="14">
        <v>-0.15899099999999999</v>
      </c>
      <c r="AV50" s="5">
        <v>0.15980900000000001</v>
      </c>
      <c r="AW50" s="5">
        <v>0.31989099999999998</v>
      </c>
      <c r="AX50" s="14">
        <v>-0.30497600000000002</v>
      </c>
      <c r="AY50" s="5">
        <v>0.15568399999999999</v>
      </c>
      <c r="AZ50" s="5">
        <v>5.0232400000000003E-2</v>
      </c>
      <c r="BA50" s="14">
        <v>-0.19551099999999999</v>
      </c>
      <c r="BB50" s="5">
        <v>0.17859800000000001</v>
      </c>
      <c r="BC50" s="5">
        <v>0.273758</v>
      </c>
      <c r="BD50" s="14">
        <v>-2.3705899999999999E-2</v>
      </c>
      <c r="BE50" s="5">
        <v>8.4789199999999995E-2</v>
      </c>
      <c r="BF50" s="5">
        <v>0.77981800000000001</v>
      </c>
      <c r="BG50" s="14">
        <v>-2.6903E-2</v>
      </c>
      <c r="BH50" s="5">
        <v>3.5191399999999998E-2</v>
      </c>
      <c r="BI50" s="5">
        <v>0.44465700000000002</v>
      </c>
      <c r="BJ50" s="14">
        <v>1.83521E-2</v>
      </c>
      <c r="BK50" s="5">
        <v>2.85639E-2</v>
      </c>
      <c r="BL50" s="5">
        <v>0.52061400000000002</v>
      </c>
      <c r="BM50" s="14">
        <v>1.7684499999999999E-2</v>
      </c>
      <c r="BN50" s="5">
        <v>0.21430299999999999</v>
      </c>
      <c r="BO50" s="5">
        <v>0.93423900000000004</v>
      </c>
      <c r="BP50" s="14">
        <v>-0.51374200000000003</v>
      </c>
      <c r="BQ50" s="5">
        <v>0.16910700000000001</v>
      </c>
      <c r="BR50" s="5">
        <v>2.4070099999999998E-3</v>
      </c>
      <c r="BS50" s="14">
        <v>-0.18937999999999999</v>
      </c>
      <c r="BT50" s="5">
        <v>0.14891799999999999</v>
      </c>
      <c r="BU50" s="5">
        <v>0.203599</v>
      </c>
      <c r="BV50" s="14">
        <v>1.63564E-2</v>
      </c>
      <c r="BW50" s="5">
        <v>5.5534199999999999E-2</v>
      </c>
      <c r="BX50" s="5">
        <v>0.76837999999999995</v>
      </c>
      <c r="BY50" s="5">
        <v>-0.17551800000000001</v>
      </c>
      <c r="BZ50" s="5">
        <v>0.13888900000000001</v>
      </c>
      <c r="CA50" s="5">
        <v>0.20644599999999999</v>
      </c>
      <c r="CB50" s="14">
        <v>-2.2406100000000002E-2</v>
      </c>
      <c r="CC50" s="5">
        <v>0.13081200000000001</v>
      </c>
      <c r="CD50" s="5">
        <v>0.86401399999999995</v>
      </c>
      <c r="CE50" s="14">
        <v>-0.25900800000000002</v>
      </c>
      <c r="CF50" s="5">
        <v>0.14511299999999999</v>
      </c>
      <c r="CG50" s="5">
        <v>7.4406700000000006E-2</v>
      </c>
      <c r="CH50" s="14">
        <v>-0.122696</v>
      </c>
      <c r="CI50" s="5">
        <v>3.6886000000000002E-2</v>
      </c>
      <c r="CJ50" s="5">
        <v>8.9296999999999998E-4</v>
      </c>
      <c r="CK50" s="14">
        <v>-0.16875200000000001</v>
      </c>
      <c r="CL50" s="5">
        <v>0.112052</v>
      </c>
      <c r="CM50" s="5">
        <v>0.132193</v>
      </c>
      <c r="CN50" s="14">
        <v>1.8682899999999999E-2</v>
      </c>
      <c r="CO50" s="5">
        <v>3.6008400000000003E-2</v>
      </c>
      <c r="CP50" s="5">
        <v>0.60391300000000003</v>
      </c>
      <c r="CQ50" s="14">
        <v>0.15303</v>
      </c>
      <c r="CR50" s="5">
        <v>0.14569199999999999</v>
      </c>
      <c r="CS50" s="5">
        <v>0.29365599999999997</v>
      </c>
    </row>
    <row r="51" spans="1:97" x14ac:dyDescent="0.2">
      <c r="A51" t="s">
        <v>175</v>
      </c>
      <c r="B51" s="5">
        <v>7.7549699999999999E-2</v>
      </c>
      <c r="C51" s="5">
        <v>0.15968099999999999</v>
      </c>
      <c r="D51" s="5">
        <v>0.627251</v>
      </c>
      <c r="E51" s="14">
        <v>-0.27160899999999999</v>
      </c>
      <c r="F51" s="5">
        <v>0.10070800000000001</v>
      </c>
      <c r="G51" s="18">
        <v>7.0401200000000004E-3</v>
      </c>
      <c r="H51" s="5">
        <v>5.8832099999999998E-3</v>
      </c>
      <c r="I51" s="5">
        <v>7.6340699999999997E-2</v>
      </c>
      <c r="J51" s="5">
        <v>0.93857699999999999</v>
      </c>
      <c r="K51" s="14">
        <v>-6.0200999999999996E-3</v>
      </c>
      <c r="L51" s="5">
        <v>5.0608500000000001E-2</v>
      </c>
      <c r="M51" s="18">
        <v>0.90532000000000001</v>
      </c>
      <c r="N51" s="5">
        <v>1.39387E-2</v>
      </c>
      <c r="O51" s="5">
        <v>0.14208899999999999</v>
      </c>
      <c r="P51" s="5">
        <v>0.92186199999999996</v>
      </c>
      <c r="Q51" s="14">
        <v>-2.8050200000000001E-2</v>
      </c>
      <c r="R51" s="5">
        <v>4.2779699999999997E-2</v>
      </c>
      <c r="S51" s="5">
        <v>0.51207899999999995</v>
      </c>
      <c r="T51" s="14">
        <v>1.13185E-2</v>
      </c>
      <c r="U51" s="5">
        <v>5.1078499999999999E-2</v>
      </c>
      <c r="V51" s="5">
        <v>0.82464999999999999</v>
      </c>
      <c r="W51" s="5">
        <v>-0.109225</v>
      </c>
      <c r="X51" s="5">
        <v>3.1672199999999998E-2</v>
      </c>
      <c r="Y51" s="5">
        <v>5.72088E-4</v>
      </c>
      <c r="Z51" s="14">
        <v>-0.29131099999999999</v>
      </c>
      <c r="AA51" s="5">
        <v>8.1298099999999998E-2</v>
      </c>
      <c r="AB51" s="5">
        <v>3.4533900000000001E-4</v>
      </c>
      <c r="AC51" s="14">
        <v>4.7465199999999999E-2</v>
      </c>
      <c r="AD51" s="5">
        <v>3.3384900000000002E-2</v>
      </c>
      <c r="AE51" s="5">
        <v>0.15521199999999999</v>
      </c>
      <c r="AF51" s="14">
        <v>-0.16131599999999999</v>
      </c>
      <c r="AG51" s="5">
        <v>8.5691000000000003E-2</v>
      </c>
      <c r="AH51" s="5">
        <v>5.9871500000000001E-2</v>
      </c>
      <c r="AI51" s="14">
        <v>4.0094099999999997E-3</v>
      </c>
      <c r="AJ51" s="5">
        <v>0.113339</v>
      </c>
      <c r="AK51" s="5">
        <v>0.97178299999999995</v>
      </c>
      <c r="AL51" s="14">
        <v>-3.2254999999999999E-2</v>
      </c>
      <c r="AM51" s="5">
        <v>4.6234299999999999E-2</v>
      </c>
      <c r="AN51" s="5">
        <v>0.48546099999999998</v>
      </c>
      <c r="AO51" s="14">
        <v>-0.233183</v>
      </c>
      <c r="AP51" s="5">
        <v>0.14426600000000001</v>
      </c>
      <c r="AQ51" s="5">
        <v>0.106137</v>
      </c>
      <c r="AR51" s="14">
        <v>-5.5894899999999997E-2</v>
      </c>
      <c r="AS51" s="5">
        <v>0.12908700000000001</v>
      </c>
      <c r="AT51" s="5">
        <v>0.66504700000000005</v>
      </c>
      <c r="AU51" s="14">
        <v>-3.66731E-2</v>
      </c>
      <c r="AV51" s="5">
        <v>0.15065400000000001</v>
      </c>
      <c r="AW51" s="5">
        <v>0.80769299999999999</v>
      </c>
      <c r="AX51" s="14">
        <v>-0.30856899999999998</v>
      </c>
      <c r="AY51" s="5">
        <v>0.14648600000000001</v>
      </c>
      <c r="AZ51" s="5">
        <v>3.5255599999999998E-2</v>
      </c>
      <c r="BA51" s="14">
        <v>0.102891</v>
      </c>
      <c r="BB51" s="5">
        <v>0.17006099999999999</v>
      </c>
      <c r="BC51" s="5">
        <v>0.54521500000000001</v>
      </c>
      <c r="BD51" s="14">
        <v>-5.3927599999999999E-2</v>
      </c>
      <c r="BE51" s="5">
        <v>8.2122500000000001E-2</v>
      </c>
      <c r="BF51" s="5">
        <v>0.51144699999999998</v>
      </c>
      <c r="BG51" s="14">
        <v>-1.9735200000000001E-2</v>
      </c>
      <c r="BH51" s="5">
        <v>3.31778E-2</v>
      </c>
      <c r="BI51" s="5">
        <v>0.55200499999999997</v>
      </c>
      <c r="BJ51" s="14">
        <v>1.3708E-2</v>
      </c>
      <c r="BK51" s="5">
        <v>2.7043399999999999E-2</v>
      </c>
      <c r="BL51" s="5">
        <v>0.61227500000000001</v>
      </c>
      <c r="BM51" s="14">
        <v>0.17633199999999999</v>
      </c>
      <c r="BN51" s="5">
        <v>0.20241500000000001</v>
      </c>
      <c r="BO51" s="5">
        <v>0.38375500000000001</v>
      </c>
      <c r="BP51" s="14">
        <v>-0.31863999999999998</v>
      </c>
      <c r="BQ51" s="5">
        <v>0.16298000000000001</v>
      </c>
      <c r="BR51" s="5">
        <v>5.0674999999999998E-2</v>
      </c>
      <c r="BS51" s="14">
        <v>-1.9488499999999999E-2</v>
      </c>
      <c r="BT51" s="5">
        <v>0.13686100000000001</v>
      </c>
      <c r="BU51" s="5">
        <v>0.88677799999999996</v>
      </c>
      <c r="BV51" s="14">
        <v>-0.107157</v>
      </c>
      <c r="BW51" s="5">
        <v>5.26417E-2</v>
      </c>
      <c r="BX51" s="5">
        <v>4.1889599999999999E-2</v>
      </c>
      <c r="BY51" s="5">
        <v>-7.5933399999999998E-2</v>
      </c>
      <c r="BZ51" s="5">
        <v>0.12906799999999999</v>
      </c>
      <c r="CA51" s="5">
        <v>0.556365</v>
      </c>
      <c r="CB51" s="14">
        <v>-7.2723899999999994E-2</v>
      </c>
      <c r="CC51" s="5">
        <v>0.119577</v>
      </c>
      <c r="CD51" s="5">
        <v>0.54312199999999999</v>
      </c>
      <c r="CE51" s="14">
        <v>-5.5088499999999999E-2</v>
      </c>
      <c r="CF51" s="5">
        <v>0.137239</v>
      </c>
      <c r="CG51" s="5">
        <v>0.68815300000000001</v>
      </c>
      <c r="CH51" s="14">
        <v>-6.5335400000000002E-2</v>
      </c>
      <c r="CI51" s="5">
        <v>3.5145900000000001E-2</v>
      </c>
      <c r="CJ51" s="5">
        <v>6.3139500000000001E-2</v>
      </c>
      <c r="CK51" s="14">
        <v>-0.31183100000000002</v>
      </c>
      <c r="CL51" s="5">
        <v>0.110981</v>
      </c>
      <c r="CM51" s="5">
        <v>4.9932300000000004E-3</v>
      </c>
      <c r="CN51" s="14">
        <v>-4.5051999999999999E-4</v>
      </c>
      <c r="CO51" s="5">
        <v>3.40535E-2</v>
      </c>
      <c r="CP51" s="5">
        <v>0.98944500000000002</v>
      </c>
      <c r="CQ51" s="14">
        <v>0.30854799999999999</v>
      </c>
      <c r="CR51" s="5">
        <v>0.13642899999999999</v>
      </c>
      <c r="CS51" s="5">
        <v>2.3801200000000002E-2</v>
      </c>
    </row>
    <row r="52" spans="1:97" x14ac:dyDescent="0.2">
      <c r="A52" t="s">
        <v>176</v>
      </c>
      <c r="B52" s="5">
        <v>0.106156</v>
      </c>
      <c r="C52" s="5">
        <v>0.16992299999999999</v>
      </c>
      <c r="D52" s="5">
        <v>0.53220400000000001</v>
      </c>
      <c r="E52" s="14">
        <v>-0.24356700000000001</v>
      </c>
      <c r="F52" s="5">
        <v>0.104031</v>
      </c>
      <c r="G52" s="18">
        <v>1.9293000000000001E-2</v>
      </c>
      <c r="H52" s="5">
        <v>-1.0461E-2</v>
      </c>
      <c r="I52" s="5">
        <v>7.8259899999999993E-2</v>
      </c>
      <c r="J52" s="5">
        <v>0.89367399999999997</v>
      </c>
      <c r="K52" s="14">
        <v>5.7867500000000002E-3</v>
      </c>
      <c r="L52" s="5">
        <v>5.2181100000000001E-2</v>
      </c>
      <c r="M52" s="18">
        <v>0.91170600000000002</v>
      </c>
      <c r="N52" s="5">
        <v>0.21104899999999999</v>
      </c>
      <c r="O52" s="5">
        <v>0.14768000000000001</v>
      </c>
      <c r="P52" s="5">
        <v>0.15309800000000001</v>
      </c>
      <c r="Q52" s="14">
        <v>-1.2073199999999999E-2</v>
      </c>
      <c r="R52" s="5">
        <v>4.41333E-2</v>
      </c>
      <c r="S52" s="5">
        <v>0.78444400000000003</v>
      </c>
      <c r="T52" s="14">
        <v>-2.76174E-2</v>
      </c>
      <c r="U52" s="5">
        <v>5.2724899999999998E-2</v>
      </c>
      <c r="V52" s="5">
        <v>0.60046100000000002</v>
      </c>
      <c r="W52" s="5">
        <v>-7.2041499999999994E-2</v>
      </c>
      <c r="X52" s="5">
        <v>3.2669200000000002E-2</v>
      </c>
      <c r="Y52" s="5">
        <v>2.7529700000000001E-2</v>
      </c>
      <c r="Z52" s="19">
        <v>-0.47425499999999998</v>
      </c>
      <c r="AA52" s="5">
        <v>8.4012100000000006E-2</v>
      </c>
      <c r="AB52" s="5">
        <v>1.83239E-8</v>
      </c>
      <c r="AC52" s="14">
        <v>9.7976199999999999E-2</v>
      </c>
      <c r="AD52" s="5">
        <v>3.4455600000000003E-2</v>
      </c>
      <c r="AE52" s="5">
        <v>4.4967499999999999E-3</v>
      </c>
      <c r="AF52" s="14">
        <v>-0.226049</v>
      </c>
      <c r="AG52" s="5">
        <v>8.9413400000000004E-2</v>
      </c>
      <c r="AH52" s="5">
        <v>1.1526399999999999E-2</v>
      </c>
      <c r="AI52" s="14">
        <v>-5.1327699999999997E-2</v>
      </c>
      <c r="AJ52" s="5">
        <v>0.11479300000000001</v>
      </c>
      <c r="AK52" s="5">
        <v>0.65481800000000001</v>
      </c>
      <c r="AL52" s="14">
        <v>2.6793099999999999E-3</v>
      </c>
      <c r="AM52" s="5">
        <v>4.76122E-2</v>
      </c>
      <c r="AN52" s="5">
        <v>0.95512799999999998</v>
      </c>
      <c r="AO52" s="14">
        <v>6.4295500000000005E-2</v>
      </c>
      <c r="AP52" s="5">
        <v>0.14616999999999999</v>
      </c>
      <c r="AQ52" s="5">
        <v>0.66006900000000002</v>
      </c>
      <c r="AR52" s="14">
        <v>9.6747799999999995E-2</v>
      </c>
      <c r="AS52" s="5">
        <v>0.138513</v>
      </c>
      <c r="AT52" s="5">
        <v>0.48494300000000001</v>
      </c>
      <c r="AU52" s="14">
        <v>9.9560999999999997E-2</v>
      </c>
      <c r="AV52" s="5">
        <v>0.15975400000000001</v>
      </c>
      <c r="AW52" s="5">
        <v>0.53319899999999998</v>
      </c>
      <c r="AX52" s="14">
        <v>-0.39212000000000002</v>
      </c>
      <c r="AY52" s="5">
        <v>0.15135899999999999</v>
      </c>
      <c r="AZ52" s="5">
        <v>9.6336800000000004E-3</v>
      </c>
      <c r="BA52" s="14">
        <v>1.47172E-2</v>
      </c>
      <c r="BB52" s="5">
        <v>0.173676</v>
      </c>
      <c r="BC52" s="5">
        <v>0.93247500000000005</v>
      </c>
      <c r="BD52" s="14">
        <v>9.7439399999999995E-2</v>
      </c>
      <c r="BE52" s="5">
        <v>8.6427400000000001E-2</v>
      </c>
      <c r="BF52" s="5">
        <v>0.25967299999999999</v>
      </c>
      <c r="BG52" s="14">
        <v>-6.6638199999999995E-2</v>
      </c>
      <c r="BH52" s="5">
        <v>3.4140299999999998E-2</v>
      </c>
      <c r="BI52" s="5">
        <v>5.1059599999999997E-2</v>
      </c>
      <c r="BJ52" s="14">
        <v>3.6668699999999999E-2</v>
      </c>
      <c r="BK52" s="5">
        <v>2.7898800000000001E-2</v>
      </c>
      <c r="BL52" s="5">
        <v>0.18884699999999999</v>
      </c>
      <c r="BM52" s="14">
        <v>0.15585399999999999</v>
      </c>
      <c r="BN52" s="5">
        <v>0.21237500000000001</v>
      </c>
      <c r="BO52" s="5">
        <v>0.46310000000000001</v>
      </c>
      <c r="BP52" s="14">
        <v>-0.30673899999999998</v>
      </c>
      <c r="BQ52" s="5">
        <v>0.16653899999999999</v>
      </c>
      <c r="BR52" s="5">
        <v>6.5613400000000002E-2</v>
      </c>
      <c r="BS52" s="14">
        <v>-0.38239400000000001</v>
      </c>
      <c r="BT52" s="5">
        <v>0.13986599999999999</v>
      </c>
      <c r="BU52" s="5">
        <v>6.3000399999999998E-3</v>
      </c>
      <c r="BV52" s="14">
        <v>-0.120923</v>
      </c>
      <c r="BW52" s="5">
        <v>5.4156900000000001E-2</v>
      </c>
      <c r="BX52" s="5">
        <v>2.56458E-2</v>
      </c>
      <c r="BY52" s="5">
        <v>-0.15315999999999999</v>
      </c>
      <c r="BZ52" s="5">
        <v>0.137601</v>
      </c>
      <c r="CA52" s="5">
        <v>0.26578099999999999</v>
      </c>
      <c r="CB52" s="14">
        <v>2.43664E-2</v>
      </c>
      <c r="CC52" s="5">
        <v>0.12399499999999999</v>
      </c>
      <c r="CD52" s="5">
        <v>0.84422600000000003</v>
      </c>
      <c r="CE52" s="14">
        <v>-0.17650399999999999</v>
      </c>
      <c r="CF52" s="5">
        <v>0.143486</v>
      </c>
      <c r="CG52" s="5">
        <v>0.21876599999999999</v>
      </c>
      <c r="CH52" s="14">
        <v>-7.2945200000000002E-2</v>
      </c>
      <c r="CI52" s="5">
        <v>3.6331200000000001E-2</v>
      </c>
      <c r="CJ52" s="5">
        <v>4.4770499999999998E-2</v>
      </c>
      <c r="CK52" s="14">
        <v>-0.243779</v>
      </c>
      <c r="CL52" s="5">
        <v>0.111723</v>
      </c>
      <c r="CM52" s="5">
        <v>2.91994E-2</v>
      </c>
      <c r="CN52" s="14">
        <v>0.117561</v>
      </c>
      <c r="CO52" s="5">
        <v>3.5198100000000003E-2</v>
      </c>
      <c r="CP52" s="5">
        <v>8.4977299999999996E-4</v>
      </c>
      <c r="CQ52" s="14">
        <v>0.21853800000000001</v>
      </c>
      <c r="CR52" s="5">
        <v>0.141262</v>
      </c>
      <c r="CS52" s="5">
        <v>0.121976</v>
      </c>
    </row>
    <row r="53" spans="1:97" x14ac:dyDescent="0.2">
      <c r="A53" t="s">
        <v>177</v>
      </c>
      <c r="B53" s="5">
        <v>-2.62323E-2</v>
      </c>
      <c r="C53" s="5">
        <v>0.158078</v>
      </c>
      <c r="D53" s="5">
        <v>0.86821199999999998</v>
      </c>
      <c r="E53" s="14">
        <v>-0.297987</v>
      </c>
      <c r="F53" s="5">
        <v>0.102272</v>
      </c>
      <c r="G53" s="18">
        <v>3.6013799999999999E-3</v>
      </c>
      <c r="H53" s="5">
        <v>-5.1824299999999997E-2</v>
      </c>
      <c r="I53" s="5">
        <v>7.6622599999999999E-2</v>
      </c>
      <c r="J53" s="5">
        <v>0.49887100000000001</v>
      </c>
      <c r="K53" s="14">
        <v>-1.51494E-2</v>
      </c>
      <c r="L53" s="5">
        <v>5.1227099999999998E-2</v>
      </c>
      <c r="M53" s="18">
        <v>0.767459</v>
      </c>
      <c r="N53" s="5">
        <v>0.108838</v>
      </c>
      <c r="O53" s="5">
        <v>0.143123</v>
      </c>
      <c r="P53" s="5">
        <v>0.44705099999999998</v>
      </c>
      <c r="Q53" s="14">
        <v>-5.33924E-2</v>
      </c>
      <c r="R53" s="5">
        <v>4.2862900000000002E-2</v>
      </c>
      <c r="S53" s="5">
        <v>0.21299899999999999</v>
      </c>
      <c r="T53" s="14">
        <v>-4.7838400000000003E-2</v>
      </c>
      <c r="U53" s="5">
        <v>5.1466999999999999E-2</v>
      </c>
      <c r="V53" s="5">
        <v>0.352715</v>
      </c>
      <c r="W53" s="5">
        <v>-2.7218300000000001E-2</v>
      </c>
      <c r="X53" s="5">
        <v>3.1932500000000003E-2</v>
      </c>
      <c r="Y53" s="5">
        <v>0.39408300000000002</v>
      </c>
      <c r="Z53" s="14">
        <v>-0.276835</v>
      </c>
      <c r="AA53" s="5">
        <v>8.1912899999999997E-2</v>
      </c>
      <c r="AB53" s="5">
        <v>7.3610400000000001E-4</v>
      </c>
      <c r="AC53" s="14">
        <v>5.05204E-2</v>
      </c>
      <c r="AD53" s="5">
        <v>3.3662400000000002E-2</v>
      </c>
      <c r="AE53" s="5">
        <v>0.133525</v>
      </c>
      <c r="AF53" s="14">
        <v>-0.16448199999999999</v>
      </c>
      <c r="AG53" s="5">
        <v>8.5800600000000005E-2</v>
      </c>
      <c r="AH53" s="5">
        <v>5.5339800000000001E-2</v>
      </c>
      <c r="AI53" s="14">
        <v>-0.12699099999999999</v>
      </c>
      <c r="AJ53" s="5">
        <v>0.114124</v>
      </c>
      <c r="AK53" s="5">
        <v>0.26591599999999999</v>
      </c>
      <c r="AL53" s="14">
        <v>7.2406600000000003E-3</v>
      </c>
      <c r="AM53" s="5">
        <v>4.6427599999999999E-2</v>
      </c>
      <c r="AN53" s="5">
        <v>0.87607900000000005</v>
      </c>
      <c r="AO53" s="14">
        <v>-8.6575399999999997E-2</v>
      </c>
      <c r="AP53" s="5">
        <v>0.14455499999999999</v>
      </c>
      <c r="AQ53" s="5">
        <v>0.54928200000000005</v>
      </c>
      <c r="AR53" s="14">
        <v>-6.0688199999999998E-2</v>
      </c>
      <c r="AS53" s="5">
        <v>0.13101399999999999</v>
      </c>
      <c r="AT53" s="5">
        <v>0.64324400000000004</v>
      </c>
      <c r="AU53" s="14">
        <v>-0.19087200000000001</v>
      </c>
      <c r="AV53" s="5">
        <v>0.15329200000000001</v>
      </c>
      <c r="AW53" s="5">
        <v>0.21318100000000001</v>
      </c>
      <c r="AX53" s="14">
        <v>-0.247775</v>
      </c>
      <c r="AY53" s="5">
        <v>0.14846500000000001</v>
      </c>
      <c r="AZ53" s="5">
        <v>9.5250299999999996E-2</v>
      </c>
      <c r="BA53" s="14">
        <v>0.13474</v>
      </c>
      <c r="BB53" s="5">
        <v>0.171378</v>
      </c>
      <c r="BC53" s="5">
        <v>0.43181000000000003</v>
      </c>
      <c r="BD53" s="14">
        <v>1.7229600000000001E-2</v>
      </c>
      <c r="BE53" s="5">
        <v>8.2650799999999996E-2</v>
      </c>
      <c r="BF53" s="5">
        <v>0.83488300000000004</v>
      </c>
      <c r="BG53" s="14">
        <v>-2.8638199999999999E-2</v>
      </c>
      <c r="BH53" s="5">
        <v>3.3349900000000002E-2</v>
      </c>
      <c r="BI53" s="5">
        <v>0.390571</v>
      </c>
      <c r="BJ53" s="14">
        <v>3.6697399999999998E-2</v>
      </c>
      <c r="BK53" s="5">
        <v>2.7206299999999999E-2</v>
      </c>
      <c r="BL53" s="5">
        <v>0.17749500000000001</v>
      </c>
      <c r="BM53" s="14">
        <v>-6.2577400000000005E-2</v>
      </c>
      <c r="BN53" s="5">
        <v>0.20286799999999999</v>
      </c>
      <c r="BO53" s="5">
        <v>0.75775300000000001</v>
      </c>
      <c r="BP53" s="14">
        <v>-0.32177699999999998</v>
      </c>
      <c r="BQ53" s="5">
        <v>0.16580500000000001</v>
      </c>
      <c r="BR53" s="5">
        <v>5.2399300000000003E-2</v>
      </c>
      <c r="BS53" s="14">
        <v>-0.100276</v>
      </c>
      <c r="BT53" s="5">
        <v>0.135488</v>
      </c>
      <c r="BU53" s="5">
        <v>0.45929700000000001</v>
      </c>
      <c r="BV53" s="14">
        <v>-5.91584E-2</v>
      </c>
      <c r="BW53" s="5">
        <v>5.2591899999999997E-2</v>
      </c>
      <c r="BX53" s="5">
        <v>0.26074900000000001</v>
      </c>
      <c r="BY53" s="5">
        <v>-8.51914E-2</v>
      </c>
      <c r="BZ53" s="5">
        <v>0.12967500000000001</v>
      </c>
      <c r="CA53" s="5">
        <v>0.51126199999999999</v>
      </c>
      <c r="CB53" s="14">
        <v>4.5200499999999998E-2</v>
      </c>
      <c r="CC53" s="5">
        <v>0.120444</v>
      </c>
      <c r="CD53" s="5">
        <v>0.70748</v>
      </c>
      <c r="CE53" s="14">
        <v>-0.124787</v>
      </c>
      <c r="CF53" s="5">
        <v>0.13822899999999999</v>
      </c>
      <c r="CG53" s="5">
        <v>0.36673499999999998</v>
      </c>
      <c r="CH53" s="14">
        <v>-7.8389399999999998E-2</v>
      </c>
      <c r="CI53" s="5">
        <v>3.5234000000000001E-2</v>
      </c>
      <c r="CJ53" s="5">
        <v>2.6175299999999999E-2</v>
      </c>
      <c r="CK53" s="14">
        <v>-0.61786399999999997</v>
      </c>
      <c r="CL53" s="5">
        <v>0.108641</v>
      </c>
      <c r="CM53" s="5">
        <v>1.4291800000000001E-8</v>
      </c>
      <c r="CN53" s="14">
        <v>4.8665399999999998E-2</v>
      </c>
      <c r="CO53" s="5">
        <v>3.4315699999999998E-2</v>
      </c>
      <c r="CP53" s="5">
        <v>0.15625800000000001</v>
      </c>
      <c r="CQ53" s="14">
        <v>-8.0976900000000004E-2</v>
      </c>
      <c r="CR53" s="5">
        <v>0.136436</v>
      </c>
      <c r="CS53" s="5">
        <v>0.55288499999999996</v>
      </c>
    </row>
    <row r="54" spans="1:97" x14ac:dyDescent="0.2">
      <c r="A54" t="s">
        <v>178</v>
      </c>
      <c r="B54" s="5">
        <v>-0.13158900000000001</v>
      </c>
      <c r="C54" s="5">
        <v>0.16406799999999999</v>
      </c>
      <c r="D54" s="5">
        <v>0.422601</v>
      </c>
      <c r="E54" s="14">
        <v>-0.24636</v>
      </c>
      <c r="F54" s="5">
        <v>0.10397099999999999</v>
      </c>
      <c r="G54" s="18">
        <v>1.7882599999999998E-2</v>
      </c>
      <c r="H54" s="5">
        <v>-0.14532600000000001</v>
      </c>
      <c r="I54" s="5">
        <v>7.7259099999999997E-2</v>
      </c>
      <c r="J54" s="5">
        <v>6.00773E-2</v>
      </c>
      <c r="K54" s="14">
        <v>-0.11057400000000001</v>
      </c>
      <c r="L54" s="5">
        <v>5.1279600000000002E-2</v>
      </c>
      <c r="M54" s="18">
        <v>3.1148599999999999E-2</v>
      </c>
      <c r="N54" s="5">
        <v>-2.41146E-2</v>
      </c>
      <c r="O54" s="5">
        <v>0.14436299999999999</v>
      </c>
      <c r="P54" s="5">
        <v>0.86734900000000004</v>
      </c>
      <c r="Q54" s="14">
        <v>3.3334999999999997E-2</v>
      </c>
      <c r="R54" s="5">
        <v>4.3184300000000002E-2</v>
      </c>
      <c r="S54" s="5">
        <v>0.44022800000000001</v>
      </c>
      <c r="T54" s="14">
        <v>-8.0013899999999999E-2</v>
      </c>
      <c r="U54" s="5">
        <v>5.1613399999999997E-2</v>
      </c>
      <c r="V54" s="5">
        <v>0.121198</v>
      </c>
      <c r="W54" s="5">
        <v>-4.7158100000000001E-2</v>
      </c>
      <c r="X54" s="5">
        <v>3.2051299999999998E-2</v>
      </c>
      <c r="Y54" s="5">
        <v>0.141319</v>
      </c>
      <c r="Z54" s="14">
        <v>-7.2438100000000005E-2</v>
      </c>
      <c r="AA54" s="5">
        <v>8.2333199999999995E-2</v>
      </c>
      <c r="AB54" s="5">
        <v>0.37903700000000001</v>
      </c>
      <c r="AC54" s="14">
        <v>6.7823700000000001E-2</v>
      </c>
      <c r="AD54" s="5">
        <v>3.37866E-2</v>
      </c>
      <c r="AE54" s="5">
        <v>4.4805600000000001E-2</v>
      </c>
      <c r="AF54" s="14">
        <v>-0.52543799999999996</v>
      </c>
      <c r="AG54" s="5">
        <v>8.6010500000000004E-2</v>
      </c>
      <c r="AH54" s="5">
        <v>1.1478700000000001E-9</v>
      </c>
      <c r="AI54" s="14">
        <v>-0.21356</v>
      </c>
      <c r="AJ54" s="5">
        <v>0.11286499999999999</v>
      </c>
      <c r="AK54" s="5">
        <v>5.8576400000000001E-2</v>
      </c>
      <c r="AL54" s="14">
        <v>-6.5073800000000001E-3</v>
      </c>
      <c r="AM54" s="5">
        <v>4.6818400000000003E-2</v>
      </c>
      <c r="AN54" s="5">
        <v>0.88946700000000001</v>
      </c>
      <c r="AO54" s="14">
        <v>-0.101963</v>
      </c>
      <c r="AP54" s="5">
        <v>0.14538699999999999</v>
      </c>
      <c r="AQ54" s="5">
        <v>0.48316500000000001</v>
      </c>
      <c r="AR54" s="14">
        <v>9.3409300000000001E-2</v>
      </c>
      <c r="AS54" s="5">
        <v>0.13205</v>
      </c>
      <c r="AT54" s="5">
        <v>0.47939399999999999</v>
      </c>
      <c r="AU54" s="14">
        <v>0.107588</v>
      </c>
      <c r="AV54" s="5">
        <v>0.15327399999999999</v>
      </c>
      <c r="AW54" s="5">
        <v>0.48278100000000002</v>
      </c>
      <c r="AX54" s="14">
        <v>-0.207731</v>
      </c>
      <c r="AY54" s="5">
        <v>0.149174</v>
      </c>
      <c r="AZ54" s="5">
        <v>0.16387399999999999</v>
      </c>
      <c r="BA54" s="14">
        <v>-8.1004800000000002E-2</v>
      </c>
      <c r="BB54" s="5">
        <v>0.173287</v>
      </c>
      <c r="BC54" s="5">
        <v>0.640208</v>
      </c>
      <c r="BD54" s="14">
        <v>1.8476599999999999E-2</v>
      </c>
      <c r="BE54" s="5">
        <v>8.31842E-2</v>
      </c>
      <c r="BF54" s="5">
        <v>0.82423999999999997</v>
      </c>
      <c r="BG54" s="14">
        <v>-2.3226E-2</v>
      </c>
      <c r="BH54" s="5">
        <v>3.3468100000000001E-2</v>
      </c>
      <c r="BI54" s="5">
        <v>0.487757</v>
      </c>
      <c r="BJ54" s="14">
        <v>5.5953900000000001E-2</v>
      </c>
      <c r="BK54" s="5">
        <v>2.73201E-2</v>
      </c>
      <c r="BL54" s="5">
        <v>4.0648900000000002E-2</v>
      </c>
      <c r="BM54" s="14">
        <v>-0.18271799999999999</v>
      </c>
      <c r="BN54" s="5">
        <v>0.20353099999999999</v>
      </c>
      <c r="BO54" s="5">
        <v>0.36940400000000001</v>
      </c>
      <c r="BP54" s="14">
        <v>-0.34320899999999999</v>
      </c>
      <c r="BQ54" s="5">
        <v>0.163993</v>
      </c>
      <c r="BR54" s="5">
        <v>3.6458499999999998E-2</v>
      </c>
      <c r="BS54" s="14">
        <v>-0.35508800000000001</v>
      </c>
      <c r="BT54" s="5">
        <v>0.13642000000000001</v>
      </c>
      <c r="BU54" s="5">
        <v>9.2948100000000006E-3</v>
      </c>
      <c r="BV54" s="14">
        <v>-4.08508E-2</v>
      </c>
      <c r="BW54" s="5">
        <v>5.3184000000000002E-2</v>
      </c>
      <c r="BX54" s="5">
        <v>0.44249300000000003</v>
      </c>
      <c r="BY54" s="5">
        <v>-0.50031899999999996</v>
      </c>
      <c r="BZ54" s="5">
        <v>0.13086500000000001</v>
      </c>
      <c r="CA54" s="5">
        <v>1.3474799999999999E-4</v>
      </c>
      <c r="CB54" s="14">
        <v>-2.94583E-2</v>
      </c>
      <c r="CC54" s="5">
        <v>0.121562</v>
      </c>
      <c r="CD54" s="5">
        <v>0.80854099999999995</v>
      </c>
      <c r="CE54" s="14">
        <v>-0.227382</v>
      </c>
      <c r="CF54" s="5">
        <v>0.13916899999999999</v>
      </c>
      <c r="CG54" s="5">
        <v>0.102407</v>
      </c>
      <c r="CH54" s="14">
        <v>-0.15634899999999999</v>
      </c>
      <c r="CI54" s="5">
        <v>3.5383499999999998E-2</v>
      </c>
      <c r="CJ54" s="5">
        <v>1.03234E-5</v>
      </c>
      <c r="CK54" s="14">
        <v>-0.18226500000000001</v>
      </c>
      <c r="CL54" s="5">
        <v>0.110413</v>
      </c>
      <c r="CM54" s="5">
        <v>9.8904699999999998E-2</v>
      </c>
      <c r="CN54" s="14">
        <v>4.5053099999999999E-2</v>
      </c>
      <c r="CO54" s="5">
        <v>3.4641600000000002E-2</v>
      </c>
      <c r="CP54" s="5">
        <v>0.193524</v>
      </c>
      <c r="CQ54" s="14">
        <v>3.27082E-2</v>
      </c>
      <c r="CR54" s="5">
        <v>0.136656</v>
      </c>
      <c r="CS54" s="5">
        <v>0.81085499999999999</v>
      </c>
    </row>
    <row r="55" spans="1:97" x14ac:dyDescent="0.2">
      <c r="A55" t="s">
        <v>179</v>
      </c>
      <c r="B55" s="5">
        <v>-7.7266899999999999E-2</v>
      </c>
      <c r="C55" s="5">
        <v>0.15858900000000001</v>
      </c>
      <c r="D55" s="5">
        <v>0.62614599999999998</v>
      </c>
      <c r="E55" s="14">
        <v>-0.186283</v>
      </c>
      <c r="F55" s="5">
        <v>0.101963</v>
      </c>
      <c r="G55" s="18">
        <v>6.7813600000000002E-2</v>
      </c>
      <c r="H55" s="5">
        <v>-0.166687</v>
      </c>
      <c r="I55" s="5">
        <v>7.6555399999999996E-2</v>
      </c>
      <c r="J55" s="5">
        <v>2.95413E-2</v>
      </c>
      <c r="K55" s="14">
        <v>-5.7690400000000003E-2</v>
      </c>
      <c r="L55" s="5">
        <v>5.09265E-2</v>
      </c>
      <c r="M55" s="18">
        <v>0.25739099999999998</v>
      </c>
      <c r="N55" s="5">
        <v>2.87898E-5</v>
      </c>
      <c r="O55" s="5">
        <v>0.143765</v>
      </c>
      <c r="P55" s="5">
        <v>0.99983999999999995</v>
      </c>
      <c r="Q55" s="14">
        <v>1.16886E-2</v>
      </c>
      <c r="R55" s="5">
        <v>4.2880799999999997E-2</v>
      </c>
      <c r="S55" s="5">
        <v>0.78519399999999995</v>
      </c>
      <c r="T55" s="14">
        <v>2.6151299999999999E-2</v>
      </c>
      <c r="U55" s="5">
        <v>5.1295599999999997E-2</v>
      </c>
      <c r="V55" s="5">
        <v>0.61022200000000004</v>
      </c>
      <c r="W55" s="5">
        <v>-8.2854200000000003E-2</v>
      </c>
      <c r="X55" s="5">
        <v>3.18296E-2</v>
      </c>
      <c r="Y55" s="5">
        <v>9.2898600000000005E-3</v>
      </c>
      <c r="Z55" s="14">
        <v>-6.5525899999999998E-2</v>
      </c>
      <c r="AA55" s="5">
        <v>8.1823000000000007E-2</v>
      </c>
      <c r="AB55" s="5">
        <v>0.42330299999999998</v>
      </c>
      <c r="AC55" s="14">
        <v>6.5212699999999998E-2</v>
      </c>
      <c r="AD55" s="5">
        <v>3.3501299999999998E-2</v>
      </c>
      <c r="AE55" s="5">
        <v>5.1688699999999997E-2</v>
      </c>
      <c r="AF55" s="14">
        <v>-0.25853599999999999</v>
      </c>
      <c r="AG55" s="5">
        <v>8.5094299999999998E-2</v>
      </c>
      <c r="AH55" s="5">
        <v>2.4023199999999999E-3</v>
      </c>
      <c r="AI55" s="14">
        <v>-0.100116</v>
      </c>
      <c r="AJ55" s="5">
        <v>0.11264399999999999</v>
      </c>
      <c r="AK55" s="5">
        <v>0.374199</v>
      </c>
      <c r="AL55" s="14">
        <v>-3.7498900000000002E-2</v>
      </c>
      <c r="AM55" s="5">
        <v>4.6388499999999999E-2</v>
      </c>
      <c r="AN55" s="5">
        <v>0.41894999999999999</v>
      </c>
      <c r="AO55" s="14">
        <v>0.32076300000000002</v>
      </c>
      <c r="AP55" s="5">
        <v>0.14435100000000001</v>
      </c>
      <c r="AQ55" s="5">
        <v>2.6357700000000001E-2</v>
      </c>
      <c r="AR55" s="14">
        <v>-0.113797</v>
      </c>
      <c r="AS55" s="5">
        <v>0.12970699999999999</v>
      </c>
      <c r="AT55" s="5">
        <v>0.380382</v>
      </c>
      <c r="AU55" s="14">
        <v>-0.16916200000000001</v>
      </c>
      <c r="AV55" s="5">
        <v>0.15135799999999999</v>
      </c>
      <c r="AW55" s="5">
        <v>0.263822</v>
      </c>
      <c r="AX55" s="14">
        <v>4.15342E-2</v>
      </c>
      <c r="AY55" s="5">
        <v>0.14730599999999999</v>
      </c>
      <c r="AZ55" s="5">
        <v>0.77799700000000005</v>
      </c>
      <c r="BA55" s="14">
        <v>-0.24232799999999999</v>
      </c>
      <c r="BB55" s="5">
        <v>0.17036399999999999</v>
      </c>
      <c r="BC55" s="5">
        <v>0.15501999999999999</v>
      </c>
      <c r="BD55" s="14">
        <v>-1.41543E-2</v>
      </c>
      <c r="BE55" s="5">
        <v>8.1976900000000005E-2</v>
      </c>
      <c r="BF55" s="5">
        <v>0.86292999999999997</v>
      </c>
      <c r="BG55" s="14">
        <v>-3.6744100000000002E-2</v>
      </c>
      <c r="BH55" s="5">
        <v>3.3279400000000001E-2</v>
      </c>
      <c r="BI55" s="5">
        <v>0.26964300000000002</v>
      </c>
      <c r="BJ55" s="14">
        <v>3.2515000000000002E-2</v>
      </c>
      <c r="BK55" s="5">
        <v>2.7099499999999999E-2</v>
      </c>
      <c r="BL55" s="5">
        <v>0.23030700000000001</v>
      </c>
      <c r="BM55" s="14">
        <v>-0.36387700000000001</v>
      </c>
      <c r="BN55" s="5">
        <v>0.203102</v>
      </c>
      <c r="BO55" s="5">
        <v>7.3309700000000005E-2</v>
      </c>
      <c r="BP55" s="14">
        <v>3.1866899999999997E-2</v>
      </c>
      <c r="BQ55" s="5">
        <v>0.163491</v>
      </c>
      <c r="BR55" s="5">
        <v>0.84547300000000003</v>
      </c>
      <c r="BS55" s="14">
        <v>-0.35394999999999999</v>
      </c>
      <c r="BT55" s="5">
        <v>0.13596800000000001</v>
      </c>
      <c r="BU55" s="5">
        <v>9.2864999999999996E-3</v>
      </c>
      <c r="BV55" s="14">
        <v>-7.0587999999999998E-2</v>
      </c>
      <c r="BW55" s="5">
        <v>5.2593300000000003E-2</v>
      </c>
      <c r="BX55" s="5">
        <v>0.17966099999999999</v>
      </c>
      <c r="BY55" s="5">
        <v>-0.72006400000000004</v>
      </c>
      <c r="BZ55" s="5">
        <v>0.131247</v>
      </c>
      <c r="CA55" s="5">
        <v>4.4820900000000003E-8</v>
      </c>
      <c r="CB55" s="14">
        <v>-7.1068500000000007E-2</v>
      </c>
      <c r="CC55" s="5">
        <v>0.119382</v>
      </c>
      <c r="CD55" s="5">
        <v>0.55169100000000004</v>
      </c>
      <c r="CE55" s="14">
        <v>-0.203456</v>
      </c>
      <c r="CF55" s="5">
        <v>0.14005300000000001</v>
      </c>
      <c r="CG55" s="5">
        <v>0.14641999999999999</v>
      </c>
      <c r="CH55" s="14">
        <v>-0.20194000000000001</v>
      </c>
      <c r="CI55" s="5">
        <v>3.4959700000000003E-2</v>
      </c>
      <c r="CJ55" s="5">
        <v>8.4993399999999997E-9</v>
      </c>
      <c r="CK55" s="14">
        <v>-0.15703800000000001</v>
      </c>
      <c r="CL55" s="5">
        <v>0.108962</v>
      </c>
      <c r="CM55" s="5">
        <v>0.14963899999999999</v>
      </c>
      <c r="CN55" s="14">
        <v>4.7831100000000001E-2</v>
      </c>
      <c r="CO55" s="5">
        <v>3.42475E-2</v>
      </c>
      <c r="CP55" s="5">
        <v>0.16263900000000001</v>
      </c>
      <c r="CQ55" s="14">
        <v>0.18260799999999999</v>
      </c>
      <c r="CR55" s="5">
        <v>0.136047</v>
      </c>
      <c r="CS55" s="5">
        <v>0.17962900000000001</v>
      </c>
    </row>
    <row r="56" spans="1:97" x14ac:dyDescent="0.2">
      <c r="A56" t="s">
        <v>180</v>
      </c>
      <c r="B56" s="5">
        <v>-0.46256900000000001</v>
      </c>
      <c r="C56" s="5">
        <v>0.15773400000000001</v>
      </c>
      <c r="D56" s="5">
        <v>3.38975E-3</v>
      </c>
      <c r="E56" s="14">
        <v>-8.3113699999999999E-2</v>
      </c>
      <c r="F56" s="5">
        <v>0.10231800000000001</v>
      </c>
      <c r="G56" s="18">
        <v>0.41668699999999997</v>
      </c>
      <c r="H56" s="5">
        <v>-0.295153</v>
      </c>
      <c r="I56" s="5">
        <v>7.6594999999999996E-2</v>
      </c>
      <c r="J56" s="5">
        <v>1.19182E-4</v>
      </c>
      <c r="K56" s="14">
        <v>-6.4444000000000001E-2</v>
      </c>
      <c r="L56" s="5">
        <v>5.0986200000000002E-2</v>
      </c>
      <c r="M56" s="18">
        <v>0.20635700000000001</v>
      </c>
      <c r="N56" s="5">
        <v>-6.9067100000000006E-2</v>
      </c>
      <c r="O56" s="5">
        <v>0.144479</v>
      </c>
      <c r="P56" s="5">
        <v>0.63265800000000005</v>
      </c>
      <c r="Q56" s="14">
        <v>1.79116E-2</v>
      </c>
      <c r="R56" s="5">
        <v>4.28802E-2</v>
      </c>
      <c r="S56" s="5">
        <v>0.67618999999999996</v>
      </c>
      <c r="T56" s="14">
        <v>-9.0618699999999996E-2</v>
      </c>
      <c r="U56" s="5">
        <v>5.1489399999999998E-2</v>
      </c>
      <c r="V56" s="5">
        <v>7.8529500000000002E-2</v>
      </c>
      <c r="W56" s="5">
        <v>-7.5538899999999997E-3</v>
      </c>
      <c r="X56" s="5">
        <v>3.2006600000000003E-2</v>
      </c>
      <c r="Y56" s="5">
        <v>0.813442</v>
      </c>
      <c r="Z56" s="14">
        <v>7.3535600000000007E-2</v>
      </c>
      <c r="AA56" s="5">
        <v>8.1746799999999994E-2</v>
      </c>
      <c r="AB56" s="5">
        <v>0.36843799999999999</v>
      </c>
      <c r="AC56" s="14">
        <v>6.97213E-2</v>
      </c>
      <c r="AD56" s="5">
        <v>3.3592499999999997E-2</v>
      </c>
      <c r="AE56" s="5">
        <v>3.8033999999999998E-2</v>
      </c>
      <c r="AF56" s="14">
        <v>-3.7153699999999998E-2</v>
      </c>
      <c r="AG56" s="5">
        <v>8.6135900000000001E-2</v>
      </c>
      <c r="AH56" s="5">
        <v>0.66625599999999996</v>
      </c>
      <c r="AI56" s="14">
        <v>-0.31137700000000001</v>
      </c>
      <c r="AJ56" s="5">
        <v>0.113008</v>
      </c>
      <c r="AK56" s="5">
        <v>5.90216E-3</v>
      </c>
      <c r="AL56" s="14">
        <v>-8.90291E-2</v>
      </c>
      <c r="AM56" s="5">
        <v>4.6536500000000001E-2</v>
      </c>
      <c r="AN56" s="5">
        <v>5.5840399999999998E-2</v>
      </c>
      <c r="AO56" s="14">
        <v>0.12211900000000001</v>
      </c>
      <c r="AP56" s="5">
        <v>0.144756</v>
      </c>
      <c r="AQ56" s="5">
        <v>0.398955</v>
      </c>
      <c r="AR56" s="14">
        <v>-0.118701</v>
      </c>
      <c r="AS56" s="5">
        <v>0.12929499999999999</v>
      </c>
      <c r="AT56" s="5">
        <v>0.35866500000000001</v>
      </c>
      <c r="AU56" s="14">
        <v>-0.20616399999999999</v>
      </c>
      <c r="AV56" s="5">
        <v>0.150282</v>
      </c>
      <c r="AW56" s="5">
        <v>0.17022399999999999</v>
      </c>
      <c r="AX56" s="14">
        <v>-0.125025</v>
      </c>
      <c r="AY56" s="5">
        <v>0.14760499999999999</v>
      </c>
      <c r="AZ56" s="5">
        <v>0.39705499999999999</v>
      </c>
      <c r="BA56" s="14">
        <v>-0.22892899999999999</v>
      </c>
      <c r="BB56" s="5">
        <v>0.170931</v>
      </c>
      <c r="BC56" s="5">
        <v>0.18058399999999999</v>
      </c>
      <c r="BD56" s="14">
        <v>-7.2953599999999993E-2</v>
      </c>
      <c r="BE56" s="5">
        <v>8.2371E-2</v>
      </c>
      <c r="BF56" s="5">
        <v>0.37587300000000001</v>
      </c>
      <c r="BG56" s="14">
        <v>-2.2800500000000001E-2</v>
      </c>
      <c r="BH56" s="5">
        <v>3.3383299999999998E-2</v>
      </c>
      <c r="BI56" s="5">
        <v>0.494672</v>
      </c>
      <c r="BJ56" s="14">
        <v>1.4664099999999999E-2</v>
      </c>
      <c r="BK56" s="5">
        <v>2.72371E-2</v>
      </c>
      <c r="BL56" s="5">
        <v>0.59035400000000005</v>
      </c>
      <c r="BM56" s="14">
        <v>-0.296844</v>
      </c>
      <c r="BN56" s="5">
        <v>0.20347199999999999</v>
      </c>
      <c r="BO56" s="5">
        <v>0.14471000000000001</v>
      </c>
      <c r="BP56" s="14">
        <v>-0.18634400000000001</v>
      </c>
      <c r="BQ56" s="5">
        <v>0.16484199999999999</v>
      </c>
      <c r="BR56" s="5">
        <v>0.25838800000000001</v>
      </c>
      <c r="BS56" s="14">
        <v>-0.81</v>
      </c>
      <c r="BT56" s="5">
        <v>0.13681099999999999</v>
      </c>
      <c r="BU56" s="5">
        <v>3.61268E-9</v>
      </c>
      <c r="BV56" s="14">
        <v>-0.114522</v>
      </c>
      <c r="BW56" s="5">
        <v>5.3100300000000003E-2</v>
      </c>
      <c r="BX56" s="5">
        <v>3.1115199999999999E-2</v>
      </c>
      <c r="BY56" s="5">
        <v>-0.26430199999999998</v>
      </c>
      <c r="BZ56" s="5">
        <v>0.12972400000000001</v>
      </c>
      <c r="CA56" s="5">
        <v>4.1704600000000001E-2</v>
      </c>
      <c r="CB56" s="14">
        <v>-0.13093399999999999</v>
      </c>
      <c r="CC56" s="5">
        <v>0.119578</v>
      </c>
      <c r="CD56" s="5">
        <v>0.27362700000000001</v>
      </c>
      <c r="CE56" s="14">
        <v>-9.9480499999999999E-2</v>
      </c>
      <c r="CF56" s="5">
        <v>0.139039</v>
      </c>
      <c r="CG56" s="5">
        <v>0.47436899999999999</v>
      </c>
      <c r="CH56" s="14">
        <v>8.4490599999999998E-4</v>
      </c>
      <c r="CI56" s="5">
        <v>3.5468699999999999E-2</v>
      </c>
      <c r="CJ56" s="5">
        <v>0.98099700000000001</v>
      </c>
      <c r="CK56" s="14">
        <v>-2.4018299999999999E-2</v>
      </c>
      <c r="CL56" s="5">
        <v>0.112554</v>
      </c>
      <c r="CM56" s="5">
        <v>0.83103499999999997</v>
      </c>
      <c r="CN56" s="14">
        <v>-1.03556E-3</v>
      </c>
      <c r="CO56" s="5">
        <v>3.4416200000000001E-2</v>
      </c>
      <c r="CP56" s="5">
        <v>0.97599800000000003</v>
      </c>
      <c r="CQ56" s="14">
        <v>-0.123528</v>
      </c>
      <c r="CR56" s="5">
        <v>0.136376</v>
      </c>
      <c r="CS56" s="5">
        <v>0.36512800000000001</v>
      </c>
    </row>
    <row r="57" spans="1:97" x14ac:dyDescent="0.2">
      <c r="A57" t="s">
        <v>181</v>
      </c>
      <c r="B57" s="5">
        <v>-0.37013699999999999</v>
      </c>
      <c r="C57" s="5">
        <v>0.160388</v>
      </c>
      <c r="D57" s="5">
        <v>2.10873E-2</v>
      </c>
      <c r="E57" s="14">
        <v>-0.14411499999999999</v>
      </c>
      <c r="F57" s="5">
        <v>0.102078</v>
      </c>
      <c r="G57" s="18">
        <v>0.15812000000000001</v>
      </c>
      <c r="H57" s="5">
        <v>-0.14705099999999999</v>
      </c>
      <c r="I57" s="5">
        <v>7.6647800000000002E-2</v>
      </c>
      <c r="J57" s="5">
        <v>5.5148900000000001E-2</v>
      </c>
      <c r="K57" s="14">
        <v>-6.3991599999999996E-2</v>
      </c>
      <c r="L57" s="5">
        <v>5.0964700000000002E-2</v>
      </c>
      <c r="M57" s="18">
        <v>0.209368</v>
      </c>
      <c r="N57" s="5">
        <v>-0.114547</v>
      </c>
      <c r="O57" s="5">
        <v>0.14597599999999999</v>
      </c>
      <c r="P57" s="5">
        <v>0.432701</v>
      </c>
      <c r="Q57" s="14">
        <v>6.5039399999999997E-3</v>
      </c>
      <c r="R57" s="5">
        <v>4.2927699999999999E-2</v>
      </c>
      <c r="S57" s="5">
        <v>0.87958499999999995</v>
      </c>
      <c r="T57" s="14">
        <v>-6.6381399999999993E-2</v>
      </c>
      <c r="U57" s="5">
        <v>5.1410400000000002E-2</v>
      </c>
      <c r="V57" s="5">
        <v>0.196743</v>
      </c>
      <c r="W57" s="5">
        <v>-3.8179900000000003E-2</v>
      </c>
      <c r="X57" s="5">
        <v>3.1981099999999998E-2</v>
      </c>
      <c r="Y57" s="5">
        <v>0.23265</v>
      </c>
      <c r="Z57" s="14">
        <v>8.4124699999999997E-2</v>
      </c>
      <c r="AA57" s="5">
        <v>8.1588099999999997E-2</v>
      </c>
      <c r="AB57" s="5">
        <v>0.302591</v>
      </c>
      <c r="AC57" s="14">
        <v>3.3862299999999998E-2</v>
      </c>
      <c r="AD57" s="5">
        <v>3.3590299999999997E-2</v>
      </c>
      <c r="AE57" s="5">
        <v>0.313498</v>
      </c>
      <c r="AF57" s="14">
        <v>1.9950200000000001E-2</v>
      </c>
      <c r="AG57" s="5">
        <v>8.5882799999999995E-2</v>
      </c>
      <c r="AH57" s="5">
        <v>0.816326</v>
      </c>
      <c r="AI57" s="14">
        <v>-0.64348000000000005</v>
      </c>
      <c r="AJ57" s="5">
        <v>0.112249</v>
      </c>
      <c r="AK57" s="5">
        <v>1.09872E-8</v>
      </c>
      <c r="AL57" s="14">
        <v>-3.3752600000000001E-2</v>
      </c>
      <c r="AM57" s="5">
        <v>4.6570300000000002E-2</v>
      </c>
      <c r="AN57" s="5">
        <v>0.46865800000000002</v>
      </c>
      <c r="AO57" s="14">
        <v>0.17246300000000001</v>
      </c>
      <c r="AP57" s="5">
        <v>0.144071</v>
      </c>
      <c r="AQ57" s="5">
        <v>0.23138500000000001</v>
      </c>
      <c r="AR57" s="14">
        <v>-2.3300700000000001E-2</v>
      </c>
      <c r="AS57" s="5">
        <v>0.129798</v>
      </c>
      <c r="AT57" s="5">
        <v>0.85754699999999995</v>
      </c>
      <c r="AU57" s="14">
        <v>-0.164021</v>
      </c>
      <c r="AV57" s="5">
        <v>0.15149099999999999</v>
      </c>
      <c r="AW57" s="5">
        <v>0.279034</v>
      </c>
      <c r="AX57" s="14">
        <v>9.5081299999999994E-2</v>
      </c>
      <c r="AY57" s="5">
        <v>0.14816699999999999</v>
      </c>
      <c r="AZ57" s="5">
        <v>0.52111200000000002</v>
      </c>
      <c r="BA57" s="14">
        <v>-0.33149699999999999</v>
      </c>
      <c r="BB57" s="5">
        <v>0.17103299999999999</v>
      </c>
      <c r="BC57" s="5">
        <v>5.2702600000000002E-2</v>
      </c>
      <c r="BD57" s="14">
        <v>-0.183841</v>
      </c>
      <c r="BE57" s="5">
        <v>8.2135100000000003E-2</v>
      </c>
      <c r="BF57" s="5">
        <v>2.5284600000000001E-2</v>
      </c>
      <c r="BG57" s="14">
        <v>2.2529299999999999E-2</v>
      </c>
      <c r="BH57" s="5">
        <v>3.3360000000000001E-2</v>
      </c>
      <c r="BI57" s="5">
        <v>0.49951899999999999</v>
      </c>
      <c r="BJ57" s="14">
        <v>-1.53124E-2</v>
      </c>
      <c r="BK57" s="5">
        <v>2.7188E-2</v>
      </c>
      <c r="BL57" s="5">
        <v>0.57334099999999999</v>
      </c>
      <c r="BM57" s="14">
        <v>-0.44849099999999997</v>
      </c>
      <c r="BN57" s="5">
        <v>0.20394300000000001</v>
      </c>
      <c r="BO57" s="5">
        <v>2.7955600000000001E-2</v>
      </c>
      <c r="BP57" s="14">
        <v>-9.8203299999999993E-2</v>
      </c>
      <c r="BQ57" s="5">
        <v>0.16741300000000001</v>
      </c>
      <c r="BR57" s="5">
        <v>0.55752699999999999</v>
      </c>
      <c r="BS57" s="14">
        <v>-0.50690299999999999</v>
      </c>
      <c r="BT57" s="5">
        <v>0.135572</v>
      </c>
      <c r="BU57" s="5">
        <v>1.88584E-4</v>
      </c>
      <c r="BV57" s="14">
        <v>-5.47324E-2</v>
      </c>
      <c r="BW57" s="5">
        <v>5.3147100000000003E-2</v>
      </c>
      <c r="BX57" s="5">
        <v>0.30318299999999998</v>
      </c>
      <c r="BY57" s="5">
        <v>-0.18765899999999999</v>
      </c>
      <c r="BZ57" s="5">
        <v>0.129501</v>
      </c>
      <c r="CA57" s="5">
        <v>0.147428</v>
      </c>
      <c r="CB57" s="14">
        <v>-0.118938</v>
      </c>
      <c r="CC57" s="5">
        <v>0.119314</v>
      </c>
      <c r="CD57" s="5">
        <v>0.31892799999999999</v>
      </c>
      <c r="CE57" s="14">
        <v>-0.32532899999999998</v>
      </c>
      <c r="CF57" s="5">
        <v>0.13861299999999999</v>
      </c>
      <c r="CG57" s="5">
        <v>1.89959E-2</v>
      </c>
      <c r="CH57" s="14">
        <v>-2.7776700000000001E-2</v>
      </c>
      <c r="CI57" s="5">
        <v>3.5461399999999997E-2</v>
      </c>
      <c r="CJ57" s="5">
        <v>0.43352400000000002</v>
      </c>
      <c r="CK57" s="14">
        <v>-9.1210100000000002E-2</v>
      </c>
      <c r="CL57" s="5">
        <v>0.11164</v>
      </c>
      <c r="CM57" s="5">
        <v>0.41399799999999998</v>
      </c>
      <c r="CN57" s="14">
        <v>-9.2388499999999998E-3</v>
      </c>
      <c r="CO57" s="5">
        <v>3.4337199999999998E-2</v>
      </c>
      <c r="CP57" s="5">
        <v>0.78790199999999999</v>
      </c>
      <c r="CQ57" s="14">
        <v>-7.0890800000000004E-2</v>
      </c>
      <c r="CR57" s="5">
        <v>0.13611599999999999</v>
      </c>
      <c r="CS57" s="5">
        <v>0.60254099999999999</v>
      </c>
    </row>
    <row r="58" spans="1:97" x14ac:dyDescent="0.2">
      <c r="A58" t="s">
        <v>182</v>
      </c>
      <c r="B58" s="5">
        <v>-0.32576699999999997</v>
      </c>
      <c r="C58" s="5">
        <v>0.15647900000000001</v>
      </c>
      <c r="D58" s="5">
        <v>3.7448299999999997E-2</v>
      </c>
      <c r="E58" s="14">
        <v>3.4288700000000001E-3</v>
      </c>
      <c r="F58" s="5">
        <v>0.100948</v>
      </c>
      <c r="G58" s="18">
        <v>0.97290600000000005</v>
      </c>
      <c r="H58" s="5">
        <v>-3.3371899999999999E-3</v>
      </c>
      <c r="I58" s="5">
        <v>7.5993699999999997E-2</v>
      </c>
      <c r="J58" s="5">
        <v>0.96497599999999994</v>
      </c>
      <c r="K58" s="14">
        <v>-3.7388400000000002E-2</v>
      </c>
      <c r="L58" s="5">
        <v>5.03522E-2</v>
      </c>
      <c r="M58" s="18">
        <v>0.45782600000000001</v>
      </c>
      <c r="N58" s="5">
        <v>-0.18384</v>
      </c>
      <c r="O58" s="5">
        <v>0.143544</v>
      </c>
      <c r="P58" s="5">
        <v>0.200401</v>
      </c>
      <c r="Q58" s="14">
        <v>-7.0606000000000002E-2</v>
      </c>
      <c r="R58" s="5">
        <v>4.2388299999999997E-2</v>
      </c>
      <c r="S58" s="5">
        <v>9.5888600000000004E-2</v>
      </c>
      <c r="T58" s="14">
        <v>-8.6944800000000003E-2</v>
      </c>
      <c r="U58" s="5">
        <v>5.0975300000000001E-2</v>
      </c>
      <c r="V58" s="5">
        <v>8.8192000000000006E-2</v>
      </c>
      <c r="W58" s="5">
        <v>-2.5094800000000001E-3</v>
      </c>
      <c r="X58" s="5">
        <v>3.1615400000000002E-2</v>
      </c>
      <c r="Y58" s="5">
        <v>0.93674000000000002</v>
      </c>
      <c r="Z58" s="14">
        <v>-2.7776700000000001E-2</v>
      </c>
      <c r="AA58" s="5">
        <v>8.0112299999999997E-2</v>
      </c>
      <c r="AB58" s="5">
        <v>0.72882599999999997</v>
      </c>
      <c r="AC58" s="14">
        <v>-5.5039800000000003E-3</v>
      </c>
      <c r="AD58" s="5">
        <v>3.3259900000000002E-2</v>
      </c>
      <c r="AE58" s="5">
        <v>0.86857499999999999</v>
      </c>
      <c r="AF58" s="14">
        <v>-8.8706800000000002E-2</v>
      </c>
      <c r="AG58" s="5">
        <v>8.4769499999999998E-2</v>
      </c>
      <c r="AH58" s="5">
        <v>0.29544799999999999</v>
      </c>
      <c r="AI58" s="14">
        <v>-0.30516100000000002</v>
      </c>
      <c r="AJ58" s="5">
        <v>0.112023</v>
      </c>
      <c r="AK58" s="5">
        <v>6.4888400000000001E-3</v>
      </c>
      <c r="AL58" s="14">
        <v>-1.32827E-2</v>
      </c>
      <c r="AM58" s="5">
        <v>4.5897300000000002E-2</v>
      </c>
      <c r="AN58" s="5">
        <v>0.77229700000000001</v>
      </c>
      <c r="AO58" s="14">
        <v>-0.197043</v>
      </c>
      <c r="AP58" s="5">
        <v>0.14203499999999999</v>
      </c>
      <c r="AQ58" s="5">
        <v>0.165469</v>
      </c>
      <c r="AR58" s="14">
        <v>-0.18143100000000001</v>
      </c>
      <c r="AS58" s="5">
        <v>0.129857</v>
      </c>
      <c r="AT58" s="5">
        <v>0.16248000000000001</v>
      </c>
      <c r="AU58" s="14">
        <v>-0.123695</v>
      </c>
      <c r="AV58" s="5">
        <v>0.152005</v>
      </c>
      <c r="AW58" s="5">
        <v>0.415856</v>
      </c>
      <c r="AX58" s="14">
        <v>-2.7296000000000001E-2</v>
      </c>
      <c r="AY58" s="5">
        <v>0.147201</v>
      </c>
      <c r="AZ58" s="5">
        <v>0.85290299999999997</v>
      </c>
      <c r="BA58" s="14">
        <v>-0.21904299999999999</v>
      </c>
      <c r="BB58" s="5">
        <v>0.16941999999999999</v>
      </c>
      <c r="BC58" s="5">
        <v>0.196154</v>
      </c>
      <c r="BD58" s="14">
        <v>-0.14951200000000001</v>
      </c>
      <c r="BE58" s="5">
        <v>8.1592100000000001E-2</v>
      </c>
      <c r="BF58" s="5">
        <v>6.6996799999999995E-2</v>
      </c>
      <c r="BG58" s="14">
        <v>7.8832699999999995E-3</v>
      </c>
      <c r="BH58" s="5">
        <v>3.3056599999999998E-2</v>
      </c>
      <c r="BI58" s="5">
        <v>0.81152899999999994</v>
      </c>
      <c r="BJ58" s="14">
        <v>-6.4256299999999997E-4</v>
      </c>
      <c r="BK58" s="5">
        <v>2.6903300000000002E-2</v>
      </c>
      <c r="BL58" s="5">
        <v>0.98094700000000001</v>
      </c>
      <c r="BM58" s="14">
        <v>6.9275000000000003E-2</v>
      </c>
      <c r="BN58" s="5">
        <v>0.201069</v>
      </c>
      <c r="BO58" s="5">
        <v>0.73047099999999998</v>
      </c>
      <c r="BP58" s="14">
        <v>-0.27229399999999998</v>
      </c>
      <c r="BQ58" s="5">
        <v>0.16481100000000001</v>
      </c>
      <c r="BR58" s="5">
        <v>9.8617499999999997E-2</v>
      </c>
      <c r="BS58" s="14">
        <v>-0.25769300000000001</v>
      </c>
      <c r="BT58" s="5">
        <v>0.13549</v>
      </c>
      <c r="BU58" s="5">
        <v>5.7285000000000003E-2</v>
      </c>
      <c r="BV58" s="14">
        <v>-0.13550499999999999</v>
      </c>
      <c r="BW58" s="5">
        <v>5.2289200000000001E-2</v>
      </c>
      <c r="BX58" s="5">
        <v>9.6080799999999997E-3</v>
      </c>
      <c r="BY58" s="5">
        <v>-0.10025199999999999</v>
      </c>
      <c r="BZ58" s="5">
        <v>0.12767700000000001</v>
      </c>
      <c r="CA58" s="5">
        <v>0.43240400000000001</v>
      </c>
      <c r="CB58" s="14">
        <v>-7.5585399999999997E-2</v>
      </c>
      <c r="CC58" s="5">
        <v>0.118537</v>
      </c>
      <c r="CD58" s="5">
        <v>0.52375400000000005</v>
      </c>
      <c r="CE58" s="14">
        <v>-0.238066</v>
      </c>
      <c r="CF58" s="5">
        <v>0.13653100000000001</v>
      </c>
      <c r="CG58" s="5">
        <v>8.1327899999999995E-2</v>
      </c>
      <c r="CH58" s="14">
        <v>6.37958E-2</v>
      </c>
      <c r="CI58" s="5">
        <v>3.5028799999999999E-2</v>
      </c>
      <c r="CJ58" s="5">
        <v>6.8680000000000005E-2</v>
      </c>
      <c r="CK58" s="14">
        <v>-0.104268</v>
      </c>
      <c r="CL58" s="5">
        <v>0.110891</v>
      </c>
      <c r="CM58" s="5">
        <v>0.347163</v>
      </c>
      <c r="CN58" s="14">
        <v>7.5585699999999997E-3</v>
      </c>
      <c r="CO58" s="5">
        <v>3.3921699999999999E-2</v>
      </c>
      <c r="CP58" s="5">
        <v>0.823689</v>
      </c>
      <c r="CQ58" s="14">
        <v>-3.9095299999999999E-2</v>
      </c>
      <c r="CR58" s="5">
        <v>0.135162</v>
      </c>
      <c r="CS58" s="5">
        <v>0.77241499999999996</v>
      </c>
    </row>
    <row r="59" spans="1:97" x14ac:dyDescent="0.2">
      <c r="A59" t="s">
        <v>183</v>
      </c>
      <c r="B59" s="5">
        <v>-4.4645600000000001E-2</v>
      </c>
      <c r="C59" s="5">
        <v>0.15999099999999999</v>
      </c>
      <c r="D59" s="5">
        <v>0.780227</v>
      </c>
      <c r="E59" s="14">
        <v>4.8160099999999997E-2</v>
      </c>
      <c r="F59" s="5">
        <v>0.10177</v>
      </c>
      <c r="G59" s="18">
        <v>0.63609000000000004</v>
      </c>
      <c r="H59" s="5">
        <v>-5.2184300000000003E-2</v>
      </c>
      <c r="I59" s="5">
        <v>7.6871099999999998E-2</v>
      </c>
      <c r="J59" s="5">
        <v>0.49728800000000001</v>
      </c>
      <c r="K59" s="14">
        <v>-1.0703799999999999E-2</v>
      </c>
      <c r="L59" s="5">
        <v>5.0905899999999997E-2</v>
      </c>
      <c r="M59" s="18">
        <v>0.83347599999999999</v>
      </c>
      <c r="N59" s="5">
        <v>-7.5519100000000006E-2</v>
      </c>
      <c r="O59" s="5">
        <v>0.14350599999999999</v>
      </c>
      <c r="P59" s="5">
        <v>0.59876200000000002</v>
      </c>
      <c r="Q59" s="14">
        <v>-9.63461E-3</v>
      </c>
      <c r="R59" s="5">
        <v>4.30199E-2</v>
      </c>
      <c r="S59" s="5">
        <v>0.82280799999999998</v>
      </c>
      <c r="T59" s="14">
        <v>-0.12603800000000001</v>
      </c>
      <c r="U59" s="5">
        <v>5.1623299999999997E-2</v>
      </c>
      <c r="V59" s="5">
        <v>1.46903E-2</v>
      </c>
      <c r="W59" s="5">
        <v>-4.4803300000000002E-3</v>
      </c>
      <c r="X59" s="5">
        <v>3.2024799999999999E-2</v>
      </c>
      <c r="Y59" s="5">
        <v>0.88874799999999998</v>
      </c>
      <c r="Z59" s="14">
        <v>-9.3123900000000005E-4</v>
      </c>
      <c r="AA59" s="5">
        <v>8.1082699999999994E-2</v>
      </c>
      <c r="AB59" s="5">
        <v>0.99083699999999997</v>
      </c>
      <c r="AC59" s="14">
        <v>-3.8160600000000003E-2</v>
      </c>
      <c r="AD59" s="5">
        <v>3.3619299999999998E-2</v>
      </c>
      <c r="AE59" s="5">
        <v>0.25644299999999998</v>
      </c>
      <c r="AF59" s="14">
        <v>-2.37133E-2</v>
      </c>
      <c r="AG59" s="5">
        <v>8.56349E-2</v>
      </c>
      <c r="AH59" s="5">
        <v>0.78186900000000004</v>
      </c>
      <c r="AI59" s="14">
        <v>-5.2386200000000001E-2</v>
      </c>
      <c r="AJ59" s="5">
        <v>0.11348</v>
      </c>
      <c r="AK59" s="5">
        <v>0.64437999999999995</v>
      </c>
      <c r="AL59" s="14">
        <v>-4.0219999999999999E-2</v>
      </c>
      <c r="AM59" s="5">
        <v>4.6421499999999997E-2</v>
      </c>
      <c r="AN59" s="5">
        <v>0.38634200000000002</v>
      </c>
      <c r="AO59" s="14">
        <v>0.25162000000000001</v>
      </c>
      <c r="AP59" s="5">
        <v>0.14450499999999999</v>
      </c>
      <c r="AQ59" s="5">
        <v>8.1753400000000004E-2</v>
      </c>
      <c r="AR59" s="14">
        <v>-1.5915499999999999E-2</v>
      </c>
      <c r="AS59" s="5">
        <v>0.12911800000000001</v>
      </c>
      <c r="AT59" s="5">
        <v>0.90190800000000004</v>
      </c>
      <c r="AU59" s="14">
        <v>-9.8946800000000001E-2</v>
      </c>
      <c r="AV59" s="5">
        <v>0.15024599999999999</v>
      </c>
      <c r="AW59" s="5">
        <v>0.51023200000000002</v>
      </c>
      <c r="AX59" s="14">
        <v>-0.14796699999999999</v>
      </c>
      <c r="AY59" s="5">
        <v>0.14765</v>
      </c>
      <c r="AZ59" s="5">
        <v>0.31636399999999998</v>
      </c>
      <c r="BA59" s="14">
        <v>-0.30622500000000002</v>
      </c>
      <c r="BB59" s="5">
        <v>0.17070399999999999</v>
      </c>
      <c r="BC59" s="5">
        <v>7.2940500000000005E-2</v>
      </c>
      <c r="BD59" s="14">
        <v>4.8604799999999997E-2</v>
      </c>
      <c r="BE59" s="5">
        <v>8.2163200000000006E-2</v>
      </c>
      <c r="BF59" s="5">
        <v>0.55419200000000002</v>
      </c>
      <c r="BG59" s="14">
        <v>2.2898000000000002E-2</v>
      </c>
      <c r="BH59" s="5">
        <v>3.3463899999999998E-2</v>
      </c>
      <c r="BI59" s="5">
        <v>0.49386999999999998</v>
      </c>
      <c r="BJ59" s="14">
        <v>-2.5919600000000001E-2</v>
      </c>
      <c r="BK59" s="5">
        <v>2.7189600000000001E-2</v>
      </c>
      <c r="BL59" s="5">
        <v>0.340526</v>
      </c>
      <c r="BM59" s="14">
        <v>-0.31495699999999999</v>
      </c>
      <c r="BN59" s="5">
        <v>0.208121</v>
      </c>
      <c r="BO59" s="5">
        <v>0.13031100000000001</v>
      </c>
      <c r="BP59" s="14">
        <v>-0.184669</v>
      </c>
      <c r="BQ59" s="5">
        <v>0.16387099999999999</v>
      </c>
      <c r="BR59" s="5">
        <v>0.259876</v>
      </c>
      <c r="BS59" s="14">
        <v>-6.2706799999999993E-2</v>
      </c>
      <c r="BT59" s="5">
        <v>0.13514499999999999</v>
      </c>
      <c r="BU59" s="5">
        <v>0.64268899999999995</v>
      </c>
      <c r="BV59" s="14">
        <v>-0.116316</v>
      </c>
      <c r="BW59" s="5">
        <v>5.3012299999999998E-2</v>
      </c>
      <c r="BX59" s="5">
        <v>2.8310599999999998E-2</v>
      </c>
      <c r="BY59" s="5">
        <v>1.30522E-2</v>
      </c>
      <c r="BZ59" s="5">
        <v>0.128856</v>
      </c>
      <c r="CA59" s="5">
        <v>0.91932599999999998</v>
      </c>
      <c r="CB59" s="14">
        <v>-8.5558200000000001E-2</v>
      </c>
      <c r="CC59" s="5">
        <v>0.119617</v>
      </c>
      <c r="CD59" s="5">
        <v>0.47450399999999998</v>
      </c>
      <c r="CE59" s="14">
        <v>-0.126414</v>
      </c>
      <c r="CF59" s="5">
        <v>0.139991</v>
      </c>
      <c r="CG59" s="5">
        <v>0.36659799999999998</v>
      </c>
      <c r="CH59" s="14">
        <v>-4.18345E-3</v>
      </c>
      <c r="CI59" s="5">
        <v>3.5417400000000002E-2</v>
      </c>
      <c r="CJ59" s="5">
        <v>0.90598199999999995</v>
      </c>
      <c r="CK59" s="14">
        <v>-0.17171400000000001</v>
      </c>
      <c r="CL59" s="5">
        <v>0.109277</v>
      </c>
      <c r="CM59" s="5">
        <v>0.116214</v>
      </c>
      <c r="CN59" s="14">
        <v>1.4557199999999999E-2</v>
      </c>
      <c r="CO59" s="5">
        <v>3.4339799999999997E-2</v>
      </c>
      <c r="CP59" s="5">
        <v>0.67166099999999995</v>
      </c>
      <c r="CQ59" s="14">
        <v>-5.2889800000000001E-2</v>
      </c>
      <c r="CR59" s="5">
        <v>0.13703399999999999</v>
      </c>
      <c r="CS59" s="5">
        <v>0.69955599999999996</v>
      </c>
    </row>
    <row r="60" spans="1:97" x14ac:dyDescent="0.2">
      <c r="A60" t="s">
        <v>184</v>
      </c>
      <c r="B60" s="5">
        <v>-0.122863</v>
      </c>
      <c r="C60" s="5">
        <v>0.15978500000000001</v>
      </c>
      <c r="D60" s="5">
        <v>0.44200499999999998</v>
      </c>
      <c r="E60" s="14">
        <v>-2.07256E-2</v>
      </c>
      <c r="F60" s="5">
        <v>0.101397</v>
      </c>
      <c r="G60" s="18">
        <v>0.83805499999999999</v>
      </c>
      <c r="H60" s="5">
        <v>-0.11226899999999999</v>
      </c>
      <c r="I60" s="5">
        <v>7.6500399999999996E-2</v>
      </c>
      <c r="J60" s="5">
        <v>0.14233799999999999</v>
      </c>
      <c r="K60" s="14">
        <v>-2.9933600000000001E-2</v>
      </c>
      <c r="L60" s="5">
        <v>5.0996100000000003E-2</v>
      </c>
      <c r="M60" s="18">
        <v>0.55726699999999996</v>
      </c>
      <c r="N60" s="5">
        <v>-0.23069700000000001</v>
      </c>
      <c r="O60" s="5">
        <v>0.14426800000000001</v>
      </c>
      <c r="P60" s="5">
        <v>0.109918</v>
      </c>
      <c r="Q60" s="14">
        <v>-5.8410299999999997E-3</v>
      </c>
      <c r="R60" s="5">
        <v>4.2728500000000003E-2</v>
      </c>
      <c r="S60" s="5">
        <v>0.89127699999999999</v>
      </c>
      <c r="T60" s="14">
        <v>-0.115893</v>
      </c>
      <c r="U60" s="5">
        <v>5.1216400000000002E-2</v>
      </c>
      <c r="V60" s="5">
        <v>2.37261E-2</v>
      </c>
      <c r="W60" s="5">
        <v>-3.1777300000000001E-2</v>
      </c>
      <c r="X60" s="5">
        <v>3.1980099999999997E-2</v>
      </c>
      <c r="Y60" s="5">
        <v>0.32047799999999999</v>
      </c>
      <c r="Z60" s="14">
        <v>-1.6766099999999999E-2</v>
      </c>
      <c r="AA60" s="5">
        <v>8.0960599999999994E-2</v>
      </c>
      <c r="AB60" s="5">
        <v>0.835955</v>
      </c>
      <c r="AC60" s="14">
        <v>2.3466200000000001E-4</v>
      </c>
      <c r="AD60" s="5">
        <v>3.3551299999999999E-2</v>
      </c>
      <c r="AE60" s="5">
        <v>0.99441999999999997</v>
      </c>
      <c r="AF60" s="14">
        <v>2.9285299999999999E-3</v>
      </c>
      <c r="AG60" s="5">
        <v>8.5751900000000006E-2</v>
      </c>
      <c r="AH60" s="5">
        <v>0.97275900000000004</v>
      </c>
      <c r="AI60" s="14">
        <v>-0.29794900000000002</v>
      </c>
      <c r="AJ60" s="5">
        <v>0.11319799999999999</v>
      </c>
      <c r="AK60" s="5">
        <v>8.5336400000000003E-3</v>
      </c>
      <c r="AL60" s="14">
        <v>-1.85332E-2</v>
      </c>
      <c r="AM60" s="5">
        <v>4.6366600000000001E-2</v>
      </c>
      <c r="AN60" s="5">
        <v>0.68940000000000001</v>
      </c>
      <c r="AO60" s="14">
        <v>-0.35480499999999998</v>
      </c>
      <c r="AP60" s="5">
        <v>0.14305499999999999</v>
      </c>
      <c r="AQ60" s="5">
        <v>1.31909E-2</v>
      </c>
      <c r="AR60" s="14">
        <v>-2.6393900000000001E-2</v>
      </c>
      <c r="AS60" s="5">
        <v>0.13006899999999999</v>
      </c>
      <c r="AT60" s="5">
        <v>0.83921100000000004</v>
      </c>
      <c r="AU60" s="14">
        <v>-8.1843600000000002E-2</v>
      </c>
      <c r="AV60" s="5">
        <v>0.151725</v>
      </c>
      <c r="AW60" s="5">
        <v>0.58964099999999997</v>
      </c>
      <c r="AX60" s="14">
        <v>-6.3751300000000003E-4</v>
      </c>
      <c r="AY60" s="5">
        <v>0.14837600000000001</v>
      </c>
      <c r="AZ60" s="5">
        <v>0.99657200000000001</v>
      </c>
      <c r="BA60" s="14">
        <v>-5.15329E-2</v>
      </c>
      <c r="BB60" s="5">
        <v>0.171735</v>
      </c>
      <c r="BC60" s="5">
        <v>0.76414499999999996</v>
      </c>
      <c r="BD60" s="14">
        <v>-8.1469E-2</v>
      </c>
      <c r="BE60" s="5">
        <v>8.1823300000000002E-2</v>
      </c>
      <c r="BF60" s="5">
        <v>0.31949899999999998</v>
      </c>
      <c r="BG60" s="14">
        <v>-2.6214100000000001E-2</v>
      </c>
      <c r="BH60" s="5">
        <v>3.3324300000000001E-2</v>
      </c>
      <c r="BI60" s="5">
        <v>0.43156299999999997</v>
      </c>
      <c r="BJ60" s="14">
        <v>-6.1832200000000003E-4</v>
      </c>
      <c r="BK60" s="5">
        <v>2.71139E-2</v>
      </c>
      <c r="BL60" s="5">
        <v>0.98180800000000001</v>
      </c>
      <c r="BM60" s="14">
        <v>-0.11296399999999999</v>
      </c>
      <c r="BN60" s="5">
        <v>0.20377799999999999</v>
      </c>
      <c r="BO60" s="5">
        <v>0.57938699999999999</v>
      </c>
      <c r="BP60" s="14">
        <v>-0.236702</v>
      </c>
      <c r="BQ60" s="5">
        <v>0.16516</v>
      </c>
      <c r="BR60" s="5">
        <v>0.151925</v>
      </c>
      <c r="BS60" s="14">
        <v>-0.26044800000000001</v>
      </c>
      <c r="BT60" s="5">
        <v>0.134132</v>
      </c>
      <c r="BU60" s="5">
        <v>5.2272699999999998E-2</v>
      </c>
      <c r="BV60" s="14">
        <v>-0.14611499999999999</v>
      </c>
      <c r="BW60" s="5">
        <v>5.2699200000000002E-2</v>
      </c>
      <c r="BX60" s="5">
        <v>5.5984600000000004E-3</v>
      </c>
      <c r="BY60" s="5">
        <v>2.36829E-2</v>
      </c>
      <c r="BZ60" s="5">
        <v>0.12870799999999999</v>
      </c>
      <c r="CA60" s="5">
        <v>0.85402299999999998</v>
      </c>
      <c r="CB60" s="14">
        <v>-0.14182900000000001</v>
      </c>
      <c r="CC60" s="5">
        <v>0.11946</v>
      </c>
      <c r="CD60" s="5">
        <v>0.235232</v>
      </c>
      <c r="CE60" s="14">
        <v>-0.15770300000000001</v>
      </c>
      <c r="CF60" s="5">
        <v>0.13963900000000001</v>
      </c>
      <c r="CG60" s="5">
        <v>0.25884299999999999</v>
      </c>
      <c r="CH60" s="14">
        <v>-4.9792799999999998E-2</v>
      </c>
      <c r="CI60" s="5">
        <v>3.5172799999999997E-2</v>
      </c>
      <c r="CJ60" s="5">
        <v>0.15698799999999999</v>
      </c>
      <c r="CK60" s="14">
        <v>-8.8220800000000002E-2</v>
      </c>
      <c r="CL60" s="5">
        <v>0.111695</v>
      </c>
      <c r="CM60" s="5">
        <v>0.42969200000000002</v>
      </c>
      <c r="CN60" s="14">
        <v>2.6441300000000001E-2</v>
      </c>
      <c r="CO60" s="5">
        <v>3.42996E-2</v>
      </c>
      <c r="CP60" s="5">
        <v>0.44083699999999998</v>
      </c>
      <c r="CQ60" s="14">
        <v>-0.14085400000000001</v>
      </c>
      <c r="CR60" s="5">
        <v>0.136243</v>
      </c>
      <c r="CS60" s="5">
        <v>0.30130299999999999</v>
      </c>
    </row>
    <row r="61" spans="1:97" x14ac:dyDescent="0.2">
      <c r="A61" t="s">
        <v>185</v>
      </c>
      <c r="B61" s="5">
        <v>-0.24143500000000001</v>
      </c>
      <c r="C61" s="5">
        <v>0.16212299999999999</v>
      </c>
      <c r="D61" s="5">
        <v>0.136549</v>
      </c>
      <c r="E61" s="14">
        <v>-1.2348700000000001E-2</v>
      </c>
      <c r="F61" s="5">
        <v>0.101439</v>
      </c>
      <c r="G61" s="18">
        <v>0.90311799999999998</v>
      </c>
      <c r="H61" s="5">
        <v>-5.1353700000000002E-2</v>
      </c>
      <c r="I61" s="5">
        <v>7.6732400000000006E-2</v>
      </c>
      <c r="J61" s="5">
        <v>0.50338799999999995</v>
      </c>
      <c r="K61" s="14">
        <v>-0.122667</v>
      </c>
      <c r="L61" s="5">
        <v>5.1154600000000001E-2</v>
      </c>
      <c r="M61" s="18">
        <v>1.6553499999999999E-2</v>
      </c>
      <c r="N61" s="5">
        <v>-0.11344799999999999</v>
      </c>
      <c r="O61" s="5">
        <v>0.14325299999999999</v>
      </c>
      <c r="P61" s="5">
        <v>0.42846299999999998</v>
      </c>
      <c r="Q61" s="14">
        <v>-6.0384599999999997E-2</v>
      </c>
      <c r="R61" s="5">
        <v>4.2912199999999998E-2</v>
      </c>
      <c r="S61" s="5">
        <v>0.159493</v>
      </c>
      <c r="T61" s="14">
        <v>2.4542999999999999E-2</v>
      </c>
      <c r="U61" s="5">
        <v>5.1540799999999998E-2</v>
      </c>
      <c r="V61" s="5">
        <v>0.63398100000000002</v>
      </c>
      <c r="W61" s="5">
        <v>-4.8423599999999997E-2</v>
      </c>
      <c r="X61" s="5">
        <v>3.1992E-2</v>
      </c>
      <c r="Y61" s="5">
        <v>0.13023999999999999</v>
      </c>
      <c r="Z61" s="14">
        <v>-0.15967400000000001</v>
      </c>
      <c r="AA61" s="5">
        <v>8.14193E-2</v>
      </c>
      <c r="AB61" s="5">
        <v>4.9966299999999998E-2</v>
      </c>
      <c r="AC61" s="14">
        <v>1.53072E-2</v>
      </c>
      <c r="AD61" s="5">
        <v>3.3653200000000001E-2</v>
      </c>
      <c r="AE61" s="5">
        <v>0.64925200000000005</v>
      </c>
      <c r="AF61" s="14">
        <v>4.3924799999999998E-3</v>
      </c>
      <c r="AG61" s="5">
        <v>8.5045399999999993E-2</v>
      </c>
      <c r="AH61" s="5">
        <v>0.958812</v>
      </c>
      <c r="AI61" s="14">
        <v>-0.25984400000000002</v>
      </c>
      <c r="AJ61" s="5">
        <v>0.113679</v>
      </c>
      <c r="AK61" s="5">
        <v>2.2345E-2</v>
      </c>
      <c r="AL61" s="14">
        <v>1.6449499999999999E-2</v>
      </c>
      <c r="AM61" s="5">
        <v>4.6455299999999998E-2</v>
      </c>
      <c r="AN61" s="5">
        <v>0.72329699999999997</v>
      </c>
      <c r="AO61" s="14">
        <v>-6.7188800000000007E-2</v>
      </c>
      <c r="AP61" s="5">
        <v>0.14382500000000001</v>
      </c>
      <c r="AQ61" s="5">
        <v>0.64042600000000005</v>
      </c>
      <c r="AR61" s="14">
        <v>-0.31186399999999997</v>
      </c>
      <c r="AS61" s="5">
        <v>0.12984599999999999</v>
      </c>
      <c r="AT61" s="5">
        <v>1.63815E-2</v>
      </c>
      <c r="AU61" s="14">
        <v>-0.30962000000000001</v>
      </c>
      <c r="AV61" s="5">
        <v>0.151614</v>
      </c>
      <c r="AW61" s="5">
        <v>4.1232499999999998E-2</v>
      </c>
      <c r="AX61" s="14">
        <v>-0.18510099999999999</v>
      </c>
      <c r="AY61" s="5">
        <v>0.14748700000000001</v>
      </c>
      <c r="AZ61" s="5">
        <v>0.20957500000000001</v>
      </c>
      <c r="BA61" s="14">
        <v>4.6937199999999998E-2</v>
      </c>
      <c r="BB61" s="5">
        <v>0.173017</v>
      </c>
      <c r="BC61" s="5">
        <v>0.78619099999999997</v>
      </c>
      <c r="BD61" s="14">
        <v>-0.17746799999999999</v>
      </c>
      <c r="BE61" s="5">
        <v>8.2761500000000002E-2</v>
      </c>
      <c r="BF61" s="5">
        <v>3.20953E-2</v>
      </c>
      <c r="BG61" s="14">
        <v>-2.2103899999999999E-2</v>
      </c>
      <c r="BH61" s="5">
        <v>3.3306799999999998E-2</v>
      </c>
      <c r="BI61" s="5">
        <v>0.50697400000000004</v>
      </c>
      <c r="BJ61" s="14">
        <v>2.0122399999999999E-2</v>
      </c>
      <c r="BK61" s="5">
        <v>2.7198699999999999E-2</v>
      </c>
      <c r="BL61" s="5">
        <v>0.45946799999999999</v>
      </c>
      <c r="BM61" s="14">
        <v>-0.288269</v>
      </c>
      <c r="BN61" s="5">
        <v>0.203906</v>
      </c>
      <c r="BO61" s="5">
        <v>0.157554</v>
      </c>
      <c r="BP61" s="14">
        <v>-0.171292</v>
      </c>
      <c r="BQ61" s="5">
        <v>0.16447300000000001</v>
      </c>
      <c r="BR61" s="5">
        <v>0.29775400000000002</v>
      </c>
      <c r="BS61" s="14">
        <v>-0.10272199999999999</v>
      </c>
      <c r="BT61" s="5">
        <v>0.136518</v>
      </c>
      <c r="BU61" s="5">
        <v>0.45184800000000003</v>
      </c>
      <c r="BV61" s="14">
        <v>-0.15132399999999999</v>
      </c>
      <c r="BW61" s="5">
        <v>5.2562699999999997E-2</v>
      </c>
      <c r="BX61" s="5">
        <v>4.0215399999999997E-3</v>
      </c>
      <c r="BY61" s="5">
        <v>5.5979000000000001E-2</v>
      </c>
      <c r="BZ61" s="5">
        <v>0.12967300000000001</v>
      </c>
      <c r="CA61" s="5">
        <v>0.66599799999999998</v>
      </c>
      <c r="CB61" s="14">
        <v>1.20594E-2</v>
      </c>
      <c r="CC61" s="5">
        <v>0.119715</v>
      </c>
      <c r="CD61" s="5">
        <v>0.91976899999999995</v>
      </c>
      <c r="CE61" s="14">
        <v>4.4740299999999997E-2</v>
      </c>
      <c r="CF61" s="5">
        <v>0.138123</v>
      </c>
      <c r="CG61" s="5">
        <v>0.746027</v>
      </c>
      <c r="CH61" s="14">
        <v>-1.19382E-2</v>
      </c>
      <c r="CI61" s="5">
        <v>3.5407500000000001E-2</v>
      </c>
      <c r="CJ61" s="5">
        <v>0.73601799999999995</v>
      </c>
      <c r="CK61" s="14">
        <v>-0.212649</v>
      </c>
      <c r="CL61" s="5">
        <v>0.11090700000000001</v>
      </c>
      <c r="CM61" s="5">
        <v>5.5297699999999998E-2</v>
      </c>
      <c r="CN61" s="14">
        <v>1.9995499999999999E-2</v>
      </c>
      <c r="CO61" s="5">
        <v>3.4328299999999999E-2</v>
      </c>
      <c r="CP61" s="5">
        <v>0.56029200000000001</v>
      </c>
      <c r="CQ61" s="14">
        <v>-8.2979899999999995E-2</v>
      </c>
      <c r="CR61" s="5">
        <v>0.13632900000000001</v>
      </c>
      <c r="CS61" s="5">
        <v>0.54279200000000005</v>
      </c>
    </row>
    <row r="62" spans="1:97" x14ac:dyDescent="0.2">
      <c r="A62" t="s">
        <v>186</v>
      </c>
      <c r="B62" s="5">
        <v>-1.01674</v>
      </c>
      <c r="C62" s="5">
        <v>0.158632</v>
      </c>
      <c r="D62" s="5">
        <v>1.7201399999999999E-10</v>
      </c>
      <c r="E62" s="14">
        <v>-4.4599399999999997E-2</v>
      </c>
      <c r="F62" s="5">
        <v>0.102163</v>
      </c>
      <c r="G62" s="18">
        <v>0.66247100000000003</v>
      </c>
      <c r="H62" s="5">
        <v>-0.22875200000000001</v>
      </c>
      <c r="I62" s="5">
        <v>7.6789899999999994E-2</v>
      </c>
      <c r="J62" s="5">
        <v>2.9185299999999999E-3</v>
      </c>
      <c r="K62" s="14">
        <v>-6.3937800000000003E-2</v>
      </c>
      <c r="L62" s="5">
        <v>5.1145000000000003E-2</v>
      </c>
      <c r="M62" s="18">
        <v>0.21136199999999999</v>
      </c>
      <c r="N62" s="5">
        <v>-0.81064499999999995</v>
      </c>
      <c r="O62" s="5">
        <v>0.14440900000000001</v>
      </c>
      <c r="P62" s="5">
        <v>2.18582E-8</v>
      </c>
      <c r="Q62" s="14">
        <v>-1.44805E-2</v>
      </c>
      <c r="R62" s="5">
        <v>4.2871199999999998E-2</v>
      </c>
      <c r="S62" s="5">
        <v>0.73556500000000002</v>
      </c>
      <c r="T62" s="14">
        <v>-7.6526300000000005E-2</v>
      </c>
      <c r="U62" s="5">
        <v>5.1540999999999997E-2</v>
      </c>
      <c r="V62" s="5">
        <v>0.13772400000000001</v>
      </c>
      <c r="W62" s="5">
        <v>4.6448999999999997E-2</v>
      </c>
      <c r="X62" s="5">
        <v>3.2109699999999998E-2</v>
      </c>
      <c r="Y62" s="5">
        <v>0.14813399999999999</v>
      </c>
      <c r="Z62" s="14">
        <v>-7.0150100000000003E-3</v>
      </c>
      <c r="AA62" s="5">
        <v>8.1382899999999994E-2</v>
      </c>
      <c r="AB62" s="5">
        <v>0.93131600000000003</v>
      </c>
      <c r="AC62" s="14">
        <v>1.8625300000000001E-2</v>
      </c>
      <c r="AD62" s="5">
        <v>3.3593900000000003E-2</v>
      </c>
      <c r="AE62" s="5">
        <v>0.57933299999999999</v>
      </c>
      <c r="AF62" s="14">
        <v>-1.95246E-2</v>
      </c>
      <c r="AG62" s="5">
        <v>8.5991700000000004E-2</v>
      </c>
      <c r="AH62" s="5">
        <v>0.82040100000000005</v>
      </c>
      <c r="AI62" s="14">
        <v>-0.374533</v>
      </c>
      <c r="AJ62" s="5">
        <v>0.113747</v>
      </c>
      <c r="AK62" s="5">
        <v>1.0052699999999999E-3</v>
      </c>
      <c r="AL62" s="14">
        <v>-4.48403E-2</v>
      </c>
      <c r="AM62" s="5">
        <v>4.6637400000000002E-2</v>
      </c>
      <c r="AN62" s="5">
        <v>0.33640500000000001</v>
      </c>
      <c r="AO62" s="14">
        <v>-0.191913</v>
      </c>
      <c r="AP62" s="5">
        <v>0.14369499999999999</v>
      </c>
      <c r="AQ62" s="5">
        <v>0.181806</v>
      </c>
      <c r="AR62" s="14">
        <v>6.96547E-2</v>
      </c>
      <c r="AS62" s="5">
        <v>0.12990099999999999</v>
      </c>
      <c r="AT62" s="5">
        <v>0.59185699999999997</v>
      </c>
      <c r="AU62" s="14">
        <v>0.15102199999999999</v>
      </c>
      <c r="AV62" s="5">
        <v>0.15152399999999999</v>
      </c>
      <c r="AW62" s="5">
        <v>0.31900600000000001</v>
      </c>
      <c r="AX62" s="14">
        <v>-0.319517</v>
      </c>
      <c r="AY62" s="5">
        <v>0.147673</v>
      </c>
      <c r="AZ62" s="5">
        <v>3.0577E-2</v>
      </c>
      <c r="BA62" s="14">
        <v>-0.94945999999999997</v>
      </c>
      <c r="BB62" s="5">
        <v>0.17028399999999999</v>
      </c>
      <c r="BC62" s="5">
        <v>2.7109300000000001E-8</v>
      </c>
      <c r="BD62" s="14">
        <v>-0.124198</v>
      </c>
      <c r="BE62" s="5">
        <v>8.2491599999999998E-2</v>
      </c>
      <c r="BF62" s="5">
        <v>0.13229099999999999</v>
      </c>
      <c r="BG62" s="14">
        <v>8.8763499999999999E-3</v>
      </c>
      <c r="BH62" s="5">
        <v>3.34401E-2</v>
      </c>
      <c r="BI62" s="5">
        <v>0.79069100000000003</v>
      </c>
      <c r="BJ62" s="14">
        <v>-1.3187600000000001E-2</v>
      </c>
      <c r="BK62" s="5">
        <v>2.7248700000000001E-2</v>
      </c>
      <c r="BL62" s="5">
        <v>0.62844500000000003</v>
      </c>
      <c r="BM62" s="14">
        <v>-1.1116600000000001</v>
      </c>
      <c r="BN62" s="5">
        <v>0.20275399999999999</v>
      </c>
      <c r="BO62" s="5">
        <v>4.5774999999999998E-8</v>
      </c>
      <c r="BP62" s="14">
        <v>-0.36616599999999999</v>
      </c>
      <c r="BQ62" s="5">
        <v>0.16469300000000001</v>
      </c>
      <c r="BR62" s="5">
        <v>2.62773E-2</v>
      </c>
      <c r="BS62" s="14">
        <v>-0.22514999999999999</v>
      </c>
      <c r="BT62" s="5">
        <v>0.13586100000000001</v>
      </c>
      <c r="BU62" s="5">
        <v>9.7595100000000004E-2</v>
      </c>
      <c r="BV62" s="14">
        <v>-0.120953</v>
      </c>
      <c r="BW62" s="5">
        <v>5.3041400000000002E-2</v>
      </c>
      <c r="BX62" s="5">
        <v>2.2665399999999999E-2</v>
      </c>
      <c r="BY62" s="5">
        <v>-0.267287</v>
      </c>
      <c r="BZ62" s="5">
        <v>0.13137199999999999</v>
      </c>
      <c r="CA62" s="5">
        <v>4.1991399999999998E-2</v>
      </c>
      <c r="CB62" s="14">
        <v>3.58968E-2</v>
      </c>
      <c r="CC62" s="5">
        <v>0.11911099999999999</v>
      </c>
      <c r="CD62" s="5">
        <v>0.76315500000000003</v>
      </c>
      <c r="CE62" s="14">
        <v>-0.23877000000000001</v>
      </c>
      <c r="CF62" s="5">
        <v>0.13968</v>
      </c>
      <c r="CG62" s="5">
        <v>8.7490899999999996E-2</v>
      </c>
      <c r="CH62" s="14">
        <v>2.2719099999999999E-2</v>
      </c>
      <c r="CI62" s="5">
        <v>3.5384400000000003E-2</v>
      </c>
      <c r="CJ62" s="5">
        <v>0.52088500000000004</v>
      </c>
      <c r="CK62" s="14">
        <v>-0.14504800000000001</v>
      </c>
      <c r="CL62" s="5">
        <v>0.111334</v>
      </c>
      <c r="CM62" s="5">
        <v>0.192748</v>
      </c>
      <c r="CN62" s="14">
        <v>1.25167E-2</v>
      </c>
      <c r="CO62" s="5">
        <v>3.4351699999999999E-2</v>
      </c>
      <c r="CP62" s="5">
        <v>0.715611</v>
      </c>
      <c r="CQ62" s="14">
        <v>3.5092699999999998E-2</v>
      </c>
      <c r="CR62" s="5">
        <v>0.13576099999999999</v>
      </c>
      <c r="CS62" s="5">
        <v>0.79604900000000001</v>
      </c>
    </row>
    <row r="63" spans="1:97" x14ac:dyDescent="0.2">
      <c r="A63" t="s">
        <v>187</v>
      </c>
      <c r="B63" s="5">
        <v>-0.27191599999999999</v>
      </c>
      <c r="C63" s="5">
        <v>0.15667900000000001</v>
      </c>
      <c r="D63" s="5">
        <v>8.2767999999999994E-2</v>
      </c>
      <c r="E63" s="14">
        <v>-7.9491300000000001E-2</v>
      </c>
      <c r="F63" s="5">
        <v>0.100942</v>
      </c>
      <c r="G63" s="18">
        <v>0.43106299999999997</v>
      </c>
      <c r="H63" s="5">
        <v>4.3617400000000002E-3</v>
      </c>
      <c r="I63" s="5">
        <v>7.6463600000000007E-2</v>
      </c>
      <c r="J63" s="5">
        <v>0.954515</v>
      </c>
      <c r="K63" s="14">
        <v>-5.89574E-2</v>
      </c>
      <c r="L63" s="5">
        <v>5.0813299999999999E-2</v>
      </c>
      <c r="M63" s="18">
        <v>0.24604100000000001</v>
      </c>
      <c r="N63" s="5">
        <v>-0.25390099999999999</v>
      </c>
      <c r="O63" s="5">
        <v>0.14579500000000001</v>
      </c>
      <c r="P63" s="5">
        <v>8.1713900000000006E-2</v>
      </c>
      <c r="Q63" s="14">
        <v>-0.10710699999999999</v>
      </c>
      <c r="R63" s="5">
        <v>4.26039E-2</v>
      </c>
      <c r="S63" s="5">
        <v>1.1995799999999999E-2</v>
      </c>
      <c r="T63" s="14">
        <v>-4.4522199999999998E-2</v>
      </c>
      <c r="U63" s="5">
        <v>5.1074300000000003E-2</v>
      </c>
      <c r="V63" s="5">
        <v>0.38344400000000001</v>
      </c>
      <c r="W63" s="5">
        <v>-2.1005099999999999E-2</v>
      </c>
      <c r="X63" s="5">
        <v>3.1703700000000001E-2</v>
      </c>
      <c r="Y63" s="5">
        <v>0.50767899999999999</v>
      </c>
      <c r="Z63" s="14">
        <v>4.6940999999999997E-2</v>
      </c>
      <c r="AA63" s="5">
        <v>8.0288899999999996E-2</v>
      </c>
      <c r="AB63" s="5">
        <v>0.558832</v>
      </c>
      <c r="AC63" s="14">
        <v>4.2867299999999997E-2</v>
      </c>
      <c r="AD63" s="5">
        <v>3.3380800000000002E-2</v>
      </c>
      <c r="AE63" s="5">
        <v>0.199188</v>
      </c>
      <c r="AF63" s="14">
        <v>-3.1263199999999998E-2</v>
      </c>
      <c r="AG63" s="5">
        <v>8.5019800000000006E-2</v>
      </c>
      <c r="AH63" s="5">
        <v>0.71311400000000003</v>
      </c>
      <c r="AI63" s="14">
        <v>-0.30143900000000001</v>
      </c>
      <c r="AJ63" s="5">
        <v>0.112722</v>
      </c>
      <c r="AK63" s="5">
        <v>7.5376999999999996E-3</v>
      </c>
      <c r="AL63" s="14">
        <v>5.3065899999999999E-2</v>
      </c>
      <c r="AM63" s="5">
        <v>4.6050599999999997E-2</v>
      </c>
      <c r="AN63" s="5">
        <v>0.24928700000000001</v>
      </c>
      <c r="AO63" s="14">
        <v>-0.49950099999999997</v>
      </c>
      <c r="AP63" s="5">
        <v>0.14327400000000001</v>
      </c>
      <c r="AQ63" s="5">
        <v>4.9769199999999999E-4</v>
      </c>
      <c r="AR63" s="19">
        <v>-0.77177099999999998</v>
      </c>
      <c r="AS63" s="5">
        <v>0.12772900000000001</v>
      </c>
      <c r="AT63" s="5">
        <v>1.7341E-9</v>
      </c>
      <c r="AU63" s="14">
        <v>-0.89995199999999997</v>
      </c>
      <c r="AV63" s="5">
        <v>0.149058</v>
      </c>
      <c r="AW63" s="5">
        <v>1.7839800000000001E-9</v>
      </c>
      <c r="AX63" s="14">
        <v>1.52593E-2</v>
      </c>
      <c r="AY63" s="5">
        <v>0.15040300000000001</v>
      </c>
      <c r="AZ63" s="5">
        <v>0.91919600000000001</v>
      </c>
      <c r="BA63" s="14">
        <v>-0.28994599999999998</v>
      </c>
      <c r="BB63" s="5">
        <v>0.16878399999999999</v>
      </c>
      <c r="BC63" s="5">
        <v>8.5941100000000006E-2</v>
      </c>
      <c r="BD63" s="14">
        <v>-0.376417</v>
      </c>
      <c r="BE63" s="5">
        <v>8.1697000000000006E-2</v>
      </c>
      <c r="BF63" s="5">
        <v>4.2693699999999997E-6</v>
      </c>
      <c r="BG63" s="14">
        <v>-1.30986E-2</v>
      </c>
      <c r="BH63" s="5">
        <v>3.3155799999999999E-2</v>
      </c>
      <c r="BI63" s="5">
        <v>0.69282999999999995</v>
      </c>
      <c r="BJ63" s="14">
        <v>1.1410099999999999E-2</v>
      </c>
      <c r="BK63" s="5">
        <v>2.7045300000000001E-2</v>
      </c>
      <c r="BL63" s="5">
        <v>0.67313900000000004</v>
      </c>
      <c r="BM63" s="14">
        <v>-0.365871</v>
      </c>
      <c r="BN63" s="5">
        <v>0.199653</v>
      </c>
      <c r="BO63" s="5">
        <v>6.69849E-2</v>
      </c>
      <c r="BP63" s="14">
        <v>1.0880600000000001E-2</v>
      </c>
      <c r="BQ63" s="5">
        <v>0.16506899999999999</v>
      </c>
      <c r="BR63" s="5">
        <v>0.94745000000000001</v>
      </c>
      <c r="BS63" s="14">
        <v>-4.1105999999999997E-2</v>
      </c>
      <c r="BT63" s="5">
        <v>0.13608200000000001</v>
      </c>
      <c r="BU63" s="5">
        <v>0.76262300000000005</v>
      </c>
      <c r="BV63" s="14">
        <v>-0.191797</v>
      </c>
      <c r="BW63" s="5">
        <v>5.2391600000000003E-2</v>
      </c>
      <c r="BX63" s="5">
        <v>2.5632699999999999E-4</v>
      </c>
      <c r="BY63" s="5">
        <v>-0.17869099999999999</v>
      </c>
      <c r="BZ63" s="5">
        <v>0.131166</v>
      </c>
      <c r="CA63" s="5">
        <v>0.173212</v>
      </c>
      <c r="CB63" s="14">
        <v>-3.9828099999999998E-2</v>
      </c>
      <c r="CC63" s="5">
        <v>0.11970699999999999</v>
      </c>
      <c r="CD63" s="5">
        <v>0.73937799999999998</v>
      </c>
      <c r="CE63" s="14">
        <v>-0.163267</v>
      </c>
      <c r="CF63" s="5">
        <v>0.138515</v>
      </c>
      <c r="CG63" s="5">
        <v>0.238624</v>
      </c>
      <c r="CH63" s="14">
        <v>-5.1934800000000003E-2</v>
      </c>
      <c r="CI63" s="5">
        <v>3.5119200000000003E-2</v>
      </c>
      <c r="CJ63" s="5">
        <v>0.13930899999999999</v>
      </c>
      <c r="CK63" s="14">
        <v>-0.1593</v>
      </c>
      <c r="CL63" s="5">
        <v>0.110817</v>
      </c>
      <c r="CM63" s="5">
        <v>0.15069399999999999</v>
      </c>
      <c r="CN63" s="14">
        <v>4.0691199999999997E-2</v>
      </c>
      <c r="CO63" s="5">
        <v>3.4084299999999998E-2</v>
      </c>
      <c r="CP63" s="5">
        <v>0.23264799999999999</v>
      </c>
      <c r="CQ63" s="14">
        <v>-0.365234</v>
      </c>
      <c r="CR63" s="5">
        <v>0.134548</v>
      </c>
      <c r="CS63" s="5">
        <v>6.6802199999999997E-3</v>
      </c>
    </row>
    <row r="64" spans="1:97" x14ac:dyDescent="0.2">
      <c r="A64" t="s">
        <v>188</v>
      </c>
      <c r="B64" s="5">
        <v>-0.30802200000000002</v>
      </c>
      <c r="C64" s="5">
        <v>0.16169700000000001</v>
      </c>
      <c r="D64" s="5">
        <v>5.6897299999999998E-2</v>
      </c>
      <c r="E64" s="14">
        <v>-4.9814799999999999E-2</v>
      </c>
      <c r="F64" s="5">
        <v>0.10299</v>
      </c>
      <c r="G64" s="18">
        <v>0.62864900000000001</v>
      </c>
      <c r="H64" s="5">
        <v>-5.1219500000000001E-2</v>
      </c>
      <c r="I64" s="5">
        <v>7.7379400000000001E-2</v>
      </c>
      <c r="J64" s="5">
        <v>0.50807599999999997</v>
      </c>
      <c r="K64" s="14">
        <v>-0.104104</v>
      </c>
      <c r="L64" s="5">
        <v>5.17105E-2</v>
      </c>
      <c r="M64" s="18">
        <v>4.4193099999999999E-2</v>
      </c>
      <c r="N64" s="5">
        <v>-0.39615499999999998</v>
      </c>
      <c r="O64" s="5">
        <v>0.14766000000000001</v>
      </c>
      <c r="P64" s="5">
        <v>7.3444900000000004E-3</v>
      </c>
      <c r="Q64" s="14">
        <v>-0.116873</v>
      </c>
      <c r="R64" s="5">
        <v>4.3417600000000001E-2</v>
      </c>
      <c r="S64" s="5">
        <v>7.1508600000000002E-3</v>
      </c>
      <c r="T64" s="14">
        <v>-8.9941599999999997E-2</v>
      </c>
      <c r="U64" s="5">
        <v>5.1912600000000003E-2</v>
      </c>
      <c r="V64" s="5">
        <v>8.3291100000000007E-2</v>
      </c>
      <c r="W64" s="5">
        <v>1.1475900000000001E-2</v>
      </c>
      <c r="X64" s="5">
        <v>3.2375800000000003E-2</v>
      </c>
      <c r="Y64" s="5">
        <v>0.72302299999999997</v>
      </c>
      <c r="Z64" s="14">
        <v>6.4767199999999997E-2</v>
      </c>
      <c r="AA64" s="5">
        <v>8.20771E-2</v>
      </c>
      <c r="AB64" s="5">
        <v>0.43012299999999998</v>
      </c>
      <c r="AC64" s="14">
        <v>5.0477099999999997E-2</v>
      </c>
      <c r="AD64" s="5">
        <v>3.3889700000000002E-2</v>
      </c>
      <c r="AE64" s="5">
        <v>0.136487</v>
      </c>
      <c r="AF64" s="14">
        <v>1.18926E-2</v>
      </c>
      <c r="AG64" s="5">
        <v>8.6706699999999998E-2</v>
      </c>
      <c r="AH64" s="5">
        <v>0.89091600000000004</v>
      </c>
      <c r="AI64" s="14">
        <v>-7.5199199999999994E-2</v>
      </c>
      <c r="AJ64" s="5">
        <v>0.11551</v>
      </c>
      <c r="AK64" s="5">
        <v>0.51509099999999997</v>
      </c>
      <c r="AL64" s="14">
        <v>-1.09702E-3</v>
      </c>
      <c r="AM64" s="5">
        <v>4.6976700000000003E-2</v>
      </c>
      <c r="AN64" s="5">
        <v>0.98137099999999999</v>
      </c>
      <c r="AO64" s="14">
        <v>-0.67986000000000002</v>
      </c>
      <c r="AP64" s="5">
        <v>0.148148</v>
      </c>
      <c r="AQ64" s="5">
        <v>4.6605300000000001E-6</v>
      </c>
      <c r="AR64" s="14">
        <v>-0.67396</v>
      </c>
      <c r="AS64" s="5">
        <v>0.12965399999999999</v>
      </c>
      <c r="AT64" s="5">
        <v>2.16695E-7</v>
      </c>
      <c r="AU64" s="14">
        <v>-0.82127700000000003</v>
      </c>
      <c r="AV64" s="5">
        <v>0.151173</v>
      </c>
      <c r="AW64" s="5">
        <v>6.0587800000000002E-8</v>
      </c>
      <c r="AX64" s="14">
        <v>0.19786500000000001</v>
      </c>
      <c r="AY64" s="5">
        <v>0.15112100000000001</v>
      </c>
      <c r="AZ64" s="5">
        <v>0.19054299999999999</v>
      </c>
      <c r="BA64" s="14">
        <v>1.0038999999999999E-2</v>
      </c>
      <c r="BB64" s="5">
        <v>0.17063</v>
      </c>
      <c r="BC64" s="5">
        <v>0.95308800000000005</v>
      </c>
      <c r="BD64" s="14">
        <v>-0.43065300000000001</v>
      </c>
      <c r="BE64" s="5">
        <v>8.25935E-2</v>
      </c>
      <c r="BF64" s="5">
        <v>1.9901200000000001E-7</v>
      </c>
      <c r="BG64" s="14">
        <v>-3.44106E-2</v>
      </c>
      <c r="BH64" s="5">
        <v>3.3618200000000001E-2</v>
      </c>
      <c r="BI64" s="5">
        <v>0.30613299999999999</v>
      </c>
      <c r="BJ64" s="14">
        <v>2.8838900000000001E-2</v>
      </c>
      <c r="BK64" s="5">
        <v>2.7500799999999999E-2</v>
      </c>
      <c r="BL64" s="5">
        <v>0.294433</v>
      </c>
      <c r="BM64" s="14">
        <v>-0.10909199999999999</v>
      </c>
      <c r="BN64" s="5">
        <v>0.20429800000000001</v>
      </c>
      <c r="BO64" s="5">
        <v>0.59339699999999995</v>
      </c>
      <c r="BP64" s="14">
        <v>-0.33216200000000001</v>
      </c>
      <c r="BQ64" s="5">
        <v>0.16781499999999999</v>
      </c>
      <c r="BR64" s="5">
        <v>4.7882800000000003E-2</v>
      </c>
      <c r="BS64" s="14">
        <v>-5.2265300000000001E-2</v>
      </c>
      <c r="BT64" s="5">
        <v>0.136911</v>
      </c>
      <c r="BU64" s="5">
        <v>0.702681</v>
      </c>
      <c r="BV64" s="14">
        <v>-0.19406599999999999</v>
      </c>
      <c r="BW64" s="5">
        <v>5.3247799999999998E-2</v>
      </c>
      <c r="BX64" s="5">
        <v>2.7300799999999999E-4</v>
      </c>
      <c r="BY64" s="5">
        <v>-5.4978100000000002E-2</v>
      </c>
      <c r="BZ64" s="5">
        <v>0.134436</v>
      </c>
      <c r="CA64" s="5">
        <v>0.68260799999999999</v>
      </c>
      <c r="CB64" s="14">
        <v>-0.19714200000000001</v>
      </c>
      <c r="CC64" s="5">
        <v>0.121583</v>
      </c>
      <c r="CD64" s="5">
        <v>0.10503800000000001</v>
      </c>
      <c r="CE64" s="14">
        <v>-0.17491999999999999</v>
      </c>
      <c r="CF64" s="5">
        <v>0.14208999999999999</v>
      </c>
      <c r="CG64" s="5">
        <v>0.218414</v>
      </c>
      <c r="CH64" s="14">
        <v>-7.0403800000000002E-2</v>
      </c>
      <c r="CI64" s="5">
        <v>3.5665799999999998E-2</v>
      </c>
      <c r="CJ64" s="5">
        <v>4.8487700000000002E-2</v>
      </c>
      <c r="CK64" s="14">
        <v>-0.25974000000000003</v>
      </c>
      <c r="CL64" s="5">
        <v>0.113854</v>
      </c>
      <c r="CM64" s="5">
        <v>2.26074E-2</v>
      </c>
      <c r="CN64" s="14">
        <v>1.5470599999999999E-2</v>
      </c>
      <c r="CO64" s="5">
        <v>3.4614399999999997E-2</v>
      </c>
      <c r="CP64" s="5">
        <v>0.65495499999999995</v>
      </c>
      <c r="CQ64" s="14">
        <v>-0.445936</v>
      </c>
      <c r="CR64" s="5">
        <v>0.13667299999999999</v>
      </c>
      <c r="CS64" s="5">
        <v>1.1173000000000001E-3</v>
      </c>
    </row>
    <row r="65" spans="1:97" x14ac:dyDescent="0.2">
      <c r="A65" t="s">
        <v>189</v>
      </c>
      <c r="B65" s="5">
        <v>-0.35997400000000002</v>
      </c>
      <c r="C65" s="5">
        <v>0.155087</v>
      </c>
      <c r="D65" s="5">
        <v>2.0356099999999999E-2</v>
      </c>
      <c r="E65" s="14">
        <v>-5.52005E-2</v>
      </c>
      <c r="F65" s="5">
        <v>0.100106</v>
      </c>
      <c r="G65" s="18">
        <v>0.58139300000000005</v>
      </c>
      <c r="H65" s="5">
        <v>-2.0634099999999999E-2</v>
      </c>
      <c r="I65" s="5">
        <v>7.5867699999999996E-2</v>
      </c>
      <c r="J65" s="5">
        <v>0.78566199999999997</v>
      </c>
      <c r="K65" s="14">
        <v>-1.1110399999999999E-2</v>
      </c>
      <c r="L65" s="5">
        <v>5.0461300000000001E-2</v>
      </c>
      <c r="M65" s="18">
        <v>0.82575100000000001</v>
      </c>
      <c r="N65" s="5">
        <v>-0.52045300000000005</v>
      </c>
      <c r="O65" s="5">
        <v>0.14591100000000001</v>
      </c>
      <c r="P65" s="5">
        <v>3.6759500000000002E-4</v>
      </c>
      <c r="Q65" s="14">
        <v>-7.0713300000000007E-2</v>
      </c>
      <c r="R65" s="5">
        <v>4.2280199999999997E-2</v>
      </c>
      <c r="S65" s="5">
        <v>9.4545599999999994E-2</v>
      </c>
      <c r="T65" s="14">
        <v>-0.152863</v>
      </c>
      <c r="U65" s="5">
        <v>5.0641499999999999E-2</v>
      </c>
      <c r="V65" s="5">
        <v>2.56419E-3</v>
      </c>
      <c r="W65" s="5">
        <v>2.5638299999999999E-2</v>
      </c>
      <c r="X65" s="5">
        <v>3.1555199999999999E-2</v>
      </c>
      <c r="Y65" s="5">
        <v>0.41658200000000001</v>
      </c>
      <c r="Z65" s="14">
        <v>-5.1216200000000003E-2</v>
      </c>
      <c r="AA65" s="5">
        <v>7.9686599999999996E-2</v>
      </c>
      <c r="AB65" s="5">
        <v>0.52046099999999995</v>
      </c>
      <c r="AC65" s="14">
        <v>0.10623</v>
      </c>
      <c r="AD65" s="5">
        <v>3.29862E-2</v>
      </c>
      <c r="AE65" s="5">
        <v>1.2954100000000001E-3</v>
      </c>
      <c r="AF65" s="14">
        <v>1.9724199999999999E-3</v>
      </c>
      <c r="AG65" s="5">
        <v>8.4122799999999998E-2</v>
      </c>
      <c r="AH65" s="5">
        <v>0.98129599999999995</v>
      </c>
      <c r="AI65" s="14">
        <v>-0.16689399999999999</v>
      </c>
      <c r="AJ65" s="5">
        <v>0.11154</v>
      </c>
      <c r="AK65" s="5">
        <v>0.13470199999999999</v>
      </c>
      <c r="AL65" s="14">
        <v>-4.6972100000000003E-2</v>
      </c>
      <c r="AM65" s="5">
        <v>4.5729600000000002E-2</v>
      </c>
      <c r="AN65" s="5">
        <v>0.30443399999999998</v>
      </c>
      <c r="AO65" s="14">
        <v>-0.39341999999999999</v>
      </c>
      <c r="AP65" s="5">
        <v>0.14010900000000001</v>
      </c>
      <c r="AQ65" s="5">
        <v>5.0221800000000002E-3</v>
      </c>
      <c r="AR65" s="14">
        <v>-0.64544199999999996</v>
      </c>
      <c r="AS65" s="5">
        <v>0.126494</v>
      </c>
      <c r="AT65" s="5">
        <v>3.5878199999999999E-7</v>
      </c>
      <c r="AU65" s="19">
        <v>-0.80484</v>
      </c>
      <c r="AV65" s="5">
        <v>0.147204</v>
      </c>
      <c r="AW65" s="5">
        <v>4.9889300000000001E-8</v>
      </c>
      <c r="AX65" s="14">
        <v>-2.8725000000000001E-2</v>
      </c>
      <c r="AY65" s="5">
        <v>0.146289</v>
      </c>
      <c r="AZ65" s="5">
        <v>0.84434500000000001</v>
      </c>
      <c r="BA65" s="14">
        <v>-3.9020300000000001E-2</v>
      </c>
      <c r="BB65" s="5">
        <v>0.167069</v>
      </c>
      <c r="BC65" s="5">
        <v>0.81534600000000002</v>
      </c>
      <c r="BD65" s="19">
        <v>-0.44503599999999999</v>
      </c>
      <c r="BE65" s="5">
        <v>8.0776899999999999E-2</v>
      </c>
      <c r="BF65" s="5">
        <v>3.9454899999999999E-8</v>
      </c>
      <c r="BG65" s="14">
        <v>2.6709699999999999E-2</v>
      </c>
      <c r="BH65" s="5">
        <v>3.2857499999999998E-2</v>
      </c>
      <c r="BI65" s="5">
        <v>0.41635100000000003</v>
      </c>
      <c r="BJ65" s="14">
        <v>-1.36124E-2</v>
      </c>
      <c r="BK65" s="5">
        <v>2.6787700000000001E-2</v>
      </c>
      <c r="BL65" s="5">
        <v>0.61138400000000004</v>
      </c>
      <c r="BM65" s="14">
        <v>-4.2592699999999997E-2</v>
      </c>
      <c r="BN65" s="5">
        <v>0.197738</v>
      </c>
      <c r="BO65" s="5">
        <v>0.82947300000000002</v>
      </c>
      <c r="BP65" s="14">
        <v>-0.17887800000000001</v>
      </c>
      <c r="BQ65" s="5">
        <v>0.171379</v>
      </c>
      <c r="BR65" s="5">
        <v>0.29669499999999999</v>
      </c>
      <c r="BS65" s="14">
        <v>-0.120632</v>
      </c>
      <c r="BT65" s="5">
        <v>0.13366900000000001</v>
      </c>
      <c r="BU65" s="5">
        <v>0.36688700000000002</v>
      </c>
      <c r="BV65" s="19">
        <v>-0.29566500000000001</v>
      </c>
      <c r="BW65" s="5">
        <v>5.1667499999999998E-2</v>
      </c>
      <c r="BX65" s="5">
        <v>1.1676299999999999E-8</v>
      </c>
      <c r="BY65" s="5">
        <v>-0.16262199999999999</v>
      </c>
      <c r="BZ65" s="5">
        <v>0.13081000000000001</v>
      </c>
      <c r="CA65" s="5">
        <v>0.21390700000000001</v>
      </c>
      <c r="CB65" s="14">
        <v>-0.11314399999999999</v>
      </c>
      <c r="CC65" s="5">
        <v>0.11988799999999999</v>
      </c>
      <c r="CD65" s="5">
        <v>0.345383</v>
      </c>
      <c r="CE65" s="14">
        <v>-8.5467100000000008E-3</v>
      </c>
      <c r="CF65" s="5">
        <v>0.14018600000000001</v>
      </c>
      <c r="CG65" s="5">
        <v>0.95138999999999996</v>
      </c>
      <c r="CH65" s="14">
        <v>-7.5868599999999994E-2</v>
      </c>
      <c r="CI65" s="5">
        <v>3.4836899999999997E-2</v>
      </c>
      <c r="CJ65" s="5">
        <v>2.95068E-2</v>
      </c>
      <c r="CK65" s="14">
        <v>-0.1351</v>
      </c>
      <c r="CL65" s="5">
        <v>0.110981</v>
      </c>
      <c r="CM65" s="5">
        <v>0.22359100000000001</v>
      </c>
      <c r="CN65" s="14">
        <v>2.7631200000000002E-2</v>
      </c>
      <c r="CO65" s="5">
        <v>3.3813099999999999E-2</v>
      </c>
      <c r="CP65" s="5">
        <v>0.41390300000000002</v>
      </c>
      <c r="CQ65" s="14">
        <v>-0.41734900000000003</v>
      </c>
      <c r="CR65" s="5">
        <v>0.13378899999999999</v>
      </c>
      <c r="CS65" s="5">
        <v>1.83125E-3</v>
      </c>
    </row>
    <row r="66" spans="1:97" x14ac:dyDescent="0.2">
      <c r="A66" t="s">
        <v>190</v>
      </c>
      <c r="B66" s="5">
        <v>-0.245889</v>
      </c>
      <c r="C66" s="5">
        <v>0.15649099999999999</v>
      </c>
      <c r="D66" s="5">
        <v>0.116239</v>
      </c>
      <c r="E66" s="14">
        <v>-5.5342999999999998E-3</v>
      </c>
      <c r="F66" s="5">
        <v>0.101063</v>
      </c>
      <c r="G66" s="18">
        <v>0.95633299999999999</v>
      </c>
      <c r="H66" s="5">
        <v>-9.1170200000000007E-2</v>
      </c>
      <c r="I66" s="5">
        <v>7.6216900000000004E-2</v>
      </c>
      <c r="J66" s="5">
        <v>0.23172799999999999</v>
      </c>
      <c r="K66" s="14">
        <v>-0.12024899999999999</v>
      </c>
      <c r="L66" s="5">
        <v>5.09323E-2</v>
      </c>
      <c r="M66" s="18">
        <v>1.8299699999999999E-2</v>
      </c>
      <c r="N66" s="5">
        <v>-0.398733</v>
      </c>
      <c r="O66" s="5">
        <v>0.145597</v>
      </c>
      <c r="P66" s="5">
        <v>6.2114300000000004E-3</v>
      </c>
      <c r="Q66" s="14">
        <v>-8.8884699999999997E-2</v>
      </c>
      <c r="R66" s="5">
        <v>4.2724400000000003E-2</v>
      </c>
      <c r="S66" s="5">
        <v>3.75828E-2</v>
      </c>
      <c r="T66" s="14">
        <v>-5.4040900000000003E-2</v>
      </c>
      <c r="U66" s="5">
        <v>5.1248799999999997E-2</v>
      </c>
      <c r="V66" s="5">
        <v>0.29175899999999999</v>
      </c>
      <c r="W66" s="5">
        <v>4.2935399999999999E-2</v>
      </c>
      <c r="X66" s="5">
        <v>3.1840199999999999E-2</v>
      </c>
      <c r="Y66" s="5">
        <v>0.177624</v>
      </c>
      <c r="Z66" s="14">
        <v>8.5699899999999996E-3</v>
      </c>
      <c r="AA66" s="5">
        <v>8.0236799999999997E-2</v>
      </c>
      <c r="AB66" s="5">
        <v>0.91494900000000001</v>
      </c>
      <c r="AC66" s="14">
        <v>5.98425E-2</v>
      </c>
      <c r="AD66" s="5">
        <v>3.3271500000000002E-2</v>
      </c>
      <c r="AE66" s="5">
        <v>7.2193800000000002E-2</v>
      </c>
      <c r="AF66" s="14">
        <v>8.6978600000000003E-2</v>
      </c>
      <c r="AG66" s="5">
        <v>8.4429900000000002E-2</v>
      </c>
      <c r="AH66" s="5">
        <v>0.30301600000000001</v>
      </c>
      <c r="AI66" s="14">
        <v>-0.220245</v>
      </c>
      <c r="AJ66" s="5">
        <v>0.113012</v>
      </c>
      <c r="AK66" s="5">
        <v>5.1416799999999999E-2</v>
      </c>
      <c r="AL66" s="14">
        <v>1.03569E-2</v>
      </c>
      <c r="AM66" s="5">
        <v>4.62732E-2</v>
      </c>
      <c r="AN66" s="5">
        <v>0.82291400000000003</v>
      </c>
      <c r="AO66" s="14">
        <v>-0.45034000000000002</v>
      </c>
      <c r="AP66" s="5">
        <v>0.14250099999999999</v>
      </c>
      <c r="AQ66" s="5">
        <v>1.59409E-3</v>
      </c>
      <c r="AR66" s="14">
        <v>-0.65341800000000005</v>
      </c>
      <c r="AS66" s="5">
        <v>0.12806200000000001</v>
      </c>
      <c r="AT66" s="5">
        <v>3.5917699999999999E-7</v>
      </c>
      <c r="AU66" s="14">
        <v>-0.72260400000000002</v>
      </c>
      <c r="AV66" s="5">
        <v>0.14927499999999999</v>
      </c>
      <c r="AW66" s="5">
        <v>1.3676799999999999E-6</v>
      </c>
      <c r="AX66" s="14">
        <v>-5.7831800000000003E-2</v>
      </c>
      <c r="AY66" s="5">
        <v>0.14736099999999999</v>
      </c>
      <c r="AZ66" s="5">
        <v>0.69475799999999999</v>
      </c>
      <c r="BA66" s="14">
        <v>7.5462999999999997E-3</v>
      </c>
      <c r="BB66" s="5">
        <v>0.16830600000000001</v>
      </c>
      <c r="BC66" s="5">
        <v>0.96424100000000001</v>
      </c>
      <c r="BD66" s="14">
        <v>-0.35577399999999998</v>
      </c>
      <c r="BE66" s="5">
        <v>8.1823199999999999E-2</v>
      </c>
      <c r="BF66" s="5">
        <v>1.4252499999999999E-5</v>
      </c>
      <c r="BG66" s="14">
        <v>3.65898E-3</v>
      </c>
      <c r="BH66" s="5">
        <v>3.3164699999999998E-2</v>
      </c>
      <c r="BI66" s="5">
        <v>0.91215800000000002</v>
      </c>
      <c r="BJ66" s="14">
        <v>-1.5702000000000001E-2</v>
      </c>
      <c r="BK66" s="5">
        <v>2.7048900000000001E-2</v>
      </c>
      <c r="BL66" s="5">
        <v>0.56162400000000001</v>
      </c>
      <c r="BM66" s="14">
        <v>-0.22323499999999999</v>
      </c>
      <c r="BN66" s="5">
        <v>0.20103299999999999</v>
      </c>
      <c r="BO66" s="5">
        <v>0.26690900000000001</v>
      </c>
      <c r="BP66" s="14">
        <v>-0.113887</v>
      </c>
      <c r="BQ66" s="5">
        <v>0.17292399999999999</v>
      </c>
      <c r="BR66" s="5">
        <v>0.51021099999999997</v>
      </c>
      <c r="BS66" s="14">
        <v>-0.24318799999999999</v>
      </c>
      <c r="BT66" s="5">
        <v>0.13386999999999999</v>
      </c>
      <c r="BU66" s="5">
        <v>6.9392499999999996E-2</v>
      </c>
      <c r="BV66" s="14">
        <v>-0.208036</v>
      </c>
      <c r="BW66" s="5">
        <v>5.2480199999999998E-2</v>
      </c>
      <c r="BX66" s="5">
        <v>7.5627100000000006E-5</v>
      </c>
      <c r="BY66" s="5">
        <v>-0.29487400000000002</v>
      </c>
      <c r="BZ66" s="5">
        <v>0.13276299999999999</v>
      </c>
      <c r="CA66" s="5">
        <v>2.6432000000000001E-2</v>
      </c>
      <c r="CB66" s="14">
        <v>-6.1674800000000002E-2</v>
      </c>
      <c r="CC66" s="5">
        <v>0.119104</v>
      </c>
      <c r="CD66" s="5">
        <v>0.60462400000000005</v>
      </c>
      <c r="CE66" s="14">
        <v>-0.139625</v>
      </c>
      <c r="CF66" s="5">
        <v>0.13978299999999999</v>
      </c>
      <c r="CG66" s="5">
        <v>0.31795000000000001</v>
      </c>
      <c r="CH66" s="14">
        <v>1.9365700000000001E-3</v>
      </c>
      <c r="CI66" s="5">
        <v>3.5068000000000002E-2</v>
      </c>
      <c r="CJ66" s="5">
        <v>0.95596499999999995</v>
      </c>
      <c r="CK66" s="14">
        <v>-0.157328</v>
      </c>
      <c r="CL66" s="5">
        <v>0.11175</v>
      </c>
      <c r="CM66" s="5">
        <v>0.15929099999999999</v>
      </c>
      <c r="CN66" s="14">
        <v>2.6372300000000001E-2</v>
      </c>
      <c r="CO66" s="5">
        <v>3.4118500000000003E-2</v>
      </c>
      <c r="CP66" s="5">
        <v>0.43961299999999998</v>
      </c>
      <c r="CQ66" s="14">
        <v>-0.495867</v>
      </c>
      <c r="CR66" s="5">
        <v>0.134686</v>
      </c>
      <c r="CS66" s="5">
        <v>2.3635400000000001E-4</v>
      </c>
    </row>
    <row r="67" spans="1:97" x14ac:dyDescent="0.2">
      <c r="A67" t="s">
        <v>191</v>
      </c>
      <c r="B67" s="5">
        <v>-0.32072400000000001</v>
      </c>
      <c r="C67" s="5">
        <v>0.155108</v>
      </c>
      <c r="D67" s="5">
        <v>3.8760599999999999E-2</v>
      </c>
      <c r="E67" s="14">
        <v>7.8062699999999999E-2</v>
      </c>
      <c r="F67" s="5">
        <v>0.101178</v>
      </c>
      <c r="G67" s="18">
        <v>0.44045600000000001</v>
      </c>
      <c r="H67" s="5">
        <v>3.7345900000000001E-2</v>
      </c>
      <c r="I67" s="5">
        <v>7.5862399999999997E-2</v>
      </c>
      <c r="J67" s="5">
        <v>0.62255799999999994</v>
      </c>
      <c r="K67" s="14">
        <v>-2.9066100000000001E-2</v>
      </c>
      <c r="L67" s="5">
        <v>5.0642899999999998E-2</v>
      </c>
      <c r="M67" s="18">
        <v>0.56605499999999997</v>
      </c>
      <c r="N67" s="5">
        <v>-0.28308</v>
      </c>
      <c r="O67" s="5">
        <v>0.14382800000000001</v>
      </c>
      <c r="P67" s="5">
        <v>4.9149600000000002E-2</v>
      </c>
      <c r="Q67" s="14">
        <v>-0.13530200000000001</v>
      </c>
      <c r="R67" s="5">
        <v>4.2380099999999997E-2</v>
      </c>
      <c r="S67" s="5">
        <v>1.4264600000000001E-3</v>
      </c>
      <c r="T67" s="14">
        <v>-3.6043100000000002E-2</v>
      </c>
      <c r="U67" s="5">
        <v>5.0840700000000003E-2</v>
      </c>
      <c r="V67" s="5">
        <v>0.47842299999999999</v>
      </c>
      <c r="W67" s="5">
        <v>9.8323300000000002E-3</v>
      </c>
      <c r="X67" s="5">
        <v>3.1592299999999997E-2</v>
      </c>
      <c r="Y67" s="5">
        <v>0.75565300000000002</v>
      </c>
      <c r="Z67" s="14">
        <v>-5.79596E-2</v>
      </c>
      <c r="AA67" s="5">
        <v>7.9787999999999998E-2</v>
      </c>
      <c r="AB67" s="5">
        <v>0.46764499999999998</v>
      </c>
      <c r="AC67" s="14">
        <v>5.26417E-2</v>
      </c>
      <c r="AD67" s="5">
        <v>3.31568E-2</v>
      </c>
      <c r="AE67" s="5">
        <v>0.112482</v>
      </c>
      <c r="AF67" s="14">
        <v>3.5861299999999999E-2</v>
      </c>
      <c r="AG67" s="5">
        <v>8.4158499999999997E-2</v>
      </c>
      <c r="AH67" s="5">
        <v>0.67005800000000004</v>
      </c>
      <c r="AI67" s="14">
        <v>-0.160111</v>
      </c>
      <c r="AJ67" s="5">
        <v>0.112773</v>
      </c>
      <c r="AK67" s="5">
        <v>0.15579499999999999</v>
      </c>
      <c r="AL67" s="14">
        <v>-1.9577299999999999E-2</v>
      </c>
      <c r="AM67" s="5">
        <v>4.5877399999999999E-2</v>
      </c>
      <c r="AN67" s="5">
        <v>0.66961000000000004</v>
      </c>
      <c r="AO67" s="14">
        <v>-0.48211599999999999</v>
      </c>
      <c r="AP67" s="5">
        <v>0.142151</v>
      </c>
      <c r="AQ67" s="5">
        <v>7.0503899999999997E-4</v>
      </c>
      <c r="AR67" s="14">
        <v>-0.63825100000000001</v>
      </c>
      <c r="AS67" s="5">
        <v>0.127583</v>
      </c>
      <c r="AT67" s="5">
        <v>6.0226599999999995E-7</v>
      </c>
      <c r="AU67" s="14">
        <v>-0.78069500000000003</v>
      </c>
      <c r="AV67" s="5">
        <v>0.14874899999999999</v>
      </c>
      <c r="AW67" s="5">
        <v>1.6547599999999999E-7</v>
      </c>
      <c r="AX67" s="14">
        <v>4.0998199999999999E-2</v>
      </c>
      <c r="AY67" s="5">
        <v>0.14613300000000001</v>
      </c>
      <c r="AZ67" s="5">
        <v>0.77907400000000004</v>
      </c>
      <c r="BA67" s="14">
        <v>-1.6828699999999999E-2</v>
      </c>
      <c r="BB67" s="5">
        <v>0.16767599999999999</v>
      </c>
      <c r="BC67" s="5">
        <v>0.92006299999999996</v>
      </c>
      <c r="BD67" s="14">
        <v>-0.34146199999999999</v>
      </c>
      <c r="BE67" s="5">
        <v>8.1783099999999997E-2</v>
      </c>
      <c r="BF67" s="5">
        <v>3.07245E-5</v>
      </c>
      <c r="BG67" s="14">
        <v>-2.8289000000000002E-2</v>
      </c>
      <c r="BH67" s="5">
        <v>3.2940900000000002E-2</v>
      </c>
      <c r="BI67" s="5">
        <v>0.39053900000000003</v>
      </c>
      <c r="BJ67" s="14">
        <v>2.6632900000000001E-2</v>
      </c>
      <c r="BK67" s="5">
        <v>2.6921199999999999E-2</v>
      </c>
      <c r="BL67" s="5">
        <v>0.32260899999999998</v>
      </c>
      <c r="BM67" s="14">
        <v>-0.21992500000000001</v>
      </c>
      <c r="BN67" s="5">
        <v>0.20047599999999999</v>
      </c>
      <c r="BO67" s="5">
        <v>0.27273500000000001</v>
      </c>
      <c r="BP67" s="14">
        <v>0.10928599999999999</v>
      </c>
      <c r="BQ67" s="5">
        <v>0.17163300000000001</v>
      </c>
      <c r="BR67" s="5">
        <v>0.52434700000000001</v>
      </c>
      <c r="BS67" s="14">
        <v>5.0957000000000002E-2</v>
      </c>
      <c r="BT67" s="5">
        <v>0.13303400000000001</v>
      </c>
      <c r="BU67" s="5">
        <v>0.70172199999999996</v>
      </c>
      <c r="BV67" s="14">
        <v>-0.19234599999999999</v>
      </c>
      <c r="BW67" s="5">
        <v>5.2032099999999998E-2</v>
      </c>
      <c r="BX67" s="5">
        <v>2.2283099999999999E-4</v>
      </c>
      <c r="BY67" s="5">
        <v>-7.4987399999999996E-2</v>
      </c>
      <c r="BZ67" s="5">
        <v>0.13037799999999999</v>
      </c>
      <c r="CA67" s="5">
        <v>0.56523599999999996</v>
      </c>
      <c r="CB67" s="14">
        <v>-0.11931799999999999</v>
      </c>
      <c r="CC67" s="5">
        <v>0.118765</v>
      </c>
      <c r="CD67" s="5">
        <v>0.31515399999999999</v>
      </c>
      <c r="CE67" s="14">
        <v>-0.17160800000000001</v>
      </c>
      <c r="CF67" s="5">
        <v>0.138768</v>
      </c>
      <c r="CG67" s="5">
        <v>0.21632299999999999</v>
      </c>
      <c r="CH67" s="14">
        <v>-0.105251</v>
      </c>
      <c r="CI67" s="5">
        <v>3.4840099999999999E-2</v>
      </c>
      <c r="CJ67" s="5">
        <v>2.5435100000000001E-3</v>
      </c>
      <c r="CK67" s="14">
        <v>-0.195963</v>
      </c>
      <c r="CL67" s="5">
        <v>0.107608</v>
      </c>
      <c r="CM67" s="5">
        <v>6.8706699999999996E-2</v>
      </c>
      <c r="CN67" s="14">
        <v>8.9328299999999992E-3</v>
      </c>
      <c r="CO67" s="5">
        <v>3.3791099999999998E-2</v>
      </c>
      <c r="CP67" s="5">
        <v>0.79152699999999998</v>
      </c>
      <c r="CQ67" s="14">
        <v>-0.49138599999999999</v>
      </c>
      <c r="CR67" s="5">
        <v>0.13436000000000001</v>
      </c>
      <c r="CS67" s="5">
        <v>2.5986999999999999E-4</v>
      </c>
    </row>
    <row r="68" spans="1:97" x14ac:dyDescent="0.2">
      <c r="A68" t="s">
        <v>192</v>
      </c>
      <c r="B68" s="5">
        <v>-5.4982999999999997E-2</v>
      </c>
      <c r="C68" s="5">
        <v>0.155947</v>
      </c>
      <c r="D68" s="5">
        <v>0.72443599999999997</v>
      </c>
      <c r="E68" s="14">
        <v>-1.5288899999999999E-2</v>
      </c>
      <c r="F68" s="5">
        <v>0.10039099999999999</v>
      </c>
      <c r="G68" s="18">
        <v>0.87896700000000005</v>
      </c>
      <c r="H68" s="5">
        <v>6.7347699999999996E-2</v>
      </c>
      <c r="I68" s="5">
        <v>7.5687599999999994E-2</v>
      </c>
      <c r="J68" s="5">
        <v>0.37364799999999998</v>
      </c>
      <c r="K68" s="14">
        <v>-7.8354999999999994E-2</v>
      </c>
      <c r="L68" s="5">
        <v>5.0245499999999998E-2</v>
      </c>
      <c r="M68" s="18">
        <v>0.11901100000000001</v>
      </c>
      <c r="N68" s="5">
        <v>-0.265484</v>
      </c>
      <c r="O68" s="5">
        <v>0.14427400000000001</v>
      </c>
      <c r="P68" s="5">
        <v>6.5860100000000005E-2</v>
      </c>
      <c r="Q68" s="14">
        <v>-0.17777000000000001</v>
      </c>
      <c r="R68" s="5">
        <v>4.2133200000000003E-2</v>
      </c>
      <c r="S68" s="5">
        <v>2.5335599999999998E-5</v>
      </c>
      <c r="T68" s="14">
        <v>-1.5644600000000002E-2</v>
      </c>
      <c r="U68" s="5">
        <v>5.05035E-2</v>
      </c>
      <c r="V68" s="5">
        <v>0.75675800000000004</v>
      </c>
      <c r="W68" s="5">
        <v>-3.9112399999999999E-3</v>
      </c>
      <c r="X68" s="5">
        <v>3.1381300000000001E-2</v>
      </c>
      <c r="Y68" s="5">
        <v>0.90082099999999998</v>
      </c>
      <c r="Z68" s="14">
        <v>-0.14891699999999999</v>
      </c>
      <c r="AA68" s="5">
        <v>7.9867300000000002E-2</v>
      </c>
      <c r="AB68" s="5">
        <v>6.2353899999999997E-2</v>
      </c>
      <c r="AC68" s="14">
        <v>5.25727E-2</v>
      </c>
      <c r="AD68" s="5">
        <v>3.3015799999999998E-2</v>
      </c>
      <c r="AE68" s="5">
        <v>0.111426</v>
      </c>
      <c r="AF68" s="14">
        <v>-2.5689E-2</v>
      </c>
      <c r="AG68" s="5">
        <v>8.4085900000000005E-2</v>
      </c>
      <c r="AH68" s="5">
        <v>0.76000199999999996</v>
      </c>
      <c r="AI68" s="14">
        <v>-0.149814</v>
      </c>
      <c r="AJ68" s="5">
        <v>0.112956</v>
      </c>
      <c r="AK68" s="5">
        <v>0.18485399999999999</v>
      </c>
      <c r="AL68" s="14">
        <v>-2.7532899999999999E-2</v>
      </c>
      <c r="AM68" s="5">
        <v>4.5616499999999997E-2</v>
      </c>
      <c r="AN68" s="5">
        <v>0.54617899999999997</v>
      </c>
      <c r="AO68" s="14">
        <v>-0.48530800000000002</v>
      </c>
      <c r="AP68" s="5">
        <v>0.142513</v>
      </c>
      <c r="AQ68" s="5">
        <v>6.7058700000000005E-4</v>
      </c>
      <c r="AR68" s="14">
        <v>-0.36720700000000001</v>
      </c>
      <c r="AS68" s="5">
        <v>0.12701399999999999</v>
      </c>
      <c r="AT68" s="5">
        <v>3.8704799999999999E-3</v>
      </c>
      <c r="AU68" s="14">
        <v>-0.46570800000000001</v>
      </c>
      <c r="AV68" s="5">
        <v>0.14813899999999999</v>
      </c>
      <c r="AW68" s="5">
        <v>1.68655E-3</v>
      </c>
      <c r="AX68" s="14">
        <v>0.20605100000000001</v>
      </c>
      <c r="AY68" s="5">
        <v>0.147484</v>
      </c>
      <c r="AZ68" s="5">
        <v>0.162499</v>
      </c>
      <c r="BA68" s="14">
        <v>-4.2260700000000002E-3</v>
      </c>
      <c r="BB68" s="5">
        <v>0.167657</v>
      </c>
      <c r="BC68" s="5">
        <v>0.97989199999999999</v>
      </c>
      <c r="BD68" s="14">
        <v>-0.32657599999999998</v>
      </c>
      <c r="BE68" s="5">
        <v>8.1420800000000002E-2</v>
      </c>
      <c r="BF68" s="5">
        <v>6.2142800000000004E-5</v>
      </c>
      <c r="BG68" s="14">
        <v>-2.17987E-3</v>
      </c>
      <c r="BH68" s="5">
        <v>3.2777100000000003E-2</v>
      </c>
      <c r="BI68" s="5">
        <v>0.94698000000000004</v>
      </c>
      <c r="BJ68" s="14">
        <v>1.8650900000000002E-2</v>
      </c>
      <c r="BK68" s="5">
        <v>2.6766700000000001E-2</v>
      </c>
      <c r="BL68" s="5">
        <v>0.48599199999999998</v>
      </c>
      <c r="BM68" s="14">
        <v>1.42046E-2</v>
      </c>
      <c r="BN68" s="5">
        <v>0.19792299999999999</v>
      </c>
      <c r="BO68" s="5">
        <v>0.94279199999999996</v>
      </c>
      <c r="BP68" s="14">
        <v>-0.11924899999999999</v>
      </c>
      <c r="BQ68" s="5">
        <v>0.170122</v>
      </c>
      <c r="BR68" s="5">
        <v>0.48338999999999999</v>
      </c>
      <c r="BS68" s="14">
        <v>0.20163400000000001</v>
      </c>
      <c r="BT68" s="5">
        <v>0.131298</v>
      </c>
      <c r="BU68" s="5">
        <v>0.12473099999999999</v>
      </c>
      <c r="BV68" s="14">
        <v>-0.17116600000000001</v>
      </c>
      <c r="BW68" s="5">
        <v>5.1657399999999999E-2</v>
      </c>
      <c r="BX68" s="5">
        <v>9.3375299999999995E-4</v>
      </c>
      <c r="BY68" s="5">
        <v>0.14680499999999999</v>
      </c>
      <c r="BZ68" s="5">
        <v>0.131795</v>
      </c>
      <c r="CA68" s="5">
        <v>0.26542700000000002</v>
      </c>
      <c r="CB68" s="14">
        <v>7.9622299999999993E-2</v>
      </c>
      <c r="CC68" s="5">
        <v>0.11870799999999999</v>
      </c>
      <c r="CD68" s="5">
        <v>0.50244299999999997</v>
      </c>
      <c r="CE68" s="14">
        <v>-9.2550199999999999E-2</v>
      </c>
      <c r="CF68" s="5">
        <v>0.136155</v>
      </c>
      <c r="CG68" s="5">
        <v>0.49672899999999998</v>
      </c>
      <c r="CH68" s="14">
        <v>2.3535600000000002E-3</v>
      </c>
      <c r="CI68" s="5">
        <v>3.4758999999999998E-2</v>
      </c>
      <c r="CJ68" s="5">
        <v>0.946021</v>
      </c>
      <c r="CK68" s="14">
        <v>-0.18900800000000001</v>
      </c>
      <c r="CL68" s="5">
        <v>0.107406</v>
      </c>
      <c r="CM68" s="5">
        <v>7.8564800000000004E-2</v>
      </c>
      <c r="CN68" s="14">
        <v>2.6839999999999999E-2</v>
      </c>
      <c r="CO68" s="5">
        <v>3.3779900000000002E-2</v>
      </c>
      <c r="CP68" s="5">
        <v>0.42694399999999999</v>
      </c>
      <c r="CQ68" s="14">
        <v>-0.21462500000000001</v>
      </c>
      <c r="CR68" s="5">
        <v>0.13473299999999999</v>
      </c>
      <c r="CS68" s="5">
        <v>0.111286</v>
      </c>
    </row>
    <row r="69" spans="1:97" x14ac:dyDescent="0.2">
      <c r="A69" t="s">
        <v>193</v>
      </c>
      <c r="B69" s="5">
        <v>-0.13320599999999999</v>
      </c>
      <c r="C69" s="5">
        <v>0.15664800000000001</v>
      </c>
      <c r="D69" s="5">
        <v>0.39520499999999997</v>
      </c>
      <c r="E69" s="14">
        <v>1.6889999999999999E-2</v>
      </c>
      <c r="F69" s="5">
        <v>0.100094</v>
      </c>
      <c r="G69" s="18">
        <v>0.86601300000000003</v>
      </c>
      <c r="H69" s="5">
        <v>7.5316999999999995E-2</v>
      </c>
      <c r="I69" s="5">
        <v>7.5186799999999998E-2</v>
      </c>
      <c r="J69" s="5">
        <v>0.31656400000000001</v>
      </c>
      <c r="K69" s="14">
        <v>-8.8900300000000002E-2</v>
      </c>
      <c r="L69" s="5">
        <v>4.9979299999999997E-2</v>
      </c>
      <c r="M69" s="18">
        <v>7.5395699999999996E-2</v>
      </c>
      <c r="N69" s="5">
        <v>-0.28293699999999999</v>
      </c>
      <c r="O69" s="5">
        <v>0.14369399999999999</v>
      </c>
      <c r="P69" s="5">
        <v>4.9054399999999998E-2</v>
      </c>
      <c r="Q69" s="14">
        <v>-0.14890700000000001</v>
      </c>
      <c r="R69" s="5">
        <v>4.1902599999999998E-2</v>
      </c>
      <c r="S69" s="5">
        <v>3.8651700000000001E-4</v>
      </c>
      <c r="T69" s="14">
        <v>-8.3265400000000003E-2</v>
      </c>
      <c r="U69" s="5">
        <v>5.0160999999999997E-2</v>
      </c>
      <c r="V69" s="5">
        <v>9.7039600000000004E-2</v>
      </c>
      <c r="W69" s="5">
        <v>3.9477599999999998E-3</v>
      </c>
      <c r="X69" s="5">
        <v>3.1178000000000001E-2</v>
      </c>
      <c r="Y69" s="5">
        <v>0.89925100000000002</v>
      </c>
      <c r="Z69" s="14">
        <v>-3.4271799999999998E-2</v>
      </c>
      <c r="AA69" s="5">
        <v>7.9626100000000005E-2</v>
      </c>
      <c r="AB69" s="5">
        <v>0.666933</v>
      </c>
      <c r="AC69" s="14">
        <v>8.5174299999999994E-2</v>
      </c>
      <c r="AD69" s="5">
        <v>3.2806000000000002E-2</v>
      </c>
      <c r="AE69" s="5">
        <v>9.4750300000000006E-3</v>
      </c>
      <c r="AF69" s="14">
        <v>-5.2405500000000001E-2</v>
      </c>
      <c r="AG69" s="5">
        <v>8.3275299999999997E-2</v>
      </c>
      <c r="AH69" s="5">
        <v>0.52920299999999998</v>
      </c>
      <c r="AI69" s="14">
        <v>-0.108852</v>
      </c>
      <c r="AJ69" s="5">
        <v>0.11196299999999999</v>
      </c>
      <c r="AK69" s="5">
        <v>0.33103100000000002</v>
      </c>
      <c r="AL69" s="14">
        <v>1.9559099999999999E-2</v>
      </c>
      <c r="AM69" s="5">
        <v>4.5232500000000002E-2</v>
      </c>
      <c r="AN69" s="5">
        <v>0.66547599999999996</v>
      </c>
      <c r="AO69" s="14">
        <v>-0.56255599999999994</v>
      </c>
      <c r="AP69" s="5">
        <v>0.14046600000000001</v>
      </c>
      <c r="AQ69" s="5">
        <v>6.3730299999999995E-5</v>
      </c>
      <c r="AR69" s="14">
        <v>-0.58997200000000005</v>
      </c>
      <c r="AS69" s="5">
        <v>0.12618299999999999</v>
      </c>
      <c r="AT69" s="5">
        <v>3.07794E-6</v>
      </c>
      <c r="AU69" s="14">
        <v>-0.76429999999999998</v>
      </c>
      <c r="AV69" s="5">
        <v>0.14702399999999999</v>
      </c>
      <c r="AW69" s="5">
        <v>2.1614E-7</v>
      </c>
      <c r="AX69" s="14">
        <v>2.4325900000000001E-2</v>
      </c>
      <c r="AY69" s="5">
        <v>0.14546799999999999</v>
      </c>
      <c r="AZ69" s="5">
        <v>0.86720600000000003</v>
      </c>
      <c r="BA69" s="14">
        <v>-5.7875099999999999E-2</v>
      </c>
      <c r="BB69" s="5">
        <v>0.165906</v>
      </c>
      <c r="BC69" s="5">
        <v>0.72723499999999996</v>
      </c>
      <c r="BD69" s="14">
        <v>-0.30562400000000001</v>
      </c>
      <c r="BE69" s="5">
        <v>8.1140400000000001E-2</v>
      </c>
      <c r="BF69" s="5">
        <v>1.6906199999999999E-4</v>
      </c>
      <c r="BG69" s="14">
        <v>-2.5387300000000002E-2</v>
      </c>
      <c r="BH69" s="5">
        <v>3.2602899999999997E-2</v>
      </c>
      <c r="BI69" s="5">
        <v>0.43623800000000001</v>
      </c>
      <c r="BJ69" s="14">
        <v>2.16124E-2</v>
      </c>
      <c r="BK69" s="5">
        <v>2.6592000000000001E-2</v>
      </c>
      <c r="BL69" s="5">
        <v>0.41643999999999998</v>
      </c>
      <c r="BM69" s="14">
        <v>-0.169206</v>
      </c>
      <c r="BN69" s="5">
        <v>0.19688</v>
      </c>
      <c r="BO69" s="5">
        <v>0.390177</v>
      </c>
      <c r="BP69" s="14">
        <v>4.5007199999999998E-4</v>
      </c>
      <c r="BQ69" s="5">
        <v>0.17014000000000001</v>
      </c>
      <c r="BR69" s="5">
        <v>0.99789000000000005</v>
      </c>
      <c r="BS69" s="14">
        <v>3.6936099999999999E-2</v>
      </c>
      <c r="BT69" s="5">
        <v>0.130527</v>
      </c>
      <c r="BU69" s="5">
        <v>0.77721700000000005</v>
      </c>
      <c r="BV69" s="14">
        <v>-0.14652200000000001</v>
      </c>
      <c r="BW69" s="5">
        <v>5.15725E-2</v>
      </c>
      <c r="BX69" s="5">
        <v>4.5300999999999996E-3</v>
      </c>
      <c r="BY69" s="5">
        <v>1.9666900000000001E-2</v>
      </c>
      <c r="BZ69" s="5">
        <v>0.13003799999999999</v>
      </c>
      <c r="CA69" s="5">
        <v>0.879799</v>
      </c>
      <c r="CB69" s="14">
        <v>7.7302999999999997E-2</v>
      </c>
      <c r="CC69" s="5">
        <v>0.11826100000000001</v>
      </c>
      <c r="CD69" s="5">
        <v>0.51338499999999998</v>
      </c>
      <c r="CE69" s="14">
        <v>-1.8422399999999998E-2</v>
      </c>
      <c r="CF69" s="5">
        <v>0.136354</v>
      </c>
      <c r="CG69" s="5">
        <v>0.89253700000000002</v>
      </c>
      <c r="CH69" s="14">
        <v>-2.91194E-2</v>
      </c>
      <c r="CI69" s="5">
        <v>3.45308E-2</v>
      </c>
      <c r="CJ69" s="5">
        <v>0.39914300000000003</v>
      </c>
      <c r="CK69" s="14">
        <v>-7.77056E-2</v>
      </c>
      <c r="CL69" s="5">
        <v>0.106459</v>
      </c>
      <c r="CM69" s="5">
        <v>0.46550999999999998</v>
      </c>
      <c r="CN69" s="14">
        <v>4.1098999999999997E-2</v>
      </c>
      <c r="CO69" s="5">
        <v>3.3632299999999997E-2</v>
      </c>
      <c r="CP69" s="5">
        <v>0.22181200000000001</v>
      </c>
      <c r="CQ69" s="14">
        <v>-0.234316</v>
      </c>
      <c r="CR69" s="5">
        <v>0.13417599999999999</v>
      </c>
      <c r="CS69" s="5">
        <v>8.08672E-2</v>
      </c>
    </row>
    <row r="70" spans="1:97" x14ac:dyDescent="0.2">
      <c r="A70" t="s">
        <v>194</v>
      </c>
      <c r="B70" s="5">
        <v>-0.203566</v>
      </c>
      <c r="C70" s="5">
        <v>0.159912</v>
      </c>
      <c r="D70" s="5">
        <v>0.20313600000000001</v>
      </c>
      <c r="E70" s="14">
        <v>-0.117741</v>
      </c>
      <c r="F70" s="5">
        <v>0.10079</v>
      </c>
      <c r="G70" s="18">
        <v>0.242844</v>
      </c>
      <c r="H70" s="5">
        <v>2.21195E-2</v>
      </c>
      <c r="I70" s="5">
        <v>7.5773400000000005E-2</v>
      </c>
      <c r="J70" s="5">
        <v>0.770374</v>
      </c>
      <c r="K70" s="14">
        <v>-6.5360399999999999E-2</v>
      </c>
      <c r="L70" s="5">
        <v>5.0636199999999999E-2</v>
      </c>
      <c r="M70" s="18">
        <v>0.19689300000000001</v>
      </c>
      <c r="N70" s="5">
        <v>-0.12951399999999999</v>
      </c>
      <c r="O70" s="5">
        <v>0.14411099999999999</v>
      </c>
      <c r="P70" s="5">
        <v>0.36888799999999999</v>
      </c>
      <c r="Q70" s="14">
        <v>-0.12060999999999999</v>
      </c>
      <c r="R70" s="5">
        <v>4.2175299999999999E-2</v>
      </c>
      <c r="S70" s="5">
        <v>4.2734100000000001E-3</v>
      </c>
      <c r="T70" s="14">
        <v>3.8866400000000002E-2</v>
      </c>
      <c r="U70" s="5">
        <v>5.0513000000000002E-2</v>
      </c>
      <c r="V70" s="5">
        <v>0.44170599999999999</v>
      </c>
      <c r="W70" s="5">
        <v>-2.6814600000000001E-2</v>
      </c>
      <c r="X70" s="5">
        <v>3.15743E-2</v>
      </c>
      <c r="Y70" s="5">
        <v>0.395816</v>
      </c>
      <c r="Z70" s="14">
        <v>-0.153364</v>
      </c>
      <c r="AA70" s="5">
        <v>7.9382300000000003E-2</v>
      </c>
      <c r="AB70" s="5">
        <v>5.34718E-2</v>
      </c>
      <c r="AC70" s="14">
        <v>5.2040700000000002E-2</v>
      </c>
      <c r="AD70" s="5">
        <v>3.3117300000000002E-2</v>
      </c>
      <c r="AE70" s="5">
        <v>0.11620900000000001</v>
      </c>
      <c r="AF70" s="14">
        <v>-0.128743</v>
      </c>
      <c r="AG70" s="5">
        <v>8.4418699999999999E-2</v>
      </c>
      <c r="AH70" s="5">
        <v>0.12736700000000001</v>
      </c>
      <c r="AI70" s="14">
        <v>-0.185391</v>
      </c>
      <c r="AJ70" s="5">
        <v>0.111432</v>
      </c>
      <c r="AK70" s="5">
        <v>9.62895E-2</v>
      </c>
      <c r="AL70" s="14">
        <v>-3.23337E-2</v>
      </c>
      <c r="AM70" s="5">
        <v>4.5860100000000001E-2</v>
      </c>
      <c r="AN70" s="5">
        <v>0.48083999999999999</v>
      </c>
      <c r="AO70" s="14">
        <v>-0.29844199999999999</v>
      </c>
      <c r="AP70" s="5">
        <v>0.14228499999999999</v>
      </c>
      <c r="AQ70" s="5">
        <v>3.6045099999999997E-2</v>
      </c>
      <c r="AR70" s="14">
        <v>-0.35681800000000002</v>
      </c>
      <c r="AS70" s="5">
        <v>0.12751599999999999</v>
      </c>
      <c r="AT70" s="5">
        <v>5.1762600000000002E-3</v>
      </c>
      <c r="AU70" s="14">
        <v>-0.44829200000000002</v>
      </c>
      <c r="AV70" s="5">
        <v>0.149177</v>
      </c>
      <c r="AW70" s="5">
        <v>2.6800999999999999E-3</v>
      </c>
      <c r="AX70" s="14">
        <v>-0.16797300000000001</v>
      </c>
      <c r="AY70" s="5">
        <v>0.14940100000000001</v>
      </c>
      <c r="AZ70" s="5">
        <v>0.26098399999999999</v>
      </c>
      <c r="BA70" s="14">
        <v>-0.31555499999999997</v>
      </c>
      <c r="BB70" s="5">
        <v>0.167467</v>
      </c>
      <c r="BC70" s="5">
        <v>5.9638200000000002E-2</v>
      </c>
      <c r="BD70" s="14">
        <v>-0.25651299999999999</v>
      </c>
      <c r="BE70" s="5">
        <v>8.1578700000000004E-2</v>
      </c>
      <c r="BF70" s="5">
        <v>1.6831000000000001E-3</v>
      </c>
      <c r="BG70" s="14">
        <v>3.5026300000000003E-2</v>
      </c>
      <c r="BH70" s="5">
        <v>3.2767200000000003E-2</v>
      </c>
      <c r="BI70" s="5">
        <v>0.28519299999999997</v>
      </c>
      <c r="BJ70" s="14">
        <v>-3.0457999999999999E-2</v>
      </c>
      <c r="BK70" s="5">
        <v>2.6771799999999998E-2</v>
      </c>
      <c r="BL70" s="5">
        <v>0.255353</v>
      </c>
      <c r="BM70" s="14">
        <v>-0.45569700000000002</v>
      </c>
      <c r="BN70" s="5">
        <v>0.20196800000000001</v>
      </c>
      <c r="BO70" s="5">
        <v>2.41351E-2</v>
      </c>
      <c r="BP70" s="14">
        <v>0.100384</v>
      </c>
      <c r="BQ70" s="5">
        <v>0.16855400000000001</v>
      </c>
      <c r="BR70" s="5">
        <v>0.55151899999999998</v>
      </c>
      <c r="BS70" s="14">
        <v>-0.173151</v>
      </c>
      <c r="BT70" s="5">
        <v>0.134738</v>
      </c>
      <c r="BU70" s="5">
        <v>0.19887199999999999</v>
      </c>
      <c r="BV70" s="14">
        <v>-0.23830200000000001</v>
      </c>
      <c r="BW70" s="5">
        <v>5.17045E-2</v>
      </c>
      <c r="BX70" s="5">
        <v>4.2416299999999997E-6</v>
      </c>
      <c r="BY70" s="5">
        <v>6.1477499999999997E-2</v>
      </c>
      <c r="BZ70" s="5">
        <v>0.13134699999999999</v>
      </c>
      <c r="CA70" s="5">
        <v>0.63978599999999997</v>
      </c>
      <c r="CB70" s="14">
        <v>0.100136</v>
      </c>
      <c r="CC70" s="5">
        <v>0.117494</v>
      </c>
      <c r="CD70" s="5">
        <v>0.39414300000000002</v>
      </c>
      <c r="CE70" s="14">
        <v>-0.20433799999999999</v>
      </c>
      <c r="CF70" s="5">
        <v>0.13911599999999999</v>
      </c>
      <c r="CG70" s="5">
        <v>0.14199800000000001</v>
      </c>
      <c r="CH70" s="14">
        <v>-3.5281100000000003E-2</v>
      </c>
      <c r="CI70" s="5">
        <v>3.4821400000000002E-2</v>
      </c>
      <c r="CJ70" s="5">
        <v>0.311058</v>
      </c>
      <c r="CK70" s="14">
        <v>-6.8953700000000007E-2</v>
      </c>
      <c r="CL70" s="5">
        <v>0.107819</v>
      </c>
      <c r="CM70" s="5">
        <v>0.52253099999999997</v>
      </c>
      <c r="CN70" s="14">
        <v>0.109707</v>
      </c>
      <c r="CO70" s="5">
        <v>3.38134E-2</v>
      </c>
      <c r="CP70" s="5">
        <v>1.1914499999999999E-3</v>
      </c>
      <c r="CQ70" s="14">
        <v>-0.42799100000000001</v>
      </c>
      <c r="CR70" s="5">
        <v>0.13409399999999999</v>
      </c>
      <c r="CS70" s="5">
        <v>1.43099E-3</v>
      </c>
    </row>
    <row r="71" spans="1:97" x14ac:dyDescent="0.2">
      <c r="A71" t="s">
        <v>195</v>
      </c>
      <c r="B71" s="5">
        <v>-0.16869600000000001</v>
      </c>
      <c r="C71" s="5">
        <v>0.15420500000000001</v>
      </c>
      <c r="D71" s="5">
        <v>0.27406599999999998</v>
      </c>
      <c r="E71" s="14">
        <v>-3.9743900000000004E-3</v>
      </c>
      <c r="F71" s="5">
        <v>0.100241</v>
      </c>
      <c r="G71" s="18">
        <v>0.96837600000000001</v>
      </c>
      <c r="H71" s="5">
        <v>-9.9245800000000006E-3</v>
      </c>
      <c r="I71" s="5">
        <v>7.5585200000000005E-2</v>
      </c>
      <c r="J71" s="5">
        <v>0.89554500000000004</v>
      </c>
      <c r="K71" s="14">
        <v>-2.0528999999999999E-2</v>
      </c>
      <c r="L71" s="5">
        <v>5.0293499999999998E-2</v>
      </c>
      <c r="M71" s="18">
        <v>0.683172</v>
      </c>
      <c r="N71" s="5">
        <v>-0.39388899999999999</v>
      </c>
      <c r="O71" s="5">
        <v>0.14139399999999999</v>
      </c>
      <c r="P71" s="5">
        <v>5.3778000000000003E-3</v>
      </c>
      <c r="Q71" s="14">
        <v>-0.100731</v>
      </c>
      <c r="R71" s="5">
        <v>4.2074500000000001E-2</v>
      </c>
      <c r="S71" s="5">
        <v>1.6729600000000001E-2</v>
      </c>
      <c r="T71" s="14">
        <v>-3.6903999999999999E-2</v>
      </c>
      <c r="U71" s="5">
        <v>5.0334700000000003E-2</v>
      </c>
      <c r="V71" s="5">
        <v>0.46351900000000001</v>
      </c>
      <c r="W71" s="5">
        <v>3.7308800000000003E-2</v>
      </c>
      <c r="X71" s="5">
        <v>3.1273200000000001E-2</v>
      </c>
      <c r="Y71" s="5">
        <v>0.23297599999999999</v>
      </c>
      <c r="Z71" s="14">
        <v>-5.3024399999999999E-2</v>
      </c>
      <c r="AA71" s="5">
        <v>7.9750199999999993E-2</v>
      </c>
      <c r="AB71" s="5">
        <v>0.50618399999999997</v>
      </c>
      <c r="AC71" s="14">
        <v>5.5879699999999997E-2</v>
      </c>
      <c r="AD71" s="5">
        <v>3.2894399999999997E-2</v>
      </c>
      <c r="AE71" s="5">
        <v>8.9480799999999999E-2</v>
      </c>
      <c r="AF71" s="14">
        <v>3.6377600000000003E-2</v>
      </c>
      <c r="AG71" s="5">
        <v>8.3477999999999997E-2</v>
      </c>
      <c r="AH71" s="5">
        <v>0.66303500000000004</v>
      </c>
      <c r="AI71" s="14">
        <v>-0.275306</v>
      </c>
      <c r="AJ71" s="5">
        <v>0.112209</v>
      </c>
      <c r="AK71" s="5">
        <v>1.42104E-2</v>
      </c>
      <c r="AL71" s="14">
        <v>-1.1152499999999999E-2</v>
      </c>
      <c r="AM71" s="5">
        <v>4.5553799999999998E-2</v>
      </c>
      <c r="AN71" s="5">
        <v>0.80661400000000005</v>
      </c>
      <c r="AO71" s="14">
        <v>-0.46250599999999997</v>
      </c>
      <c r="AP71" s="5">
        <v>0.140906</v>
      </c>
      <c r="AQ71" s="5">
        <v>1.04261E-3</v>
      </c>
      <c r="AR71" s="14">
        <v>-0.579897</v>
      </c>
      <c r="AS71" s="5">
        <v>0.12642300000000001</v>
      </c>
      <c r="AT71" s="5">
        <v>4.7047E-6</v>
      </c>
      <c r="AU71" s="14">
        <v>-0.70505099999999998</v>
      </c>
      <c r="AV71" s="5">
        <v>0.14719199999999999</v>
      </c>
      <c r="AW71" s="5">
        <v>1.75864E-6</v>
      </c>
      <c r="AX71" s="14">
        <v>4.8713800000000002E-2</v>
      </c>
      <c r="AY71" s="5">
        <v>0.14518800000000001</v>
      </c>
      <c r="AZ71" s="5">
        <v>0.73725799999999997</v>
      </c>
      <c r="BA71" s="14">
        <v>-7.6784400000000003E-2</v>
      </c>
      <c r="BB71" s="5">
        <v>0.16664300000000001</v>
      </c>
      <c r="BC71" s="5">
        <v>0.64500000000000002</v>
      </c>
      <c r="BD71" s="14">
        <v>-0.27426400000000001</v>
      </c>
      <c r="BE71" s="5">
        <v>8.0660099999999998E-2</v>
      </c>
      <c r="BF71" s="5">
        <v>6.8313100000000002E-4</v>
      </c>
      <c r="BG71" s="14">
        <v>-3.0152999999999999E-2</v>
      </c>
      <c r="BH71" s="5">
        <v>3.2599499999999997E-2</v>
      </c>
      <c r="BI71" s="5">
        <v>0.355074</v>
      </c>
      <c r="BJ71" s="14">
        <v>2.0905199999999999E-2</v>
      </c>
      <c r="BK71" s="5">
        <v>2.6648100000000001E-2</v>
      </c>
      <c r="BL71" s="5">
        <v>0.43281999999999998</v>
      </c>
      <c r="BM71" s="14">
        <v>-3.5816000000000001E-2</v>
      </c>
      <c r="BN71" s="5">
        <v>0.19742199999999999</v>
      </c>
      <c r="BO71" s="5">
        <v>0.85605299999999995</v>
      </c>
      <c r="BP71" s="14">
        <v>-5.8896200000000003E-2</v>
      </c>
      <c r="BQ71" s="5">
        <v>0.16925499999999999</v>
      </c>
      <c r="BR71" s="5">
        <v>0.72788699999999995</v>
      </c>
      <c r="BS71" s="14">
        <v>-8.4034499999999998E-2</v>
      </c>
      <c r="BT71" s="5">
        <v>0.132494</v>
      </c>
      <c r="BU71" s="5">
        <v>0.52597099999999997</v>
      </c>
      <c r="BV71" s="14">
        <v>-0.211141</v>
      </c>
      <c r="BW71" s="5">
        <v>5.1663500000000001E-2</v>
      </c>
      <c r="BX71" s="5">
        <v>4.5014400000000001E-5</v>
      </c>
      <c r="BY71" s="5">
        <v>-0.15620700000000001</v>
      </c>
      <c r="BZ71" s="5">
        <v>0.129524</v>
      </c>
      <c r="CA71" s="5">
        <v>0.22792299999999999</v>
      </c>
      <c r="CB71" s="14">
        <v>-6.6593899999999998E-2</v>
      </c>
      <c r="CC71" s="5">
        <v>0.117202</v>
      </c>
      <c r="CD71" s="5">
        <v>0.56994699999999998</v>
      </c>
      <c r="CE71" s="14">
        <v>-0.16289300000000001</v>
      </c>
      <c r="CF71" s="5">
        <v>0.136238</v>
      </c>
      <c r="CG71" s="5">
        <v>0.23193800000000001</v>
      </c>
      <c r="CH71" s="14">
        <v>-4.0035000000000001E-2</v>
      </c>
      <c r="CI71" s="5">
        <v>3.4578200000000003E-2</v>
      </c>
      <c r="CJ71" s="5">
        <v>0.24704499999999999</v>
      </c>
      <c r="CK71" s="14">
        <v>-0.112265</v>
      </c>
      <c r="CL71" s="5">
        <v>0.107505</v>
      </c>
      <c r="CM71" s="5">
        <v>0.29644999999999999</v>
      </c>
      <c r="CN71" s="14">
        <v>2.13981E-2</v>
      </c>
      <c r="CO71" s="5">
        <v>3.36155E-2</v>
      </c>
      <c r="CP71" s="5">
        <v>0.52446899999999996</v>
      </c>
      <c r="CQ71" s="14">
        <v>-0.42062500000000003</v>
      </c>
      <c r="CR71" s="5">
        <v>0.133576</v>
      </c>
      <c r="CS71" s="5">
        <v>1.65661E-3</v>
      </c>
    </row>
    <row r="72" spans="1:97" x14ac:dyDescent="0.2">
      <c r="A72" t="s">
        <v>196</v>
      </c>
      <c r="B72" s="5">
        <v>-0.18099899999999999</v>
      </c>
      <c r="C72" s="5">
        <v>0.15757399999999999</v>
      </c>
      <c r="D72" s="5">
        <v>0.250801</v>
      </c>
      <c r="E72" s="14">
        <v>-3.4806200000000002E-2</v>
      </c>
      <c r="F72" s="5">
        <v>0.101358</v>
      </c>
      <c r="G72" s="18">
        <v>0.73132600000000003</v>
      </c>
      <c r="H72" s="5">
        <v>7.0896799999999996E-2</v>
      </c>
      <c r="I72" s="5">
        <v>7.6273099999999996E-2</v>
      </c>
      <c r="J72" s="5">
        <v>0.35271000000000002</v>
      </c>
      <c r="K72" s="14">
        <v>-0.102864</v>
      </c>
      <c r="L72" s="5">
        <v>5.0842999999999999E-2</v>
      </c>
      <c r="M72" s="18">
        <v>4.3156600000000003E-2</v>
      </c>
      <c r="N72" s="5">
        <v>-0.22029899999999999</v>
      </c>
      <c r="O72" s="5">
        <v>0.14668600000000001</v>
      </c>
      <c r="P72" s="5">
        <v>0.13325999999999999</v>
      </c>
      <c r="Q72" s="19">
        <v>-0.23352200000000001</v>
      </c>
      <c r="R72" s="5">
        <v>4.2661699999999997E-2</v>
      </c>
      <c r="S72" s="5">
        <v>4.8239900000000002E-8</v>
      </c>
      <c r="T72" s="14">
        <v>-9.1602000000000003E-2</v>
      </c>
      <c r="U72" s="5">
        <v>5.0943299999999997E-2</v>
      </c>
      <c r="V72" s="5">
        <v>7.2274199999999997E-2</v>
      </c>
      <c r="W72" s="5">
        <v>1.8979599999999999E-2</v>
      </c>
      <c r="X72" s="5">
        <v>3.1856099999999998E-2</v>
      </c>
      <c r="Y72" s="5">
        <v>0.55136600000000002</v>
      </c>
      <c r="Z72" s="14">
        <v>-3.0177499999999999E-2</v>
      </c>
      <c r="AA72" s="5">
        <v>8.0466999999999997E-2</v>
      </c>
      <c r="AB72" s="5">
        <v>0.70766899999999999</v>
      </c>
      <c r="AC72" s="14">
        <v>9.9386799999999997E-2</v>
      </c>
      <c r="AD72" s="5">
        <v>3.3344100000000002E-2</v>
      </c>
      <c r="AE72" s="5">
        <v>2.9029799999999999E-3</v>
      </c>
      <c r="AF72" s="14">
        <v>-2.8798500000000001E-2</v>
      </c>
      <c r="AG72" s="5">
        <v>8.4855799999999995E-2</v>
      </c>
      <c r="AH72" s="5">
        <v>0.73434999999999995</v>
      </c>
      <c r="AI72" s="14">
        <v>-8.8399800000000001E-2</v>
      </c>
      <c r="AJ72" s="5">
        <v>0.113078</v>
      </c>
      <c r="AK72" s="5">
        <v>0.43442500000000001</v>
      </c>
      <c r="AL72" s="14">
        <v>-5.1374799999999998E-2</v>
      </c>
      <c r="AM72" s="5">
        <v>4.6465100000000002E-2</v>
      </c>
      <c r="AN72" s="5">
        <v>0.26897399999999999</v>
      </c>
      <c r="AO72" s="19">
        <v>-0.84737200000000001</v>
      </c>
      <c r="AP72" s="5">
        <v>0.14027999999999999</v>
      </c>
      <c r="AQ72" s="5">
        <v>1.7547900000000001E-9</v>
      </c>
      <c r="AR72" s="14">
        <v>-0.45594499999999999</v>
      </c>
      <c r="AS72" s="5">
        <v>0.12875600000000001</v>
      </c>
      <c r="AT72" s="5">
        <v>4.0534399999999997E-4</v>
      </c>
      <c r="AU72" s="14">
        <v>-0.54487399999999997</v>
      </c>
      <c r="AV72" s="5">
        <v>0.150584</v>
      </c>
      <c r="AW72" s="5">
        <v>3.0206100000000001E-4</v>
      </c>
      <c r="AX72" s="14">
        <v>3.7437199999999997E-2</v>
      </c>
      <c r="AY72" s="5">
        <v>0.148037</v>
      </c>
      <c r="AZ72" s="5">
        <v>0.800373</v>
      </c>
      <c r="BA72" s="14">
        <v>-0.101795</v>
      </c>
      <c r="BB72" s="5">
        <v>0.16844799999999999</v>
      </c>
      <c r="BC72" s="5">
        <v>0.54569199999999995</v>
      </c>
      <c r="BD72" s="14">
        <v>-0.37813400000000003</v>
      </c>
      <c r="BE72" s="5">
        <v>8.1331299999999995E-2</v>
      </c>
      <c r="BF72" s="5">
        <v>3.4964000000000001E-6</v>
      </c>
      <c r="BG72" s="14">
        <v>3.4359099999999997E-2</v>
      </c>
      <c r="BH72" s="5">
        <v>3.3093600000000001E-2</v>
      </c>
      <c r="BI72" s="5">
        <v>0.29925499999999999</v>
      </c>
      <c r="BJ72" s="14">
        <v>1.47694E-2</v>
      </c>
      <c r="BK72" s="5">
        <v>2.7025199999999999E-2</v>
      </c>
      <c r="BL72" s="5">
        <v>0.58476600000000001</v>
      </c>
      <c r="BM72" s="14">
        <v>6.5668499999999999E-3</v>
      </c>
      <c r="BN72" s="5">
        <v>0.19814399999999999</v>
      </c>
      <c r="BO72" s="5">
        <v>0.97356399999999998</v>
      </c>
      <c r="BP72" s="14">
        <v>0.309033</v>
      </c>
      <c r="BQ72" s="5">
        <v>0.170324</v>
      </c>
      <c r="BR72" s="5">
        <v>6.9733500000000004E-2</v>
      </c>
      <c r="BS72" s="14">
        <v>-3.01839E-2</v>
      </c>
      <c r="BT72" s="5">
        <v>0.131827</v>
      </c>
      <c r="BU72" s="5">
        <v>0.81891400000000003</v>
      </c>
      <c r="BV72" s="14">
        <v>-0.167936</v>
      </c>
      <c r="BW72" s="5">
        <v>5.2201999999999998E-2</v>
      </c>
      <c r="BX72" s="5">
        <v>1.3110699999999999E-3</v>
      </c>
      <c r="BY72" s="5">
        <v>2.57603E-2</v>
      </c>
      <c r="BZ72" s="5">
        <v>0.13314799999999999</v>
      </c>
      <c r="CA72" s="5">
        <v>0.84660599999999997</v>
      </c>
      <c r="CB72" s="14">
        <v>-1.3449499999999999E-3</v>
      </c>
      <c r="CC72" s="5">
        <v>0.11994100000000001</v>
      </c>
      <c r="CD72" s="5">
        <v>0.99105399999999999</v>
      </c>
      <c r="CE72" s="14">
        <v>-0.118977</v>
      </c>
      <c r="CF72" s="5">
        <v>0.14153299999999999</v>
      </c>
      <c r="CG72" s="5">
        <v>0.40063100000000001</v>
      </c>
      <c r="CH72" s="14">
        <v>-4.3083900000000001E-2</v>
      </c>
      <c r="CI72" s="5">
        <v>3.5088599999999998E-2</v>
      </c>
      <c r="CJ72" s="5">
        <v>0.21961</v>
      </c>
      <c r="CK72" s="14">
        <v>-0.163074</v>
      </c>
      <c r="CL72" s="5">
        <v>0.112758</v>
      </c>
      <c r="CM72" s="5">
        <v>0.148233</v>
      </c>
      <c r="CN72" s="14">
        <v>1.0300699999999999E-2</v>
      </c>
      <c r="CO72" s="5">
        <v>3.4099299999999999E-2</v>
      </c>
      <c r="CP72" s="5">
        <v>0.76261500000000004</v>
      </c>
      <c r="CQ72" s="14">
        <v>-0.35728399999999999</v>
      </c>
      <c r="CR72" s="5">
        <v>0.134934</v>
      </c>
      <c r="CS72" s="5">
        <v>8.1494600000000007E-3</v>
      </c>
    </row>
    <row r="73" spans="1:97" x14ac:dyDescent="0.2">
      <c r="A73" t="s">
        <v>197</v>
      </c>
      <c r="B73" s="5">
        <v>-0.247062</v>
      </c>
      <c r="C73" s="5">
        <v>0.173708</v>
      </c>
      <c r="D73" s="5">
        <v>0.15506600000000001</v>
      </c>
      <c r="E73" s="14">
        <v>-8.0704399999999996E-2</v>
      </c>
      <c r="F73" s="5">
        <v>0.10523200000000001</v>
      </c>
      <c r="G73" s="18">
        <v>0.44319999999999998</v>
      </c>
      <c r="H73" s="5">
        <v>0.10298499999999999</v>
      </c>
      <c r="I73" s="5">
        <v>7.98262E-2</v>
      </c>
      <c r="J73" s="5">
        <v>0.197129</v>
      </c>
      <c r="K73" s="14">
        <v>-7.3725700000000005E-2</v>
      </c>
      <c r="L73" s="5">
        <v>5.2852099999999999E-2</v>
      </c>
      <c r="M73" s="18">
        <v>0.16315399999999999</v>
      </c>
      <c r="N73" s="5">
        <v>4.6745700000000001E-2</v>
      </c>
      <c r="O73" s="5">
        <v>0.14771999999999999</v>
      </c>
      <c r="P73" s="5">
        <v>0.75168900000000005</v>
      </c>
      <c r="Q73" s="14">
        <v>-4.5566500000000003E-2</v>
      </c>
      <c r="R73" s="5">
        <v>4.4373999999999997E-2</v>
      </c>
      <c r="S73" s="5">
        <v>0.30457699999999999</v>
      </c>
      <c r="T73" s="14">
        <v>-1.88606E-3</v>
      </c>
      <c r="U73" s="5">
        <v>5.3124699999999997E-2</v>
      </c>
      <c r="V73" s="5">
        <v>0.97168200000000005</v>
      </c>
      <c r="W73" s="5">
        <v>-6.2662200000000001E-2</v>
      </c>
      <c r="X73" s="5">
        <v>3.29664E-2</v>
      </c>
      <c r="Y73" s="5">
        <v>5.7442199999999999E-2</v>
      </c>
      <c r="Z73" s="14">
        <v>-7.8908300000000001E-2</v>
      </c>
      <c r="AA73" s="5">
        <v>8.4179000000000004E-2</v>
      </c>
      <c r="AB73" s="5">
        <v>0.34864800000000001</v>
      </c>
      <c r="AC73" s="14">
        <v>4.7442400000000003E-2</v>
      </c>
      <c r="AD73" s="5">
        <v>3.4643800000000002E-2</v>
      </c>
      <c r="AE73" s="5">
        <v>0.170984</v>
      </c>
      <c r="AF73" s="14">
        <v>3.8084399999999997E-2</v>
      </c>
      <c r="AG73" s="5">
        <v>8.8230299999999998E-2</v>
      </c>
      <c r="AH73" s="5">
        <v>0.66603400000000001</v>
      </c>
      <c r="AI73" s="14">
        <v>-7.5786500000000007E-2</v>
      </c>
      <c r="AJ73" s="5">
        <v>0.11615200000000001</v>
      </c>
      <c r="AK73" s="5">
        <v>0.514154</v>
      </c>
      <c r="AL73" s="14">
        <v>-1.51874E-2</v>
      </c>
      <c r="AM73" s="5">
        <v>4.7713600000000002E-2</v>
      </c>
      <c r="AN73" s="5">
        <v>0.75028099999999998</v>
      </c>
      <c r="AO73" s="14">
        <v>-0.17079</v>
      </c>
      <c r="AP73" s="5">
        <v>0.14486299999999999</v>
      </c>
      <c r="AQ73" s="5">
        <v>0.23851800000000001</v>
      </c>
      <c r="AR73" s="14">
        <v>0.20285300000000001</v>
      </c>
      <c r="AS73" s="5">
        <v>0.13660800000000001</v>
      </c>
      <c r="AT73" s="5">
        <v>0.137687</v>
      </c>
      <c r="AU73" s="14">
        <v>0.379029</v>
      </c>
      <c r="AV73" s="5">
        <v>0.160083</v>
      </c>
      <c r="AW73" s="5">
        <v>1.7973200000000002E-2</v>
      </c>
      <c r="AX73" s="14">
        <v>7.8406699999999996E-2</v>
      </c>
      <c r="AY73" s="5">
        <v>0.15576899999999999</v>
      </c>
      <c r="AZ73" s="5">
        <v>0.61475999999999997</v>
      </c>
      <c r="BA73" s="14">
        <v>-4.5458199999999997E-2</v>
      </c>
      <c r="BB73" s="5">
        <v>0.180067</v>
      </c>
      <c r="BC73" s="5">
        <v>0.80071199999999998</v>
      </c>
      <c r="BD73" s="14">
        <v>-1.04869E-2</v>
      </c>
      <c r="BE73" s="5">
        <v>8.6595000000000005E-2</v>
      </c>
      <c r="BF73" s="5">
        <v>0.90361899999999995</v>
      </c>
      <c r="BG73" s="14">
        <v>-3.9317800000000002E-3</v>
      </c>
      <c r="BH73" s="5">
        <v>3.4301499999999999E-2</v>
      </c>
      <c r="BI73" s="5">
        <v>0.908752</v>
      </c>
      <c r="BJ73" s="14">
        <v>2.8095599999999998E-2</v>
      </c>
      <c r="BK73" s="5">
        <v>2.8091000000000001E-2</v>
      </c>
      <c r="BL73" s="5">
        <v>0.317326</v>
      </c>
      <c r="BM73" s="14">
        <v>-0.186635</v>
      </c>
      <c r="BN73" s="5">
        <v>0.21057799999999999</v>
      </c>
      <c r="BO73" s="5">
        <v>0.37553999999999998</v>
      </c>
      <c r="BP73" s="14">
        <v>-0.32819399999999999</v>
      </c>
      <c r="BQ73" s="5">
        <v>0.16631199999999999</v>
      </c>
      <c r="BR73" s="5">
        <v>4.8561399999999998E-2</v>
      </c>
      <c r="BS73" s="14">
        <v>-4.33015E-2</v>
      </c>
      <c r="BT73" s="5">
        <v>0.14057900000000001</v>
      </c>
      <c r="BU73" s="5">
        <v>0.75809000000000004</v>
      </c>
      <c r="BV73" s="14">
        <v>6.4137899999999998E-2</v>
      </c>
      <c r="BW73" s="5">
        <v>5.4735899999999997E-2</v>
      </c>
      <c r="BX73" s="5">
        <v>0.241399</v>
      </c>
      <c r="BY73" s="5">
        <v>-0.23031099999999999</v>
      </c>
      <c r="BZ73" s="5">
        <v>0.141211</v>
      </c>
      <c r="CA73" s="5">
        <v>0.10302</v>
      </c>
      <c r="CB73" s="14">
        <v>7.8817399999999996E-2</v>
      </c>
      <c r="CC73" s="5">
        <v>0.122152</v>
      </c>
      <c r="CD73" s="5">
        <v>0.51882799999999996</v>
      </c>
      <c r="CE73" s="14">
        <v>5.9678599999999998E-2</v>
      </c>
      <c r="CF73" s="5">
        <v>0.14579400000000001</v>
      </c>
      <c r="CG73" s="5">
        <v>0.68232800000000005</v>
      </c>
      <c r="CH73" s="14">
        <v>-2.36469E-3</v>
      </c>
      <c r="CI73" s="5">
        <v>3.6461E-2</v>
      </c>
      <c r="CJ73" s="5">
        <v>0.94829399999999997</v>
      </c>
      <c r="CK73" s="14">
        <v>-0.31102999999999997</v>
      </c>
      <c r="CL73" s="5">
        <v>0.112536</v>
      </c>
      <c r="CM73" s="5">
        <v>5.7540899999999999E-3</v>
      </c>
      <c r="CN73" s="14">
        <v>7.1550199999999994E-2</v>
      </c>
      <c r="CO73" s="5">
        <v>3.56444E-2</v>
      </c>
      <c r="CP73" s="5">
        <v>4.4819600000000001E-2</v>
      </c>
      <c r="CQ73" s="14">
        <v>8.8220599999999996E-2</v>
      </c>
      <c r="CR73" s="5">
        <v>0.14154700000000001</v>
      </c>
      <c r="CS73" s="5">
        <v>0.53316799999999998</v>
      </c>
    </row>
    <row r="74" spans="1:97" x14ac:dyDescent="0.2">
      <c r="A74" t="s">
        <v>198</v>
      </c>
      <c r="B74" s="5">
        <v>-0.46824100000000002</v>
      </c>
      <c r="C74" s="5">
        <v>0.163828</v>
      </c>
      <c r="D74" s="5">
        <v>4.2952299999999997E-3</v>
      </c>
      <c r="E74" s="14">
        <v>-4.6253700000000002E-2</v>
      </c>
      <c r="F74" s="5">
        <v>0.10366599999999999</v>
      </c>
      <c r="G74" s="18">
        <v>0.655505</v>
      </c>
      <c r="H74" s="5">
        <v>-7.6867000000000003E-3</v>
      </c>
      <c r="I74" s="5">
        <v>7.8429299999999993E-2</v>
      </c>
      <c r="J74" s="5">
        <v>0.92193400000000003</v>
      </c>
      <c r="K74" s="14">
        <v>-3.8649099999999999E-2</v>
      </c>
      <c r="L74" s="5">
        <v>5.1738199999999998E-2</v>
      </c>
      <c r="M74" s="18">
        <v>0.455123</v>
      </c>
      <c r="N74" s="5">
        <v>0.11611399999999999</v>
      </c>
      <c r="O74" s="5">
        <v>0.153812</v>
      </c>
      <c r="P74" s="5">
        <v>0.45037100000000002</v>
      </c>
      <c r="Q74" s="14">
        <v>7.0471400000000003E-2</v>
      </c>
      <c r="R74" s="5">
        <v>4.3446100000000001E-2</v>
      </c>
      <c r="S74" s="5">
        <v>0.10491499999999999</v>
      </c>
      <c r="T74" s="14">
        <v>-7.5797500000000004E-2</v>
      </c>
      <c r="U74" s="5">
        <v>5.2338999999999997E-2</v>
      </c>
      <c r="V74" s="5">
        <v>0.14768100000000001</v>
      </c>
      <c r="W74" s="5">
        <v>-2.3316799999999999E-2</v>
      </c>
      <c r="X74" s="5">
        <v>3.2556300000000003E-2</v>
      </c>
      <c r="Y74" s="5">
        <v>0.47393099999999999</v>
      </c>
      <c r="Z74" s="14">
        <v>-0.108032</v>
      </c>
      <c r="AA74" s="5">
        <v>8.2568199999999994E-2</v>
      </c>
      <c r="AB74" s="5">
        <v>0.19085299999999999</v>
      </c>
      <c r="AC74" s="14">
        <v>5.1142100000000003E-2</v>
      </c>
      <c r="AD74" s="5">
        <v>3.42096E-2</v>
      </c>
      <c r="AE74" s="5">
        <v>0.135045</v>
      </c>
      <c r="AF74" s="14">
        <v>-0.10226</v>
      </c>
      <c r="AG74" s="5">
        <v>8.8257500000000003E-2</v>
      </c>
      <c r="AH74" s="5">
        <v>0.24670500000000001</v>
      </c>
      <c r="AI74" s="14">
        <v>-0.31866</v>
      </c>
      <c r="AJ74" s="5">
        <v>0.114011</v>
      </c>
      <c r="AK74" s="5">
        <v>5.2280399999999998E-3</v>
      </c>
      <c r="AL74" s="14">
        <v>-9.8973900000000004E-2</v>
      </c>
      <c r="AM74" s="5">
        <v>4.7153100000000003E-2</v>
      </c>
      <c r="AN74" s="5">
        <v>3.5913599999999997E-2</v>
      </c>
      <c r="AO74" s="14">
        <v>9.8169199999999998E-2</v>
      </c>
      <c r="AP74" s="5">
        <v>0.14466999999999999</v>
      </c>
      <c r="AQ74" s="5">
        <v>0.49746899999999999</v>
      </c>
      <c r="AR74" s="14">
        <v>5.1378399999999998E-2</v>
      </c>
      <c r="AS74" s="5">
        <v>0.133157</v>
      </c>
      <c r="AT74" s="5">
        <v>0.69964000000000004</v>
      </c>
      <c r="AU74" s="14">
        <v>6.9565100000000005E-2</v>
      </c>
      <c r="AV74" s="5">
        <v>0.15679699999999999</v>
      </c>
      <c r="AW74" s="5">
        <v>0.65732299999999999</v>
      </c>
      <c r="AX74" s="14">
        <v>-0.31351099999999998</v>
      </c>
      <c r="AY74" s="5">
        <v>0.15568899999999999</v>
      </c>
      <c r="AZ74" s="5">
        <v>4.4143500000000002E-2</v>
      </c>
      <c r="BA74" s="14">
        <v>-2.5405799999999999E-2</v>
      </c>
      <c r="BB74" s="5">
        <v>0.17618500000000001</v>
      </c>
      <c r="BC74" s="5">
        <v>0.88535399999999997</v>
      </c>
      <c r="BD74" s="14">
        <v>5.23997E-2</v>
      </c>
      <c r="BE74" s="5">
        <v>8.5920999999999997E-2</v>
      </c>
      <c r="BF74" s="5">
        <v>0.54200800000000005</v>
      </c>
      <c r="BG74" s="14">
        <v>3.5153799999999999E-2</v>
      </c>
      <c r="BH74" s="5">
        <v>3.3826299999999997E-2</v>
      </c>
      <c r="BI74" s="5">
        <v>0.29878700000000002</v>
      </c>
      <c r="BJ74" s="14">
        <v>5.3110500000000003E-4</v>
      </c>
      <c r="BK74" s="5">
        <v>2.7576099999999999E-2</v>
      </c>
      <c r="BL74" s="5">
        <v>0.98463500000000004</v>
      </c>
      <c r="BM74" s="14">
        <v>-0.127884</v>
      </c>
      <c r="BN74" s="5">
        <v>0.21181700000000001</v>
      </c>
      <c r="BO74" s="5">
        <v>0.54606500000000002</v>
      </c>
      <c r="BP74" s="14">
        <v>-0.36253600000000002</v>
      </c>
      <c r="BQ74" s="5">
        <v>0.16645499999999999</v>
      </c>
      <c r="BR74" s="5">
        <v>2.94963E-2</v>
      </c>
      <c r="BS74" s="14">
        <v>-0.17233599999999999</v>
      </c>
      <c r="BT74" s="5">
        <v>0.13650999999999999</v>
      </c>
      <c r="BU74" s="5">
        <v>0.206902</v>
      </c>
      <c r="BV74" s="14">
        <v>-8.6235900000000004E-2</v>
      </c>
      <c r="BW74" s="5">
        <v>5.3976999999999997E-2</v>
      </c>
      <c r="BX74" s="5">
        <v>0.11024399999999999</v>
      </c>
      <c r="BY74" s="5">
        <v>8.4786100000000003E-2</v>
      </c>
      <c r="BZ74" s="5">
        <v>0.13290299999999999</v>
      </c>
      <c r="CA74" s="5">
        <v>0.52356000000000003</v>
      </c>
      <c r="CB74" s="14">
        <v>-3.2502199999999998E-3</v>
      </c>
      <c r="CC74" s="5">
        <v>0.121156</v>
      </c>
      <c r="CD74" s="5">
        <v>0.97860000000000003</v>
      </c>
      <c r="CE74" s="14">
        <v>-0.17233200000000001</v>
      </c>
      <c r="CF74" s="5">
        <v>0.14322799999999999</v>
      </c>
      <c r="CG74" s="5">
        <v>0.22900899999999999</v>
      </c>
      <c r="CH74" s="14">
        <v>-4.8765500000000003E-2</v>
      </c>
      <c r="CI74" s="5">
        <v>3.6044600000000003E-2</v>
      </c>
      <c r="CJ74" s="5">
        <v>0.17619899999999999</v>
      </c>
      <c r="CK74" s="14">
        <v>-0.21886900000000001</v>
      </c>
      <c r="CL74" s="5">
        <v>0.110402</v>
      </c>
      <c r="CM74" s="5">
        <v>4.75323E-2</v>
      </c>
      <c r="CN74" s="14">
        <v>2.5917599999999999E-2</v>
      </c>
      <c r="CO74" s="5">
        <v>3.4906800000000002E-2</v>
      </c>
      <c r="CP74" s="5">
        <v>0.45786399999999999</v>
      </c>
      <c r="CQ74" s="14">
        <v>0.17338700000000001</v>
      </c>
      <c r="CR74" s="5">
        <v>0.141343</v>
      </c>
      <c r="CS74" s="5">
        <v>0.22004199999999999</v>
      </c>
    </row>
    <row r="75" spans="1:97" x14ac:dyDescent="0.2">
      <c r="A75" t="s">
        <v>199</v>
      </c>
      <c r="B75" s="5">
        <v>-0.17658799999999999</v>
      </c>
      <c r="C75" s="5">
        <v>0.15785199999999999</v>
      </c>
      <c r="D75" s="5">
        <v>0.26336999999999999</v>
      </c>
      <c r="E75" s="14">
        <v>-0.101437</v>
      </c>
      <c r="F75" s="5">
        <v>0.10184699999999999</v>
      </c>
      <c r="G75" s="18">
        <v>0.31934800000000002</v>
      </c>
      <c r="H75" s="5">
        <v>0.124289</v>
      </c>
      <c r="I75" s="5">
        <v>7.6833600000000002E-2</v>
      </c>
      <c r="J75" s="5">
        <v>0.10585600000000001</v>
      </c>
      <c r="K75" s="14">
        <v>-8.3264500000000005E-2</v>
      </c>
      <c r="L75" s="5">
        <v>5.0852700000000001E-2</v>
      </c>
      <c r="M75" s="18">
        <v>0.101669</v>
      </c>
      <c r="N75" s="5">
        <v>5.2090900000000002E-2</v>
      </c>
      <c r="O75" s="5">
        <v>0.14293</v>
      </c>
      <c r="P75" s="5">
        <v>0.71554899999999999</v>
      </c>
      <c r="Q75" s="14">
        <v>-2.0492199999999999E-2</v>
      </c>
      <c r="R75" s="5">
        <v>4.27214E-2</v>
      </c>
      <c r="S75" s="5">
        <v>0.63149999999999995</v>
      </c>
      <c r="T75" s="14">
        <v>-6.5448699999999999E-2</v>
      </c>
      <c r="U75" s="5">
        <v>5.1414599999999998E-2</v>
      </c>
      <c r="V75" s="5">
        <v>0.20314099999999999</v>
      </c>
      <c r="W75" s="5">
        <v>-4.6341300000000002E-2</v>
      </c>
      <c r="X75" s="5">
        <v>3.1813899999999999E-2</v>
      </c>
      <c r="Y75" s="5">
        <v>0.14533299999999999</v>
      </c>
      <c r="Z75" s="14">
        <v>-0.13189300000000001</v>
      </c>
      <c r="AA75" s="5">
        <v>8.09251E-2</v>
      </c>
      <c r="AB75" s="5">
        <v>0.103255</v>
      </c>
      <c r="AC75" s="14">
        <v>3.5518899999999999E-2</v>
      </c>
      <c r="AD75" s="5">
        <v>3.3469699999999998E-2</v>
      </c>
      <c r="AE75" s="5">
        <v>0.28868100000000002</v>
      </c>
      <c r="AF75" s="14">
        <v>-0.1007</v>
      </c>
      <c r="AG75" s="5">
        <v>8.5407999999999998E-2</v>
      </c>
      <c r="AH75" s="5">
        <v>0.238481</v>
      </c>
      <c r="AI75" s="14">
        <v>-2.4438399999999999E-2</v>
      </c>
      <c r="AJ75" s="5">
        <v>0.113181</v>
      </c>
      <c r="AK75" s="5">
        <v>0.82906299999999999</v>
      </c>
      <c r="AL75" s="14">
        <v>3.8901400000000003E-2</v>
      </c>
      <c r="AM75" s="5">
        <v>4.6284499999999999E-2</v>
      </c>
      <c r="AN75" s="5">
        <v>0.40071099999999998</v>
      </c>
      <c r="AO75" s="14">
        <v>-6.6644700000000001E-2</v>
      </c>
      <c r="AP75" s="5">
        <v>0.14322299999999999</v>
      </c>
      <c r="AQ75" s="5">
        <v>0.64173899999999995</v>
      </c>
      <c r="AR75" s="14">
        <v>-9.5208699999999993E-2</v>
      </c>
      <c r="AS75" s="5">
        <v>0.13159199999999999</v>
      </c>
      <c r="AT75" s="5">
        <v>0.46942499999999998</v>
      </c>
      <c r="AU75" s="14">
        <v>-0.21193999999999999</v>
      </c>
      <c r="AV75" s="5">
        <v>0.154002</v>
      </c>
      <c r="AW75" s="5">
        <v>0.16886899999999999</v>
      </c>
      <c r="AX75" s="14">
        <v>-0.27783600000000003</v>
      </c>
      <c r="AY75" s="5">
        <v>0.14774000000000001</v>
      </c>
      <c r="AZ75" s="5">
        <v>6.0136799999999997E-2</v>
      </c>
      <c r="BA75" s="14">
        <v>0.151478</v>
      </c>
      <c r="BB75" s="5">
        <v>0.17271600000000001</v>
      </c>
      <c r="BC75" s="5">
        <v>0.38054399999999999</v>
      </c>
      <c r="BD75" s="14">
        <v>-2.13051E-2</v>
      </c>
      <c r="BE75" s="5">
        <v>8.2274299999999995E-2</v>
      </c>
      <c r="BF75" s="5">
        <v>0.79569199999999995</v>
      </c>
      <c r="BG75" s="14">
        <v>-8.1384600000000001E-3</v>
      </c>
      <c r="BH75" s="5">
        <v>3.32748E-2</v>
      </c>
      <c r="BI75" s="5">
        <v>0.80679800000000002</v>
      </c>
      <c r="BJ75" s="14">
        <v>3.0204399999999999E-2</v>
      </c>
      <c r="BK75" s="5">
        <v>2.7067500000000001E-2</v>
      </c>
      <c r="BL75" s="5">
        <v>0.26456499999999999</v>
      </c>
      <c r="BM75" s="14">
        <v>-1.5817899999999999E-2</v>
      </c>
      <c r="BN75" s="5">
        <v>0.20590600000000001</v>
      </c>
      <c r="BO75" s="5">
        <v>0.93877200000000005</v>
      </c>
      <c r="BP75" s="14">
        <v>0.16042899999999999</v>
      </c>
      <c r="BQ75" s="5">
        <v>0.16450999999999999</v>
      </c>
      <c r="BR75" s="5">
        <v>0.32954899999999998</v>
      </c>
      <c r="BS75" s="14">
        <v>-0.341553</v>
      </c>
      <c r="BT75" s="5">
        <v>0.13695399999999999</v>
      </c>
      <c r="BU75" s="5">
        <v>1.2692999999999999E-2</v>
      </c>
      <c r="BV75" s="14">
        <v>-0.111412</v>
      </c>
      <c r="BW75" s="5">
        <v>5.2619899999999997E-2</v>
      </c>
      <c r="BX75" s="5">
        <v>3.4324899999999998E-2</v>
      </c>
      <c r="BY75" s="5">
        <v>-8.5507100000000003E-2</v>
      </c>
      <c r="BZ75" s="5">
        <v>0.12908500000000001</v>
      </c>
      <c r="CA75" s="5">
        <v>0.50776600000000005</v>
      </c>
      <c r="CB75" s="14">
        <v>-0.12712499999999999</v>
      </c>
      <c r="CC75" s="5">
        <v>0.118683</v>
      </c>
      <c r="CD75" s="5">
        <v>0.28420600000000001</v>
      </c>
      <c r="CE75" s="14">
        <v>-0.18659400000000001</v>
      </c>
      <c r="CF75" s="5">
        <v>0.139234</v>
      </c>
      <c r="CG75" s="5">
        <v>0.180309</v>
      </c>
      <c r="CH75" s="14">
        <v>-2.8398300000000001E-2</v>
      </c>
      <c r="CI75" s="5">
        <v>3.5223999999999998E-2</v>
      </c>
      <c r="CJ75" s="5">
        <v>0.420186</v>
      </c>
      <c r="CK75" s="14">
        <v>-4.2788899999999998E-2</v>
      </c>
      <c r="CL75" s="5">
        <v>0.10921</v>
      </c>
      <c r="CM75" s="5">
        <v>0.69523500000000005</v>
      </c>
      <c r="CN75" s="14">
        <v>1.4703600000000001E-2</v>
      </c>
      <c r="CO75" s="5">
        <v>3.4153999999999997E-2</v>
      </c>
      <c r="CP75" s="5">
        <v>0.66685899999999998</v>
      </c>
      <c r="CQ75" s="14">
        <v>-5.77183E-2</v>
      </c>
      <c r="CR75" s="5">
        <v>0.136245</v>
      </c>
      <c r="CS75" s="5">
        <v>0.67186500000000005</v>
      </c>
    </row>
    <row r="76" spans="1:97" x14ac:dyDescent="0.2">
      <c r="A76" t="s">
        <v>200</v>
      </c>
      <c r="B76" s="5">
        <v>-0.12611900000000001</v>
      </c>
      <c r="C76" s="5">
        <v>0.15768399999999999</v>
      </c>
      <c r="D76" s="5">
        <v>0.42388300000000001</v>
      </c>
      <c r="E76" s="14">
        <v>-0.143647</v>
      </c>
      <c r="F76" s="5">
        <v>0.10222100000000001</v>
      </c>
      <c r="G76" s="18">
        <v>0.16006100000000001</v>
      </c>
      <c r="H76" s="5">
        <v>-0.13233400000000001</v>
      </c>
      <c r="I76" s="5">
        <v>7.6447500000000002E-2</v>
      </c>
      <c r="J76" s="5">
        <v>8.35563E-2</v>
      </c>
      <c r="K76" s="14">
        <v>-3.8299600000000003E-2</v>
      </c>
      <c r="L76" s="5">
        <v>5.09398E-2</v>
      </c>
      <c r="M76" s="18">
        <v>0.45219999999999999</v>
      </c>
      <c r="N76" s="5">
        <v>7.8797400000000004E-2</v>
      </c>
      <c r="O76" s="5">
        <v>0.14554400000000001</v>
      </c>
      <c r="P76" s="5">
        <v>0.58827499999999999</v>
      </c>
      <c r="Q76" s="14">
        <v>6.8333999999999999E-3</v>
      </c>
      <c r="R76" s="5">
        <v>4.2732300000000001E-2</v>
      </c>
      <c r="S76" s="5">
        <v>0.87296200000000002</v>
      </c>
      <c r="T76" s="14">
        <v>-0.107876</v>
      </c>
      <c r="U76" s="5">
        <v>5.12916E-2</v>
      </c>
      <c r="V76" s="5">
        <v>3.5541299999999998E-2</v>
      </c>
      <c r="W76" s="5">
        <v>-2.78178E-2</v>
      </c>
      <c r="X76" s="5">
        <v>3.1879699999999997E-2</v>
      </c>
      <c r="Y76" s="5">
        <v>0.38296599999999997</v>
      </c>
      <c r="Z76" s="14">
        <v>-2.3229100000000001E-3</v>
      </c>
      <c r="AA76" s="5">
        <v>8.1279799999999999E-2</v>
      </c>
      <c r="AB76" s="5">
        <v>0.97720200000000002</v>
      </c>
      <c r="AC76" s="14">
        <v>3.5714299999999997E-2</v>
      </c>
      <c r="AD76" s="5">
        <v>3.3417200000000001E-2</v>
      </c>
      <c r="AE76" s="5">
        <v>0.28528199999999998</v>
      </c>
      <c r="AF76" s="14">
        <v>-0.28697600000000001</v>
      </c>
      <c r="AG76" s="5">
        <v>8.5379700000000003E-2</v>
      </c>
      <c r="AH76" s="5">
        <v>7.8684200000000005E-4</v>
      </c>
      <c r="AI76" s="14">
        <v>-0.199097</v>
      </c>
      <c r="AJ76" s="5">
        <v>0.113493</v>
      </c>
      <c r="AK76" s="5">
        <v>7.9497499999999999E-2</v>
      </c>
      <c r="AL76" s="14">
        <v>4.6804999999999999E-2</v>
      </c>
      <c r="AM76" s="5">
        <v>4.6171700000000003E-2</v>
      </c>
      <c r="AN76" s="5">
        <v>0.31080799999999997</v>
      </c>
      <c r="AO76" s="14">
        <v>-2.8748800000000001E-2</v>
      </c>
      <c r="AP76" s="5">
        <v>0.14297199999999999</v>
      </c>
      <c r="AQ76" s="5">
        <v>0.84065199999999995</v>
      </c>
      <c r="AR76" s="14">
        <v>-6.8922300000000006E-2</v>
      </c>
      <c r="AS76" s="5">
        <v>0.13070499999999999</v>
      </c>
      <c r="AT76" s="5">
        <v>0.59802</v>
      </c>
      <c r="AU76" s="14">
        <v>-0.192241</v>
      </c>
      <c r="AV76" s="5">
        <v>0.15290400000000001</v>
      </c>
      <c r="AW76" s="5">
        <v>0.20876600000000001</v>
      </c>
      <c r="AX76" s="14">
        <v>-0.288854</v>
      </c>
      <c r="AY76" s="5">
        <v>0.14873600000000001</v>
      </c>
      <c r="AZ76" s="5">
        <v>5.2233000000000002E-2</v>
      </c>
      <c r="BA76" s="14">
        <v>-0.15203900000000001</v>
      </c>
      <c r="BB76" s="5">
        <v>0.17182800000000001</v>
      </c>
      <c r="BC76" s="5">
        <v>0.37632399999999999</v>
      </c>
      <c r="BD76" s="14">
        <v>5.4885099999999999E-2</v>
      </c>
      <c r="BE76" s="5">
        <v>8.1972199999999995E-2</v>
      </c>
      <c r="BF76" s="5">
        <v>0.50319700000000001</v>
      </c>
      <c r="BG76" s="14">
        <v>-4.7616999999999998E-3</v>
      </c>
      <c r="BH76" s="5">
        <v>3.3230799999999998E-2</v>
      </c>
      <c r="BI76" s="5">
        <v>0.88607100000000005</v>
      </c>
      <c r="BJ76" s="14">
        <v>-1.68839E-2</v>
      </c>
      <c r="BK76" s="5">
        <v>2.7104099999999999E-2</v>
      </c>
      <c r="BL76" s="5">
        <v>0.533385</v>
      </c>
      <c r="BM76" s="14">
        <v>0.19677700000000001</v>
      </c>
      <c r="BN76" s="5">
        <v>0.20156399999999999</v>
      </c>
      <c r="BO76" s="5">
        <v>0.32902700000000001</v>
      </c>
      <c r="BP76" s="14">
        <v>0.27512199999999998</v>
      </c>
      <c r="BQ76" s="5">
        <v>0.16416600000000001</v>
      </c>
      <c r="BR76" s="5">
        <v>9.3877799999999997E-2</v>
      </c>
      <c r="BS76" s="14">
        <v>-0.124128</v>
      </c>
      <c r="BT76" s="5">
        <v>0.138626</v>
      </c>
      <c r="BU76" s="5">
        <v>0.370643</v>
      </c>
      <c r="BV76" s="14">
        <v>-4.34142E-2</v>
      </c>
      <c r="BW76" s="5">
        <v>5.2603700000000003E-2</v>
      </c>
      <c r="BX76" s="5">
        <v>0.40926899999999999</v>
      </c>
      <c r="BY76" s="5">
        <v>1.5564400000000001E-3</v>
      </c>
      <c r="BZ76" s="5">
        <v>0.13045200000000001</v>
      </c>
      <c r="CA76" s="5">
        <v>0.99048099999999994</v>
      </c>
      <c r="CB76" s="14">
        <v>-0.14756900000000001</v>
      </c>
      <c r="CC76" s="5">
        <v>0.11847100000000001</v>
      </c>
      <c r="CD76" s="5">
        <v>0.21301200000000001</v>
      </c>
      <c r="CE76" s="14">
        <v>-0.240704</v>
      </c>
      <c r="CF76" s="5">
        <v>0.139015</v>
      </c>
      <c r="CG76" s="5">
        <v>8.3475099999999997E-2</v>
      </c>
      <c r="CH76" s="14">
        <v>-7.1540500000000007E-2</v>
      </c>
      <c r="CI76" s="5">
        <v>3.50561E-2</v>
      </c>
      <c r="CJ76" s="5">
        <v>4.1372300000000001E-2</v>
      </c>
      <c r="CK76" s="14">
        <v>-0.22394900000000001</v>
      </c>
      <c r="CL76" s="5">
        <v>0.108324</v>
      </c>
      <c r="CM76" s="5">
        <v>3.8789999999999998E-2</v>
      </c>
      <c r="CN76" s="14">
        <v>4.4957699999999996E-3</v>
      </c>
      <c r="CO76" s="5">
        <v>3.4166299999999997E-2</v>
      </c>
      <c r="CP76" s="5">
        <v>0.89532299999999998</v>
      </c>
      <c r="CQ76" s="14">
        <v>-1.03473E-2</v>
      </c>
      <c r="CR76" s="5">
        <v>0.13600799999999999</v>
      </c>
      <c r="CS76" s="5">
        <v>0.93936200000000003</v>
      </c>
    </row>
    <row r="77" spans="1:97" x14ac:dyDescent="0.2">
      <c r="A77" t="s">
        <v>201</v>
      </c>
      <c r="B77" s="5">
        <v>-0.33443099999999998</v>
      </c>
      <c r="C77" s="5">
        <v>0.167467</v>
      </c>
      <c r="D77" s="5">
        <v>4.5925800000000003E-2</v>
      </c>
      <c r="E77" s="14">
        <v>-0.27186300000000002</v>
      </c>
      <c r="F77" s="5">
        <v>0.102324</v>
      </c>
      <c r="G77" s="18">
        <v>7.9334399999999999E-3</v>
      </c>
      <c r="H77" s="5">
        <v>-3.7906299999999997E-2</v>
      </c>
      <c r="I77" s="5">
        <v>7.6905500000000002E-2</v>
      </c>
      <c r="J77" s="5">
        <v>0.62212699999999999</v>
      </c>
      <c r="K77" s="14">
        <v>-4.0023599999999999E-2</v>
      </c>
      <c r="L77" s="5">
        <v>5.11688E-2</v>
      </c>
      <c r="M77" s="18">
        <v>0.434174</v>
      </c>
      <c r="N77" s="5">
        <v>-0.11688999999999999</v>
      </c>
      <c r="O77" s="5">
        <v>0.144874</v>
      </c>
      <c r="P77" s="5">
        <v>0.41983100000000001</v>
      </c>
      <c r="Q77" s="14">
        <v>-4.9076500000000002E-2</v>
      </c>
      <c r="R77" s="5">
        <v>4.3166299999999998E-2</v>
      </c>
      <c r="S77" s="5">
        <v>0.25567400000000001</v>
      </c>
      <c r="T77" s="14">
        <v>-5.45946E-2</v>
      </c>
      <c r="U77" s="5">
        <v>5.1965499999999998E-2</v>
      </c>
      <c r="V77" s="5">
        <v>0.29354000000000002</v>
      </c>
      <c r="W77" s="5">
        <v>-4.2793499999999998E-2</v>
      </c>
      <c r="X77" s="5">
        <v>3.2044799999999998E-2</v>
      </c>
      <c r="Y77" s="5">
        <v>0.18185000000000001</v>
      </c>
      <c r="Z77" s="14">
        <v>-0.25234899999999999</v>
      </c>
      <c r="AA77" s="5">
        <v>8.1137500000000001E-2</v>
      </c>
      <c r="AB77" s="5">
        <v>1.8896099999999999E-3</v>
      </c>
      <c r="AC77" s="14">
        <v>9.5504699999999998E-2</v>
      </c>
      <c r="AD77" s="5">
        <v>3.3678100000000002E-2</v>
      </c>
      <c r="AE77" s="5">
        <v>4.6051599999999996E-3</v>
      </c>
      <c r="AF77" s="14">
        <v>-9.0090299999999998E-2</v>
      </c>
      <c r="AG77" s="5">
        <v>8.6829799999999999E-2</v>
      </c>
      <c r="AH77" s="5">
        <v>0.299572</v>
      </c>
      <c r="AI77" s="14">
        <v>-2.1699800000000002E-2</v>
      </c>
      <c r="AJ77" s="5">
        <v>0.114742</v>
      </c>
      <c r="AK77" s="5">
        <v>0.85001499999999997</v>
      </c>
      <c r="AL77" s="14">
        <v>-2.7495200000000001E-2</v>
      </c>
      <c r="AM77" s="5">
        <v>4.6657299999999999E-2</v>
      </c>
      <c r="AN77" s="5">
        <v>0.55570900000000001</v>
      </c>
      <c r="AO77" s="14">
        <v>-5.5629499999999998E-2</v>
      </c>
      <c r="AP77" s="5">
        <v>0.143261</v>
      </c>
      <c r="AQ77" s="5">
        <v>0.69781800000000005</v>
      </c>
      <c r="AR77" s="14">
        <v>-6.5967799999999993E-2</v>
      </c>
      <c r="AS77" s="5">
        <v>0.13219</v>
      </c>
      <c r="AT77" s="5">
        <v>0.61779399999999995</v>
      </c>
      <c r="AU77" s="14">
        <v>-7.5614600000000004E-2</v>
      </c>
      <c r="AV77" s="5">
        <v>0.15352199999999999</v>
      </c>
      <c r="AW77" s="5">
        <v>0.62238300000000002</v>
      </c>
      <c r="AX77" s="14">
        <v>-0.82666399999999995</v>
      </c>
      <c r="AY77" s="5">
        <v>0.14665700000000001</v>
      </c>
      <c r="AZ77" s="5">
        <v>1.9136399999999999E-8</v>
      </c>
      <c r="BA77" s="14">
        <v>-9.9277500000000005E-2</v>
      </c>
      <c r="BB77" s="5">
        <v>0.17219899999999999</v>
      </c>
      <c r="BC77" s="5">
        <v>0.56430599999999997</v>
      </c>
      <c r="BD77" s="14">
        <v>7.8985799999999995E-2</v>
      </c>
      <c r="BE77" s="5">
        <v>8.3422999999999997E-2</v>
      </c>
      <c r="BF77" s="5">
        <v>0.34382000000000001</v>
      </c>
      <c r="BG77" s="14">
        <v>-0.101296</v>
      </c>
      <c r="BH77" s="5">
        <v>3.3349299999999998E-2</v>
      </c>
      <c r="BI77" s="5">
        <v>2.4091199999999998E-3</v>
      </c>
      <c r="BJ77" s="14">
        <v>7.2574600000000003E-2</v>
      </c>
      <c r="BK77" s="5">
        <v>2.7268199999999999E-2</v>
      </c>
      <c r="BL77" s="5">
        <v>7.8253999999999997E-3</v>
      </c>
      <c r="BM77" s="14">
        <v>2.9845900000000002E-2</v>
      </c>
      <c r="BN77" s="5">
        <v>0.204816</v>
      </c>
      <c r="BO77" s="5">
        <v>0.88415299999999997</v>
      </c>
      <c r="BP77" s="14">
        <v>-1.97815E-2</v>
      </c>
      <c r="BQ77" s="5">
        <v>0.16391500000000001</v>
      </c>
      <c r="BR77" s="5">
        <v>0.90395300000000001</v>
      </c>
      <c r="BS77" s="14">
        <v>-8.0165100000000003E-2</v>
      </c>
      <c r="BT77" s="5">
        <v>0.13661799999999999</v>
      </c>
      <c r="BU77" s="5">
        <v>0.55740000000000001</v>
      </c>
      <c r="BV77" s="14">
        <v>-5.5059299999999999E-2</v>
      </c>
      <c r="BW77" s="5">
        <v>5.3125899999999997E-2</v>
      </c>
      <c r="BX77" s="5">
        <v>0.30011199999999999</v>
      </c>
      <c r="BY77" s="5">
        <v>4.8489499999999998E-2</v>
      </c>
      <c r="BZ77" s="5">
        <v>0.12932099999999999</v>
      </c>
      <c r="CA77" s="5">
        <v>0.70772500000000005</v>
      </c>
      <c r="CB77" s="14">
        <v>-2.5770299999999999E-2</v>
      </c>
      <c r="CC77" s="5">
        <v>0.119517</v>
      </c>
      <c r="CD77" s="5">
        <v>0.82930000000000004</v>
      </c>
      <c r="CE77" s="14">
        <v>-7.4051099999999995E-2</v>
      </c>
      <c r="CF77" s="5">
        <v>0.13996400000000001</v>
      </c>
      <c r="CG77" s="5">
        <v>0.5968</v>
      </c>
      <c r="CH77" s="14">
        <v>-7.2682399999999994E-2</v>
      </c>
      <c r="CI77" s="5">
        <v>3.5431799999999999E-2</v>
      </c>
      <c r="CJ77" s="5">
        <v>4.0331100000000002E-2</v>
      </c>
      <c r="CK77" s="14">
        <v>-7.1421700000000005E-2</v>
      </c>
      <c r="CL77" s="5">
        <v>0.111836</v>
      </c>
      <c r="CM77" s="5">
        <v>0.52311700000000005</v>
      </c>
      <c r="CN77" s="14">
        <v>2.2140099999999999E-2</v>
      </c>
      <c r="CO77" s="5">
        <v>3.4653200000000002E-2</v>
      </c>
      <c r="CP77" s="5">
        <v>0.52293900000000004</v>
      </c>
      <c r="CQ77" s="14">
        <v>6.8827799999999995E-2</v>
      </c>
      <c r="CR77" s="5">
        <v>0.13742499999999999</v>
      </c>
      <c r="CS77" s="5">
        <v>0.61652600000000002</v>
      </c>
    </row>
    <row r="78" spans="1:97" x14ac:dyDescent="0.2">
      <c r="A78" t="s">
        <v>202</v>
      </c>
      <c r="B78" s="5">
        <v>-0.298676</v>
      </c>
      <c r="C78" s="5">
        <v>0.15958600000000001</v>
      </c>
      <c r="D78" s="5">
        <v>6.1373499999999998E-2</v>
      </c>
      <c r="E78" s="14">
        <v>-0.267376</v>
      </c>
      <c r="F78" s="5">
        <v>0.100592</v>
      </c>
      <c r="G78" s="18">
        <v>7.9059000000000004E-3</v>
      </c>
      <c r="H78" s="5">
        <v>-7.6227199999999995E-2</v>
      </c>
      <c r="I78" s="5">
        <v>7.5997099999999998E-2</v>
      </c>
      <c r="J78" s="5">
        <v>0.31593700000000002</v>
      </c>
      <c r="K78" s="14">
        <v>-1.8993199999999998E-2</v>
      </c>
      <c r="L78" s="5">
        <v>5.0641699999999998E-2</v>
      </c>
      <c r="M78" s="18">
        <v>0.70765199999999995</v>
      </c>
      <c r="N78" s="5">
        <v>-6.7067299999999996E-2</v>
      </c>
      <c r="O78" s="5">
        <v>0.14297499999999999</v>
      </c>
      <c r="P78" s="5">
        <v>0.63904799999999995</v>
      </c>
      <c r="Q78" s="14">
        <v>-7.0359099999999994E-2</v>
      </c>
      <c r="R78" s="5">
        <v>4.2584799999999999E-2</v>
      </c>
      <c r="S78" s="5">
        <v>9.8607299999999995E-2</v>
      </c>
      <c r="T78" s="14">
        <v>-2.27978E-2</v>
      </c>
      <c r="U78" s="5">
        <v>5.0992000000000003E-2</v>
      </c>
      <c r="V78" s="5">
        <v>0.65484799999999999</v>
      </c>
      <c r="W78" s="5">
        <v>-8.9151900000000006E-2</v>
      </c>
      <c r="X78" s="5">
        <v>3.1586000000000003E-2</v>
      </c>
      <c r="Y78" s="5">
        <v>4.7995299999999998E-3</v>
      </c>
      <c r="Z78" s="14">
        <v>-0.21952099999999999</v>
      </c>
      <c r="AA78" s="5">
        <v>8.0554600000000004E-2</v>
      </c>
      <c r="AB78" s="5">
        <v>6.4690099999999999E-3</v>
      </c>
      <c r="AC78" s="14">
        <v>0.192468</v>
      </c>
      <c r="AD78" s="5">
        <v>3.3115400000000003E-2</v>
      </c>
      <c r="AE78" s="5">
        <v>6.8912100000000002E-9</v>
      </c>
      <c r="AF78" s="14">
        <v>-0.220529</v>
      </c>
      <c r="AG78" s="5">
        <v>8.5390599999999997E-2</v>
      </c>
      <c r="AH78" s="5">
        <v>9.85779E-3</v>
      </c>
      <c r="AI78" s="14">
        <v>4.4301399999999998E-2</v>
      </c>
      <c r="AJ78" s="5">
        <v>0.113915</v>
      </c>
      <c r="AK78" s="5">
        <v>0.69738199999999995</v>
      </c>
      <c r="AL78" s="14">
        <v>6.4432699999999996E-2</v>
      </c>
      <c r="AM78" s="5">
        <v>4.5935200000000002E-2</v>
      </c>
      <c r="AN78" s="5">
        <v>0.16082399999999999</v>
      </c>
      <c r="AO78" s="14">
        <v>-2.41759E-2</v>
      </c>
      <c r="AP78" s="5">
        <v>0.14225599999999999</v>
      </c>
      <c r="AQ78" s="5">
        <v>0.86506499999999997</v>
      </c>
      <c r="AR78" s="14">
        <v>1.4475999999999999E-2</v>
      </c>
      <c r="AS78" s="5">
        <v>0.130991</v>
      </c>
      <c r="AT78" s="5">
        <v>0.91201200000000004</v>
      </c>
      <c r="AU78" s="14">
        <v>7.2598399999999993E-2</v>
      </c>
      <c r="AV78" s="5">
        <v>0.15376500000000001</v>
      </c>
      <c r="AW78" s="5">
        <v>0.63686500000000001</v>
      </c>
      <c r="AX78" s="14">
        <v>-0.34798600000000002</v>
      </c>
      <c r="AY78" s="5">
        <v>0.148012</v>
      </c>
      <c r="AZ78" s="5">
        <v>1.8790999999999999E-2</v>
      </c>
      <c r="BA78" s="14">
        <v>-0.143398</v>
      </c>
      <c r="BB78" s="5">
        <v>0.16946900000000001</v>
      </c>
      <c r="BC78" s="5">
        <v>0.397536</v>
      </c>
      <c r="BD78" s="14">
        <v>9.1079400000000001E-3</v>
      </c>
      <c r="BE78" s="5">
        <v>8.2177899999999998E-2</v>
      </c>
      <c r="BF78" s="5">
        <v>0.91175799999999996</v>
      </c>
      <c r="BG78" s="14">
        <v>-3.1809999999999998E-2</v>
      </c>
      <c r="BH78" s="5">
        <v>3.2988000000000003E-2</v>
      </c>
      <c r="BI78" s="5">
        <v>0.33498600000000001</v>
      </c>
      <c r="BJ78" s="14">
        <v>3.0127999999999999E-2</v>
      </c>
      <c r="BK78" s="5">
        <v>2.6940599999999999E-2</v>
      </c>
      <c r="BL78" s="5">
        <v>0.26353300000000002</v>
      </c>
      <c r="BM78" s="14">
        <v>2.7512999999999999E-2</v>
      </c>
      <c r="BN78" s="5">
        <v>0.20077900000000001</v>
      </c>
      <c r="BO78" s="5">
        <v>0.89101600000000003</v>
      </c>
      <c r="BP78" s="14">
        <v>-4.3140600000000001E-2</v>
      </c>
      <c r="BQ78" s="5">
        <v>0.16277700000000001</v>
      </c>
      <c r="BR78" s="5">
        <v>0.79100700000000002</v>
      </c>
      <c r="BS78" s="14">
        <v>-0.31492100000000001</v>
      </c>
      <c r="BT78" s="5">
        <v>0.135376</v>
      </c>
      <c r="BU78" s="5">
        <v>2.0077500000000002E-2</v>
      </c>
      <c r="BV78" s="14">
        <v>-1.89918E-2</v>
      </c>
      <c r="BW78" s="5">
        <v>5.2311099999999999E-2</v>
      </c>
      <c r="BX78" s="5">
        <v>0.71659300000000004</v>
      </c>
      <c r="BY78" s="5">
        <v>-0.30111300000000002</v>
      </c>
      <c r="BZ78" s="5">
        <v>0.12771299999999999</v>
      </c>
      <c r="CA78" s="5">
        <v>1.8457299999999999E-2</v>
      </c>
      <c r="CB78" s="14">
        <v>-5.3964999999999999E-2</v>
      </c>
      <c r="CC78" s="5">
        <v>0.119481</v>
      </c>
      <c r="CD78" s="5">
        <v>0.65154999999999996</v>
      </c>
      <c r="CE78" s="14">
        <v>-5.7768800000000002E-2</v>
      </c>
      <c r="CF78" s="5">
        <v>0.137102</v>
      </c>
      <c r="CG78" s="5">
        <v>0.67352900000000004</v>
      </c>
      <c r="CH78" s="14">
        <v>-4.4664000000000002E-2</v>
      </c>
      <c r="CI78" s="5">
        <v>3.4965400000000001E-2</v>
      </c>
      <c r="CJ78" s="5">
        <v>0.20157800000000001</v>
      </c>
      <c r="CK78" s="14">
        <v>-0.29068899999999998</v>
      </c>
      <c r="CL78" s="5">
        <v>0.110928</v>
      </c>
      <c r="CM78" s="5">
        <v>8.8283800000000003E-3</v>
      </c>
      <c r="CN78" s="14">
        <v>8.0116999999999994E-2</v>
      </c>
      <c r="CO78" s="5">
        <v>3.3920699999999998E-2</v>
      </c>
      <c r="CP78" s="5">
        <v>1.82522E-2</v>
      </c>
      <c r="CQ78" s="14">
        <v>-4.7007500000000001E-2</v>
      </c>
      <c r="CR78" s="5">
        <v>0.136402</v>
      </c>
      <c r="CS78" s="5">
        <v>0.73040300000000002</v>
      </c>
    </row>
    <row r="79" spans="1:97" x14ac:dyDescent="0.2">
      <c r="A79" t="s">
        <v>203</v>
      </c>
      <c r="B79" s="5">
        <v>-0.36096400000000001</v>
      </c>
      <c r="C79" s="5">
        <v>0.157919</v>
      </c>
      <c r="D79" s="5">
        <v>2.2345299999999998E-2</v>
      </c>
      <c r="E79" s="14">
        <v>-0.19120400000000001</v>
      </c>
      <c r="F79" s="5">
        <v>0.100289</v>
      </c>
      <c r="G79" s="18">
        <v>5.6686199999999999E-2</v>
      </c>
      <c r="H79" s="5">
        <v>0.10907699999999999</v>
      </c>
      <c r="I79" s="5">
        <v>7.5509000000000007E-2</v>
      </c>
      <c r="J79" s="5">
        <v>0.148697</v>
      </c>
      <c r="K79" s="14">
        <v>3.6607800000000003E-2</v>
      </c>
      <c r="L79" s="5">
        <v>5.0528000000000003E-2</v>
      </c>
      <c r="M79" s="18">
        <v>0.46881800000000001</v>
      </c>
      <c r="N79" s="5">
        <v>-0.18909000000000001</v>
      </c>
      <c r="O79" s="5">
        <v>0.14141300000000001</v>
      </c>
      <c r="P79" s="5">
        <v>0.181285</v>
      </c>
      <c r="Q79" s="14">
        <v>-5.2856500000000001E-2</v>
      </c>
      <c r="R79" s="5">
        <v>4.23486E-2</v>
      </c>
      <c r="S79" s="5">
        <v>0.212091</v>
      </c>
      <c r="T79" s="14">
        <v>-3.4436800000000002E-3</v>
      </c>
      <c r="U79" s="5">
        <v>5.08266E-2</v>
      </c>
      <c r="V79" s="5">
        <v>0.94598700000000002</v>
      </c>
      <c r="W79" s="5">
        <v>-4.6692600000000001E-2</v>
      </c>
      <c r="X79" s="5">
        <v>3.1409199999999998E-2</v>
      </c>
      <c r="Y79" s="5">
        <v>0.137239</v>
      </c>
      <c r="Z79" s="14">
        <v>-0.188836</v>
      </c>
      <c r="AA79" s="5">
        <v>8.0405199999999996E-2</v>
      </c>
      <c r="AB79" s="5">
        <v>1.8917300000000001E-2</v>
      </c>
      <c r="AC79" s="14">
        <v>6.6392099999999996E-2</v>
      </c>
      <c r="AD79" s="5">
        <v>3.3152300000000003E-2</v>
      </c>
      <c r="AE79" s="5">
        <v>4.5314800000000002E-2</v>
      </c>
      <c r="AF79" s="14">
        <v>-0.19172700000000001</v>
      </c>
      <c r="AG79" s="5">
        <v>8.3872100000000005E-2</v>
      </c>
      <c r="AH79" s="5">
        <v>2.23339E-2</v>
      </c>
      <c r="AI79" s="14">
        <v>0.11796</v>
      </c>
      <c r="AJ79" s="5">
        <v>0.112154</v>
      </c>
      <c r="AK79" s="5">
        <v>0.29299700000000001</v>
      </c>
      <c r="AL79" s="14">
        <v>-2.3984100000000001E-2</v>
      </c>
      <c r="AM79" s="5">
        <v>4.5839400000000002E-2</v>
      </c>
      <c r="AN79" s="5">
        <v>0.60086300000000004</v>
      </c>
      <c r="AO79" s="14">
        <v>0.26346399999999998</v>
      </c>
      <c r="AP79" s="5">
        <v>0.141651</v>
      </c>
      <c r="AQ79" s="5">
        <v>6.3000200000000006E-2</v>
      </c>
      <c r="AR79" s="14">
        <v>-3.4141499999999998E-2</v>
      </c>
      <c r="AS79" s="5">
        <v>0.127808</v>
      </c>
      <c r="AT79" s="5">
        <v>0.78938900000000001</v>
      </c>
      <c r="AU79" s="14">
        <v>6.2583299999999994E-2</v>
      </c>
      <c r="AV79" s="5">
        <v>0.14857999999999999</v>
      </c>
      <c r="AW79" s="5">
        <v>0.67363499999999998</v>
      </c>
      <c r="AX79" s="14">
        <v>-0.40113599999999999</v>
      </c>
      <c r="AY79" s="5">
        <v>0.14822399999999999</v>
      </c>
      <c r="AZ79" s="5">
        <v>6.8462000000000002E-3</v>
      </c>
      <c r="BA79" s="14">
        <v>-0.207043</v>
      </c>
      <c r="BB79" s="5">
        <v>0.16882900000000001</v>
      </c>
      <c r="BC79" s="5">
        <v>0.22017300000000001</v>
      </c>
      <c r="BD79" s="14">
        <v>-7.82418E-2</v>
      </c>
      <c r="BE79" s="5">
        <v>8.1614099999999995E-2</v>
      </c>
      <c r="BF79" s="5">
        <v>0.33780500000000002</v>
      </c>
      <c r="BG79" s="14">
        <v>-2.52655E-2</v>
      </c>
      <c r="BH79" s="5">
        <v>3.27806E-2</v>
      </c>
      <c r="BI79" s="5">
        <v>0.44092500000000001</v>
      </c>
      <c r="BJ79" s="14">
        <v>2.9599299999999999E-2</v>
      </c>
      <c r="BK79" s="5">
        <v>2.6760200000000001E-2</v>
      </c>
      <c r="BL79" s="5">
        <v>0.26878299999999999</v>
      </c>
      <c r="BM79" s="14">
        <v>-0.184144</v>
      </c>
      <c r="BN79" s="5">
        <v>0.19989399999999999</v>
      </c>
      <c r="BO79" s="5">
        <v>0.35702299999999998</v>
      </c>
      <c r="BP79" s="14">
        <v>-4.1491599999999997E-2</v>
      </c>
      <c r="BQ79" s="5">
        <v>0.16206999999999999</v>
      </c>
      <c r="BR79" s="5">
        <v>0.79796199999999995</v>
      </c>
      <c r="BS79" s="14">
        <v>-0.19637299999999999</v>
      </c>
      <c r="BT79" s="5">
        <v>0.13427800000000001</v>
      </c>
      <c r="BU79" s="5">
        <v>0.143737</v>
      </c>
      <c r="BV79" s="14">
        <v>3.44111E-2</v>
      </c>
      <c r="BW79" s="5">
        <v>5.20556E-2</v>
      </c>
      <c r="BX79" s="5">
        <v>0.50863899999999995</v>
      </c>
      <c r="BY79" s="5">
        <v>-0.19725999999999999</v>
      </c>
      <c r="BZ79" s="5">
        <v>0.12801599999999999</v>
      </c>
      <c r="CA79" s="5">
        <v>0.123457</v>
      </c>
      <c r="CB79" s="14">
        <v>5.4005499999999998E-2</v>
      </c>
      <c r="CC79" s="5">
        <v>0.11826</v>
      </c>
      <c r="CD79" s="5">
        <v>0.64794700000000005</v>
      </c>
      <c r="CE79" s="14">
        <v>-4.0051799999999999E-2</v>
      </c>
      <c r="CF79" s="5">
        <v>0.13661200000000001</v>
      </c>
      <c r="CG79" s="5">
        <v>0.76940699999999995</v>
      </c>
      <c r="CH79" s="14">
        <v>-4.8793799999999998E-2</v>
      </c>
      <c r="CI79" s="5">
        <v>3.4767800000000001E-2</v>
      </c>
      <c r="CJ79" s="5">
        <v>0.160606</v>
      </c>
      <c r="CK79" s="14">
        <v>-0.11765</v>
      </c>
      <c r="CL79" s="5">
        <v>0.107388</v>
      </c>
      <c r="CM79" s="5">
        <v>0.27336700000000003</v>
      </c>
      <c r="CN79" s="14">
        <v>5.52582E-2</v>
      </c>
      <c r="CO79" s="5">
        <v>3.3765400000000001E-2</v>
      </c>
      <c r="CP79" s="5">
        <v>0.101843</v>
      </c>
      <c r="CQ79" s="14">
        <v>0.117128</v>
      </c>
      <c r="CR79" s="5">
        <v>0.13483899999999999</v>
      </c>
      <c r="CS79" s="5">
        <v>0.38511200000000001</v>
      </c>
    </row>
    <row r="80" spans="1:97" x14ac:dyDescent="0.2">
      <c r="A80" t="s">
        <v>204</v>
      </c>
      <c r="B80" s="5">
        <v>-7.3579599999999995E-2</v>
      </c>
      <c r="C80" s="5">
        <v>0.16154099999999999</v>
      </c>
      <c r="D80" s="5">
        <v>0.64879699999999996</v>
      </c>
      <c r="E80" s="14">
        <v>-1.4269799999999999E-2</v>
      </c>
      <c r="F80" s="5">
        <v>0.10183300000000001</v>
      </c>
      <c r="G80" s="18">
        <v>0.88856800000000002</v>
      </c>
      <c r="H80" s="5">
        <v>-1.53799E-2</v>
      </c>
      <c r="I80" s="5">
        <v>7.6494099999999995E-2</v>
      </c>
      <c r="J80" s="5">
        <v>0.84066700000000005</v>
      </c>
      <c r="K80" s="14">
        <v>-1.1454600000000001E-2</v>
      </c>
      <c r="L80" s="5">
        <v>5.0680700000000002E-2</v>
      </c>
      <c r="M80" s="18">
        <v>0.82120700000000002</v>
      </c>
      <c r="N80" s="5">
        <v>-0.116049</v>
      </c>
      <c r="O80" s="5">
        <v>0.14286299999999999</v>
      </c>
      <c r="P80" s="5">
        <v>0.416688</v>
      </c>
      <c r="Q80" s="14">
        <v>1.2553999999999999E-2</v>
      </c>
      <c r="R80" s="5">
        <v>4.2746399999999997E-2</v>
      </c>
      <c r="S80" s="5">
        <v>0.76902099999999995</v>
      </c>
      <c r="T80" s="14">
        <v>1.1011099999999999E-2</v>
      </c>
      <c r="U80" s="5">
        <v>5.1363199999999998E-2</v>
      </c>
      <c r="V80" s="5">
        <v>0.83026900000000003</v>
      </c>
      <c r="W80" s="5">
        <v>-9.99443E-2</v>
      </c>
      <c r="X80" s="5">
        <v>3.1694399999999998E-2</v>
      </c>
      <c r="Y80" s="5">
        <v>1.63145E-3</v>
      </c>
      <c r="Z80" s="14">
        <v>-9.8858100000000004E-2</v>
      </c>
      <c r="AA80" s="5">
        <v>8.1391199999999997E-2</v>
      </c>
      <c r="AB80" s="5">
        <v>0.22462199999999999</v>
      </c>
      <c r="AC80" s="14">
        <v>8.5732500000000003E-2</v>
      </c>
      <c r="AD80" s="5">
        <v>3.34273E-2</v>
      </c>
      <c r="AE80" s="5">
        <v>1.0378099999999999E-2</v>
      </c>
      <c r="AF80" s="14">
        <v>-0.138428</v>
      </c>
      <c r="AG80" s="5">
        <v>8.5281899999999994E-2</v>
      </c>
      <c r="AH80" s="5">
        <v>0.104667</v>
      </c>
      <c r="AI80" s="14">
        <v>8.3409899999999995E-2</v>
      </c>
      <c r="AJ80" s="5">
        <v>0.114082</v>
      </c>
      <c r="AK80" s="5">
        <v>0.464756</v>
      </c>
      <c r="AL80" s="14">
        <v>-5.1541099999999999E-2</v>
      </c>
      <c r="AM80" s="5">
        <v>4.6248299999999999E-2</v>
      </c>
      <c r="AN80" s="5">
        <v>0.26518700000000001</v>
      </c>
      <c r="AO80" s="14">
        <v>-0.14935699999999999</v>
      </c>
      <c r="AP80" s="5">
        <v>0.14313600000000001</v>
      </c>
      <c r="AQ80" s="5">
        <v>0.29682799999999998</v>
      </c>
      <c r="AR80" s="14">
        <v>-5.6679599999999997E-2</v>
      </c>
      <c r="AS80" s="5">
        <v>0.12983700000000001</v>
      </c>
      <c r="AT80" s="5">
        <v>0.66247599999999995</v>
      </c>
      <c r="AU80" s="14">
        <v>-0.154443</v>
      </c>
      <c r="AV80" s="5">
        <v>0.151527</v>
      </c>
      <c r="AW80" s="5">
        <v>0.30817600000000001</v>
      </c>
      <c r="AX80" s="14">
        <v>-0.30696800000000002</v>
      </c>
      <c r="AY80" s="5">
        <v>0.15051500000000001</v>
      </c>
      <c r="AZ80" s="5">
        <v>4.15004E-2</v>
      </c>
      <c r="BA80" s="14">
        <v>-0.17740600000000001</v>
      </c>
      <c r="BB80" s="5">
        <v>0.17164099999999999</v>
      </c>
      <c r="BC80" s="5">
        <v>0.30142099999999999</v>
      </c>
      <c r="BD80" s="14">
        <v>8.6589899999999997E-2</v>
      </c>
      <c r="BE80" s="5">
        <v>8.2177500000000001E-2</v>
      </c>
      <c r="BF80" s="5">
        <v>0.29211599999999999</v>
      </c>
      <c r="BG80" s="14">
        <v>-8.4871100000000005E-2</v>
      </c>
      <c r="BH80" s="5">
        <v>3.3103599999999997E-2</v>
      </c>
      <c r="BI80" s="5">
        <v>1.0406200000000001E-2</v>
      </c>
      <c r="BJ80" s="14">
        <v>6.8326499999999998E-2</v>
      </c>
      <c r="BK80" s="5">
        <v>2.7045900000000001E-2</v>
      </c>
      <c r="BL80" s="5">
        <v>1.15827E-2</v>
      </c>
      <c r="BM80" s="14">
        <v>-0.36707499999999998</v>
      </c>
      <c r="BN80" s="5">
        <v>0.201987</v>
      </c>
      <c r="BO80" s="5">
        <v>6.92778E-2</v>
      </c>
      <c r="BP80" s="14">
        <v>-0.35659999999999997</v>
      </c>
      <c r="BQ80" s="5">
        <v>0.163496</v>
      </c>
      <c r="BR80" s="5">
        <v>2.92614E-2</v>
      </c>
      <c r="BS80" s="14">
        <v>-6.5352099999999996E-2</v>
      </c>
      <c r="BT80" s="5">
        <v>0.135272</v>
      </c>
      <c r="BU80" s="5">
        <v>0.62905199999999994</v>
      </c>
      <c r="BV80" s="14">
        <v>1.09496E-2</v>
      </c>
      <c r="BW80" s="5">
        <v>5.2476299999999997E-2</v>
      </c>
      <c r="BX80" s="5">
        <v>0.83472999999999997</v>
      </c>
      <c r="BY80" s="5">
        <v>-6.2392799999999998E-2</v>
      </c>
      <c r="BZ80" s="5">
        <v>0.12878700000000001</v>
      </c>
      <c r="CA80" s="5">
        <v>0.62809599999999999</v>
      </c>
      <c r="CB80" s="14">
        <v>9.3304399999999996E-2</v>
      </c>
      <c r="CC80" s="5">
        <v>0.11865000000000001</v>
      </c>
      <c r="CD80" s="5">
        <v>0.43170999999999998</v>
      </c>
      <c r="CE80" s="14">
        <v>-7.6825500000000005E-2</v>
      </c>
      <c r="CF80" s="5">
        <v>0.14053399999999999</v>
      </c>
      <c r="CG80" s="5">
        <v>0.58465199999999995</v>
      </c>
      <c r="CH80" s="14">
        <v>-4.4911100000000002E-2</v>
      </c>
      <c r="CI80" s="5">
        <v>3.5109599999999998E-2</v>
      </c>
      <c r="CJ80" s="5">
        <v>0.20094600000000001</v>
      </c>
      <c r="CK80" s="14">
        <v>-0.46419700000000003</v>
      </c>
      <c r="CL80" s="5">
        <v>0.10760400000000001</v>
      </c>
      <c r="CM80" s="5">
        <v>1.6604800000000001E-5</v>
      </c>
      <c r="CN80" s="14">
        <v>8.6085800000000004E-2</v>
      </c>
      <c r="CO80" s="5">
        <v>3.4243500000000003E-2</v>
      </c>
      <c r="CP80" s="5">
        <v>1.1996400000000001E-2</v>
      </c>
      <c r="CQ80" s="14">
        <v>8.6127899999999993E-2</v>
      </c>
      <c r="CR80" s="5">
        <v>0.136208</v>
      </c>
      <c r="CS80" s="5">
        <v>0.52722599999999997</v>
      </c>
    </row>
    <row r="81" spans="1:97" x14ac:dyDescent="0.2">
      <c r="A81" t="s">
        <v>205</v>
      </c>
      <c r="B81" s="5">
        <v>-0.26908799999999999</v>
      </c>
      <c r="C81" s="5">
        <v>0.15790499999999999</v>
      </c>
      <c r="D81" s="5">
        <v>8.8475499999999999E-2</v>
      </c>
      <c r="E81" s="14">
        <v>-6.8899500000000002E-2</v>
      </c>
      <c r="F81" s="5">
        <v>0.100176</v>
      </c>
      <c r="G81" s="18">
        <v>0.491647</v>
      </c>
      <c r="H81" s="5">
        <v>8.17547E-2</v>
      </c>
      <c r="I81" s="5">
        <v>7.5334200000000004E-2</v>
      </c>
      <c r="J81" s="5">
        <v>0.27791700000000003</v>
      </c>
      <c r="K81" s="14">
        <v>-6.0177799999999998E-5</v>
      </c>
      <c r="L81" s="5">
        <v>5.0052899999999997E-2</v>
      </c>
      <c r="M81" s="18">
        <v>0.99904099999999996</v>
      </c>
      <c r="N81" s="5">
        <v>-0.10355200000000001</v>
      </c>
      <c r="O81" s="5">
        <v>0.140457</v>
      </c>
      <c r="P81" s="5">
        <v>0.461034</v>
      </c>
      <c r="Q81" s="14">
        <v>-2.92877E-2</v>
      </c>
      <c r="R81" s="5">
        <v>4.2158099999999997E-2</v>
      </c>
      <c r="S81" s="5">
        <v>0.48729600000000001</v>
      </c>
      <c r="T81" s="14">
        <v>1.90327E-2</v>
      </c>
      <c r="U81" s="5">
        <v>5.0844100000000003E-2</v>
      </c>
      <c r="V81" s="5">
        <v>0.70818400000000004</v>
      </c>
      <c r="W81" s="5">
        <v>-6.06545E-2</v>
      </c>
      <c r="X81" s="5">
        <v>3.1249800000000001E-2</v>
      </c>
      <c r="Y81" s="5">
        <v>5.2367400000000001E-2</v>
      </c>
      <c r="Z81" s="14">
        <v>-0.27993099999999999</v>
      </c>
      <c r="AA81" s="5">
        <v>8.0047300000000002E-2</v>
      </c>
      <c r="AB81" s="5">
        <v>4.7794800000000001E-4</v>
      </c>
      <c r="AC81" s="14">
        <v>7.3347999999999997E-2</v>
      </c>
      <c r="AD81" s="5">
        <v>3.2974999999999997E-2</v>
      </c>
      <c r="AE81" s="5">
        <v>2.6206799999999999E-2</v>
      </c>
      <c r="AF81" s="14">
        <v>-0.10970299999999999</v>
      </c>
      <c r="AG81" s="5">
        <v>8.4281800000000004E-2</v>
      </c>
      <c r="AH81" s="5">
        <v>0.193157</v>
      </c>
      <c r="AI81" s="14">
        <v>0.14449999999999999</v>
      </c>
      <c r="AJ81" s="5">
        <v>0.111355</v>
      </c>
      <c r="AK81" s="5">
        <v>0.19452</v>
      </c>
      <c r="AL81" s="14">
        <v>-5.7689600000000001E-2</v>
      </c>
      <c r="AM81" s="5">
        <v>4.53958E-2</v>
      </c>
      <c r="AN81" s="5">
        <v>0.203904</v>
      </c>
      <c r="AO81" s="14">
        <v>0.15018400000000001</v>
      </c>
      <c r="AP81" s="5">
        <v>0.140708</v>
      </c>
      <c r="AQ81" s="5">
        <v>0.285908</v>
      </c>
      <c r="AR81" s="14">
        <v>8.5017800000000004E-2</v>
      </c>
      <c r="AS81" s="5">
        <v>0.12732599999999999</v>
      </c>
      <c r="AT81" s="5">
        <v>0.50437200000000004</v>
      </c>
      <c r="AU81" s="14">
        <v>0.110946</v>
      </c>
      <c r="AV81" s="5">
        <v>0.14824300000000001</v>
      </c>
      <c r="AW81" s="5">
        <v>0.45427899999999999</v>
      </c>
      <c r="AX81" s="14">
        <v>-0.39580199999999999</v>
      </c>
      <c r="AY81" s="5">
        <v>0.147147</v>
      </c>
      <c r="AZ81" s="5">
        <v>7.1923899999999999E-3</v>
      </c>
      <c r="BA81" s="14">
        <v>-0.262353</v>
      </c>
      <c r="BB81" s="5">
        <v>0.16870099999999999</v>
      </c>
      <c r="BC81" s="5">
        <v>0.120032</v>
      </c>
      <c r="BD81" s="14">
        <v>-5.4943100000000002E-2</v>
      </c>
      <c r="BE81" s="5">
        <v>8.0783800000000003E-2</v>
      </c>
      <c r="BF81" s="5">
        <v>0.49648300000000001</v>
      </c>
      <c r="BG81" s="14">
        <v>-2.6274499999999999E-2</v>
      </c>
      <c r="BH81" s="5">
        <v>3.2630800000000001E-2</v>
      </c>
      <c r="BI81" s="5">
        <v>0.42077199999999998</v>
      </c>
      <c r="BJ81" s="14">
        <v>2.4159699999999999E-2</v>
      </c>
      <c r="BK81" s="5">
        <v>2.6678299999999999E-2</v>
      </c>
      <c r="BL81" s="5">
        <v>0.36523099999999997</v>
      </c>
      <c r="BM81" s="14">
        <v>-0.17466400000000001</v>
      </c>
      <c r="BN81" s="5">
        <v>0.206733</v>
      </c>
      <c r="BO81" s="5">
        <v>0.39825300000000002</v>
      </c>
      <c r="BP81" s="14">
        <v>-4.5957699999999997E-2</v>
      </c>
      <c r="BQ81" s="5">
        <v>0.16096199999999999</v>
      </c>
      <c r="BR81" s="5">
        <v>0.77526799999999996</v>
      </c>
      <c r="BS81" s="14">
        <v>-0.21628800000000001</v>
      </c>
      <c r="BT81" s="5">
        <v>0.132859</v>
      </c>
      <c r="BU81" s="5">
        <v>0.10365000000000001</v>
      </c>
      <c r="BV81" s="14">
        <v>8.9609600000000005E-3</v>
      </c>
      <c r="BW81" s="5">
        <v>5.1565800000000002E-2</v>
      </c>
      <c r="BX81" s="5">
        <v>0.86205299999999996</v>
      </c>
      <c r="BY81" s="5">
        <v>-0.23169799999999999</v>
      </c>
      <c r="BZ81" s="5">
        <v>0.12840499999999999</v>
      </c>
      <c r="CA81" s="5">
        <v>7.1274400000000002E-2</v>
      </c>
      <c r="CB81" s="14">
        <v>0.13411200000000001</v>
      </c>
      <c r="CC81" s="5">
        <v>0.116632</v>
      </c>
      <c r="CD81" s="5">
        <v>0.25029800000000002</v>
      </c>
      <c r="CE81" s="14">
        <v>-9.4765199999999994E-2</v>
      </c>
      <c r="CF81" s="5">
        <v>0.13580700000000001</v>
      </c>
      <c r="CG81" s="5">
        <v>0.48536699999999999</v>
      </c>
      <c r="CH81" s="14">
        <v>-4.97422E-2</v>
      </c>
      <c r="CI81" s="5">
        <v>3.4604000000000003E-2</v>
      </c>
      <c r="CJ81" s="5">
        <v>0.1507</v>
      </c>
      <c r="CK81" s="14">
        <v>-0.21742400000000001</v>
      </c>
      <c r="CL81" s="5">
        <v>0.10664899999999999</v>
      </c>
      <c r="CM81" s="5">
        <v>4.1577700000000002E-2</v>
      </c>
      <c r="CN81" s="14">
        <v>8.6482500000000004E-2</v>
      </c>
      <c r="CO81" s="5">
        <v>3.3721000000000001E-2</v>
      </c>
      <c r="CP81" s="5">
        <v>1.0381400000000001E-2</v>
      </c>
      <c r="CQ81" s="14">
        <v>0.159694</v>
      </c>
      <c r="CR81" s="5">
        <v>0.135662</v>
      </c>
      <c r="CS81" s="5">
        <v>0.23923800000000001</v>
      </c>
    </row>
    <row r="82" spans="1:97" x14ac:dyDescent="0.2">
      <c r="A82" t="s">
        <v>206</v>
      </c>
      <c r="B82" s="5">
        <v>-0.30541600000000002</v>
      </c>
      <c r="C82" s="5">
        <v>0.15787200000000001</v>
      </c>
      <c r="D82" s="5">
        <v>5.31463E-2</v>
      </c>
      <c r="E82" s="14">
        <v>-0.21690400000000001</v>
      </c>
      <c r="F82" s="5">
        <v>0.101454</v>
      </c>
      <c r="G82" s="18">
        <v>3.2611099999999997E-2</v>
      </c>
      <c r="H82" s="5">
        <v>-2.1079299999999999E-2</v>
      </c>
      <c r="I82" s="5">
        <v>7.6280899999999999E-2</v>
      </c>
      <c r="J82" s="5">
        <v>0.78230999999999995</v>
      </c>
      <c r="K82" s="14">
        <v>-1.47101E-3</v>
      </c>
      <c r="L82" s="5">
        <v>5.0786900000000003E-2</v>
      </c>
      <c r="M82" s="18">
        <v>0.97689499999999996</v>
      </c>
      <c r="N82" s="5">
        <v>-0.222054</v>
      </c>
      <c r="O82" s="5">
        <v>0.14269599999999999</v>
      </c>
      <c r="P82" s="5">
        <v>0.119792</v>
      </c>
      <c r="Q82" s="14">
        <v>-0.12626999999999999</v>
      </c>
      <c r="R82" s="5">
        <v>4.2676499999999999E-2</v>
      </c>
      <c r="S82" s="5">
        <v>3.11553E-3</v>
      </c>
      <c r="T82" s="14">
        <v>-2.2310699999999999E-2</v>
      </c>
      <c r="U82" s="5">
        <v>5.1509100000000002E-2</v>
      </c>
      <c r="V82" s="5">
        <v>0.66494799999999998</v>
      </c>
      <c r="W82" s="5">
        <v>-3.2974999999999997E-2</v>
      </c>
      <c r="X82" s="5">
        <v>3.1774400000000001E-2</v>
      </c>
      <c r="Y82" s="5">
        <v>0.29946400000000001</v>
      </c>
      <c r="Z82" s="14">
        <v>-1.91776E-2</v>
      </c>
      <c r="AA82" s="5">
        <v>8.09811E-2</v>
      </c>
      <c r="AB82" s="5">
        <v>0.81281700000000001</v>
      </c>
      <c r="AC82" s="14">
        <v>7.2865600000000003E-2</v>
      </c>
      <c r="AD82" s="5">
        <v>3.3466000000000003E-2</v>
      </c>
      <c r="AE82" s="5">
        <v>2.95441E-2</v>
      </c>
      <c r="AF82" s="14">
        <v>-0.30619200000000002</v>
      </c>
      <c r="AG82" s="5">
        <v>8.53767E-2</v>
      </c>
      <c r="AH82" s="5">
        <v>3.4127499999999999E-4</v>
      </c>
      <c r="AI82" s="14">
        <v>-5.4269600000000001E-2</v>
      </c>
      <c r="AJ82" s="5">
        <v>0.113556</v>
      </c>
      <c r="AK82" s="5">
        <v>0.63275199999999998</v>
      </c>
      <c r="AL82" s="14">
        <v>-6.8834000000000006E-2</v>
      </c>
      <c r="AM82" s="5">
        <v>4.6330999999999997E-2</v>
      </c>
      <c r="AN82" s="5">
        <v>0.13747500000000001</v>
      </c>
      <c r="AO82" s="14">
        <v>0.21546199999999999</v>
      </c>
      <c r="AP82" s="5">
        <v>0.142572</v>
      </c>
      <c r="AQ82" s="5">
        <v>0.13084100000000001</v>
      </c>
      <c r="AR82" s="14">
        <v>-0.31825999999999999</v>
      </c>
      <c r="AS82" s="5">
        <v>0.12922600000000001</v>
      </c>
      <c r="AT82" s="5">
        <v>1.38467E-2</v>
      </c>
      <c r="AU82" s="14">
        <v>-0.26302399999999998</v>
      </c>
      <c r="AV82" s="5">
        <v>0.15091099999999999</v>
      </c>
      <c r="AW82" s="5">
        <v>8.1462300000000001E-2</v>
      </c>
      <c r="AX82" s="14">
        <v>-0.150503</v>
      </c>
      <c r="AY82" s="5">
        <v>0.15084</v>
      </c>
      <c r="AZ82" s="5">
        <v>0.31848199999999999</v>
      </c>
      <c r="BA82" s="14">
        <v>0.11192100000000001</v>
      </c>
      <c r="BB82" s="5">
        <v>0.17236599999999999</v>
      </c>
      <c r="BC82" s="5">
        <v>0.516185</v>
      </c>
      <c r="BD82" s="14">
        <v>-8.3057500000000006E-2</v>
      </c>
      <c r="BE82" s="5">
        <v>8.2400600000000004E-2</v>
      </c>
      <c r="BF82" s="5">
        <v>0.313558</v>
      </c>
      <c r="BG82" s="14">
        <v>-3.5041200000000002E-2</v>
      </c>
      <c r="BH82" s="5">
        <v>3.32427E-2</v>
      </c>
      <c r="BI82" s="5">
        <v>0.29193000000000002</v>
      </c>
      <c r="BJ82" s="14">
        <v>2.9418199999999999E-2</v>
      </c>
      <c r="BK82" s="5">
        <v>2.70601E-2</v>
      </c>
      <c r="BL82" s="5">
        <v>0.27707100000000001</v>
      </c>
      <c r="BM82" s="14">
        <v>-0.369562</v>
      </c>
      <c r="BN82" s="5">
        <v>0.20222399999999999</v>
      </c>
      <c r="BO82" s="5">
        <v>6.77368E-2</v>
      </c>
      <c r="BP82" s="14">
        <v>-0.31764900000000001</v>
      </c>
      <c r="BQ82" s="5">
        <v>0.16320799999999999</v>
      </c>
      <c r="BR82" s="5">
        <v>5.1724699999999998E-2</v>
      </c>
      <c r="BS82" s="14">
        <v>-0.264575</v>
      </c>
      <c r="BT82" s="5">
        <v>0.13372000000000001</v>
      </c>
      <c r="BU82" s="5">
        <v>4.7964300000000001E-2</v>
      </c>
      <c r="BV82" s="14">
        <v>2.00403E-2</v>
      </c>
      <c r="BW82" s="5">
        <v>5.2680400000000002E-2</v>
      </c>
      <c r="BX82" s="5">
        <v>0.70366899999999999</v>
      </c>
      <c r="BY82" s="5">
        <v>-0.110654</v>
      </c>
      <c r="BZ82" s="5">
        <v>0.129912</v>
      </c>
      <c r="CA82" s="5">
        <v>0.39442100000000002</v>
      </c>
      <c r="CB82" s="14">
        <v>2.2656800000000001E-2</v>
      </c>
      <c r="CC82" s="5">
        <v>0.11980499999999999</v>
      </c>
      <c r="CD82" s="5">
        <v>0.85001700000000002</v>
      </c>
      <c r="CE82" s="14">
        <v>-1.70143E-2</v>
      </c>
      <c r="CF82" s="5">
        <v>0.13853099999999999</v>
      </c>
      <c r="CG82" s="5">
        <v>0.90225900000000003</v>
      </c>
      <c r="CH82" s="14">
        <v>-6.7335400000000004E-2</v>
      </c>
      <c r="CI82" s="5">
        <v>3.5220399999999999E-2</v>
      </c>
      <c r="CJ82" s="5">
        <v>5.6003799999999999E-2</v>
      </c>
      <c r="CK82" s="14">
        <v>5.3071200000000002E-3</v>
      </c>
      <c r="CL82" s="5">
        <v>0.10871</v>
      </c>
      <c r="CM82" s="5">
        <v>0.961067</v>
      </c>
      <c r="CN82" s="14">
        <v>7.7876600000000004E-2</v>
      </c>
      <c r="CO82" s="5">
        <v>3.4338199999999999E-2</v>
      </c>
      <c r="CP82" s="5">
        <v>2.3412100000000002E-2</v>
      </c>
      <c r="CQ82" s="14">
        <v>6.7904300000000001E-2</v>
      </c>
      <c r="CR82" s="5">
        <v>0.13675799999999999</v>
      </c>
      <c r="CS82" s="5">
        <v>0.61956</v>
      </c>
    </row>
    <row r="83" spans="1:97" x14ac:dyDescent="0.2">
      <c r="A83" t="s">
        <v>207</v>
      </c>
      <c r="B83" s="5">
        <v>-0.22400900000000001</v>
      </c>
      <c r="C83" s="5">
        <v>0.16193399999999999</v>
      </c>
      <c r="D83" s="5">
        <v>0.16667699999999999</v>
      </c>
      <c r="E83" s="14">
        <v>-0.17985300000000001</v>
      </c>
      <c r="F83" s="5">
        <v>0.10234600000000001</v>
      </c>
      <c r="G83" s="18">
        <v>7.8978900000000005E-2</v>
      </c>
      <c r="H83" s="5">
        <v>-0.145315</v>
      </c>
      <c r="I83" s="5">
        <v>7.6974200000000007E-2</v>
      </c>
      <c r="J83" s="5">
        <v>5.9155199999999998E-2</v>
      </c>
      <c r="K83" s="14">
        <v>-0.10058499999999999</v>
      </c>
      <c r="L83" s="5">
        <v>5.0974600000000002E-2</v>
      </c>
      <c r="M83" s="18">
        <v>4.8569500000000002E-2</v>
      </c>
      <c r="N83" s="5">
        <v>-0.50234400000000001</v>
      </c>
      <c r="O83" s="5">
        <v>0.14393400000000001</v>
      </c>
      <c r="P83" s="5">
        <v>4.9056100000000004E-4</v>
      </c>
      <c r="Q83" s="14">
        <v>-2.8376400000000002E-3</v>
      </c>
      <c r="R83" s="5">
        <v>4.2931700000000003E-2</v>
      </c>
      <c r="S83" s="5">
        <v>0.94730599999999998</v>
      </c>
      <c r="T83" s="14">
        <v>-5.8206300000000002E-2</v>
      </c>
      <c r="U83" s="5">
        <v>5.1582299999999998E-2</v>
      </c>
      <c r="V83" s="5">
        <v>0.25924399999999997</v>
      </c>
      <c r="W83" s="5">
        <v>1.2662800000000001E-3</v>
      </c>
      <c r="X83" s="5">
        <v>3.1891299999999997E-2</v>
      </c>
      <c r="Y83" s="5">
        <v>0.96833000000000002</v>
      </c>
      <c r="Z83" s="14">
        <v>-0.14666799999999999</v>
      </c>
      <c r="AA83" s="5">
        <v>8.11283E-2</v>
      </c>
      <c r="AB83" s="5">
        <v>7.0740300000000006E-2</v>
      </c>
      <c r="AC83" s="14">
        <v>1.4998299999999999E-2</v>
      </c>
      <c r="AD83" s="5">
        <v>3.3575599999999997E-2</v>
      </c>
      <c r="AE83" s="5">
        <v>0.65512700000000001</v>
      </c>
      <c r="AF83" s="14">
        <v>-0.18989900000000001</v>
      </c>
      <c r="AG83" s="5">
        <v>8.5516200000000001E-2</v>
      </c>
      <c r="AH83" s="5">
        <v>2.6459699999999999E-2</v>
      </c>
      <c r="AI83" s="14">
        <v>-0.157779</v>
      </c>
      <c r="AJ83" s="5">
        <v>0.11269</v>
      </c>
      <c r="AK83" s="5">
        <v>0.16159499999999999</v>
      </c>
      <c r="AL83" s="14">
        <v>-3.64231E-2</v>
      </c>
      <c r="AM83" s="5">
        <v>4.6392999999999997E-2</v>
      </c>
      <c r="AN83" s="5">
        <v>0.43246400000000002</v>
      </c>
      <c r="AO83" s="14">
        <v>-9.19209E-2</v>
      </c>
      <c r="AP83" s="5">
        <v>0.14552200000000001</v>
      </c>
      <c r="AQ83" s="5">
        <v>0.52765899999999999</v>
      </c>
      <c r="AR83" s="14">
        <v>4.8994000000000003E-2</v>
      </c>
      <c r="AS83" s="5">
        <v>0.130161</v>
      </c>
      <c r="AT83" s="5">
        <v>0.70664099999999996</v>
      </c>
      <c r="AU83" s="14">
        <v>2.3661700000000001E-2</v>
      </c>
      <c r="AV83" s="5">
        <v>0.15207899999999999</v>
      </c>
      <c r="AW83" s="5">
        <v>0.87636899999999995</v>
      </c>
      <c r="AX83" s="14">
        <v>-0.113371</v>
      </c>
      <c r="AY83" s="5">
        <v>0.148562</v>
      </c>
      <c r="AZ83" s="5">
        <v>0.44545800000000002</v>
      </c>
      <c r="BA83" s="14">
        <v>9.5382300000000003E-2</v>
      </c>
      <c r="BB83" s="5">
        <v>0.17202300000000001</v>
      </c>
      <c r="BC83" s="5">
        <v>0.57930099999999995</v>
      </c>
      <c r="BD83" s="14">
        <v>-0.106505</v>
      </c>
      <c r="BE83" s="5">
        <v>8.2704700000000006E-2</v>
      </c>
      <c r="BF83" s="5">
        <v>0.197936</v>
      </c>
      <c r="BG83" s="14">
        <v>1.1006699999999999E-2</v>
      </c>
      <c r="BH83" s="5">
        <v>3.3409300000000003E-2</v>
      </c>
      <c r="BI83" s="5">
        <v>0.741842</v>
      </c>
      <c r="BJ83" s="14">
        <v>-4.73742E-3</v>
      </c>
      <c r="BK83" s="5">
        <v>2.72032E-2</v>
      </c>
      <c r="BL83" s="5">
        <v>0.861761</v>
      </c>
      <c r="BM83" s="14">
        <v>-0.118046</v>
      </c>
      <c r="BN83" s="5">
        <v>0.20235500000000001</v>
      </c>
      <c r="BO83" s="5">
        <v>0.559697</v>
      </c>
      <c r="BP83" s="14">
        <v>-0.184444</v>
      </c>
      <c r="BQ83" s="5">
        <v>0.165321</v>
      </c>
      <c r="BR83" s="5">
        <v>0.26466200000000001</v>
      </c>
      <c r="BS83" s="14">
        <v>-0.288962</v>
      </c>
      <c r="BT83" s="5">
        <v>0.13916200000000001</v>
      </c>
      <c r="BU83" s="5">
        <v>3.7947599999999998E-2</v>
      </c>
      <c r="BV83" s="14">
        <v>-1.9847199999999999E-2</v>
      </c>
      <c r="BW83" s="5">
        <v>5.2717899999999998E-2</v>
      </c>
      <c r="BX83" s="5">
        <v>0.70659000000000005</v>
      </c>
      <c r="BY83" s="5">
        <v>-7.8455399999999995E-2</v>
      </c>
      <c r="BZ83" s="5">
        <v>0.12934499999999999</v>
      </c>
      <c r="CA83" s="5">
        <v>0.54419300000000004</v>
      </c>
      <c r="CB83" s="14">
        <v>-0.22734099999999999</v>
      </c>
      <c r="CC83" s="5">
        <v>0.119431</v>
      </c>
      <c r="CD83" s="5">
        <v>5.7077200000000002E-2</v>
      </c>
      <c r="CE83" s="14">
        <v>-0.23707900000000001</v>
      </c>
      <c r="CF83" s="5">
        <v>0.13789199999999999</v>
      </c>
      <c r="CG83" s="5">
        <v>8.5671700000000003E-2</v>
      </c>
      <c r="CH83" s="14">
        <v>-0.10713200000000001</v>
      </c>
      <c r="CI83" s="5">
        <v>3.5265600000000001E-2</v>
      </c>
      <c r="CJ83" s="5">
        <v>2.4053999999999998E-3</v>
      </c>
      <c r="CK83" s="14">
        <v>-0.14996999999999999</v>
      </c>
      <c r="CL83" s="5">
        <v>0.108445</v>
      </c>
      <c r="CM83" s="5">
        <v>0.16680300000000001</v>
      </c>
      <c r="CN83" s="14">
        <v>6.6474400000000003E-2</v>
      </c>
      <c r="CO83" s="5">
        <v>3.4348400000000001E-2</v>
      </c>
      <c r="CP83" s="5">
        <v>5.3058000000000001E-2</v>
      </c>
      <c r="CQ83" s="14">
        <v>-6.9686799999999993E-2</v>
      </c>
      <c r="CR83" s="5">
        <v>0.13620199999999999</v>
      </c>
      <c r="CS83" s="5">
        <v>0.60894099999999995</v>
      </c>
    </row>
    <row r="84" spans="1:97" x14ac:dyDescent="0.2">
      <c r="A84" t="s">
        <v>208</v>
      </c>
      <c r="B84" s="5">
        <v>-0.285661</v>
      </c>
      <c r="C84" s="5">
        <v>0.160971</v>
      </c>
      <c r="D84" s="5">
        <v>7.6073600000000005E-2</v>
      </c>
      <c r="E84" s="14">
        <v>-0.16140599999999999</v>
      </c>
      <c r="F84" s="5">
        <v>0.10297000000000001</v>
      </c>
      <c r="G84" s="18">
        <v>0.11711199999999999</v>
      </c>
      <c r="H84" s="5">
        <v>-3.8445600000000003E-2</v>
      </c>
      <c r="I84" s="5">
        <v>7.7264799999999995E-2</v>
      </c>
      <c r="J84" s="5">
        <v>0.61881900000000001</v>
      </c>
      <c r="K84" s="14">
        <v>-0.124458</v>
      </c>
      <c r="L84" s="5">
        <v>5.1023399999999997E-2</v>
      </c>
      <c r="M84" s="18">
        <v>1.4781900000000001E-2</v>
      </c>
      <c r="N84" s="5">
        <v>-0.149364</v>
      </c>
      <c r="O84" s="5">
        <v>0.14483699999999999</v>
      </c>
      <c r="P84" s="5">
        <v>0.30251299999999998</v>
      </c>
      <c r="Q84" s="14">
        <v>-3.44654E-2</v>
      </c>
      <c r="R84" s="5">
        <v>4.2934600000000003E-2</v>
      </c>
      <c r="S84" s="5">
        <v>0.42219499999999999</v>
      </c>
      <c r="T84" s="14">
        <v>-0.168767</v>
      </c>
      <c r="U84" s="5">
        <v>5.13751E-2</v>
      </c>
      <c r="V84" s="5">
        <v>1.03279E-3</v>
      </c>
      <c r="W84" s="5">
        <v>4.1512199999999999E-2</v>
      </c>
      <c r="X84" s="5">
        <v>3.2094499999999998E-2</v>
      </c>
      <c r="Y84" s="5">
        <v>0.19597100000000001</v>
      </c>
      <c r="Z84" s="14">
        <v>3.9773700000000002E-2</v>
      </c>
      <c r="AA84" s="5">
        <v>8.1847100000000006E-2</v>
      </c>
      <c r="AB84" s="5">
        <v>0.62704099999999996</v>
      </c>
      <c r="AC84" s="14">
        <v>-4.5895100000000001E-2</v>
      </c>
      <c r="AD84" s="5">
        <v>3.3593499999999998E-2</v>
      </c>
      <c r="AE84" s="5">
        <v>0.17199200000000001</v>
      </c>
      <c r="AF84" s="14">
        <v>-2.0877199999999999E-2</v>
      </c>
      <c r="AG84" s="5">
        <v>8.5781899999999994E-2</v>
      </c>
      <c r="AH84" s="5">
        <v>0.80773300000000003</v>
      </c>
      <c r="AI84" s="14">
        <v>-0.24798600000000001</v>
      </c>
      <c r="AJ84" s="5">
        <v>0.113748</v>
      </c>
      <c r="AK84" s="5">
        <v>2.93332E-2</v>
      </c>
      <c r="AL84" s="14">
        <v>-6.0648599999999997E-2</v>
      </c>
      <c r="AM84" s="5">
        <v>4.6559099999999999E-2</v>
      </c>
      <c r="AN84" s="5">
        <v>0.19281699999999999</v>
      </c>
      <c r="AO84" s="14">
        <v>7.9624200000000006E-2</v>
      </c>
      <c r="AP84" s="5">
        <v>0.143322</v>
      </c>
      <c r="AQ84" s="5">
        <v>0.57855699999999999</v>
      </c>
      <c r="AR84" s="14">
        <v>-0.130713</v>
      </c>
      <c r="AS84" s="5">
        <v>0.12928999999999999</v>
      </c>
      <c r="AT84" s="5">
        <v>0.31210500000000002</v>
      </c>
      <c r="AU84" s="14">
        <v>-0.194156</v>
      </c>
      <c r="AV84" s="5">
        <v>0.15029000000000001</v>
      </c>
      <c r="AW84" s="5">
        <v>0.19651099999999999</v>
      </c>
      <c r="AX84" s="14">
        <v>-1.8424900000000001E-2</v>
      </c>
      <c r="AY84" s="5">
        <v>0.14926700000000001</v>
      </c>
      <c r="AZ84" s="5">
        <v>0.90177099999999999</v>
      </c>
      <c r="BA84" s="14">
        <v>-0.25538</v>
      </c>
      <c r="BB84" s="5">
        <v>0.170679</v>
      </c>
      <c r="BC84" s="5">
        <v>0.13470199999999999</v>
      </c>
      <c r="BD84" s="14">
        <v>-3.7099E-2</v>
      </c>
      <c r="BE84" s="5">
        <v>8.2496799999999995E-2</v>
      </c>
      <c r="BF84" s="5">
        <v>0.65296100000000001</v>
      </c>
      <c r="BG84" s="14">
        <v>-3.6705700000000001E-2</v>
      </c>
      <c r="BH84" s="5">
        <v>3.3318800000000003E-2</v>
      </c>
      <c r="BI84" s="5">
        <v>0.27071099999999998</v>
      </c>
      <c r="BJ84" s="14">
        <v>7.2156599999999996E-3</v>
      </c>
      <c r="BK84" s="5">
        <v>2.7232699999999999E-2</v>
      </c>
      <c r="BL84" s="5">
        <v>0.79105800000000004</v>
      </c>
      <c r="BM84" s="14">
        <v>-0.72755300000000001</v>
      </c>
      <c r="BN84" s="5">
        <v>0.202573</v>
      </c>
      <c r="BO84" s="5">
        <v>3.3453999999999998E-4</v>
      </c>
      <c r="BP84" s="14">
        <v>7.1792400000000006E-2</v>
      </c>
      <c r="BQ84" s="5">
        <v>0.166375</v>
      </c>
      <c r="BR84" s="5">
        <v>0.66613199999999995</v>
      </c>
      <c r="BS84" s="14">
        <v>-0.12735099999999999</v>
      </c>
      <c r="BT84" s="5">
        <v>0.13575499999999999</v>
      </c>
      <c r="BU84" s="5">
        <v>0.34827999999999998</v>
      </c>
      <c r="BV84" s="14">
        <v>-0.13050600000000001</v>
      </c>
      <c r="BW84" s="5">
        <v>5.2825799999999999E-2</v>
      </c>
      <c r="BX84" s="5">
        <v>1.35535E-2</v>
      </c>
      <c r="BY84" s="5">
        <v>-0.26816899999999999</v>
      </c>
      <c r="BZ84" s="5">
        <v>0.12973199999999999</v>
      </c>
      <c r="CA84" s="5">
        <v>3.8819199999999998E-2</v>
      </c>
      <c r="CB84" s="14">
        <v>-0.236119</v>
      </c>
      <c r="CC84" s="5">
        <v>0.119578</v>
      </c>
      <c r="CD84" s="5">
        <v>4.8413999999999999E-2</v>
      </c>
      <c r="CE84" s="14">
        <v>-0.31164700000000001</v>
      </c>
      <c r="CF84" s="5">
        <v>0.137685</v>
      </c>
      <c r="CG84" s="5">
        <v>2.3685000000000001E-2</v>
      </c>
      <c r="CH84" s="14">
        <v>-4.4398100000000003E-2</v>
      </c>
      <c r="CI84" s="5">
        <v>3.5150399999999998E-2</v>
      </c>
      <c r="CJ84" s="5">
        <v>0.20666599999999999</v>
      </c>
      <c r="CK84" s="14">
        <v>-6.0616400000000001E-2</v>
      </c>
      <c r="CL84" s="5">
        <v>0.11249199999999999</v>
      </c>
      <c r="CM84" s="5">
        <v>0.590036</v>
      </c>
      <c r="CN84" s="14">
        <v>-1.29578E-2</v>
      </c>
      <c r="CO84" s="5">
        <v>3.4289899999999998E-2</v>
      </c>
      <c r="CP84" s="5">
        <v>0.70554300000000003</v>
      </c>
      <c r="CQ84" s="14">
        <v>-0.12841900000000001</v>
      </c>
      <c r="CR84" s="5">
        <v>0.13635800000000001</v>
      </c>
      <c r="CS84" s="5">
        <v>0.34638799999999997</v>
      </c>
    </row>
    <row r="85" spans="1:97" x14ac:dyDescent="0.2">
      <c r="A85" t="s">
        <v>209</v>
      </c>
      <c r="B85" s="5">
        <v>-0.25884000000000001</v>
      </c>
      <c r="C85" s="5">
        <v>0.15859899999999999</v>
      </c>
      <c r="D85" s="5">
        <v>0.102787</v>
      </c>
      <c r="E85" s="14">
        <v>-0.37548599999999999</v>
      </c>
      <c r="F85" s="5">
        <v>0.102132</v>
      </c>
      <c r="G85" s="18">
        <v>2.4107800000000001E-4</v>
      </c>
      <c r="H85" s="5">
        <v>-1.4659999999999999E-2</v>
      </c>
      <c r="I85" s="5">
        <v>7.6779100000000003E-2</v>
      </c>
      <c r="J85" s="5">
        <v>0.84858999999999996</v>
      </c>
      <c r="K85" s="14">
        <v>-7.7341900000000005E-2</v>
      </c>
      <c r="L85" s="5">
        <v>5.0998300000000003E-2</v>
      </c>
      <c r="M85" s="18">
        <v>0.129495</v>
      </c>
      <c r="N85" s="5">
        <v>-0.12919800000000001</v>
      </c>
      <c r="O85" s="5">
        <v>0.14405299999999999</v>
      </c>
      <c r="P85" s="5">
        <v>0.369865</v>
      </c>
      <c r="Q85" s="14">
        <v>-4.0408899999999998E-2</v>
      </c>
      <c r="R85" s="5">
        <v>4.2763900000000001E-2</v>
      </c>
      <c r="S85" s="5">
        <v>0.344779</v>
      </c>
      <c r="T85" s="14">
        <v>-0.16148799999999999</v>
      </c>
      <c r="U85" s="5">
        <v>5.1434800000000003E-2</v>
      </c>
      <c r="V85" s="5">
        <v>1.70969E-3</v>
      </c>
      <c r="W85" s="5">
        <v>1.3743500000000001E-3</v>
      </c>
      <c r="X85" s="5">
        <v>3.2016099999999999E-2</v>
      </c>
      <c r="Y85" s="5">
        <v>0.96576300000000004</v>
      </c>
      <c r="Z85" s="14">
        <v>4.5030199999999999E-2</v>
      </c>
      <c r="AA85" s="5">
        <v>8.1631899999999993E-2</v>
      </c>
      <c r="AB85" s="5">
        <v>0.58125099999999996</v>
      </c>
      <c r="AC85" s="14">
        <v>-2.3782999999999999E-2</v>
      </c>
      <c r="AD85" s="5">
        <v>3.3615199999999998E-2</v>
      </c>
      <c r="AE85" s="5">
        <v>0.47931299999999999</v>
      </c>
      <c r="AF85" s="14">
        <v>-8.2107600000000003E-2</v>
      </c>
      <c r="AG85" s="5">
        <v>8.5667300000000002E-2</v>
      </c>
      <c r="AH85" s="5">
        <v>0.33792299999999997</v>
      </c>
      <c r="AI85" s="14">
        <v>-0.126529</v>
      </c>
      <c r="AJ85" s="5">
        <v>0.114396</v>
      </c>
      <c r="AK85" s="5">
        <v>0.26879799999999998</v>
      </c>
      <c r="AL85" s="14">
        <v>-5.1953800000000001E-2</v>
      </c>
      <c r="AM85" s="5">
        <v>4.6386999999999998E-2</v>
      </c>
      <c r="AN85" s="5">
        <v>0.26280999999999999</v>
      </c>
      <c r="AO85" s="14">
        <v>-2.7289000000000001E-2</v>
      </c>
      <c r="AP85" s="5">
        <v>0.145511</v>
      </c>
      <c r="AQ85" s="5">
        <v>0.85125099999999998</v>
      </c>
      <c r="AR85" s="14">
        <v>-0.116451</v>
      </c>
      <c r="AS85" s="5">
        <v>0.128881</v>
      </c>
      <c r="AT85" s="5">
        <v>0.366313</v>
      </c>
      <c r="AU85" s="14">
        <v>-3.04234E-2</v>
      </c>
      <c r="AV85" s="5">
        <v>0.149812</v>
      </c>
      <c r="AW85" s="5">
        <v>0.83909</v>
      </c>
      <c r="AX85" s="14">
        <v>-8.6711600000000007E-3</v>
      </c>
      <c r="AY85" s="5">
        <v>0.14887500000000001</v>
      </c>
      <c r="AZ85" s="5">
        <v>0.95355800000000002</v>
      </c>
      <c r="BA85" s="14">
        <v>3.5882799999999999E-2</v>
      </c>
      <c r="BB85" s="5">
        <v>0.17030799999999999</v>
      </c>
      <c r="BC85" s="5">
        <v>0.83314200000000005</v>
      </c>
      <c r="BD85" s="14">
        <v>-0.10316699999999999</v>
      </c>
      <c r="BE85" s="5">
        <v>8.2515199999999997E-2</v>
      </c>
      <c r="BF85" s="5">
        <v>0.21130599999999999</v>
      </c>
      <c r="BG85" s="14">
        <v>-7.4528999999999998E-2</v>
      </c>
      <c r="BH85" s="5">
        <v>3.3325199999999999E-2</v>
      </c>
      <c r="BI85" s="5">
        <v>2.5405899999999999E-2</v>
      </c>
      <c r="BJ85" s="14">
        <v>2.7904999999999999E-2</v>
      </c>
      <c r="BK85" s="5">
        <v>2.71577E-2</v>
      </c>
      <c r="BL85" s="5">
        <v>0.30426999999999998</v>
      </c>
      <c r="BM85" s="14">
        <v>-0.47552</v>
      </c>
      <c r="BN85" s="5">
        <v>0.20231099999999999</v>
      </c>
      <c r="BO85" s="5">
        <v>1.8822599999999998E-2</v>
      </c>
      <c r="BP85" s="14">
        <v>-0.13878599999999999</v>
      </c>
      <c r="BQ85" s="5">
        <v>0.16489500000000001</v>
      </c>
      <c r="BR85" s="5">
        <v>0.40005099999999999</v>
      </c>
      <c r="BS85" s="14">
        <v>-3.6911499999999998E-3</v>
      </c>
      <c r="BT85" s="5">
        <v>0.13630100000000001</v>
      </c>
      <c r="BU85" s="5">
        <v>0.97839699999999996</v>
      </c>
      <c r="BV85" s="14">
        <v>-0.12833</v>
      </c>
      <c r="BW85" s="5">
        <v>5.2747000000000002E-2</v>
      </c>
      <c r="BX85" s="5">
        <v>1.50416E-2</v>
      </c>
      <c r="BY85" s="5">
        <v>-9.5525499999999999E-2</v>
      </c>
      <c r="BZ85" s="5">
        <v>0.130551</v>
      </c>
      <c r="CA85" s="5">
        <v>0.46440799999999999</v>
      </c>
      <c r="CB85" s="14">
        <v>-0.207118</v>
      </c>
      <c r="CC85" s="5">
        <v>0.11947199999999999</v>
      </c>
      <c r="CD85" s="5">
        <v>8.3099999999999993E-2</v>
      </c>
      <c r="CE85" s="14">
        <v>-0.34359800000000001</v>
      </c>
      <c r="CF85" s="5">
        <v>0.13786200000000001</v>
      </c>
      <c r="CG85" s="5">
        <v>1.2750299999999999E-2</v>
      </c>
      <c r="CH85" s="14">
        <v>-3.63068E-2</v>
      </c>
      <c r="CI85" s="5">
        <v>3.5190899999999997E-2</v>
      </c>
      <c r="CJ85" s="5">
        <v>0.30230099999999999</v>
      </c>
      <c r="CK85" s="14">
        <v>-4.01766E-2</v>
      </c>
      <c r="CL85" s="5">
        <v>0.11156000000000001</v>
      </c>
      <c r="CM85" s="5">
        <v>0.71877599999999997</v>
      </c>
      <c r="CN85" s="14">
        <v>-3.5080300000000002E-2</v>
      </c>
      <c r="CO85" s="5">
        <v>3.4221099999999997E-2</v>
      </c>
      <c r="CP85" s="5">
        <v>0.30540400000000001</v>
      </c>
      <c r="CQ85" s="14">
        <v>-0.14116300000000001</v>
      </c>
      <c r="CR85" s="5">
        <v>0.13600699999999999</v>
      </c>
      <c r="CS85" s="5">
        <v>0.29940499999999998</v>
      </c>
    </row>
    <row r="86" spans="1:97" x14ac:dyDescent="0.2">
      <c r="A86" t="s">
        <v>210</v>
      </c>
      <c r="B86" s="5">
        <v>-0.63698699999999997</v>
      </c>
      <c r="C86" s="5">
        <v>0.15717200000000001</v>
      </c>
      <c r="D86" s="5">
        <v>5.2034199999999997E-5</v>
      </c>
      <c r="E86" s="14">
        <v>-0.15782199999999999</v>
      </c>
      <c r="F86" s="5">
        <v>0.102551</v>
      </c>
      <c r="G86" s="18">
        <v>0.12393</v>
      </c>
      <c r="H86" s="5">
        <v>-0.13494</v>
      </c>
      <c r="I86" s="5">
        <v>7.6969300000000004E-2</v>
      </c>
      <c r="J86" s="5">
        <v>7.96877E-2</v>
      </c>
      <c r="K86" s="14">
        <v>-1.77298E-2</v>
      </c>
      <c r="L86" s="5">
        <v>5.1039899999999999E-2</v>
      </c>
      <c r="M86" s="18">
        <v>0.72833999999999999</v>
      </c>
      <c r="N86" s="5">
        <v>-0.18348900000000001</v>
      </c>
      <c r="O86" s="5">
        <v>0.14388400000000001</v>
      </c>
      <c r="P86" s="5">
        <v>0.20233000000000001</v>
      </c>
      <c r="Q86" s="14">
        <v>-1.30636E-2</v>
      </c>
      <c r="R86" s="5">
        <v>4.2840999999999997E-2</v>
      </c>
      <c r="S86" s="5">
        <v>0.76044100000000003</v>
      </c>
      <c r="T86" s="14">
        <v>-0.28251100000000001</v>
      </c>
      <c r="U86" s="5">
        <v>5.1081399999999999E-2</v>
      </c>
      <c r="V86" s="5">
        <v>3.4964799999999998E-8</v>
      </c>
      <c r="W86" s="5">
        <v>-1.85635E-2</v>
      </c>
      <c r="X86" s="5">
        <v>3.1903899999999999E-2</v>
      </c>
      <c r="Y86" s="5">
        <v>0.56071199999999999</v>
      </c>
      <c r="Z86" s="14">
        <v>-3.9666100000000003E-2</v>
      </c>
      <c r="AA86" s="5">
        <v>8.15578E-2</v>
      </c>
      <c r="AB86" s="5">
        <v>0.62675499999999995</v>
      </c>
      <c r="AC86" s="14">
        <v>2.1717899999999998E-2</v>
      </c>
      <c r="AD86" s="5">
        <v>3.3580600000000002E-2</v>
      </c>
      <c r="AE86" s="5">
        <v>0.51785599999999998</v>
      </c>
      <c r="AF86" s="14">
        <v>-0.14565800000000001</v>
      </c>
      <c r="AG86" s="5">
        <v>8.56793E-2</v>
      </c>
      <c r="AH86" s="5">
        <v>8.9239700000000005E-2</v>
      </c>
      <c r="AI86" s="14">
        <v>-0.37860500000000002</v>
      </c>
      <c r="AJ86" s="5">
        <v>0.11293300000000001</v>
      </c>
      <c r="AK86" s="5">
        <v>8.1194999999999998E-4</v>
      </c>
      <c r="AL86" s="14">
        <v>-3.3999000000000001E-2</v>
      </c>
      <c r="AM86" s="5">
        <v>4.6555699999999998E-2</v>
      </c>
      <c r="AN86" s="5">
        <v>0.46527800000000002</v>
      </c>
      <c r="AO86" s="14">
        <v>4.33903E-2</v>
      </c>
      <c r="AP86" s="5">
        <v>0.145902</v>
      </c>
      <c r="AQ86" s="5">
        <v>0.76618900000000001</v>
      </c>
      <c r="AR86" s="14">
        <v>-0.26177800000000001</v>
      </c>
      <c r="AS86" s="5">
        <v>0.12978600000000001</v>
      </c>
      <c r="AT86" s="5">
        <v>4.3793899999999997E-2</v>
      </c>
      <c r="AU86" s="14">
        <v>-0.20614099999999999</v>
      </c>
      <c r="AV86" s="5">
        <v>0.15137900000000001</v>
      </c>
      <c r="AW86" s="5">
        <v>0.17338899999999999</v>
      </c>
      <c r="AX86" s="14">
        <v>-0.13707900000000001</v>
      </c>
      <c r="AY86" s="5">
        <v>0.14724799999999999</v>
      </c>
      <c r="AZ86" s="5">
        <v>0.351968</v>
      </c>
      <c r="BA86" s="14">
        <v>-0.10588500000000001</v>
      </c>
      <c r="BB86" s="5">
        <v>0.170435</v>
      </c>
      <c r="BC86" s="5">
        <v>0.53448099999999998</v>
      </c>
      <c r="BD86" s="14">
        <v>-7.5886099999999998E-2</v>
      </c>
      <c r="BE86" s="5">
        <v>8.2100699999999999E-2</v>
      </c>
      <c r="BF86" s="5">
        <v>0.35541</v>
      </c>
      <c r="BG86" s="14">
        <v>-5.5391700000000002E-2</v>
      </c>
      <c r="BH86" s="5">
        <v>3.3258599999999999E-2</v>
      </c>
      <c r="BI86" s="5">
        <v>9.5931900000000001E-2</v>
      </c>
      <c r="BJ86" s="14">
        <v>1.3364900000000001E-3</v>
      </c>
      <c r="BK86" s="5">
        <v>2.7118400000000001E-2</v>
      </c>
      <c r="BL86" s="5">
        <v>0.96069700000000002</v>
      </c>
      <c r="BM86" s="14">
        <v>-0.71174700000000002</v>
      </c>
      <c r="BN86" s="5">
        <v>0.20338200000000001</v>
      </c>
      <c r="BO86" s="5">
        <v>4.7354299999999999E-4</v>
      </c>
      <c r="BP86" s="14">
        <v>4.1013800000000003E-2</v>
      </c>
      <c r="BQ86" s="5">
        <v>0.16365199999999999</v>
      </c>
      <c r="BR86" s="5">
        <v>0.80213000000000001</v>
      </c>
      <c r="BS86" s="14">
        <v>-0.114151</v>
      </c>
      <c r="BT86" s="5">
        <v>0.136378</v>
      </c>
      <c r="BU86" s="5">
        <v>0.40265600000000001</v>
      </c>
      <c r="BV86" s="14">
        <v>-0.10965800000000001</v>
      </c>
      <c r="BW86" s="5">
        <v>5.2724E-2</v>
      </c>
      <c r="BX86" s="5">
        <v>3.7632899999999997E-2</v>
      </c>
      <c r="BY86" s="5">
        <v>-0.16491400000000001</v>
      </c>
      <c r="BZ86" s="5">
        <v>0.130518</v>
      </c>
      <c r="CA86" s="5">
        <v>0.206508</v>
      </c>
      <c r="CB86" s="14">
        <v>-1.73752E-2</v>
      </c>
      <c r="CC86" s="5">
        <v>0.119378</v>
      </c>
      <c r="CD86" s="5">
        <v>0.88428899999999999</v>
      </c>
      <c r="CE86" s="14">
        <v>-0.41052499999999997</v>
      </c>
      <c r="CF86" s="5">
        <v>0.13819100000000001</v>
      </c>
      <c r="CG86" s="5">
        <v>2.9973700000000001E-3</v>
      </c>
      <c r="CH86" s="14">
        <v>-1.21268E-2</v>
      </c>
      <c r="CI86" s="5">
        <v>3.5181799999999999E-2</v>
      </c>
      <c r="CJ86" s="5">
        <v>0.73035600000000001</v>
      </c>
      <c r="CK86" s="14">
        <v>-9.6481700000000004E-2</v>
      </c>
      <c r="CL86" s="5">
        <v>0.111622</v>
      </c>
      <c r="CM86" s="5">
        <v>0.38746599999999998</v>
      </c>
      <c r="CN86" s="14">
        <v>1.24625E-2</v>
      </c>
      <c r="CO86" s="5">
        <v>3.4395299999999997E-2</v>
      </c>
      <c r="CP86" s="5">
        <v>0.71713300000000002</v>
      </c>
      <c r="CQ86" s="14">
        <v>-7.1752499999999997E-2</v>
      </c>
      <c r="CR86" s="5">
        <v>0.13606699999999999</v>
      </c>
      <c r="CS86" s="5">
        <v>0.59800600000000004</v>
      </c>
    </row>
    <row r="87" spans="1:97" x14ac:dyDescent="0.2">
      <c r="A87" t="s">
        <v>211</v>
      </c>
      <c r="B87" s="5">
        <v>-5.0235000000000002E-2</v>
      </c>
      <c r="C87" s="5">
        <v>0.157776</v>
      </c>
      <c r="D87" s="5">
        <v>0.75021099999999996</v>
      </c>
      <c r="E87" s="14">
        <v>-7.0403800000000002E-2</v>
      </c>
      <c r="F87" s="5">
        <v>0.102296</v>
      </c>
      <c r="G87" s="18">
        <v>0.49136200000000002</v>
      </c>
      <c r="H87" s="5">
        <v>0.10520400000000001</v>
      </c>
      <c r="I87" s="5">
        <v>7.6001100000000002E-2</v>
      </c>
      <c r="J87" s="5">
        <v>0.16639599999999999</v>
      </c>
      <c r="K87" s="14">
        <v>-0.10136299999999999</v>
      </c>
      <c r="L87" s="5">
        <v>5.0646099999999999E-2</v>
      </c>
      <c r="M87" s="18">
        <v>4.5449200000000002E-2</v>
      </c>
      <c r="N87" s="5">
        <v>0.122041</v>
      </c>
      <c r="O87" s="5">
        <v>0.14238100000000001</v>
      </c>
      <c r="P87" s="5">
        <v>0.39144000000000001</v>
      </c>
      <c r="Q87" s="14">
        <v>1.8592299999999999E-2</v>
      </c>
      <c r="R87" s="5">
        <v>4.2563400000000001E-2</v>
      </c>
      <c r="S87" s="5">
        <v>0.66228100000000001</v>
      </c>
      <c r="T87" s="14">
        <v>-1.32053E-2</v>
      </c>
      <c r="U87" s="5">
        <v>5.1283500000000003E-2</v>
      </c>
      <c r="V87" s="5">
        <v>0.79681500000000005</v>
      </c>
      <c r="W87" s="5">
        <v>-2.8853500000000001E-2</v>
      </c>
      <c r="X87" s="5">
        <v>3.17145E-2</v>
      </c>
      <c r="Y87" s="5">
        <v>0.363014</v>
      </c>
      <c r="Z87" s="14">
        <v>-7.7521499999999993E-2</v>
      </c>
      <c r="AA87" s="5">
        <v>8.0426999999999998E-2</v>
      </c>
      <c r="AB87" s="5">
        <v>0.33519599999999999</v>
      </c>
      <c r="AC87" s="14">
        <v>-5.1393599999999998E-2</v>
      </c>
      <c r="AD87" s="5">
        <v>3.32941E-2</v>
      </c>
      <c r="AE87" s="5">
        <v>0.122796</v>
      </c>
      <c r="AF87" s="14">
        <v>-1.16008E-2</v>
      </c>
      <c r="AG87" s="5">
        <v>8.5240499999999997E-2</v>
      </c>
      <c r="AH87" s="5">
        <v>0.89175599999999999</v>
      </c>
      <c r="AI87" s="14">
        <v>0.21426700000000001</v>
      </c>
      <c r="AJ87" s="5">
        <v>0.112302</v>
      </c>
      <c r="AK87" s="5">
        <v>5.6503699999999997E-2</v>
      </c>
      <c r="AL87" s="14">
        <v>-3.5052E-2</v>
      </c>
      <c r="AM87" s="5">
        <v>4.5941500000000003E-2</v>
      </c>
      <c r="AN87" s="5">
        <v>0.44554700000000003</v>
      </c>
      <c r="AO87" s="14">
        <v>-9.4395800000000002E-2</v>
      </c>
      <c r="AP87" s="5">
        <v>0.14343800000000001</v>
      </c>
      <c r="AQ87" s="5">
        <v>0.51053300000000001</v>
      </c>
      <c r="AR87" s="14">
        <v>0.16946600000000001</v>
      </c>
      <c r="AS87" s="5">
        <v>0.13055900000000001</v>
      </c>
      <c r="AT87" s="5">
        <v>0.19439600000000001</v>
      </c>
      <c r="AU87" s="14">
        <v>0.17197000000000001</v>
      </c>
      <c r="AV87" s="5">
        <v>0.15288399999999999</v>
      </c>
      <c r="AW87" s="5">
        <v>0.26075700000000002</v>
      </c>
      <c r="AX87" s="14">
        <v>-0.24843100000000001</v>
      </c>
      <c r="AY87" s="5">
        <v>0.14916399999999999</v>
      </c>
      <c r="AZ87" s="5">
        <v>9.5931100000000005E-2</v>
      </c>
      <c r="BA87" s="14">
        <v>-0.32391199999999998</v>
      </c>
      <c r="BB87" s="5">
        <v>0.169464</v>
      </c>
      <c r="BC87" s="5">
        <v>5.6058999999999998E-2</v>
      </c>
      <c r="BD87" s="14">
        <v>0.121154</v>
      </c>
      <c r="BE87" s="5">
        <v>8.2206600000000005E-2</v>
      </c>
      <c r="BF87" s="5">
        <v>0.14066000000000001</v>
      </c>
      <c r="BG87" s="14">
        <v>5.4763800000000001E-2</v>
      </c>
      <c r="BH87" s="5">
        <v>3.2963300000000001E-2</v>
      </c>
      <c r="BI87" s="5">
        <v>9.6756800000000004E-2</v>
      </c>
      <c r="BJ87" s="14">
        <v>5.9340699999999996E-3</v>
      </c>
      <c r="BK87" s="5">
        <v>2.6916699999999998E-2</v>
      </c>
      <c r="BL87" s="5">
        <v>0.82552899999999996</v>
      </c>
      <c r="BM87" s="14">
        <v>-0.28353499999999998</v>
      </c>
      <c r="BN87" s="5">
        <v>0.200321</v>
      </c>
      <c r="BO87" s="5">
        <v>0.15706600000000001</v>
      </c>
      <c r="BP87" s="14">
        <v>-5.5960500000000003E-2</v>
      </c>
      <c r="BQ87" s="5">
        <v>0.163303</v>
      </c>
      <c r="BR87" s="5">
        <v>0.73186600000000002</v>
      </c>
      <c r="BS87" s="14">
        <v>-2.80807E-2</v>
      </c>
      <c r="BT87" s="5">
        <v>0.136598</v>
      </c>
      <c r="BU87" s="5">
        <v>0.83714100000000002</v>
      </c>
      <c r="BV87" s="14">
        <v>5.3616200000000001E-3</v>
      </c>
      <c r="BW87" s="5">
        <v>5.2273500000000001E-2</v>
      </c>
      <c r="BX87" s="5">
        <v>0.91831300000000005</v>
      </c>
      <c r="BY87" s="5">
        <v>-8.0091800000000005E-2</v>
      </c>
      <c r="BZ87" s="5">
        <v>0.12760199999999999</v>
      </c>
      <c r="CA87" s="5">
        <v>0.53027400000000002</v>
      </c>
      <c r="CB87" s="14">
        <v>-6.9110400000000002E-2</v>
      </c>
      <c r="CC87" s="5">
        <v>0.117871</v>
      </c>
      <c r="CD87" s="5">
        <v>0.55770600000000004</v>
      </c>
      <c r="CE87" s="14">
        <v>-8.2622500000000005E-3</v>
      </c>
      <c r="CF87" s="5">
        <v>0.13708300000000001</v>
      </c>
      <c r="CG87" s="5">
        <v>0.95194400000000001</v>
      </c>
      <c r="CH87" s="14">
        <v>1.7584300000000001E-2</v>
      </c>
      <c r="CI87" s="5">
        <v>3.4954899999999997E-2</v>
      </c>
      <c r="CJ87" s="5">
        <v>0.61496499999999998</v>
      </c>
      <c r="CK87" s="14">
        <v>-0.23438400000000001</v>
      </c>
      <c r="CL87" s="5">
        <v>0.10872800000000001</v>
      </c>
      <c r="CM87" s="5">
        <v>3.1195299999999999E-2</v>
      </c>
      <c r="CN87" s="14">
        <v>5.6783399999999998E-2</v>
      </c>
      <c r="CO87" s="5">
        <v>3.3981200000000003E-2</v>
      </c>
      <c r="CP87" s="5">
        <v>9.4832200000000005E-2</v>
      </c>
      <c r="CQ87" s="14">
        <v>0.16855999999999999</v>
      </c>
      <c r="CR87" s="5">
        <v>0.13506000000000001</v>
      </c>
      <c r="CS87" s="5">
        <v>0.21212600000000001</v>
      </c>
    </row>
    <row r="88" spans="1:97" x14ac:dyDescent="0.2">
      <c r="A88" t="s">
        <v>14</v>
      </c>
      <c r="B88" s="5">
        <v>-0.71688799999999997</v>
      </c>
      <c r="C88" s="5">
        <v>0.16195899999999999</v>
      </c>
      <c r="D88" s="5">
        <v>9.9667999999999992E-6</v>
      </c>
      <c r="E88" s="14">
        <v>-3.1507800000000002E-2</v>
      </c>
      <c r="F88" s="5">
        <v>0.10254099999999999</v>
      </c>
      <c r="G88" s="18">
        <v>0.75866199999999995</v>
      </c>
      <c r="H88" s="5">
        <v>-0.12661600000000001</v>
      </c>
      <c r="I88" s="5">
        <v>7.7094899999999994E-2</v>
      </c>
      <c r="J88" s="5">
        <v>0.100636</v>
      </c>
      <c r="K88" s="14">
        <v>-7.7687699999999998E-2</v>
      </c>
      <c r="L88" s="5">
        <v>5.13476E-2</v>
      </c>
      <c r="M88" s="18">
        <v>0.13040299999999999</v>
      </c>
      <c r="N88" s="5">
        <v>-0.14846699999999999</v>
      </c>
      <c r="O88" s="5">
        <v>0.144565</v>
      </c>
      <c r="P88" s="5">
        <v>0.30451699999999998</v>
      </c>
      <c r="Q88" s="14">
        <v>-4.2306200000000002E-2</v>
      </c>
      <c r="R88" s="5">
        <v>4.3005099999999997E-2</v>
      </c>
      <c r="S88" s="5">
        <v>0.32532800000000001</v>
      </c>
      <c r="T88" s="14">
        <v>-8.1002299999999999E-2</v>
      </c>
      <c r="U88" s="5">
        <v>5.16321E-2</v>
      </c>
      <c r="V88" s="5">
        <v>0.11680400000000001</v>
      </c>
      <c r="W88" s="5">
        <v>5.6279700000000002E-2</v>
      </c>
      <c r="X88" s="5">
        <v>3.2212299999999999E-2</v>
      </c>
      <c r="Y88" s="5">
        <v>8.0725900000000003E-2</v>
      </c>
      <c r="Z88" s="14">
        <v>-4.0390299999999997E-2</v>
      </c>
      <c r="AA88" s="5">
        <v>8.1834199999999996E-2</v>
      </c>
      <c r="AB88" s="5">
        <v>0.62165499999999996</v>
      </c>
      <c r="AC88" s="14">
        <v>3.1627500000000003E-2</v>
      </c>
      <c r="AD88" s="5">
        <v>3.3745699999999997E-2</v>
      </c>
      <c r="AE88" s="5">
        <v>0.34872399999999998</v>
      </c>
      <c r="AF88" s="14">
        <v>-0.17585999999999999</v>
      </c>
      <c r="AG88" s="5">
        <v>8.57681E-2</v>
      </c>
      <c r="AH88" s="5">
        <v>4.0421199999999997E-2</v>
      </c>
      <c r="AI88" s="14">
        <v>-5.6055899999999999E-2</v>
      </c>
      <c r="AJ88" s="5">
        <v>0.11519500000000001</v>
      </c>
      <c r="AK88" s="5">
        <v>0.62656800000000001</v>
      </c>
      <c r="AL88" s="14">
        <v>3.2327599999999998E-2</v>
      </c>
      <c r="AM88" s="5">
        <v>4.6772899999999999E-2</v>
      </c>
      <c r="AN88" s="5">
        <v>0.48952499999999999</v>
      </c>
      <c r="AO88" s="14">
        <v>-0.141787</v>
      </c>
      <c r="AP88" s="5">
        <v>0.14595900000000001</v>
      </c>
      <c r="AQ88" s="5">
        <v>0.33143</v>
      </c>
      <c r="AR88" s="14">
        <v>-0.192333</v>
      </c>
      <c r="AS88" s="5">
        <v>0.130996</v>
      </c>
      <c r="AT88" s="5">
        <v>0.14215700000000001</v>
      </c>
      <c r="AU88" s="14">
        <v>-0.18532999999999999</v>
      </c>
      <c r="AV88" s="5">
        <v>0.153198</v>
      </c>
      <c r="AW88" s="5">
        <v>0.22648399999999999</v>
      </c>
      <c r="AX88" s="14">
        <v>7.2193199999999999E-2</v>
      </c>
      <c r="AY88" s="5">
        <v>0.14982100000000001</v>
      </c>
      <c r="AZ88" s="5">
        <v>0.62994099999999997</v>
      </c>
      <c r="BA88" s="14">
        <v>-0.116243</v>
      </c>
      <c r="BB88" s="5">
        <v>0.171623</v>
      </c>
      <c r="BC88" s="5">
        <v>0.49826500000000001</v>
      </c>
      <c r="BD88" s="14">
        <v>-0.213364</v>
      </c>
      <c r="BE88" s="5">
        <v>8.2199599999999998E-2</v>
      </c>
      <c r="BF88" s="5">
        <v>9.49178E-3</v>
      </c>
      <c r="BG88" s="14">
        <v>-1.7622200000000001E-2</v>
      </c>
      <c r="BH88" s="5">
        <v>3.3484399999999997E-2</v>
      </c>
      <c r="BI88" s="5">
        <v>0.59873699999999996</v>
      </c>
      <c r="BJ88" s="14">
        <v>-2.59057E-2</v>
      </c>
      <c r="BK88" s="5">
        <v>2.7279899999999999E-2</v>
      </c>
      <c r="BL88" s="5">
        <v>0.34238800000000003</v>
      </c>
      <c r="BM88" s="14">
        <v>-0.57992299999999997</v>
      </c>
      <c r="BN88" s="5">
        <v>0.203429</v>
      </c>
      <c r="BO88" s="5">
        <v>4.3950300000000003E-3</v>
      </c>
      <c r="BP88" s="14">
        <v>-2.9989499999999999E-2</v>
      </c>
      <c r="BQ88" s="5">
        <v>0.165043</v>
      </c>
      <c r="BR88" s="5">
        <v>0.85582599999999998</v>
      </c>
      <c r="BS88" s="14">
        <v>-2.6793399999999998E-2</v>
      </c>
      <c r="BT88" s="5">
        <v>0.13847799999999999</v>
      </c>
      <c r="BU88" s="5">
        <v>0.84659399999999996</v>
      </c>
      <c r="BV88" s="14">
        <v>-5.5987500000000003E-2</v>
      </c>
      <c r="BW88" s="5">
        <v>5.29617E-2</v>
      </c>
      <c r="BX88" s="5">
        <v>0.29054600000000003</v>
      </c>
      <c r="BY88" s="5">
        <v>-0.109731</v>
      </c>
      <c r="BZ88" s="5">
        <v>0.129881</v>
      </c>
      <c r="CA88" s="5">
        <v>0.39826800000000001</v>
      </c>
      <c r="CB88" s="14">
        <v>-8.2851499999999995E-2</v>
      </c>
      <c r="CC88" s="5">
        <v>0.119423</v>
      </c>
      <c r="CD88" s="5">
        <v>0.48788900000000002</v>
      </c>
      <c r="CE88" s="14">
        <v>-0.77717099999999995</v>
      </c>
      <c r="CF88" s="5">
        <v>0.14000000000000001</v>
      </c>
      <c r="CG88" s="5">
        <v>3.1149000000000003E-8</v>
      </c>
      <c r="CH88" s="14">
        <v>-3.2302699999999997E-2</v>
      </c>
      <c r="CI88" s="5">
        <v>3.5318200000000001E-2</v>
      </c>
      <c r="CJ88" s="5">
        <v>0.36047499999999999</v>
      </c>
      <c r="CK88" s="14">
        <v>-2.3028799999999999E-2</v>
      </c>
      <c r="CL88" s="5">
        <v>0.110904</v>
      </c>
      <c r="CM88" s="5">
        <v>0.83552000000000004</v>
      </c>
      <c r="CN88" s="14">
        <v>-3.8045099999999998E-2</v>
      </c>
      <c r="CO88" s="5">
        <v>3.4427800000000001E-2</v>
      </c>
      <c r="CP88" s="5">
        <v>0.26922800000000002</v>
      </c>
      <c r="CQ88" s="14">
        <v>-0.15142600000000001</v>
      </c>
      <c r="CR88" s="5">
        <v>0.13613500000000001</v>
      </c>
      <c r="CS88" s="5">
        <v>0.26609899999999997</v>
      </c>
    </row>
    <row r="89" spans="1:97" x14ac:dyDescent="0.2">
      <c r="A89" t="s">
        <v>212</v>
      </c>
      <c r="B89" s="5">
        <v>-0.23904700000000001</v>
      </c>
      <c r="C89" s="5">
        <v>0.157999</v>
      </c>
      <c r="D89" s="5">
        <v>0.13040399999999999</v>
      </c>
      <c r="E89" s="14">
        <v>-5.78684E-2</v>
      </c>
      <c r="F89" s="5">
        <v>0.101802</v>
      </c>
      <c r="G89" s="18">
        <v>0.56978099999999998</v>
      </c>
      <c r="H89" s="5">
        <v>-0.175569</v>
      </c>
      <c r="I89" s="5">
        <v>7.6498700000000003E-2</v>
      </c>
      <c r="J89" s="5">
        <v>2.1805600000000001E-2</v>
      </c>
      <c r="K89" s="14">
        <v>-0.12701000000000001</v>
      </c>
      <c r="L89" s="5">
        <v>5.0788699999999999E-2</v>
      </c>
      <c r="M89" s="18">
        <v>1.24513E-2</v>
      </c>
      <c r="N89" s="5">
        <v>-0.208422</v>
      </c>
      <c r="O89" s="5">
        <v>0.142791</v>
      </c>
      <c r="P89" s="5">
        <v>0.144508</v>
      </c>
      <c r="Q89" s="14">
        <v>7.2989999999999999E-2</v>
      </c>
      <c r="R89" s="5">
        <v>4.2735200000000001E-2</v>
      </c>
      <c r="S89" s="5">
        <v>8.7757399999999999E-2</v>
      </c>
      <c r="T89" s="14">
        <v>-6.1564500000000001E-2</v>
      </c>
      <c r="U89" s="5">
        <v>5.1314100000000001E-2</v>
      </c>
      <c r="V89" s="5">
        <v>0.23033799999999999</v>
      </c>
      <c r="W89" s="5">
        <v>-7.2273099999999998E-3</v>
      </c>
      <c r="X89" s="5">
        <v>3.1794999999999997E-2</v>
      </c>
      <c r="Y89" s="5">
        <v>0.82020000000000004</v>
      </c>
      <c r="Z89" s="14">
        <v>-0.17025599999999999</v>
      </c>
      <c r="AA89" s="5">
        <v>8.1086500000000006E-2</v>
      </c>
      <c r="AB89" s="5">
        <v>3.5848100000000001E-2</v>
      </c>
      <c r="AC89" s="14">
        <v>8.3002000000000006E-2</v>
      </c>
      <c r="AD89" s="5">
        <v>3.3441899999999997E-2</v>
      </c>
      <c r="AE89" s="5">
        <v>1.3125400000000001E-2</v>
      </c>
      <c r="AF89" s="14">
        <v>-0.265816</v>
      </c>
      <c r="AG89" s="5">
        <v>8.5444599999999996E-2</v>
      </c>
      <c r="AH89" s="5">
        <v>1.88401E-3</v>
      </c>
      <c r="AI89" s="14">
        <v>-0.19514200000000001</v>
      </c>
      <c r="AJ89" s="5">
        <v>0.11254</v>
      </c>
      <c r="AK89" s="5">
        <v>8.3034899999999995E-2</v>
      </c>
      <c r="AL89" s="14">
        <v>-7.5437599999999994E-2</v>
      </c>
      <c r="AM89" s="5">
        <v>4.6435700000000003E-2</v>
      </c>
      <c r="AN89" s="5">
        <v>0.10437200000000001</v>
      </c>
      <c r="AO89" s="14">
        <v>-0.142875</v>
      </c>
      <c r="AP89" s="5">
        <v>0.144179</v>
      </c>
      <c r="AQ89" s="5">
        <v>0.321795</v>
      </c>
      <c r="AR89" s="14">
        <v>-0.11144999999999999</v>
      </c>
      <c r="AS89" s="5">
        <v>0.12995799999999999</v>
      </c>
      <c r="AT89" s="5">
        <v>0.39119799999999999</v>
      </c>
      <c r="AU89" s="14">
        <v>-8.6142999999999997E-2</v>
      </c>
      <c r="AV89" s="5">
        <v>0.15146799999999999</v>
      </c>
      <c r="AW89" s="5">
        <v>0.56959400000000004</v>
      </c>
      <c r="AX89" s="14">
        <v>-4.9304399999999998E-2</v>
      </c>
      <c r="AY89" s="5">
        <v>0.147396</v>
      </c>
      <c r="AZ89" s="5">
        <v>0.73802599999999996</v>
      </c>
      <c r="BA89" s="14">
        <v>1.0912599999999999E-3</v>
      </c>
      <c r="BB89" s="5">
        <v>0.170519</v>
      </c>
      <c r="BC89" s="5">
        <v>0.99489399999999995</v>
      </c>
      <c r="BD89" s="14">
        <v>8.5860599999999995E-2</v>
      </c>
      <c r="BE89" s="5">
        <v>8.2711300000000001E-2</v>
      </c>
      <c r="BF89" s="5">
        <v>0.29932700000000001</v>
      </c>
      <c r="BG89" s="14">
        <v>9.7322799999999994E-3</v>
      </c>
      <c r="BH89" s="5">
        <v>3.3287400000000002E-2</v>
      </c>
      <c r="BI89" s="5">
        <v>0.77002499999999996</v>
      </c>
      <c r="BJ89" s="14">
        <v>2.1432E-2</v>
      </c>
      <c r="BK89" s="5">
        <v>2.71279E-2</v>
      </c>
      <c r="BL89" s="5">
        <v>0.42957499999999998</v>
      </c>
      <c r="BM89" s="14">
        <v>-0.218753</v>
      </c>
      <c r="BN89" s="5">
        <v>0.20269000000000001</v>
      </c>
      <c r="BO89" s="5">
        <v>0.28057300000000002</v>
      </c>
      <c r="BP89" s="14">
        <v>9.7710400000000003E-2</v>
      </c>
      <c r="BQ89" s="5">
        <v>0.16356999999999999</v>
      </c>
      <c r="BR89" s="5">
        <v>0.55031600000000003</v>
      </c>
      <c r="BS89" s="14">
        <v>-0.17094200000000001</v>
      </c>
      <c r="BT89" s="5">
        <v>0.13703099999999999</v>
      </c>
      <c r="BU89" s="5">
        <v>0.21233099999999999</v>
      </c>
      <c r="BV89" s="14">
        <v>1.87744E-2</v>
      </c>
      <c r="BW89" s="5">
        <v>5.2734099999999999E-2</v>
      </c>
      <c r="BX89" s="5">
        <v>0.72185200000000005</v>
      </c>
      <c r="BY89" s="5">
        <v>-0.121029</v>
      </c>
      <c r="BZ89" s="5">
        <v>0.128607</v>
      </c>
      <c r="CA89" s="5">
        <v>0.34674899999999997</v>
      </c>
      <c r="CB89" s="14">
        <v>-4.6630999999999999E-2</v>
      </c>
      <c r="CC89" s="5">
        <v>0.119481</v>
      </c>
      <c r="CD89" s="5">
        <v>0.69635999999999998</v>
      </c>
      <c r="CE89" s="14">
        <v>4.80883E-2</v>
      </c>
      <c r="CF89" s="5">
        <v>0.137604</v>
      </c>
      <c r="CG89" s="5">
        <v>0.72676399999999997</v>
      </c>
      <c r="CH89" s="14">
        <v>-7.0042800000000002E-2</v>
      </c>
      <c r="CI89" s="5">
        <v>3.5095700000000001E-2</v>
      </c>
      <c r="CJ89" s="5">
        <v>4.60589E-2</v>
      </c>
      <c r="CK89" s="14">
        <v>-0.32916299999999998</v>
      </c>
      <c r="CL89" s="5">
        <v>0.108316</v>
      </c>
      <c r="CM89" s="5">
        <v>2.3968800000000001E-3</v>
      </c>
      <c r="CN89" s="14">
        <v>2.6832999999999999E-2</v>
      </c>
      <c r="CO89" s="5">
        <v>3.4191399999999997E-2</v>
      </c>
      <c r="CP89" s="5">
        <v>0.43264599999999998</v>
      </c>
      <c r="CQ89" s="14">
        <v>-0.128022</v>
      </c>
      <c r="CR89" s="5">
        <v>0.13613500000000001</v>
      </c>
      <c r="CS89" s="5">
        <v>0.34709200000000001</v>
      </c>
    </row>
    <row r="90" spans="1:97" x14ac:dyDescent="0.2">
      <c r="A90" t="s">
        <v>213</v>
      </c>
      <c r="B90" s="5">
        <v>-0.32575999999999999</v>
      </c>
      <c r="C90" s="5">
        <v>0.15757599999999999</v>
      </c>
      <c r="D90" s="5">
        <v>3.8798199999999998E-2</v>
      </c>
      <c r="E90" s="14">
        <v>-0.27225300000000002</v>
      </c>
      <c r="F90" s="5">
        <v>0.101158</v>
      </c>
      <c r="G90" s="18">
        <v>7.1593100000000003E-3</v>
      </c>
      <c r="H90" s="5">
        <v>2.93787E-3</v>
      </c>
      <c r="I90" s="5">
        <v>7.6368099999999994E-2</v>
      </c>
      <c r="J90" s="5">
        <v>0.96931599999999996</v>
      </c>
      <c r="K90" s="14">
        <v>-1.3897100000000001E-2</v>
      </c>
      <c r="L90" s="5">
        <v>5.0913699999999999E-2</v>
      </c>
      <c r="M90" s="18">
        <v>0.78490899999999997</v>
      </c>
      <c r="N90" s="5">
        <v>5.4375399999999997E-2</v>
      </c>
      <c r="O90" s="5">
        <v>0.14480000000000001</v>
      </c>
      <c r="P90" s="5">
        <v>0.70730300000000002</v>
      </c>
      <c r="Q90" s="14">
        <v>-6.8083599999999994E-2</v>
      </c>
      <c r="R90" s="5">
        <v>4.2766699999999998E-2</v>
      </c>
      <c r="S90" s="5">
        <v>0.11150599999999999</v>
      </c>
      <c r="T90" s="14">
        <v>-8.8431700000000002E-2</v>
      </c>
      <c r="U90" s="5">
        <v>5.1445699999999997E-2</v>
      </c>
      <c r="V90" s="5">
        <v>8.5739999999999997E-2</v>
      </c>
      <c r="W90" s="5">
        <v>-3.7591600000000003E-2</v>
      </c>
      <c r="X90" s="5">
        <v>3.1914199999999997E-2</v>
      </c>
      <c r="Y90" s="5">
        <v>0.23894000000000001</v>
      </c>
      <c r="Z90" s="14">
        <v>1.8437800000000001E-2</v>
      </c>
      <c r="AA90" s="5">
        <v>8.11143E-2</v>
      </c>
      <c r="AB90" s="5">
        <v>0.82020199999999999</v>
      </c>
      <c r="AC90" s="14">
        <v>-9.6362500000000007E-3</v>
      </c>
      <c r="AD90" s="5">
        <v>3.35026E-2</v>
      </c>
      <c r="AE90" s="5">
        <v>0.77365399999999995</v>
      </c>
      <c r="AF90" s="14">
        <v>-0.165413</v>
      </c>
      <c r="AG90" s="5">
        <v>8.5011199999999995E-2</v>
      </c>
      <c r="AH90" s="5">
        <v>5.1784700000000003E-2</v>
      </c>
      <c r="AI90" s="14">
        <v>-0.29259600000000002</v>
      </c>
      <c r="AJ90" s="5">
        <v>0.11372</v>
      </c>
      <c r="AK90" s="5">
        <v>1.01364E-2</v>
      </c>
      <c r="AL90" s="14">
        <v>2.26699E-3</v>
      </c>
      <c r="AM90" s="5">
        <v>4.6404599999999997E-2</v>
      </c>
      <c r="AN90" s="5">
        <v>0.96104000000000001</v>
      </c>
      <c r="AO90" s="14">
        <v>-0.195579</v>
      </c>
      <c r="AP90" s="5">
        <v>0.143598</v>
      </c>
      <c r="AQ90" s="5">
        <v>0.173314</v>
      </c>
      <c r="AR90" s="14">
        <v>-7.51386E-2</v>
      </c>
      <c r="AS90" s="5">
        <v>0.12968099999999999</v>
      </c>
      <c r="AT90" s="5">
        <v>0.56235999999999997</v>
      </c>
      <c r="AU90" s="14">
        <v>-2.1217400000000001E-2</v>
      </c>
      <c r="AV90" s="5">
        <v>0.150781</v>
      </c>
      <c r="AW90" s="5">
        <v>0.888104</v>
      </c>
      <c r="AX90" s="14">
        <v>1.7385600000000001E-2</v>
      </c>
      <c r="AY90" s="5">
        <v>0.14733299999999999</v>
      </c>
      <c r="AZ90" s="5">
        <v>0.90607499999999996</v>
      </c>
      <c r="BA90" s="14">
        <v>4.8996100000000001E-2</v>
      </c>
      <c r="BB90" s="5">
        <v>0.170847</v>
      </c>
      <c r="BC90" s="5">
        <v>0.77429999999999999</v>
      </c>
      <c r="BD90" s="14">
        <v>-6.3459000000000002E-2</v>
      </c>
      <c r="BE90" s="5">
        <v>8.2376199999999997E-2</v>
      </c>
      <c r="BF90" s="5">
        <v>0.44115599999999999</v>
      </c>
      <c r="BG90" s="14">
        <v>2.9162899999999999E-2</v>
      </c>
      <c r="BH90" s="5">
        <v>3.3289800000000001E-2</v>
      </c>
      <c r="BI90" s="5">
        <v>0.38108999999999998</v>
      </c>
      <c r="BJ90" s="14">
        <v>-2.22183E-2</v>
      </c>
      <c r="BK90" s="5">
        <v>2.7084500000000001E-2</v>
      </c>
      <c r="BL90" s="5">
        <v>0.41209699999999999</v>
      </c>
      <c r="BM90" s="14">
        <v>2.28574E-2</v>
      </c>
      <c r="BN90" s="5">
        <v>0.20284099999999999</v>
      </c>
      <c r="BO90" s="5">
        <v>0.91028799999999999</v>
      </c>
      <c r="BP90" s="14">
        <v>-2.67856E-2</v>
      </c>
      <c r="BQ90" s="5">
        <v>0.16430700000000001</v>
      </c>
      <c r="BR90" s="5">
        <v>0.87051400000000001</v>
      </c>
      <c r="BS90" s="14">
        <v>-0.10814500000000001</v>
      </c>
      <c r="BT90" s="5">
        <v>0.13622000000000001</v>
      </c>
      <c r="BU90" s="5">
        <v>0.42732500000000001</v>
      </c>
      <c r="BV90" s="14">
        <v>-0.117788</v>
      </c>
      <c r="BW90" s="5">
        <v>5.2570199999999997E-2</v>
      </c>
      <c r="BX90" s="5">
        <v>2.51334E-2</v>
      </c>
      <c r="BY90" s="5">
        <v>-0.28338799999999997</v>
      </c>
      <c r="BZ90" s="5">
        <v>0.12845899999999999</v>
      </c>
      <c r="CA90" s="5">
        <v>2.7463600000000001E-2</v>
      </c>
      <c r="CB90" s="14">
        <v>7.7168599999999999E-3</v>
      </c>
      <c r="CC90" s="5">
        <v>0.119447</v>
      </c>
      <c r="CD90" s="5">
        <v>0.94849399999999995</v>
      </c>
      <c r="CE90" s="14">
        <v>-0.240255</v>
      </c>
      <c r="CF90" s="5">
        <v>0.139103</v>
      </c>
      <c r="CG90" s="5">
        <v>8.4251099999999995E-2</v>
      </c>
      <c r="CH90" s="14">
        <v>-2.2075600000000001E-2</v>
      </c>
      <c r="CI90" s="5">
        <v>3.5169300000000001E-2</v>
      </c>
      <c r="CJ90" s="5">
        <v>0.53025800000000001</v>
      </c>
      <c r="CK90" s="14">
        <v>-0.23916200000000001</v>
      </c>
      <c r="CL90" s="5">
        <v>0.109569</v>
      </c>
      <c r="CM90" s="5">
        <v>2.9138399999999998E-2</v>
      </c>
      <c r="CN90" s="14">
        <v>-5.0686699999999999E-3</v>
      </c>
      <c r="CO90" s="5">
        <v>3.4221599999999998E-2</v>
      </c>
      <c r="CP90" s="5">
        <v>0.88226400000000005</v>
      </c>
      <c r="CQ90" s="14">
        <v>-0.103199</v>
      </c>
      <c r="CR90" s="5">
        <v>0.13611200000000001</v>
      </c>
      <c r="CS90" s="5">
        <v>0.44840400000000002</v>
      </c>
    </row>
    <row r="91" spans="1:97" x14ac:dyDescent="0.2">
      <c r="A91" t="s">
        <v>214</v>
      </c>
      <c r="B91" s="5">
        <v>-9.8412800000000009E-3</v>
      </c>
      <c r="C91" s="5">
        <v>0.18057500000000001</v>
      </c>
      <c r="D91" s="5">
        <v>0.956542</v>
      </c>
      <c r="E91" s="14">
        <v>-9.5564099999999999E-2</v>
      </c>
      <c r="F91" s="5">
        <v>0.118437</v>
      </c>
      <c r="G91" s="18">
        <v>0.41982599999999998</v>
      </c>
      <c r="H91" s="5">
        <v>6.3600699999999996E-2</v>
      </c>
      <c r="I91" s="5">
        <v>8.5635699999999995E-2</v>
      </c>
      <c r="J91" s="5">
        <v>0.45774900000000002</v>
      </c>
      <c r="K91" s="14">
        <v>-6.7196800000000001E-2</v>
      </c>
      <c r="L91" s="5">
        <v>5.5904599999999999E-2</v>
      </c>
      <c r="M91" s="18">
        <v>0.22949600000000001</v>
      </c>
      <c r="N91" s="5">
        <v>0.24284800000000001</v>
      </c>
      <c r="O91" s="5">
        <v>0.15518999999999999</v>
      </c>
      <c r="P91" s="5">
        <v>0.11776200000000001</v>
      </c>
      <c r="Q91" s="14">
        <v>-1.8302499999999999E-2</v>
      </c>
      <c r="R91" s="5">
        <v>4.7359800000000001E-2</v>
      </c>
      <c r="S91" s="5">
        <v>0.69919600000000004</v>
      </c>
      <c r="T91" s="14">
        <v>-6.1513600000000002E-2</v>
      </c>
      <c r="U91" s="5">
        <v>5.6289199999999998E-2</v>
      </c>
      <c r="V91" s="5">
        <v>0.27459499999999998</v>
      </c>
      <c r="W91" s="5">
        <v>-0.12041300000000001</v>
      </c>
      <c r="X91" s="5">
        <v>3.51997E-2</v>
      </c>
      <c r="Y91" s="5">
        <v>6.3559800000000002E-4</v>
      </c>
      <c r="Z91" s="14">
        <v>-0.26742100000000002</v>
      </c>
      <c r="AA91" s="5">
        <v>9.1928300000000004E-2</v>
      </c>
      <c r="AB91" s="5">
        <v>3.66199E-3</v>
      </c>
      <c r="AC91" s="14">
        <v>0.10395600000000001</v>
      </c>
      <c r="AD91" s="5">
        <v>3.7231E-2</v>
      </c>
      <c r="AE91" s="5">
        <v>5.2802200000000004E-3</v>
      </c>
      <c r="AF91" s="14">
        <v>-0.100831</v>
      </c>
      <c r="AG91" s="5">
        <v>9.7265599999999994E-2</v>
      </c>
      <c r="AH91" s="5">
        <v>0.30001</v>
      </c>
      <c r="AI91" s="14">
        <v>4.1204999999999999E-2</v>
      </c>
      <c r="AJ91" s="5">
        <v>0.12114900000000001</v>
      </c>
      <c r="AK91" s="5">
        <v>0.73379899999999998</v>
      </c>
      <c r="AL91" s="14">
        <v>1.53679E-6</v>
      </c>
      <c r="AM91" s="5">
        <v>5.1294600000000003E-2</v>
      </c>
      <c r="AN91" s="5">
        <v>0.99997599999999998</v>
      </c>
      <c r="AO91" s="14">
        <v>-0.169817</v>
      </c>
      <c r="AP91" s="5">
        <v>0.160603</v>
      </c>
      <c r="AQ91" s="5">
        <v>0.29045799999999999</v>
      </c>
      <c r="AR91" s="14">
        <v>0.13743</v>
      </c>
      <c r="AS91" s="5">
        <v>0.14655699999999999</v>
      </c>
      <c r="AT91" s="5">
        <v>0.34848800000000002</v>
      </c>
      <c r="AU91" s="14">
        <v>0.19237000000000001</v>
      </c>
      <c r="AV91" s="5">
        <v>0.17252799999999999</v>
      </c>
      <c r="AW91" s="5">
        <v>0.26496700000000001</v>
      </c>
      <c r="AX91" s="14">
        <v>-0.30413400000000002</v>
      </c>
      <c r="AY91" s="5">
        <v>0.16329399999999999</v>
      </c>
      <c r="AZ91" s="5">
        <v>6.2666399999999997E-2</v>
      </c>
      <c r="BA91" s="14">
        <v>0.19189000000000001</v>
      </c>
      <c r="BB91" s="5">
        <v>0.184228</v>
      </c>
      <c r="BC91" s="5">
        <v>0.29771799999999998</v>
      </c>
      <c r="BD91" s="14">
        <v>9.9913199999999994E-2</v>
      </c>
      <c r="BE91" s="5">
        <v>9.0226100000000004E-2</v>
      </c>
      <c r="BF91" s="5">
        <v>0.26825700000000002</v>
      </c>
      <c r="BG91" s="14">
        <v>-3.1714300000000001E-2</v>
      </c>
      <c r="BH91" s="5">
        <v>3.6650700000000001E-2</v>
      </c>
      <c r="BI91" s="5">
        <v>0.386961</v>
      </c>
      <c r="BJ91" s="14">
        <v>4.1485899999999999E-2</v>
      </c>
      <c r="BK91" s="5">
        <v>3.0034399999999999E-2</v>
      </c>
      <c r="BL91" s="5">
        <v>0.16733300000000001</v>
      </c>
      <c r="BM91" s="14">
        <v>0.10785400000000001</v>
      </c>
      <c r="BN91" s="5">
        <v>0.21459600000000001</v>
      </c>
      <c r="BO91" s="5">
        <v>0.61530099999999999</v>
      </c>
      <c r="BP91" s="14">
        <v>-0.123867</v>
      </c>
      <c r="BQ91" s="5">
        <v>0.17865200000000001</v>
      </c>
      <c r="BR91" s="5">
        <v>0.48816799999999999</v>
      </c>
      <c r="BS91" s="14">
        <v>-0.308591</v>
      </c>
      <c r="BT91" s="5">
        <v>0.14677399999999999</v>
      </c>
      <c r="BU91" s="5">
        <v>3.5623000000000002E-2</v>
      </c>
      <c r="BV91" s="14">
        <v>-8.2034099999999995E-3</v>
      </c>
      <c r="BW91" s="5">
        <v>5.7800600000000001E-2</v>
      </c>
      <c r="BX91" s="5">
        <v>0.88715100000000002</v>
      </c>
      <c r="BY91" s="5">
        <v>-0.175233</v>
      </c>
      <c r="BZ91" s="5">
        <v>0.14582000000000001</v>
      </c>
      <c r="CA91" s="5">
        <v>0.229606</v>
      </c>
      <c r="CB91" s="14">
        <v>4.34077E-2</v>
      </c>
      <c r="CC91" s="5">
        <v>0.12797800000000001</v>
      </c>
      <c r="CD91" s="5">
        <v>0.73450599999999999</v>
      </c>
      <c r="CE91" s="14">
        <v>-1.52655E-2</v>
      </c>
      <c r="CF91" s="5">
        <v>0.15289</v>
      </c>
      <c r="CG91" s="5">
        <v>0.92047599999999996</v>
      </c>
      <c r="CH91" s="14">
        <v>-6.02339E-2</v>
      </c>
      <c r="CI91" s="5">
        <v>3.9163099999999999E-2</v>
      </c>
      <c r="CJ91" s="5">
        <v>0.124186</v>
      </c>
      <c r="CK91" s="14">
        <v>-0.196329</v>
      </c>
      <c r="CL91" s="5">
        <v>0.115704</v>
      </c>
      <c r="CM91" s="5">
        <v>8.9871800000000002E-2</v>
      </c>
      <c r="CN91" s="14">
        <v>0.115393</v>
      </c>
      <c r="CO91" s="5">
        <v>3.8221699999999997E-2</v>
      </c>
      <c r="CP91" s="5">
        <v>2.5647500000000002E-3</v>
      </c>
      <c r="CQ91" s="14">
        <v>0.46071299999999998</v>
      </c>
      <c r="CR91" s="5">
        <v>0.152589</v>
      </c>
      <c r="CS91" s="5">
        <v>2.5625800000000001E-3</v>
      </c>
    </row>
    <row r="92" spans="1:97" x14ac:dyDescent="0.2">
      <c r="A92" t="s">
        <v>15</v>
      </c>
      <c r="B92" s="5">
        <v>-0.26192300000000002</v>
      </c>
      <c r="C92" s="5">
        <v>0.18038000000000001</v>
      </c>
      <c r="D92" s="5">
        <v>0.14660599999999999</v>
      </c>
      <c r="E92" s="14">
        <v>-0.12449</v>
      </c>
      <c r="F92" s="5">
        <v>0.103398</v>
      </c>
      <c r="G92" s="18">
        <v>0.22870499999999999</v>
      </c>
      <c r="H92" s="5">
        <v>-8.9899599999999996E-2</v>
      </c>
      <c r="I92" s="5">
        <v>7.7952499999999994E-2</v>
      </c>
      <c r="J92" s="5">
        <v>0.24890999999999999</v>
      </c>
      <c r="K92" s="14">
        <v>-1.60403E-2</v>
      </c>
      <c r="L92" s="5">
        <v>5.2442900000000001E-2</v>
      </c>
      <c r="M92" s="18">
        <v>0.75973400000000002</v>
      </c>
      <c r="N92" s="5">
        <v>0.13144600000000001</v>
      </c>
      <c r="O92" s="5">
        <v>0.144375</v>
      </c>
      <c r="P92" s="5">
        <v>0.36267100000000002</v>
      </c>
      <c r="Q92" s="14">
        <v>-7.6758099999999996E-2</v>
      </c>
      <c r="R92" s="5">
        <v>4.3844500000000002E-2</v>
      </c>
      <c r="S92" s="5">
        <v>8.0118900000000007E-2</v>
      </c>
      <c r="T92" s="14">
        <v>-2.1333299999999999E-2</v>
      </c>
      <c r="U92" s="5">
        <v>5.2808800000000003E-2</v>
      </c>
      <c r="V92" s="5">
        <v>0.68626600000000004</v>
      </c>
      <c r="W92" s="5">
        <v>-8.7133299999999997E-2</v>
      </c>
      <c r="X92" s="5">
        <v>3.2730200000000001E-2</v>
      </c>
      <c r="Y92" s="5">
        <v>7.8122199999999999E-3</v>
      </c>
      <c r="Z92" s="14">
        <v>-0.15684600000000001</v>
      </c>
      <c r="AA92" s="5">
        <v>8.3956500000000003E-2</v>
      </c>
      <c r="AB92" s="5">
        <v>6.1850599999999999E-2</v>
      </c>
      <c r="AC92" s="14">
        <v>5.9376600000000002E-2</v>
      </c>
      <c r="AD92" s="5">
        <v>3.4476300000000001E-2</v>
      </c>
      <c r="AE92" s="5">
        <v>8.5145600000000002E-2</v>
      </c>
      <c r="AF92" s="14">
        <v>-5.9542699999999997E-2</v>
      </c>
      <c r="AG92" s="5">
        <v>8.9145100000000005E-2</v>
      </c>
      <c r="AH92" s="5">
        <v>0.50423799999999996</v>
      </c>
      <c r="AI92" s="14">
        <v>-4.6425899999999999E-2</v>
      </c>
      <c r="AJ92" s="5">
        <v>0.11652800000000001</v>
      </c>
      <c r="AK92" s="5">
        <v>0.690361</v>
      </c>
      <c r="AL92" s="14">
        <v>1.4826799999999999E-2</v>
      </c>
      <c r="AM92" s="5">
        <v>4.78272E-2</v>
      </c>
      <c r="AN92" s="5">
        <v>0.75658000000000003</v>
      </c>
      <c r="AO92" s="14">
        <v>0.25456299999999998</v>
      </c>
      <c r="AP92" s="5">
        <v>0.148706</v>
      </c>
      <c r="AQ92" s="5">
        <v>8.7042800000000004E-2</v>
      </c>
      <c r="AR92" s="14">
        <v>4.8023799999999998E-2</v>
      </c>
      <c r="AS92" s="5">
        <v>0.13458800000000001</v>
      </c>
      <c r="AT92" s="5">
        <v>0.72125499999999998</v>
      </c>
      <c r="AU92" s="14">
        <v>-6.4261499999999999E-2</v>
      </c>
      <c r="AV92" s="5">
        <v>0.15593399999999999</v>
      </c>
      <c r="AW92" s="5">
        <v>0.68029600000000001</v>
      </c>
      <c r="AX92" s="14">
        <v>-0.33562900000000001</v>
      </c>
      <c r="AY92" s="5">
        <v>0.15466199999999999</v>
      </c>
      <c r="AZ92" s="5">
        <v>3.00921E-2</v>
      </c>
      <c r="BA92" s="14">
        <v>0.147926</v>
      </c>
      <c r="BB92" s="5">
        <v>0.175982</v>
      </c>
      <c r="BC92" s="5">
        <v>0.40066299999999999</v>
      </c>
      <c r="BD92" s="14">
        <v>-5.5845800000000001E-2</v>
      </c>
      <c r="BE92" s="5">
        <v>8.6513199999999998E-2</v>
      </c>
      <c r="BF92" s="5">
        <v>0.51864900000000003</v>
      </c>
      <c r="BG92" s="14">
        <v>-3.0206E-2</v>
      </c>
      <c r="BH92" s="5">
        <v>3.4117099999999997E-2</v>
      </c>
      <c r="BI92" s="5">
        <v>0.37604300000000002</v>
      </c>
      <c r="BJ92" s="14">
        <v>3.6297500000000002E-3</v>
      </c>
      <c r="BK92" s="5">
        <v>2.7861899999999998E-2</v>
      </c>
      <c r="BL92" s="5">
        <v>0.89635799999999999</v>
      </c>
      <c r="BM92" s="14">
        <v>9.1195200000000004E-2</v>
      </c>
      <c r="BN92" s="5">
        <v>0.20747099999999999</v>
      </c>
      <c r="BO92" s="5">
        <v>0.66029599999999999</v>
      </c>
      <c r="BP92" s="14">
        <v>-0.23621</v>
      </c>
      <c r="BQ92" s="5">
        <v>0.16477700000000001</v>
      </c>
      <c r="BR92" s="5">
        <v>0.151833</v>
      </c>
      <c r="BS92" s="14">
        <v>-0.12479</v>
      </c>
      <c r="BT92" s="5">
        <v>0.14225399999999999</v>
      </c>
      <c r="BU92" s="5">
        <v>0.38044299999999998</v>
      </c>
      <c r="BV92" s="14">
        <v>-5.9280100000000002E-2</v>
      </c>
      <c r="BW92" s="5">
        <v>5.41098E-2</v>
      </c>
      <c r="BX92" s="5">
        <v>0.27337699999999998</v>
      </c>
      <c r="BY92" s="5">
        <v>-0.23441200000000001</v>
      </c>
      <c r="BZ92" s="5">
        <v>0.13377600000000001</v>
      </c>
      <c r="CA92" s="5">
        <v>7.9847199999999993E-2</v>
      </c>
      <c r="CB92" s="14">
        <v>5.8224600000000001E-2</v>
      </c>
      <c r="CC92" s="5">
        <v>0.121087</v>
      </c>
      <c r="CD92" s="5">
        <v>0.63066500000000003</v>
      </c>
      <c r="CE92" s="14">
        <v>-0.14666299999999999</v>
      </c>
      <c r="CF92" s="5">
        <v>0.14142199999999999</v>
      </c>
      <c r="CG92" s="5">
        <v>0.29980499999999999</v>
      </c>
      <c r="CH92" s="14">
        <v>-4.8479399999999999E-2</v>
      </c>
      <c r="CI92" s="5">
        <v>3.6530100000000003E-2</v>
      </c>
      <c r="CJ92" s="5">
        <v>0.18459100000000001</v>
      </c>
      <c r="CK92" s="14">
        <v>-0.26746700000000001</v>
      </c>
      <c r="CL92" s="5">
        <v>0.11169900000000001</v>
      </c>
      <c r="CM92" s="5">
        <v>1.6713100000000002E-2</v>
      </c>
      <c r="CN92" s="14">
        <v>0.108142</v>
      </c>
      <c r="CO92" s="5">
        <v>3.5234300000000003E-2</v>
      </c>
      <c r="CP92" s="5">
        <v>2.1685099999999998E-3</v>
      </c>
      <c r="CQ92" s="14">
        <v>0.30048900000000001</v>
      </c>
      <c r="CR92" s="5">
        <v>0.14182</v>
      </c>
      <c r="CS92" s="5">
        <v>3.4202299999999998E-2</v>
      </c>
    </row>
    <row r="93" spans="1:97" x14ac:dyDescent="0.2">
      <c r="A93" t="s">
        <v>16</v>
      </c>
      <c r="B93" s="5">
        <v>-4.0823600000000002E-3</v>
      </c>
      <c r="C93" s="5">
        <v>0.17466100000000001</v>
      </c>
      <c r="D93" s="5">
        <v>0.98135499999999998</v>
      </c>
      <c r="E93" s="14">
        <v>-6.5152000000000002E-2</v>
      </c>
      <c r="F93" s="5">
        <v>0.106849</v>
      </c>
      <c r="G93" s="18">
        <v>0.54207899999999998</v>
      </c>
      <c r="H93" s="5">
        <v>-1.7549800000000001E-2</v>
      </c>
      <c r="I93" s="5">
        <v>8.0218100000000001E-2</v>
      </c>
      <c r="J93" s="5">
        <v>0.82684199999999997</v>
      </c>
      <c r="K93" s="14">
        <v>-4.8722599999999998E-2</v>
      </c>
      <c r="L93" s="5">
        <v>5.3307100000000003E-2</v>
      </c>
      <c r="M93" s="18">
        <v>0.36080600000000002</v>
      </c>
      <c r="N93" s="5">
        <v>0.21438599999999999</v>
      </c>
      <c r="O93" s="5">
        <v>0.14786099999999999</v>
      </c>
      <c r="P93" s="5">
        <v>0.14720800000000001</v>
      </c>
      <c r="Q93" s="14">
        <v>-2.6901899999999999E-2</v>
      </c>
      <c r="R93" s="5">
        <v>4.4551599999999997E-2</v>
      </c>
      <c r="S93" s="5">
        <v>0.54600700000000002</v>
      </c>
      <c r="T93" s="14">
        <v>-8.1625199999999995E-3</v>
      </c>
      <c r="U93" s="5">
        <v>5.3003500000000002E-2</v>
      </c>
      <c r="V93" s="5">
        <v>0.87762300000000004</v>
      </c>
      <c r="W93" s="5">
        <v>-0.115768</v>
      </c>
      <c r="X93" s="5">
        <v>3.29932E-2</v>
      </c>
      <c r="Y93" s="5">
        <v>4.5799300000000002E-4</v>
      </c>
      <c r="Z93" s="14">
        <v>-0.28971000000000002</v>
      </c>
      <c r="AA93" s="5">
        <v>8.4291199999999997E-2</v>
      </c>
      <c r="AB93" s="5">
        <v>5.9779099999999997E-4</v>
      </c>
      <c r="AC93" s="14">
        <v>9.8490499999999995E-2</v>
      </c>
      <c r="AD93" s="5">
        <v>3.4853700000000001E-2</v>
      </c>
      <c r="AE93" s="5">
        <v>4.7533699999999998E-3</v>
      </c>
      <c r="AF93" s="14">
        <v>-8.2765099999999994E-2</v>
      </c>
      <c r="AG93" s="5">
        <v>8.9807499999999998E-2</v>
      </c>
      <c r="AH93" s="5">
        <v>0.35683500000000001</v>
      </c>
      <c r="AI93" s="14">
        <v>6.8297499999999997E-2</v>
      </c>
      <c r="AJ93" s="5">
        <v>0.115686</v>
      </c>
      <c r="AK93" s="5">
        <v>0.55499600000000004</v>
      </c>
      <c r="AL93" s="14">
        <v>-8.1426399999999996E-3</v>
      </c>
      <c r="AM93" s="5">
        <v>4.82707E-2</v>
      </c>
      <c r="AN93" s="5">
        <v>0.86605600000000005</v>
      </c>
      <c r="AO93" s="14">
        <v>9.3856099999999998E-2</v>
      </c>
      <c r="AP93" s="5">
        <v>0.14752100000000001</v>
      </c>
      <c r="AQ93" s="5">
        <v>0.52468899999999996</v>
      </c>
      <c r="AR93" s="14">
        <v>0.16809399999999999</v>
      </c>
      <c r="AS93" s="5">
        <v>0.13702300000000001</v>
      </c>
      <c r="AT93" s="5">
        <v>0.220027</v>
      </c>
      <c r="AU93" s="14">
        <v>7.3616299999999996E-2</v>
      </c>
      <c r="AV93" s="5">
        <v>0.15910199999999999</v>
      </c>
      <c r="AW93" s="5">
        <v>0.643621</v>
      </c>
      <c r="AX93" s="14">
        <v>-0.50121499999999997</v>
      </c>
      <c r="AY93" s="5">
        <v>0.162717</v>
      </c>
      <c r="AZ93" s="5">
        <v>2.0905099999999999E-3</v>
      </c>
      <c r="BA93" s="14">
        <v>0.156948</v>
      </c>
      <c r="BB93" s="5">
        <v>0.17732100000000001</v>
      </c>
      <c r="BC93" s="5">
        <v>0.37618400000000002</v>
      </c>
      <c r="BD93" s="14">
        <v>5.2209100000000001E-2</v>
      </c>
      <c r="BE93" s="5">
        <v>8.6506100000000002E-2</v>
      </c>
      <c r="BF93" s="5">
        <v>0.546211</v>
      </c>
      <c r="BG93" s="14">
        <v>7.1669899999999998E-3</v>
      </c>
      <c r="BH93" s="5">
        <v>3.4374599999999998E-2</v>
      </c>
      <c r="BI93" s="5">
        <v>0.83485799999999999</v>
      </c>
      <c r="BJ93" s="14">
        <v>-1.9636500000000001E-2</v>
      </c>
      <c r="BK93" s="5">
        <v>2.8183699999999999E-2</v>
      </c>
      <c r="BL93" s="5">
        <v>0.48603499999999999</v>
      </c>
      <c r="BM93" s="14">
        <v>0.20938599999999999</v>
      </c>
      <c r="BN93" s="5">
        <v>0.21123400000000001</v>
      </c>
      <c r="BO93" s="5">
        <v>0.32166</v>
      </c>
      <c r="BP93" s="14">
        <v>-0.14136299999999999</v>
      </c>
      <c r="BQ93" s="5">
        <v>0.168653</v>
      </c>
      <c r="BR93" s="5">
        <v>0.402005</v>
      </c>
      <c r="BS93" s="14">
        <v>-0.22108</v>
      </c>
      <c r="BT93" s="5">
        <v>0.14130200000000001</v>
      </c>
      <c r="BU93" s="5">
        <v>0.11780500000000001</v>
      </c>
      <c r="BV93" s="14">
        <v>-7.1518799999999993E-2</v>
      </c>
      <c r="BW93" s="5">
        <v>5.5109699999999998E-2</v>
      </c>
      <c r="BX93" s="5">
        <v>0.194491</v>
      </c>
      <c r="BY93" s="5">
        <v>-0.122069</v>
      </c>
      <c r="BZ93" s="5">
        <v>0.13655900000000001</v>
      </c>
      <c r="CA93" s="5">
        <v>0.37146699999999999</v>
      </c>
      <c r="CB93" s="14">
        <v>-0.102039</v>
      </c>
      <c r="CC93" s="5">
        <v>0.12577099999999999</v>
      </c>
      <c r="CD93" s="5">
        <v>0.41726799999999997</v>
      </c>
      <c r="CE93" s="14">
        <v>-0.111359</v>
      </c>
      <c r="CF93" s="5">
        <v>0.142202</v>
      </c>
      <c r="CG93" s="5">
        <v>0.43363800000000002</v>
      </c>
      <c r="CH93" s="14">
        <v>-4.0068899999999998E-2</v>
      </c>
      <c r="CI93" s="5">
        <v>3.6794899999999998E-2</v>
      </c>
      <c r="CJ93" s="5">
        <v>0.27626800000000001</v>
      </c>
      <c r="CK93" s="14">
        <v>-0.20863899999999999</v>
      </c>
      <c r="CL93" s="5">
        <v>0.11443200000000001</v>
      </c>
      <c r="CM93" s="5">
        <v>6.8384600000000004E-2</v>
      </c>
      <c r="CN93" s="14">
        <v>0.10451100000000001</v>
      </c>
      <c r="CO93" s="5">
        <v>3.5700599999999999E-2</v>
      </c>
      <c r="CP93" s="5">
        <v>3.4485599999999998E-3</v>
      </c>
      <c r="CQ93" s="14">
        <v>0.30940200000000001</v>
      </c>
      <c r="CR93" s="5">
        <v>0.141682</v>
      </c>
      <c r="CS93" s="5">
        <v>2.9071799999999998E-2</v>
      </c>
    </row>
    <row r="94" spans="1:97" x14ac:dyDescent="0.2">
      <c r="A94" t="s">
        <v>215</v>
      </c>
      <c r="B94" s="5">
        <v>0.16103700000000001</v>
      </c>
      <c r="C94" s="5">
        <v>0.17830399999999999</v>
      </c>
      <c r="D94" s="5">
        <v>0.36652499999999999</v>
      </c>
      <c r="E94" s="14">
        <v>-0.135879</v>
      </c>
      <c r="F94" s="5">
        <v>0.104098</v>
      </c>
      <c r="G94" s="18">
        <v>0.191908</v>
      </c>
      <c r="H94" s="5">
        <v>-5.4947900000000001E-2</v>
      </c>
      <c r="I94" s="5">
        <v>7.9306600000000005E-2</v>
      </c>
      <c r="J94" s="5">
        <v>0.48846400000000001</v>
      </c>
      <c r="K94" s="14">
        <v>-7.59489E-2</v>
      </c>
      <c r="L94" s="5">
        <v>5.2442700000000002E-2</v>
      </c>
      <c r="M94" s="18">
        <v>0.147677</v>
      </c>
      <c r="N94" s="5">
        <v>0.432143</v>
      </c>
      <c r="O94" s="5">
        <v>0.149337</v>
      </c>
      <c r="P94" s="5">
        <v>3.83906E-3</v>
      </c>
      <c r="Q94" s="14">
        <v>-1.2363799999999999E-2</v>
      </c>
      <c r="R94" s="5">
        <v>4.4018000000000002E-2</v>
      </c>
      <c r="S94" s="5">
        <v>0.77882499999999999</v>
      </c>
      <c r="T94" s="14">
        <v>-3.1714899999999997E-2</v>
      </c>
      <c r="U94" s="5">
        <v>5.2454199999999999E-2</v>
      </c>
      <c r="V94" s="5">
        <v>0.545485</v>
      </c>
      <c r="W94" s="5">
        <v>-9.7185199999999999E-2</v>
      </c>
      <c r="X94" s="5">
        <v>3.26691E-2</v>
      </c>
      <c r="Y94" s="5">
        <v>2.9590200000000001E-3</v>
      </c>
      <c r="Z94" s="14">
        <v>-0.34658299999999997</v>
      </c>
      <c r="AA94" s="5">
        <v>8.3575399999999994E-2</v>
      </c>
      <c r="AB94" s="5">
        <v>3.4795800000000003E-5</v>
      </c>
      <c r="AC94" s="14">
        <v>6.6264900000000002E-2</v>
      </c>
      <c r="AD94" s="5">
        <v>3.4534500000000003E-2</v>
      </c>
      <c r="AE94" s="5">
        <v>5.5120700000000002E-2</v>
      </c>
      <c r="AF94" s="14">
        <v>-6.4685300000000001E-2</v>
      </c>
      <c r="AG94" s="5">
        <v>8.9107599999999995E-2</v>
      </c>
      <c r="AH94" s="5">
        <v>0.46795199999999998</v>
      </c>
      <c r="AI94" s="14">
        <v>0.18298700000000001</v>
      </c>
      <c r="AJ94" s="5">
        <v>0.115204</v>
      </c>
      <c r="AK94" s="5">
        <v>0.11232499999999999</v>
      </c>
      <c r="AL94" s="14">
        <v>-9.7333100000000006E-2</v>
      </c>
      <c r="AM94" s="5">
        <v>4.8012899999999997E-2</v>
      </c>
      <c r="AN94" s="5">
        <v>4.2743099999999999E-2</v>
      </c>
      <c r="AO94" s="14">
        <v>0.13115299999999999</v>
      </c>
      <c r="AP94" s="5">
        <v>0.142932</v>
      </c>
      <c r="AQ94" s="5">
        <v>0.35892000000000002</v>
      </c>
      <c r="AR94" s="14">
        <v>-3.3422399999999998E-2</v>
      </c>
      <c r="AS94" s="5">
        <v>0.13747799999999999</v>
      </c>
      <c r="AT94" s="5">
        <v>0.80793899999999996</v>
      </c>
      <c r="AU94" s="14">
        <v>7.2605900000000001E-2</v>
      </c>
      <c r="AV94" s="5">
        <v>0.15992799999999999</v>
      </c>
      <c r="AW94" s="5">
        <v>0.64987300000000003</v>
      </c>
      <c r="AX94" s="14">
        <v>-0.29123700000000002</v>
      </c>
      <c r="AY94" s="5">
        <v>0.153388</v>
      </c>
      <c r="AZ94" s="5">
        <v>5.77178E-2</v>
      </c>
      <c r="BA94" s="14">
        <v>0.206232</v>
      </c>
      <c r="BB94" s="5">
        <v>0.17657</v>
      </c>
      <c r="BC94" s="5">
        <v>0.24292</v>
      </c>
      <c r="BD94" s="14">
        <v>-9.5433400000000009E-3</v>
      </c>
      <c r="BE94" s="5">
        <v>8.5958199999999998E-2</v>
      </c>
      <c r="BF94" s="5">
        <v>0.91160699999999995</v>
      </c>
      <c r="BG94" s="14">
        <v>6.78037E-3</v>
      </c>
      <c r="BH94" s="5">
        <v>3.4063900000000001E-2</v>
      </c>
      <c r="BI94" s="5">
        <v>0.84224100000000002</v>
      </c>
      <c r="BJ94" s="14">
        <v>-2.6466699999999999E-2</v>
      </c>
      <c r="BK94" s="5">
        <v>2.7816799999999999E-2</v>
      </c>
      <c r="BL94" s="5">
        <v>0.34145900000000001</v>
      </c>
      <c r="BM94" s="14">
        <v>0.11933299999999999</v>
      </c>
      <c r="BN94" s="5">
        <v>0.21404899999999999</v>
      </c>
      <c r="BO94" s="5">
        <v>0.57723199999999997</v>
      </c>
      <c r="BP94" s="14">
        <v>-0.44574200000000003</v>
      </c>
      <c r="BQ94" s="5">
        <v>0.16639899999999999</v>
      </c>
      <c r="BR94" s="5">
        <v>7.43729E-3</v>
      </c>
      <c r="BS94" s="14">
        <v>-0.41124699999999997</v>
      </c>
      <c r="BT94" s="5">
        <v>0.14150799999999999</v>
      </c>
      <c r="BU94" s="5">
        <v>3.6902699999999998E-3</v>
      </c>
      <c r="BV94" s="14">
        <v>-1.12073E-2</v>
      </c>
      <c r="BW94" s="5">
        <v>5.3753000000000002E-2</v>
      </c>
      <c r="BX94" s="5">
        <v>0.83485900000000002</v>
      </c>
      <c r="BY94" s="5">
        <v>9.1036599999999995E-2</v>
      </c>
      <c r="BZ94" s="5">
        <v>0.13147800000000001</v>
      </c>
      <c r="CA94" s="5">
        <v>0.48874299999999998</v>
      </c>
      <c r="CB94" s="14">
        <v>-2.7939100000000001E-2</v>
      </c>
      <c r="CC94" s="5">
        <v>0.121643</v>
      </c>
      <c r="CD94" s="5">
        <v>0.81835800000000003</v>
      </c>
      <c r="CE94" s="14">
        <v>-0.248421</v>
      </c>
      <c r="CF94" s="5">
        <v>0.14386299999999999</v>
      </c>
      <c r="CG94" s="5">
        <v>8.43275E-2</v>
      </c>
      <c r="CH94" s="14">
        <v>-1.5216199999999999E-2</v>
      </c>
      <c r="CI94" s="5">
        <v>3.6357399999999998E-2</v>
      </c>
      <c r="CJ94" s="5">
        <v>0.67560500000000001</v>
      </c>
      <c r="CK94" s="14">
        <v>-0.12596499999999999</v>
      </c>
      <c r="CL94" s="5">
        <v>0.117081</v>
      </c>
      <c r="CM94" s="5">
        <v>0.28208299999999997</v>
      </c>
      <c r="CN94" s="14">
        <v>9.4402799999999995E-2</v>
      </c>
      <c r="CO94" s="5">
        <v>3.5271999999999998E-2</v>
      </c>
      <c r="CP94" s="5">
        <v>7.4890199999999999E-3</v>
      </c>
      <c r="CQ94" s="14">
        <v>0.17152400000000001</v>
      </c>
      <c r="CR94" s="5">
        <v>0.14000199999999999</v>
      </c>
      <c r="CS94" s="5">
        <v>0.22063199999999999</v>
      </c>
    </row>
    <row r="95" spans="1:97" x14ac:dyDescent="0.2">
      <c r="A95" t="s">
        <v>17</v>
      </c>
      <c r="B95" s="5">
        <v>-9.0874899999999995E-2</v>
      </c>
      <c r="C95" s="5">
        <v>0.173258</v>
      </c>
      <c r="D95" s="5">
        <v>0.59997100000000003</v>
      </c>
      <c r="E95" s="14">
        <v>-0.16048599999999999</v>
      </c>
      <c r="F95" s="5">
        <v>0.105201</v>
      </c>
      <c r="G95" s="18">
        <v>0.12725400000000001</v>
      </c>
      <c r="H95" s="5">
        <v>6.3426899999999994E-2</v>
      </c>
      <c r="I95" s="5">
        <v>7.8960699999999995E-2</v>
      </c>
      <c r="J95" s="5">
        <v>0.42189199999999999</v>
      </c>
      <c r="K95" s="14">
        <v>5.6001599999999999E-2</v>
      </c>
      <c r="L95" s="5">
        <v>5.2251100000000002E-2</v>
      </c>
      <c r="M95" s="18">
        <v>0.28392099999999998</v>
      </c>
      <c r="N95" s="5">
        <v>0.34346700000000002</v>
      </c>
      <c r="O95" s="5">
        <v>0.148898</v>
      </c>
      <c r="P95" s="5">
        <v>2.11492E-2</v>
      </c>
      <c r="Q95" s="14">
        <v>-2.45072E-2</v>
      </c>
      <c r="R95" s="5">
        <v>4.4051600000000003E-2</v>
      </c>
      <c r="S95" s="5">
        <v>0.57803499999999997</v>
      </c>
      <c r="T95" s="14">
        <v>-1.87925E-2</v>
      </c>
      <c r="U95" s="5">
        <v>5.2432800000000002E-2</v>
      </c>
      <c r="V95" s="5">
        <v>0.72006400000000004</v>
      </c>
      <c r="W95" s="5">
        <v>-0.131076</v>
      </c>
      <c r="X95" s="5">
        <v>3.2877799999999999E-2</v>
      </c>
      <c r="Y95" s="5">
        <v>6.8844199999999994E-5</v>
      </c>
      <c r="Z95" s="14">
        <v>-0.28539500000000001</v>
      </c>
      <c r="AA95" s="5">
        <v>8.3311700000000002E-2</v>
      </c>
      <c r="AB95" s="5">
        <v>6.2299899999999995E-4</v>
      </c>
      <c r="AC95" s="14">
        <v>7.58857E-2</v>
      </c>
      <c r="AD95" s="5">
        <v>3.4590000000000003E-2</v>
      </c>
      <c r="AE95" s="5">
        <v>2.83348E-2</v>
      </c>
      <c r="AF95" s="14">
        <v>-1.9852999999999999E-2</v>
      </c>
      <c r="AG95" s="5">
        <v>8.9503899999999997E-2</v>
      </c>
      <c r="AH95" s="5">
        <v>0.82447800000000004</v>
      </c>
      <c r="AI95" s="14">
        <v>8.9859700000000001E-2</v>
      </c>
      <c r="AJ95" s="5">
        <v>0.115761</v>
      </c>
      <c r="AK95" s="5">
        <v>0.43767</v>
      </c>
      <c r="AL95" s="14">
        <v>-3.8903800000000002E-2</v>
      </c>
      <c r="AM95" s="5">
        <v>4.7546199999999997E-2</v>
      </c>
      <c r="AN95" s="5">
        <v>0.4133</v>
      </c>
      <c r="AO95" s="14">
        <v>-0.25043199999999999</v>
      </c>
      <c r="AP95" s="5">
        <v>0.146206</v>
      </c>
      <c r="AQ95" s="5">
        <v>8.6856100000000006E-2</v>
      </c>
      <c r="AR95" s="14">
        <v>0.237204</v>
      </c>
      <c r="AS95" s="5">
        <v>0.137657</v>
      </c>
      <c r="AT95" s="5">
        <v>8.49824E-2</v>
      </c>
      <c r="AU95" s="14">
        <v>9.3208899999999997E-2</v>
      </c>
      <c r="AV95" s="5">
        <v>0.16006400000000001</v>
      </c>
      <c r="AW95" s="5">
        <v>0.56040000000000001</v>
      </c>
      <c r="AX95" s="14">
        <v>-0.41410400000000003</v>
      </c>
      <c r="AY95" s="5">
        <v>0.153285</v>
      </c>
      <c r="AZ95" s="5">
        <v>6.9474599999999999E-3</v>
      </c>
      <c r="BA95" s="14">
        <v>9.8384100000000002E-2</v>
      </c>
      <c r="BB95" s="5">
        <v>0.17971799999999999</v>
      </c>
      <c r="BC95" s="5">
        <v>0.58412699999999995</v>
      </c>
      <c r="BD95" s="14">
        <v>6.4148800000000006E-2</v>
      </c>
      <c r="BE95" s="5">
        <v>8.5584900000000005E-2</v>
      </c>
      <c r="BF95" s="5">
        <v>0.45360400000000001</v>
      </c>
      <c r="BG95" s="14">
        <v>-3.6876800000000001E-2</v>
      </c>
      <c r="BH95" s="5">
        <v>3.4025E-2</v>
      </c>
      <c r="BI95" s="5">
        <v>0.27854899999999999</v>
      </c>
      <c r="BJ95" s="14">
        <v>9.4279399999999992E-3</v>
      </c>
      <c r="BK95" s="5">
        <v>2.78547E-2</v>
      </c>
      <c r="BL95" s="5">
        <v>0.73503799999999997</v>
      </c>
      <c r="BM95" s="14">
        <v>7.5527300000000006E-2</v>
      </c>
      <c r="BN95" s="5">
        <v>0.21130099999999999</v>
      </c>
      <c r="BO95" s="5">
        <v>0.72079300000000002</v>
      </c>
      <c r="BP95" s="14">
        <v>-0.14948</v>
      </c>
      <c r="BQ95" s="5">
        <v>0.165487</v>
      </c>
      <c r="BR95" s="5">
        <v>0.36646499999999999</v>
      </c>
      <c r="BS95" s="14">
        <v>-0.118672</v>
      </c>
      <c r="BT95" s="5">
        <v>0.139538</v>
      </c>
      <c r="BU95" s="5">
        <v>0.39514899999999997</v>
      </c>
      <c r="BV95" s="14">
        <v>5.7913199999999998E-2</v>
      </c>
      <c r="BW95" s="5">
        <v>5.4157200000000003E-2</v>
      </c>
      <c r="BX95" s="5">
        <v>0.28500999999999999</v>
      </c>
      <c r="BY95" s="5">
        <v>1.79969E-2</v>
      </c>
      <c r="BZ95" s="5">
        <v>0.12961</v>
      </c>
      <c r="CA95" s="5">
        <v>0.88957699999999995</v>
      </c>
      <c r="CB95" s="14">
        <v>-0.13244</v>
      </c>
      <c r="CC95" s="5">
        <v>0.12105399999999999</v>
      </c>
      <c r="CD95" s="5">
        <v>0.274034</v>
      </c>
      <c r="CE95" s="14">
        <v>0.10914</v>
      </c>
      <c r="CF95" s="5">
        <v>0.14188000000000001</v>
      </c>
      <c r="CG95" s="5">
        <v>0.44181999999999999</v>
      </c>
      <c r="CH95" s="14">
        <v>-4.6318100000000001E-2</v>
      </c>
      <c r="CI95" s="5">
        <v>3.6443999999999997E-2</v>
      </c>
      <c r="CJ95" s="5">
        <v>0.20386499999999999</v>
      </c>
      <c r="CK95" s="14">
        <v>-5.6168200000000001E-2</v>
      </c>
      <c r="CL95" s="5">
        <v>0.113756</v>
      </c>
      <c r="CM95" s="5">
        <v>0.62151800000000001</v>
      </c>
      <c r="CN95" s="14">
        <v>0.104918</v>
      </c>
      <c r="CO95" s="5">
        <v>3.5267E-2</v>
      </c>
      <c r="CP95" s="5">
        <v>2.95758E-3</v>
      </c>
      <c r="CQ95" s="14">
        <v>0.27874500000000002</v>
      </c>
      <c r="CR95" s="5">
        <v>0.13908799999999999</v>
      </c>
      <c r="CS95" s="5">
        <v>4.5164500000000003E-2</v>
      </c>
    </row>
    <row r="96" spans="1:97" x14ac:dyDescent="0.2">
      <c r="A96" t="s">
        <v>216</v>
      </c>
      <c r="B96" s="5">
        <v>-8.85354E-2</v>
      </c>
      <c r="C96" s="5">
        <v>0.16538900000000001</v>
      </c>
      <c r="D96" s="5">
        <v>0.59247700000000003</v>
      </c>
      <c r="E96" s="14">
        <v>2.8066399999999998E-2</v>
      </c>
      <c r="F96" s="5">
        <v>0.10396</v>
      </c>
      <c r="G96" s="18">
        <v>0.78720100000000004</v>
      </c>
      <c r="H96" s="5">
        <v>-4.0578000000000003E-2</v>
      </c>
      <c r="I96" s="5">
        <v>7.7201199999999998E-2</v>
      </c>
      <c r="J96" s="5">
        <v>0.59920099999999998</v>
      </c>
      <c r="K96" s="14">
        <v>3.2174099999999997E-2</v>
      </c>
      <c r="L96" s="5">
        <v>5.1546399999999999E-2</v>
      </c>
      <c r="M96" s="18">
        <v>0.53256499999999996</v>
      </c>
      <c r="N96" s="5">
        <v>0.158169</v>
      </c>
      <c r="O96" s="5">
        <v>0.148282</v>
      </c>
      <c r="P96" s="5">
        <v>0.28621600000000003</v>
      </c>
      <c r="Q96" s="14">
        <v>-1.01131E-2</v>
      </c>
      <c r="R96" s="5">
        <v>4.3483300000000003E-2</v>
      </c>
      <c r="S96" s="5">
        <v>0.81611</v>
      </c>
      <c r="T96" s="14">
        <v>-0.111511</v>
      </c>
      <c r="U96" s="5">
        <v>5.1960300000000001E-2</v>
      </c>
      <c r="V96" s="5">
        <v>3.1957800000000001E-2</v>
      </c>
      <c r="W96" s="5">
        <v>-0.100243</v>
      </c>
      <c r="X96" s="5">
        <v>3.2230700000000001E-2</v>
      </c>
      <c r="Y96" s="5">
        <v>1.8897899999999999E-3</v>
      </c>
      <c r="Z96" s="14">
        <v>-0.23285</v>
      </c>
      <c r="AA96" s="5">
        <v>8.2838999999999996E-2</v>
      </c>
      <c r="AB96" s="5">
        <v>4.9771199999999998E-3</v>
      </c>
      <c r="AC96" s="14">
        <v>5.0924900000000002E-2</v>
      </c>
      <c r="AD96" s="5">
        <v>3.4086900000000003E-2</v>
      </c>
      <c r="AE96" s="5">
        <v>0.13530200000000001</v>
      </c>
      <c r="AF96" s="14">
        <v>-0.19828999999999999</v>
      </c>
      <c r="AG96" s="5">
        <v>8.7808999999999998E-2</v>
      </c>
      <c r="AH96" s="5">
        <v>2.4015100000000001E-2</v>
      </c>
      <c r="AI96" s="14">
        <v>3.3130300000000001E-2</v>
      </c>
      <c r="AJ96" s="5">
        <v>0.11543100000000001</v>
      </c>
      <c r="AK96" s="5">
        <v>0.77412300000000001</v>
      </c>
      <c r="AL96" s="14">
        <v>-4.3169600000000002E-2</v>
      </c>
      <c r="AM96" s="5">
        <v>4.6833800000000002E-2</v>
      </c>
      <c r="AN96" s="5">
        <v>0.356738</v>
      </c>
      <c r="AO96" s="14">
        <v>1.93527E-2</v>
      </c>
      <c r="AP96" s="5">
        <v>0.14410500000000001</v>
      </c>
      <c r="AQ96" s="5">
        <v>0.89317899999999995</v>
      </c>
      <c r="AR96" s="14">
        <v>0.14186399999999999</v>
      </c>
      <c r="AS96" s="5">
        <v>0.13528100000000001</v>
      </c>
      <c r="AT96" s="5">
        <v>0.29443000000000003</v>
      </c>
      <c r="AU96" s="14">
        <v>4.6701600000000003E-2</v>
      </c>
      <c r="AV96" s="5">
        <v>0.15853600000000001</v>
      </c>
      <c r="AW96" s="5">
        <v>0.76833799999999997</v>
      </c>
      <c r="AX96" s="14">
        <v>-0.277146</v>
      </c>
      <c r="AY96" s="5">
        <v>0.15099299999999999</v>
      </c>
      <c r="AZ96" s="5">
        <v>6.6545599999999996E-2</v>
      </c>
      <c r="BA96" s="14">
        <v>0.124749</v>
      </c>
      <c r="BB96" s="5">
        <v>0.17386599999999999</v>
      </c>
      <c r="BC96" s="5">
        <v>0.47312799999999999</v>
      </c>
      <c r="BD96" s="14">
        <v>3.9059900000000002E-2</v>
      </c>
      <c r="BE96" s="5">
        <v>8.4845799999999999E-2</v>
      </c>
      <c r="BF96" s="5">
        <v>0.64529300000000001</v>
      </c>
      <c r="BG96" s="14">
        <v>-4.1015799999999998E-2</v>
      </c>
      <c r="BH96" s="5">
        <v>3.3739699999999997E-2</v>
      </c>
      <c r="BI96" s="5">
        <v>0.22422600000000001</v>
      </c>
      <c r="BJ96" s="14">
        <v>-6.0820600000000002E-3</v>
      </c>
      <c r="BK96" s="5">
        <v>2.7453399999999999E-2</v>
      </c>
      <c r="BL96" s="5">
        <v>0.82468799999999998</v>
      </c>
      <c r="BM96" s="14">
        <v>0.168013</v>
      </c>
      <c r="BN96" s="5">
        <v>0.20435300000000001</v>
      </c>
      <c r="BO96" s="5">
        <v>0.411053</v>
      </c>
      <c r="BP96" s="14">
        <v>-0.32774599999999998</v>
      </c>
      <c r="BQ96" s="5">
        <v>0.16494700000000001</v>
      </c>
      <c r="BR96" s="5">
        <v>4.7028500000000001E-2</v>
      </c>
      <c r="BS96" s="14">
        <v>-0.18173</v>
      </c>
      <c r="BT96" s="5">
        <v>0.13849500000000001</v>
      </c>
      <c r="BU96" s="5">
        <v>0.18957599999999999</v>
      </c>
      <c r="BV96" s="14">
        <v>-9.1294700000000006E-2</v>
      </c>
      <c r="BW96" s="5">
        <v>5.3632399999999997E-2</v>
      </c>
      <c r="BX96" s="5">
        <v>8.88298E-2</v>
      </c>
      <c r="BY96" s="5">
        <v>-0.302977</v>
      </c>
      <c r="BZ96" s="5">
        <v>0.13125899999999999</v>
      </c>
      <c r="CA96" s="5">
        <v>2.1062600000000001E-2</v>
      </c>
      <c r="CB96" s="14">
        <v>3.7058399999999998E-2</v>
      </c>
      <c r="CC96" s="5">
        <v>0.120284</v>
      </c>
      <c r="CD96" s="5">
        <v>0.75803699999999996</v>
      </c>
      <c r="CE96" s="14">
        <v>-0.21207300000000001</v>
      </c>
      <c r="CF96" s="5">
        <v>0.13941999999999999</v>
      </c>
      <c r="CG96" s="5">
        <v>0.12835199999999999</v>
      </c>
      <c r="CH96" s="14">
        <v>-7.1257100000000004E-2</v>
      </c>
      <c r="CI96" s="5">
        <v>3.5783200000000001E-2</v>
      </c>
      <c r="CJ96" s="5">
        <v>4.6544799999999997E-2</v>
      </c>
      <c r="CK96" s="14">
        <v>-9.8345500000000002E-2</v>
      </c>
      <c r="CL96" s="5">
        <v>0.112953</v>
      </c>
      <c r="CM96" s="5">
        <v>0.38401200000000002</v>
      </c>
      <c r="CN96" s="14">
        <v>7.5290399999999993E-2</v>
      </c>
      <c r="CO96" s="5">
        <v>3.4768300000000002E-2</v>
      </c>
      <c r="CP96" s="5">
        <v>3.0439500000000001E-2</v>
      </c>
      <c r="CQ96" s="14">
        <v>0.25653100000000001</v>
      </c>
      <c r="CR96" s="5">
        <v>0.138021</v>
      </c>
      <c r="CS96" s="5">
        <v>6.3189700000000001E-2</v>
      </c>
    </row>
    <row r="97" spans="1:97" x14ac:dyDescent="0.2">
      <c r="A97" t="s">
        <v>18</v>
      </c>
      <c r="B97" s="5">
        <v>-0.28489500000000001</v>
      </c>
      <c r="C97" s="5">
        <v>0.16028100000000001</v>
      </c>
      <c r="D97" s="5">
        <v>7.5603299999999998E-2</v>
      </c>
      <c r="E97" s="14">
        <v>-2.9334699999999998E-2</v>
      </c>
      <c r="F97" s="5">
        <v>0.101422</v>
      </c>
      <c r="G97" s="18">
        <v>0.77242500000000003</v>
      </c>
      <c r="H97" s="5">
        <v>-8.2702499999999998E-2</v>
      </c>
      <c r="I97" s="5">
        <v>7.6206800000000005E-2</v>
      </c>
      <c r="J97" s="5">
        <v>0.27791300000000002</v>
      </c>
      <c r="K97" s="14">
        <v>1.6606599999999999E-2</v>
      </c>
      <c r="L97" s="5">
        <v>5.0697199999999998E-2</v>
      </c>
      <c r="M97" s="18">
        <v>0.74326700000000001</v>
      </c>
      <c r="N97" s="5">
        <v>2.69322E-2</v>
      </c>
      <c r="O97" s="5">
        <v>0.14577699999999999</v>
      </c>
      <c r="P97" s="5">
        <v>0.85343999999999998</v>
      </c>
      <c r="Q97" s="14">
        <v>3.3948799999999999E-3</v>
      </c>
      <c r="R97" s="5">
        <v>4.27161E-2</v>
      </c>
      <c r="S97" s="5">
        <v>0.93666000000000005</v>
      </c>
      <c r="T97" s="14">
        <v>-7.0268800000000006E-2</v>
      </c>
      <c r="U97" s="5">
        <v>5.1129800000000003E-2</v>
      </c>
      <c r="V97" s="5">
        <v>0.16945499999999999</v>
      </c>
      <c r="W97" s="5">
        <v>-2.6817299999999999E-2</v>
      </c>
      <c r="X97" s="5">
        <v>3.1730399999999999E-2</v>
      </c>
      <c r="Y97" s="5">
        <v>0.39809600000000001</v>
      </c>
      <c r="Z97" s="14">
        <v>-0.14783399999999999</v>
      </c>
      <c r="AA97" s="5">
        <v>8.0660599999999999E-2</v>
      </c>
      <c r="AB97" s="5">
        <v>6.6943799999999998E-2</v>
      </c>
      <c r="AC97" s="14">
        <v>1.11983E-2</v>
      </c>
      <c r="AD97" s="5">
        <v>3.34997E-2</v>
      </c>
      <c r="AE97" s="5">
        <v>0.73819299999999999</v>
      </c>
      <c r="AF97" s="14">
        <v>-0.33094800000000002</v>
      </c>
      <c r="AG97" s="5">
        <v>8.5233799999999998E-2</v>
      </c>
      <c r="AH97" s="5">
        <v>1.05719E-4</v>
      </c>
      <c r="AI97" s="14">
        <v>-3.8680600000000002E-2</v>
      </c>
      <c r="AJ97" s="5">
        <v>0.113196</v>
      </c>
      <c r="AK97" s="5">
        <v>0.73259200000000002</v>
      </c>
      <c r="AL97" s="14">
        <v>-7.8922699999999998E-2</v>
      </c>
      <c r="AM97" s="5">
        <v>4.5868600000000002E-2</v>
      </c>
      <c r="AN97" s="5">
        <v>8.5432599999999997E-2</v>
      </c>
      <c r="AO97" s="14">
        <v>0.11819300000000001</v>
      </c>
      <c r="AP97" s="5">
        <v>0.14552200000000001</v>
      </c>
      <c r="AQ97" s="5">
        <v>0.41674899999999998</v>
      </c>
      <c r="AR97" s="14">
        <v>-4.0030299999999998E-2</v>
      </c>
      <c r="AS97" s="5">
        <v>0.13009000000000001</v>
      </c>
      <c r="AT97" s="5">
        <v>0.75832599999999994</v>
      </c>
      <c r="AU97" s="14">
        <v>-0.16069700000000001</v>
      </c>
      <c r="AV97" s="5">
        <v>0.15218499999999999</v>
      </c>
      <c r="AW97" s="5">
        <v>0.29109299999999999</v>
      </c>
      <c r="AX97" s="14">
        <v>-4.9795699999999998E-2</v>
      </c>
      <c r="AY97" s="5">
        <v>0.149006</v>
      </c>
      <c r="AZ97" s="5">
        <v>0.73826499999999995</v>
      </c>
      <c r="BA97" s="14">
        <v>-8.7919600000000001E-2</v>
      </c>
      <c r="BB97" s="5">
        <v>0.172682</v>
      </c>
      <c r="BC97" s="5">
        <v>0.61069499999999999</v>
      </c>
      <c r="BD97" s="14">
        <v>-6.4267000000000005E-2</v>
      </c>
      <c r="BE97" s="5">
        <v>8.1810800000000003E-2</v>
      </c>
      <c r="BF97" s="5">
        <v>0.43219600000000002</v>
      </c>
      <c r="BG97" s="14">
        <v>-5.0841999999999998E-2</v>
      </c>
      <c r="BH97" s="5">
        <v>3.3225999999999999E-2</v>
      </c>
      <c r="BI97" s="5">
        <v>0.12608800000000001</v>
      </c>
      <c r="BJ97" s="14">
        <v>4.3531500000000001E-2</v>
      </c>
      <c r="BK97" s="5">
        <v>2.7009100000000001E-2</v>
      </c>
      <c r="BL97" s="5">
        <v>0.107136</v>
      </c>
      <c r="BM97" s="14">
        <v>-8.6567699999999997E-2</v>
      </c>
      <c r="BN97" s="5">
        <v>0.201597</v>
      </c>
      <c r="BO97" s="5">
        <v>0.667659</v>
      </c>
      <c r="BP97" s="14">
        <v>-0.114305</v>
      </c>
      <c r="BQ97" s="5">
        <v>0.16547799999999999</v>
      </c>
      <c r="BR97" s="5">
        <v>0.48977999999999999</v>
      </c>
      <c r="BS97" s="14">
        <v>-0.16810700000000001</v>
      </c>
      <c r="BT97" s="5">
        <v>0.135021</v>
      </c>
      <c r="BU97" s="5">
        <v>0.213224</v>
      </c>
      <c r="BV97" s="14">
        <v>-1.0751999999999999E-2</v>
      </c>
      <c r="BW97" s="5">
        <v>5.2599899999999998E-2</v>
      </c>
      <c r="BX97" s="5">
        <v>0.83804800000000002</v>
      </c>
      <c r="BY97" s="5">
        <v>-0.121736</v>
      </c>
      <c r="BZ97" s="5">
        <v>0.129603</v>
      </c>
      <c r="CA97" s="5">
        <v>0.347663</v>
      </c>
      <c r="CB97" s="14">
        <v>3.5430099999999999E-2</v>
      </c>
      <c r="CC97" s="5">
        <v>0.118574</v>
      </c>
      <c r="CD97" s="5">
        <v>0.76511499999999999</v>
      </c>
      <c r="CE97" s="14">
        <v>-0.25176500000000002</v>
      </c>
      <c r="CF97" s="5">
        <v>0.13672400000000001</v>
      </c>
      <c r="CG97" s="5">
        <v>6.5670099999999995E-2</v>
      </c>
      <c r="CH97" s="14">
        <v>-5.1496100000000003E-2</v>
      </c>
      <c r="CI97" s="5">
        <v>3.51104E-2</v>
      </c>
      <c r="CJ97" s="5">
        <v>0.14257600000000001</v>
      </c>
      <c r="CK97" s="14">
        <v>-0.30591099999999999</v>
      </c>
      <c r="CL97" s="5">
        <v>0.108865</v>
      </c>
      <c r="CM97" s="5">
        <v>4.98965E-3</v>
      </c>
      <c r="CN97" s="14">
        <v>7.2211499999999998E-2</v>
      </c>
      <c r="CO97" s="5">
        <v>3.4066899999999997E-2</v>
      </c>
      <c r="CP97" s="5">
        <v>3.4122699999999999E-2</v>
      </c>
      <c r="CQ97" s="14">
        <v>2.9642399999999999E-2</v>
      </c>
      <c r="CR97" s="5">
        <v>0.136407</v>
      </c>
      <c r="CS97" s="5">
        <v>0.82798400000000005</v>
      </c>
    </row>
    <row r="98" spans="1:97" x14ac:dyDescent="0.2">
      <c r="A98" t="s">
        <v>256</v>
      </c>
      <c r="B98" s="5">
        <v>0.13142499999999999</v>
      </c>
      <c r="C98" s="5">
        <v>0.165269</v>
      </c>
      <c r="D98" s="5">
        <v>0.42655399999999999</v>
      </c>
      <c r="E98" s="14">
        <v>2.5552200000000001E-2</v>
      </c>
      <c r="F98" s="5">
        <v>0.10284699999999999</v>
      </c>
      <c r="G98" s="18">
        <v>0.80380600000000002</v>
      </c>
      <c r="H98" s="5">
        <v>6.2793600000000005E-2</v>
      </c>
      <c r="I98" s="5">
        <v>7.7155500000000002E-2</v>
      </c>
      <c r="J98" s="5">
        <v>0.415798</v>
      </c>
      <c r="K98" s="14">
        <v>-7.3492000000000002E-2</v>
      </c>
      <c r="L98" s="5">
        <v>5.0854499999999997E-2</v>
      </c>
      <c r="M98" s="18">
        <v>0.148534</v>
      </c>
      <c r="N98" s="5">
        <v>-4.6578100000000001E-3</v>
      </c>
      <c r="O98" s="5">
        <v>0.145229</v>
      </c>
      <c r="P98" s="5">
        <v>0.97441699999999998</v>
      </c>
      <c r="Q98" s="14">
        <v>-3.3514199999999999E-3</v>
      </c>
      <c r="R98" s="5">
        <v>4.3042299999999999E-2</v>
      </c>
      <c r="S98" s="5">
        <v>0.93794299999999997</v>
      </c>
      <c r="T98" s="14">
        <v>-2.7039199999999999E-2</v>
      </c>
      <c r="U98" s="5">
        <v>5.1555700000000003E-2</v>
      </c>
      <c r="V98" s="5">
        <v>0.59999800000000003</v>
      </c>
      <c r="W98" s="5">
        <v>-2.59367E-2</v>
      </c>
      <c r="X98" s="5">
        <v>3.1956199999999997E-2</v>
      </c>
      <c r="Y98" s="5">
        <v>0.417074</v>
      </c>
      <c r="Z98" s="14">
        <v>-0.12815199999999999</v>
      </c>
      <c r="AA98" s="5">
        <v>8.0937300000000004E-2</v>
      </c>
      <c r="AB98" s="5">
        <v>0.113458</v>
      </c>
      <c r="AC98" s="14">
        <v>2.4374799999999999E-2</v>
      </c>
      <c r="AD98" s="5">
        <v>3.3712899999999997E-2</v>
      </c>
      <c r="AE98" s="5">
        <v>0.46973599999999999</v>
      </c>
      <c r="AF98" s="14">
        <v>-9.3300300000000003E-2</v>
      </c>
      <c r="AG98" s="5">
        <v>8.6358099999999993E-2</v>
      </c>
      <c r="AH98" s="5">
        <v>0.28006599999999998</v>
      </c>
      <c r="AI98" s="14">
        <v>-2.9976699999999998E-2</v>
      </c>
      <c r="AJ98" s="5">
        <v>0.11348</v>
      </c>
      <c r="AK98" s="5">
        <v>0.79167699999999996</v>
      </c>
      <c r="AL98" s="14">
        <v>-0.10501199999999999</v>
      </c>
      <c r="AM98" s="5">
        <v>4.65654E-2</v>
      </c>
      <c r="AN98" s="5">
        <v>2.42039E-2</v>
      </c>
      <c r="AO98" s="14">
        <v>0.28937499999999999</v>
      </c>
      <c r="AP98" s="5">
        <v>0.14546300000000001</v>
      </c>
      <c r="AQ98" s="5">
        <v>4.6764699999999999E-2</v>
      </c>
      <c r="AR98" s="14">
        <v>-5.9732599999999997E-2</v>
      </c>
      <c r="AS98" s="5">
        <v>0.133577</v>
      </c>
      <c r="AT98" s="5">
        <v>0.654783</v>
      </c>
      <c r="AU98" s="14">
        <v>-0.109695</v>
      </c>
      <c r="AV98" s="5">
        <v>0.15729099999999999</v>
      </c>
      <c r="AW98" s="5">
        <v>0.48561199999999999</v>
      </c>
      <c r="AX98" s="14">
        <v>-0.227294</v>
      </c>
      <c r="AY98" s="5">
        <v>0.15058299999999999</v>
      </c>
      <c r="AZ98" s="5">
        <v>0.13130800000000001</v>
      </c>
      <c r="BA98" s="14">
        <v>0.23586099999999999</v>
      </c>
      <c r="BB98" s="5">
        <v>0.173711</v>
      </c>
      <c r="BC98" s="5">
        <v>0.174648</v>
      </c>
      <c r="BD98" s="14">
        <v>-1.8897199999999999E-2</v>
      </c>
      <c r="BE98" s="5">
        <v>8.2444199999999995E-2</v>
      </c>
      <c r="BF98" s="5">
        <v>0.81872199999999995</v>
      </c>
      <c r="BG98" s="14">
        <v>-8.7683699999999993E-3</v>
      </c>
      <c r="BH98" s="5">
        <v>3.3360899999999999E-2</v>
      </c>
      <c r="BI98" s="5">
        <v>0.79269900000000004</v>
      </c>
      <c r="BJ98" s="14">
        <v>7.4640699999999997E-3</v>
      </c>
      <c r="BK98" s="5">
        <v>2.7256200000000001E-2</v>
      </c>
      <c r="BL98" s="5">
        <v>0.78422199999999997</v>
      </c>
      <c r="BM98" s="14">
        <v>0.29808099999999998</v>
      </c>
      <c r="BN98" s="5">
        <v>0.20199700000000001</v>
      </c>
      <c r="BO98" s="5">
        <v>0.140149</v>
      </c>
      <c r="BP98" s="14">
        <v>-0.16903799999999999</v>
      </c>
      <c r="BQ98" s="5">
        <v>0.164996</v>
      </c>
      <c r="BR98" s="5">
        <v>0.30569200000000002</v>
      </c>
      <c r="BS98" s="14">
        <v>5.8609899999999999E-2</v>
      </c>
      <c r="BT98" s="5">
        <v>0.13721700000000001</v>
      </c>
      <c r="BU98" s="5">
        <v>0.66931600000000002</v>
      </c>
      <c r="BV98" s="14">
        <v>3.3490899999999997E-2</v>
      </c>
      <c r="BW98" s="5">
        <v>5.2867299999999999E-2</v>
      </c>
      <c r="BX98" s="5">
        <v>0.52646700000000002</v>
      </c>
      <c r="BY98" s="5">
        <v>-0.18151600000000001</v>
      </c>
      <c r="BZ98" s="5">
        <v>0.128612</v>
      </c>
      <c r="CA98" s="5">
        <v>0.15825800000000001</v>
      </c>
      <c r="CB98" s="14">
        <v>0.13276299999999999</v>
      </c>
      <c r="CC98" s="5">
        <v>0.119293</v>
      </c>
      <c r="CD98" s="5">
        <v>0.26584200000000002</v>
      </c>
      <c r="CE98" s="14">
        <v>7.64045E-2</v>
      </c>
      <c r="CF98" s="5">
        <v>0.138151</v>
      </c>
      <c r="CG98" s="5">
        <v>0.58027499999999999</v>
      </c>
      <c r="CH98" s="14">
        <v>-1.42329E-2</v>
      </c>
      <c r="CI98" s="5">
        <v>3.5367700000000002E-2</v>
      </c>
      <c r="CJ98" s="5">
        <v>0.68740299999999999</v>
      </c>
      <c r="CK98" s="14">
        <v>-0.20990900000000001</v>
      </c>
      <c r="CL98" s="5">
        <v>0.10793700000000001</v>
      </c>
      <c r="CM98" s="5">
        <v>5.1909999999999998E-2</v>
      </c>
      <c r="CN98" s="14">
        <v>0.12361999999999999</v>
      </c>
      <c r="CO98" s="5">
        <v>3.4302699999999998E-2</v>
      </c>
      <c r="CP98" s="5">
        <v>3.19265E-4</v>
      </c>
      <c r="CQ98" s="14">
        <v>1.8119300000000001E-2</v>
      </c>
      <c r="CR98" s="5">
        <v>0.13727900000000001</v>
      </c>
      <c r="CS98" s="5">
        <v>0.89500299999999999</v>
      </c>
    </row>
    <row r="99" spans="1:97" x14ac:dyDescent="0.2">
      <c r="A99" t="s">
        <v>217</v>
      </c>
      <c r="B99" s="5">
        <v>-0.109019</v>
      </c>
      <c r="C99" s="5">
        <v>0.16364400000000001</v>
      </c>
      <c r="D99" s="5">
        <v>0.50534500000000004</v>
      </c>
      <c r="E99" s="14">
        <v>2.0068200000000001E-2</v>
      </c>
      <c r="F99" s="5">
        <v>0.102006</v>
      </c>
      <c r="G99" s="18">
        <v>0.84404900000000005</v>
      </c>
      <c r="H99" s="5">
        <v>4.4456700000000002E-2</v>
      </c>
      <c r="I99" s="5">
        <v>7.6808500000000002E-2</v>
      </c>
      <c r="J99" s="5">
        <v>0.56277299999999997</v>
      </c>
      <c r="K99" s="14">
        <v>-1.05989E-2</v>
      </c>
      <c r="L99" s="5">
        <v>5.0846599999999999E-2</v>
      </c>
      <c r="M99" s="18">
        <v>0.83489500000000005</v>
      </c>
      <c r="N99" s="5">
        <v>-4.47824E-2</v>
      </c>
      <c r="O99" s="5">
        <v>0.143152</v>
      </c>
      <c r="P99" s="5">
        <v>0.75443300000000002</v>
      </c>
      <c r="Q99" s="14">
        <v>-1.8652800000000001E-2</v>
      </c>
      <c r="R99" s="5">
        <v>4.2732800000000001E-2</v>
      </c>
      <c r="S99" s="5">
        <v>0.66251000000000004</v>
      </c>
      <c r="T99" s="14">
        <v>-1.63775E-2</v>
      </c>
      <c r="U99" s="5">
        <v>5.1380099999999998E-2</v>
      </c>
      <c r="V99" s="5">
        <v>0.74993900000000002</v>
      </c>
      <c r="W99" s="5">
        <v>-6.5441700000000005E-2</v>
      </c>
      <c r="X99" s="5">
        <v>3.1754400000000002E-2</v>
      </c>
      <c r="Y99" s="5">
        <v>3.9410199999999999E-2</v>
      </c>
      <c r="Z99" s="14">
        <v>-4.3841100000000001E-2</v>
      </c>
      <c r="AA99" s="5">
        <v>8.0645599999999998E-2</v>
      </c>
      <c r="AB99" s="5">
        <v>0.58674300000000001</v>
      </c>
      <c r="AC99" s="14">
        <v>5.4728400000000003E-2</v>
      </c>
      <c r="AD99" s="5">
        <v>3.3511399999999997E-2</v>
      </c>
      <c r="AE99" s="5">
        <v>0.102558</v>
      </c>
      <c r="AF99" s="14">
        <v>-0.18993499999999999</v>
      </c>
      <c r="AG99" s="5">
        <v>8.5673799999999994E-2</v>
      </c>
      <c r="AH99" s="5">
        <v>2.6708200000000001E-2</v>
      </c>
      <c r="AI99" s="14">
        <v>-6.6398600000000002E-2</v>
      </c>
      <c r="AJ99" s="5">
        <v>0.113193</v>
      </c>
      <c r="AK99" s="5">
        <v>0.55752500000000005</v>
      </c>
      <c r="AL99" s="14">
        <v>-4.0023400000000001E-2</v>
      </c>
      <c r="AM99" s="5">
        <v>4.6200100000000001E-2</v>
      </c>
      <c r="AN99" s="5">
        <v>0.38639899999999999</v>
      </c>
      <c r="AO99" s="14">
        <v>0.30200199999999999</v>
      </c>
      <c r="AP99" s="5">
        <v>0.143846</v>
      </c>
      <c r="AQ99" s="5">
        <v>3.5866799999999997E-2</v>
      </c>
      <c r="AR99" s="14">
        <v>-0.30380299999999999</v>
      </c>
      <c r="AS99" s="5">
        <v>0.13084000000000001</v>
      </c>
      <c r="AT99" s="5">
        <v>2.0309399999999998E-2</v>
      </c>
      <c r="AU99" s="14">
        <v>-0.27547199999999999</v>
      </c>
      <c r="AV99" s="5">
        <v>0.153139</v>
      </c>
      <c r="AW99" s="5">
        <v>7.2155200000000003E-2</v>
      </c>
      <c r="AX99" s="14">
        <v>-0.11468299999999999</v>
      </c>
      <c r="AY99" s="5">
        <v>0.148894</v>
      </c>
      <c r="AZ99" s="5">
        <v>0.44122600000000001</v>
      </c>
      <c r="BA99" s="14">
        <v>2.2234400000000001E-2</v>
      </c>
      <c r="BB99" s="5">
        <v>0.17039699999999999</v>
      </c>
      <c r="BC99" s="5">
        <v>0.89619199999999999</v>
      </c>
      <c r="BD99" s="14">
        <v>2.1785800000000001E-2</v>
      </c>
      <c r="BE99" s="5">
        <v>8.1957699999999994E-2</v>
      </c>
      <c r="BF99" s="5">
        <v>0.79039999999999999</v>
      </c>
      <c r="BG99" s="14">
        <v>-1.9954900000000001E-2</v>
      </c>
      <c r="BH99" s="5">
        <v>3.3270099999999997E-2</v>
      </c>
      <c r="BI99" s="5">
        <v>0.54869900000000005</v>
      </c>
      <c r="BJ99" s="14">
        <v>9.9476800000000004E-3</v>
      </c>
      <c r="BK99" s="5">
        <v>2.7098899999999999E-2</v>
      </c>
      <c r="BL99" s="5">
        <v>0.71358200000000005</v>
      </c>
      <c r="BM99" s="14">
        <v>0.33258500000000002</v>
      </c>
      <c r="BN99" s="5">
        <v>0.20159299999999999</v>
      </c>
      <c r="BO99" s="5">
        <v>9.9102599999999999E-2</v>
      </c>
      <c r="BP99" s="14">
        <v>-0.16320399999999999</v>
      </c>
      <c r="BQ99" s="5">
        <v>0.16345399999999999</v>
      </c>
      <c r="BR99" s="5">
        <v>0.31813999999999998</v>
      </c>
      <c r="BS99" s="14">
        <v>-8.7440400000000001E-2</v>
      </c>
      <c r="BT99" s="5">
        <v>0.13522400000000001</v>
      </c>
      <c r="BU99" s="5">
        <v>0.51792199999999999</v>
      </c>
      <c r="BV99" s="14">
        <v>-1.29896E-2</v>
      </c>
      <c r="BW99" s="5">
        <v>5.2696E-2</v>
      </c>
      <c r="BX99" s="5">
        <v>0.80531299999999995</v>
      </c>
      <c r="BY99" s="5">
        <v>-0.19907</v>
      </c>
      <c r="BZ99" s="5">
        <v>0.128492</v>
      </c>
      <c r="CA99" s="5">
        <v>0.12143</v>
      </c>
      <c r="CB99" s="14">
        <v>-4.6916800000000002E-2</v>
      </c>
      <c r="CC99" s="5">
        <v>0.11855499999999999</v>
      </c>
      <c r="CD99" s="5">
        <v>0.69232800000000005</v>
      </c>
      <c r="CE99" s="14">
        <v>-0.10757</v>
      </c>
      <c r="CF99" s="5">
        <v>0.13769600000000001</v>
      </c>
      <c r="CG99" s="5">
        <v>0.43474600000000002</v>
      </c>
      <c r="CH99" s="14">
        <v>-4.23802E-2</v>
      </c>
      <c r="CI99" s="5">
        <v>3.5177399999999998E-2</v>
      </c>
      <c r="CJ99" s="5">
        <v>0.22840199999999999</v>
      </c>
      <c r="CK99" s="14">
        <v>-0.39405200000000001</v>
      </c>
      <c r="CL99" s="5">
        <v>0.10874399999999999</v>
      </c>
      <c r="CM99" s="5">
        <v>2.95777E-4</v>
      </c>
      <c r="CN99" s="14">
        <v>0.109556</v>
      </c>
      <c r="CO99" s="5">
        <v>3.4078600000000001E-2</v>
      </c>
      <c r="CP99" s="5">
        <v>1.3206299999999999E-3</v>
      </c>
      <c r="CQ99" s="14">
        <v>0.14712900000000001</v>
      </c>
      <c r="CR99" s="5">
        <v>0.13711999999999999</v>
      </c>
      <c r="CS99" s="5">
        <v>0.28336600000000001</v>
      </c>
    </row>
    <row r="100" spans="1:97" x14ac:dyDescent="0.2">
      <c r="A100" t="s">
        <v>218</v>
      </c>
      <c r="B100" s="5">
        <v>-4.60191E-2</v>
      </c>
      <c r="C100" s="5">
        <v>0.15795699999999999</v>
      </c>
      <c r="D100" s="5">
        <v>0.77081299999999997</v>
      </c>
      <c r="E100" s="14">
        <v>-0.191168</v>
      </c>
      <c r="F100" s="5">
        <v>0.10216699999999999</v>
      </c>
      <c r="G100" s="18">
        <v>6.1434500000000003E-2</v>
      </c>
      <c r="H100" s="5">
        <v>-5.9103700000000002E-2</v>
      </c>
      <c r="I100" s="5">
        <v>7.6695399999999997E-2</v>
      </c>
      <c r="J100" s="5">
        <v>0.44099300000000002</v>
      </c>
      <c r="K100" s="14">
        <v>-7.0722699999999999E-2</v>
      </c>
      <c r="L100" s="5">
        <v>5.06975E-2</v>
      </c>
      <c r="M100" s="18">
        <v>0.163131</v>
      </c>
      <c r="N100" s="5">
        <v>-0.127996</v>
      </c>
      <c r="O100" s="5">
        <v>0.14314499999999999</v>
      </c>
      <c r="P100" s="5">
        <v>0.371309</v>
      </c>
      <c r="Q100" s="14">
        <v>-2.8811099999999999E-2</v>
      </c>
      <c r="R100" s="5">
        <v>4.2704100000000002E-2</v>
      </c>
      <c r="S100" s="5">
        <v>0.499944</v>
      </c>
      <c r="T100" s="14">
        <v>-3.3816199999999998E-2</v>
      </c>
      <c r="U100" s="5">
        <v>5.1284700000000003E-2</v>
      </c>
      <c r="V100" s="5">
        <v>0.50970700000000002</v>
      </c>
      <c r="W100" s="5">
        <v>-7.9267000000000001E-3</v>
      </c>
      <c r="X100" s="5">
        <v>3.1728100000000002E-2</v>
      </c>
      <c r="Y100" s="5">
        <v>0.80273600000000001</v>
      </c>
      <c r="Z100" s="14">
        <v>-0.117119</v>
      </c>
      <c r="AA100" s="5">
        <v>8.0858600000000003E-2</v>
      </c>
      <c r="AB100" s="5">
        <v>0.14760799999999999</v>
      </c>
      <c r="AC100" s="14">
        <v>2.9454000000000001E-2</v>
      </c>
      <c r="AD100" s="5">
        <v>3.3445200000000001E-2</v>
      </c>
      <c r="AE100" s="5">
        <v>0.37857800000000003</v>
      </c>
      <c r="AF100" s="14">
        <v>-9.4522099999999998E-2</v>
      </c>
      <c r="AG100" s="5">
        <v>8.5417999999999994E-2</v>
      </c>
      <c r="AH100" s="5">
        <v>0.26857199999999998</v>
      </c>
      <c r="AI100" s="14">
        <v>-0.13078999999999999</v>
      </c>
      <c r="AJ100" s="5">
        <v>0.113565</v>
      </c>
      <c r="AK100" s="5">
        <v>0.249556</v>
      </c>
      <c r="AL100" s="14">
        <v>4.5320600000000003E-2</v>
      </c>
      <c r="AM100" s="5">
        <v>4.6281099999999999E-2</v>
      </c>
      <c r="AN100" s="5">
        <v>0.327546</v>
      </c>
      <c r="AO100" s="14">
        <v>0.12748799999999999</v>
      </c>
      <c r="AP100" s="5">
        <v>0.14393600000000001</v>
      </c>
      <c r="AQ100" s="5">
        <v>0.37584299999999998</v>
      </c>
      <c r="AR100" s="14">
        <v>-0.21234500000000001</v>
      </c>
      <c r="AS100" s="5">
        <v>0.12979299999999999</v>
      </c>
      <c r="AT100" s="5">
        <v>0.101949</v>
      </c>
      <c r="AU100" s="14">
        <v>-0.211225</v>
      </c>
      <c r="AV100" s="5">
        <v>0.151449</v>
      </c>
      <c r="AW100" s="5">
        <v>0.16322400000000001</v>
      </c>
      <c r="AX100" s="14">
        <v>0.14574100000000001</v>
      </c>
      <c r="AY100" s="5">
        <v>0.14727299999999999</v>
      </c>
      <c r="AZ100" s="5">
        <v>0.32245600000000002</v>
      </c>
      <c r="BA100" s="14">
        <v>-0.12339799999999999</v>
      </c>
      <c r="BB100" s="5">
        <v>0.170376</v>
      </c>
      <c r="BC100" s="5">
        <v>0.46896300000000002</v>
      </c>
      <c r="BD100" s="14">
        <v>-0.16442000000000001</v>
      </c>
      <c r="BE100" s="5">
        <v>8.2137600000000005E-2</v>
      </c>
      <c r="BF100" s="5">
        <v>4.5408900000000002E-2</v>
      </c>
      <c r="BG100" s="14">
        <v>-3.3019600000000003E-2</v>
      </c>
      <c r="BH100" s="5">
        <v>3.3230700000000002E-2</v>
      </c>
      <c r="BI100" s="5">
        <v>0.32048300000000002</v>
      </c>
      <c r="BJ100" s="14">
        <v>3.34483E-2</v>
      </c>
      <c r="BK100" s="5">
        <v>2.71022E-2</v>
      </c>
      <c r="BL100" s="5">
        <v>0.217252</v>
      </c>
      <c r="BM100" s="14">
        <v>-5.10018E-2</v>
      </c>
      <c r="BN100" s="5">
        <v>0.201686</v>
      </c>
      <c r="BO100" s="5">
        <v>0.80038299999999996</v>
      </c>
      <c r="BP100" s="14">
        <v>0.13833899999999999</v>
      </c>
      <c r="BQ100" s="5">
        <v>0.16456599999999999</v>
      </c>
      <c r="BR100" s="5">
        <v>0.40062999999999999</v>
      </c>
      <c r="BS100" s="14">
        <v>-0.14230499999999999</v>
      </c>
      <c r="BT100" s="5">
        <v>0.13510900000000001</v>
      </c>
      <c r="BU100" s="5">
        <v>0.29231499999999999</v>
      </c>
      <c r="BV100" s="14">
        <v>-8.9526900000000006E-2</v>
      </c>
      <c r="BW100" s="5">
        <v>5.2622299999999997E-2</v>
      </c>
      <c r="BX100" s="5">
        <v>8.8998800000000003E-2</v>
      </c>
      <c r="BY100" s="5">
        <v>-0.26892500000000003</v>
      </c>
      <c r="BZ100" s="5">
        <v>0.12914200000000001</v>
      </c>
      <c r="CA100" s="5">
        <v>3.7398899999999999E-2</v>
      </c>
      <c r="CB100" s="14">
        <v>-0.12520800000000001</v>
      </c>
      <c r="CC100" s="5">
        <v>0.118534</v>
      </c>
      <c r="CD100" s="5">
        <v>0.29092000000000001</v>
      </c>
      <c r="CE100" s="14">
        <v>-0.26918799999999998</v>
      </c>
      <c r="CF100" s="5">
        <v>0.13744000000000001</v>
      </c>
      <c r="CG100" s="5">
        <v>5.02627E-2</v>
      </c>
      <c r="CH100" s="14">
        <v>-7.5931700000000005E-2</v>
      </c>
      <c r="CI100" s="5">
        <v>3.5100899999999997E-2</v>
      </c>
      <c r="CJ100" s="5">
        <v>3.06091E-2</v>
      </c>
      <c r="CK100" s="14">
        <v>-0.17408499999999999</v>
      </c>
      <c r="CL100" s="5">
        <v>0.108941</v>
      </c>
      <c r="CM100" s="5">
        <v>0.110165</v>
      </c>
      <c r="CN100" s="14">
        <v>4.0299000000000001E-2</v>
      </c>
      <c r="CO100" s="5">
        <v>3.4105299999999998E-2</v>
      </c>
      <c r="CP100" s="5">
        <v>0.23746600000000001</v>
      </c>
      <c r="CQ100" s="14">
        <v>4.1298700000000001E-2</v>
      </c>
      <c r="CR100" s="5">
        <v>0.137131</v>
      </c>
      <c r="CS100" s="5">
        <v>0.76331400000000005</v>
      </c>
    </row>
    <row r="101" spans="1:97" x14ac:dyDescent="0.2">
      <c r="A101" t="s">
        <v>19</v>
      </c>
      <c r="B101" s="5">
        <v>-0.174015</v>
      </c>
      <c r="C101" s="5">
        <v>0.170237</v>
      </c>
      <c r="D101" s="5">
        <v>0.30678100000000003</v>
      </c>
      <c r="E101" s="14">
        <v>-0.142373</v>
      </c>
      <c r="F101" s="5">
        <v>0.102435</v>
      </c>
      <c r="G101" s="18">
        <v>0.16467899999999999</v>
      </c>
      <c r="H101" s="5">
        <v>-0.15672900000000001</v>
      </c>
      <c r="I101" s="5">
        <v>7.7673599999999995E-2</v>
      </c>
      <c r="J101" s="5">
        <v>4.3712300000000003E-2</v>
      </c>
      <c r="K101" s="14">
        <v>-2.38213E-2</v>
      </c>
      <c r="L101" s="5">
        <v>5.1580800000000003E-2</v>
      </c>
      <c r="M101" s="18">
        <v>0.64424400000000004</v>
      </c>
      <c r="N101" s="5">
        <v>-6.6487699999999997E-2</v>
      </c>
      <c r="O101" s="5">
        <v>0.143816</v>
      </c>
      <c r="P101" s="5">
        <v>0.64389600000000002</v>
      </c>
      <c r="Q101" s="14">
        <v>-4.9131300000000003E-2</v>
      </c>
      <c r="R101" s="5">
        <v>4.3065899999999997E-2</v>
      </c>
      <c r="S101" s="5">
        <v>0.25403900000000001</v>
      </c>
      <c r="T101" s="14">
        <v>-1.49187E-2</v>
      </c>
      <c r="U101" s="5">
        <v>5.1784799999999999E-2</v>
      </c>
      <c r="V101" s="5">
        <v>0.77329999999999999</v>
      </c>
      <c r="W101" s="5">
        <v>-0.17421</v>
      </c>
      <c r="X101" s="5">
        <v>3.1862500000000002E-2</v>
      </c>
      <c r="Y101" s="5">
        <v>4.9834799999999998E-8</v>
      </c>
      <c r="Z101" s="14">
        <v>-0.124822</v>
      </c>
      <c r="AA101" s="5">
        <v>8.1884399999999996E-2</v>
      </c>
      <c r="AB101" s="5">
        <v>0.12753500000000001</v>
      </c>
      <c r="AC101" s="14">
        <v>8.6170200000000002E-2</v>
      </c>
      <c r="AD101" s="5">
        <v>3.3756899999999999E-2</v>
      </c>
      <c r="AE101" s="5">
        <v>1.0744999999999999E-2</v>
      </c>
      <c r="AF101" s="14">
        <v>-0.30045500000000003</v>
      </c>
      <c r="AG101" s="5">
        <v>8.7284799999999996E-2</v>
      </c>
      <c r="AH101" s="5">
        <v>5.85777E-4</v>
      </c>
      <c r="AI101" s="14">
        <v>-1.7686100000000001E-3</v>
      </c>
      <c r="AJ101" s="5">
        <v>0.112661</v>
      </c>
      <c r="AK101" s="5">
        <v>0.98747600000000002</v>
      </c>
      <c r="AL101" s="14">
        <v>-0.134187</v>
      </c>
      <c r="AM101" s="5">
        <v>4.6604E-2</v>
      </c>
      <c r="AN101" s="5">
        <v>4.0172799999999998E-3</v>
      </c>
      <c r="AO101" s="14">
        <v>0.25014500000000001</v>
      </c>
      <c r="AP101" s="5">
        <v>0.143872</v>
      </c>
      <c r="AQ101" s="5">
        <v>8.2209199999999996E-2</v>
      </c>
      <c r="AR101" s="14">
        <v>-4.6496500000000003E-2</v>
      </c>
      <c r="AS101" s="5">
        <v>0.13178999999999999</v>
      </c>
      <c r="AT101" s="5">
        <v>0.72426100000000004</v>
      </c>
      <c r="AU101" s="14">
        <v>-5.4560400000000002E-2</v>
      </c>
      <c r="AV101" s="5">
        <v>0.154692</v>
      </c>
      <c r="AW101" s="5">
        <v>0.72433899999999996</v>
      </c>
      <c r="AX101" s="14">
        <v>-0.43174299999999999</v>
      </c>
      <c r="AY101" s="5">
        <v>0.15032699999999999</v>
      </c>
      <c r="AZ101" s="5">
        <v>4.1106800000000002E-3</v>
      </c>
      <c r="BA101" s="14">
        <v>5.2052599999999997E-3</v>
      </c>
      <c r="BB101" s="5">
        <v>0.17155899999999999</v>
      </c>
      <c r="BC101" s="5">
        <v>0.97579700000000003</v>
      </c>
      <c r="BD101" s="14">
        <v>-1.14124E-2</v>
      </c>
      <c r="BE101" s="5">
        <v>8.3595199999999995E-2</v>
      </c>
      <c r="BF101" s="5">
        <v>0.89142100000000002</v>
      </c>
      <c r="BG101" s="14">
        <v>-6.1470400000000001E-2</v>
      </c>
      <c r="BH101" s="5">
        <v>3.3442300000000001E-2</v>
      </c>
      <c r="BI101" s="5">
        <v>6.6157499999999994E-2</v>
      </c>
      <c r="BJ101" s="14">
        <v>3.1482900000000001E-2</v>
      </c>
      <c r="BK101" s="5">
        <v>2.72845E-2</v>
      </c>
      <c r="BL101" s="5">
        <v>0.24865399999999999</v>
      </c>
      <c r="BM101" s="14">
        <v>-3.3436399999999998E-2</v>
      </c>
      <c r="BN101" s="5">
        <v>0.20400099999999999</v>
      </c>
      <c r="BO101" s="5">
        <v>0.86982000000000004</v>
      </c>
      <c r="BP101" s="14">
        <v>-0.25604100000000002</v>
      </c>
      <c r="BQ101" s="5">
        <v>0.16373599999999999</v>
      </c>
      <c r="BR101" s="5">
        <v>0.117997</v>
      </c>
      <c r="BS101" s="14">
        <v>-0.26175700000000002</v>
      </c>
      <c r="BT101" s="5">
        <v>0.13769500000000001</v>
      </c>
      <c r="BU101" s="5">
        <v>5.7410299999999997E-2</v>
      </c>
      <c r="BV101" s="14">
        <v>2.75026E-3</v>
      </c>
      <c r="BW101" s="5">
        <v>5.31125E-2</v>
      </c>
      <c r="BX101" s="5">
        <v>0.95870599999999995</v>
      </c>
      <c r="BY101" s="5">
        <v>-0.29097400000000001</v>
      </c>
      <c r="BZ101" s="5">
        <v>0.130248</v>
      </c>
      <c r="CA101" s="5">
        <v>2.5564900000000002E-2</v>
      </c>
      <c r="CB101" s="14">
        <v>-7.55464E-2</v>
      </c>
      <c r="CC101" s="5">
        <v>0.120119</v>
      </c>
      <c r="CD101" s="5">
        <v>0.529451</v>
      </c>
      <c r="CE101" s="14">
        <v>-0.20035600000000001</v>
      </c>
      <c r="CF101" s="5">
        <v>0.138736</v>
      </c>
      <c r="CG101" s="5">
        <v>0.148812</v>
      </c>
      <c r="CH101" s="14">
        <v>-7.6051900000000006E-2</v>
      </c>
      <c r="CI101" s="5">
        <v>3.5436700000000002E-2</v>
      </c>
      <c r="CJ101" s="5">
        <v>3.1951899999999998E-2</v>
      </c>
      <c r="CK101" s="14">
        <v>-0.198349</v>
      </c>
      <c r="CL101" s="5">
        <v>0.10957699999999999</v>
      </c>
      <c r="CM101" s="5">
        <v>7.0386000000000004E-2</v>
      </c>
      <c r="CN101" s="14">
        <v>5.9748200000000001E-2</v>
      </c>
      <c r="CO101" s="5">
        <v>3.4633999999999998E-2</v>
      </c>
      <c r="CP101" s="5">
        <v>8.4618600000000002E-2</v>
      </c>
      <c r="CQ101" s="14">
        <v>0.33253899999999997</v>
      </c>
      <c r="CR101" s="5">
        <v>0.13714799999999999</v>
      </c>
      <c r="CS101" s="5">
        <v>1.5388000000000001E-2</v>
      </c>
    </row>
    <row r="102" spans="1:97" x14ac:dyDescent="0.2">
      <c r="A102" t="s">
        <v>355</v>
      </c>
      <c r="B102" s="5">
        <v>-0.27264300000000002</v>
      </c>
      <c r="C102" s="5">
        <v>0.255463</v>
      </c>
      <c r="D102" s="5">
        <v>0.28607199999999999</v>
      </c>
      <c r="E102" s="14">
        <v>-0.14063100000000001</v>
      </c>
      <c r="F102" s="5">
        <v>0.15163399999999999</v>
      </c>
      <c r="G102" s="18">
        <v>0.35388700000000001</v>
      </c>
      <c r="H102" s="5">
        <v>-3.23431E-2</v>
      </c>
      <c r="I102" s="5">
        <v>0.117511</v>
      </c>
      <c r="J102" s="5">
        <v>0.78318399999999999</v>
      </c>
      <c r="K102" s="14">
        <v>-0.111639</v>
      </c>
      <c r="L102" s="5">
        <v>7.9798300000000003E-2</v>
      </c>
      <c r="M102" s="18">
        <v>0.16206699999999999</v>
      </c>
      <c r="N102" s="5">
        <v>0.16423399999999999</v>
      </c>
      <c r="O102" s="5">
        <v>0.22128</v>
      </c>
      <c r="P102" s="5">
        <v>0.45811099999999999</v>
      </c>
      <c r="Q102" s="14">
        <v>-0.14316699999999999</v>
      </c>
      <c r="R102" s="5">
        <v>6.4852000000000007E-2</v>
      </c>
      <c r="S102" s="5">
        <v>2.74591E-2</v>
      </c>
      <c r="T102" s="14">
        <v>3.2360600000000003E-2</v>
      </c>
      <c r="U102" s="5">
        <v>7.6468400000000006E-2</v>
      </c>
      <c r="V102" s="5">
        <v>0.67223200000000005</v>
      </c>
      <c r="W102" s="5">
        <v>-0.115288</v>
      </c>
      <c r="X102" s="5">
        <v>4.7443899999999997E-2</v>
      </c>
      <c r="Y102" s="5">
        <v>1.52436E-2</v>
      </c>
      <c r="Z102" s="14">
        <v>-0.53639199999999998</v>
      </c>
      <c r="AA102" s="5">
        <v>0.120987</v>
      </c>
      <c r="AB102" s="5">
        <v>1.01154E-5</v>
      </c>
      <c r="AC102" s="14">
        <v>0.111703</v>
      </c>
      <c r="AD102" s="5">
        <v>5.0217299999999999E-2</v>
      </c>
      <c r="AE102" s="5">
        <v>2.6306E-2</v>
      </c>
      <c r="AF102" s="14">
        <v>-0.10657899999999999</v>
      </c>
      <c r="AG102" s="5">
        <v>0.13250100000000001</v>
      </c>
      <c r="AH102" s="5">
        <v>0.421346</v>
      </c>
      <c r="AI102" s="14">
        <v>-6.7672099999999999E-2</v>
      </c>
      <c r="AJ102" s="5">
        <v>0.162053</v>
      </c>
      <c r="AK102" s="5">
        <v>0.67632000000000003</v>
      </c>
      <c r="AL102" s="14">
        <v>-8.1126400000000001E-2</v>
      </c>
      <c r="AM102" s="5">
        <v>6.7622199999999993E-2</v>
      </c>
      <c r="AN102" s="5">
        <v>0.23049</v>
      </c>
      <c r="AO102" s="14">
        <v>-0.50707400000000002</v>
      </c>
      <c r="AP102" s="5">
        <v>0.213418</v>
      </c>
      <c r="AQ102" s="5">
        <v>1.7657900000000001E-2</v>
      </c>
      <c r="AR102" s="14">
        <v>-0.314832</v>
      </c>
      <c r="AS102" s="5">
        <v>0.205289</v>
      </c>
      <c r="AT102" s="5">
        <v>0.125389</v>
      </c>
      <c r="AU102" s="14">
        <v>-0.45844800000000002</v>
      </c>
      <c r="AV102" s="5">
        <v>0.24008199999999999</v>
      </c>
      <c r="AW102" s="5">
        <v>5.6427499999999998E-2</v>
      </c>
      <c r="AX102" s="14">
        <v>-0.172654</v>
      </c>
      <c r="AY102" s="5">
        <v>0.23485700000000001</v>
      </c>
      <c r="AZ102" s="5">
        <v>0.462393</v>
      </c>
      <c r="BA102" s="14">
        <v>-1.0833600000000001E-2</v>
      </c>
      <c r="BB102" s="5">
        <v>0.224634</v>
      </c>
      <c r="BC102" s="5">
        <v>0.96154300000000004</v>
      </c>
      <c r="BD102" s="14">
        <v>-5.7856400000000002E-2</v>
      </c>
      <c r="BE102" s="5">
        <v>0.117047</v>
      </c>
      <c r="BF102" s="5">
        <v>0.62118300000000004</v>
      </c>
      <c r="BG102" s="14">
        <v>-5.5200600000000002E-2</v>
      </c>
      <c r="BH102" s="5">
        <v>4.91744E-2</v>
      </c>
      <c r="BI102" s="5">
        <v>0.261853</v>
      </c>
      <c r="BJ102" s="14">
        <v>2.12182E-2</v>
      </c>
      <c r="BK102" s="5">
        <v>4.0858400000000003E-2</v>
      </c>
      <c r="BL102" s="5">
        <v>0.60363900000000004</v>
      </c>
      <c r="BM102" s="14">
        <v>0.26482800000000001</v>
      </c>
      <c r="BN102" s="5">
        <v>0.29726799999999998</v>
      </c>
      <c r="BO102" s="5">
        <v>0.37317400000000001</v>
      </c>
      <c r="BP102" s="14">
        <v>-0.48716599999999999</v>
      </c>
      <c r="BQ102" s="5">
        <v>0.25226799999999999</v>
      </c>
      <c r="BR102" s="5">
        <v>5.3698999999999997E-2</v>
      </c>
      <c r="BS102" s="14">
        <v>-0.37939800000000001</v>
      </c>
      <c r="BT102" s="5">
        <v>0.20805699999999999</v>
      </c>
      <c r="BU102" s="5">
        <v>6.84699E-2</v>
      </c>
      <c r="BV102" s="14">
        <v>-0.148317</v>
      </c>
      <c r="BW102" s="5">
        <v>7.65044E-2</v>
      </c>
      <c r="BX102" s="5">
        <v>5.27742E-2</v>
      </c>
      <c r="BY102" s="5">
        <v>-0.13929900000000001</v>
      </c>
      <c r="BZ102" s="5">
        <v>0.244036</v>
      </c>
      <c r="CA102" s="5">
        <v>0.56823199999999996</v>
      </c>
      <c r="CB102" s="14">
        <v>-8.9784000000000003E-2</v>
      </c>
      <c r="CC102" s="5">
        <v>0.18271699999999999</v>
      </c>
      <c r="CD102" s="5">
        <v>0.62324599999999997</v>
      </c>
      <c r="CE102" s="14">
        <v>-1.7032499999999999E-2</v>
      </c>
      <c r="CF102" s="5">
        <v>0.19819600000000001</v>
      </c>
      <c r="CG102" s="5">
        <v>0.93152999999999997</v>
      </c>
      <c r="CH102" s="14">
        <v>-8.5552799999999998E-2</v>
      </c>
      <c r="CI102" s="5">
        <v>5.3747499999999997E-2</v>
      </c>
      <c r="CJ102" s="5">
        <v>0.11170099999999999</v>
      </c>
      <c r="CK102" s="14">
        <v>-0.33218199999999998</v>
      </c>
      <c r="CL102" s="5">
        <v>0.15718699999999999</v>
      </c>
      <c r="CM102" s="5">
        <v>3.47798E-2</v>
      </c>
      <c r="CN102" s="14">
        <v>0.30190400000000001</v>
      </c>
      <c r="CO102" s="5">
        <v>5.1260600000000003E-2</v>
      </c>
      <c r="CP102" s="5">
        <v>5.0102799999999998E-9</v>
      </c>
      <c r="CQ102" s="14">
        <v>-1.8866299999999999E-2</v>
      </c>
      <c r="CR102" s="5">
        <v>0.2</v>
      </c>
      <c r="CS102" s="5">
        <v>0.92486100000000004</v>
      </c>
    </row>
    <row r="103" spans="1:97" x14ac:dyDescent="0.2">
      <c r="A103" s="6" t="s">
        <v>356</v>
      </c>
      <c r="B103" s="8">
        <v>-0.69770399999999999</v>
      </c>
      <c r="C103" s="8">
        <v>0.25460199999999999</v>
      </c>
      <c r="D103" s="8">
        <v>6.2273099999999998E-3</v>
      </c>
      <c r="E103" s="20">
        <v>-7.8329499999999996E-2</v>
      </c>
      <c r="F103" s="8">
        <v>0.151558</v>
      </c>
      <c r="G103" s="21">
        <v>0.60536900000000005</v>
      </c>
      <c r="H103" s="8">
        <v>-6.7511500000000002E-2</v>
      </c>
      <c r="I103" s="8">
        <v>0.117411</v>
      </c>
      <c r="J103" s="8">
        <v>0.56539600000000001</v>
      </c>
      <c r="K103" s="20">
        <v>9.3279000000000001E-3</v>
      </c>
      <c r="L103" s="8">
        <v>7.9802399999999996E-2</v>
      </c>
      <c r="M103" s="21">
        <v>0.90696900000000003</v>
      </c>
      <c r="N103" s="8">
        <v>-0.28799599999999997</v>
      </c>
      <c r="O103" s="8">
        <v>0.22101000000000001</v>
      </c>
      <c r="P103" s="8">
        <v>0.19279099999999999</v>
      </c>
      <c r="Q103" s="20">
        <v>-0.12088699999999999</v>
      </c>
      <c r="R103" s="8">
        <v>6.4840599999999998E-2</v>
      </c>
      <c r="S103" s="8">
        <v>6.2512200000000004E-2</v>
      </c>
      <c r="T103" s="20">
        <v>-0.10493</v>
      </c>
      <c r="U103" s="8">
        <v>7.6357099999999997E-2</v>
      </c>
      <c r="V103" s="8">
        <v>0.16963200000000001</v>
      </c>
      <c r="W103" s="8">
        <v>8.55934E-2</v>
      </c>
      <c r="X103" s="8">
        <v>4.7460000000000002E-2</v>
      </c>
      <c r="Y103" s="8">
        <v>7.1560899999999997E-2</v>
      </c>
      <c r="Z103" s="20">
        <v>0.24423900000000001</v>
      </c>
      <c r="AA103" s="8">
        <v>0.121672</v>
      </c>
      <c r="AB103" s="8">
        <v>4.49337E-2</v>
      </c>
      <c r="AC103" s="20">
        <v>3.2628200000000003E-2</v>
      </c>
      <c r="AD103" s="8">
        <v>5.02733E-2</v>
      </c>
      <c r="AE103" s="8">
        <v>0.51645099999999999</v>
      </c>
      <c r="AF103" s="20">
        <v>6.6538100000000003E-2</v>
      </c>
      <c r="AG103" s="8">
        <v>0.13242300000000001</v>
      </c>
      <c r="AH103" s="8">
        <v>0.61543099999999995</v>
      </c>
      <c r="AI103" s="20">
        <v>-0.34728399999999998</v>
      </c>
      <c r="AJ103" s="8">
        <v>0.161635</v>
      </c>
      <c r="AK103" s="8">
        <v>3.1866899999999997E-2</v>
      </c>
      <c r="AL103" s="20">
        <v>-3.1991100000000001E-2</v>
      </c>
      <c r="AM103" s="8">
        <v>6.7605299999999993E-2</v>
      </c>
      <c r="AN103" s="8">
        <v>0.63615299999999997</v>
      </c>
      <c r="AO103" s="20">
        <v>-0.40396500000000002</v>
      </c>
      <c r="AP103" s="8">
        <v>0.21343899999999999</v>
      </c>
      <c r="AQ103" s="8">
        <v>5.8642600000000003E-2</v>
      </c>
      <c r="AR103" s="20">
        <v>-0.878695</v>
      </c>
      <c r="AS103" s="8">
        <v>0.20377400000000001</v>
      </c>
      <c r="AT103" s="8">
        <v>1.7486499999999999E-5</v>
      </c>
      <c r="AU103" s="20">
        <v>-1.19123</v>
      </c>
      <c r="AV103" s="8">
        <v>0.23780999999999999</v>
      </c>
      <c r="AW103" s="8">
        <v>6.2772799999999997E-7</v>
      </c>
      <c r="AX103" s="20">
        <v>8.4874599999999994E-2</v>
      </c>
      <c r="AY103" s="8">
        <v>0.23472000000000001</v>
      </c>
      <c r="AZ103" s="8">
        <v>0.71771499999999999</v>
      </c>
      <c r="BA103" s="20">
        <v>-0.115161</v>
      </c>
      <c r="BB103" s="8">
        <v>0.224442</v>
      </c>
      <c r="BC103" s="8">
        <v>0.60797500000000004</v>
      </c>
      <c r="BD103" s="20">
        <v>-0.45286300000000002</v>
      </c>
      <c r="BE103" s="8">
        <v>0.116244</v>
      </c>
      <c r="BF103" s="8">
        <v>1.03237E-4</v>
      </c>
      <c r="BG103" s="20">
        <v>1.53321E-2</v>
      </c>
      <c r="BH103" s="8">
        <v>4.9161099999999999E-2</v>
      </c>
      <c r="BI103" s="8">
        <v>0.755189</v>
      </c>
      <c r="BJ103" s="20">
        <v>2.31051E-3</v>
      </c>
      <c r="BK103" s="8">
        <v>4.0832100000000003E-2</v>
      </c>
      <c r="BL103" s="8">
        <v>0.95488499999999998</v>
      </c>
      <c r="BM103" s="20">
        <v>-0.50879399999999997</v>
      </c>
      <c r="BN103" s="8">
        <v>0.29678199999999999</v>
      </c>
      <c r="BO103" s="8">
        <v>8.6716399999999999E-2</v>
      </c>
      <c r="BP103" s="20">
        <v>0.123041</v>
      </c>
      <c r="BQ103" s="8">
        <v>0.252442</v>
      </c>
      <c r="BR103" s="8">
        <v>0.62606200000000001</v>
      </c>
      <c r="BS103" s="20">
        <v>2.7654999999999999E-2</v>
      </c>
      <c r="BT103" s="8">
        <v>0.20818400000000001</v>
      </c>
      <c r="BU103" s="8">
        <v>0.894343</v>
      </c>
      <c r="BV103" s="20">
        <v>-0.259133</v>
      </c>
      <c r="BW103" s="8">
        <v>7.6202300000000001E-2</v>
      </c>
      <c r="BX103" s="8">
        <v>6.9432900000000004E-4</v>
      </c>
      <c r="BY103" s="8">
        <v>0.208569</v>
      </c>
      <c r="BZ103" s="8">
        <v>0.243811</v>
      </c>
      <c r="CA103" s="8">
        <v>0.39246999999999999</v>
      </c>
      <c r="CB103" s="20">
        <v>-0.216947</v>
      </c>
      <c r="CC103" s="8">
        <v>0.18249199999999999</v>
      </c>
      <c r="CD103" s="8">
        <v>0.23475099999999999</v>
      </c>
      <c r="CE103" s="20">
        <v>0.233378</v>
      </c>
      <c r="CF103" s="8">
        <v>0.197934</v>
      </c>
      <c r="CG103" s="8">
        <v>0.23860300000000001</v>
      </c>
      <c r="CH103" s="20">
        <v>-3.7046200000000001E-2</v>
      </c>
      <c r="CI103" s="8">
        <v>5.3752800000000003E-2</v>
      </c>
      <c r="CJ103" s="8">
        <v>0.49083300000000002</v>
      </c>
      <c r="CK103" s="20">
        <v>9.7086599999999995E-2</v>
      </c>
      <c r="CL103" s="8">
        <v>0.157333</v>
      </c>
      <c r="CM103" s="8">
        <v>0.53730100000000003</v>
      </c>
      <c r="CN103" s="15">
        <v>0.100077</v>
      </c>
      <c r="CO103" s="11">
        <v>5.1871300000000002E-2</v>
      </c>
      <c r="CP103" s="11">
        <v>5.39233E-2</v>
      </c>
      <c r="CQ103" s="15">
        <v>-1.0867100000000001</v>
      </c>
      <c r="CR103" s="11">
        <v>0.19739399999999999</v>
      </c>
      <c r="CS103" s="11">
        <v>4.4962299999999999E-8</v>
      </c>
    </row>
    <row r="104" spans="1:97" x14ac:dyDescent="0.2">
      <c r="A104" t="s">
        <v>462</v>
      </c>
    </row>
  </sheetData>
  <mergeCells count="32">
    <mergeCell ref="CQ3:CS3"/>
    <mergeCell ref="CN3:CP3"/>
    <mergeCell ref="CK3:CM3"/>
    <mergeCell ref="BS3:BU3"/>
    <mergeCell ref="BV3:BX3"/>
    <mergeCell ref="BY3:CA3"/>
    <mergeCell ref="CB3:CD3"/>
    <mergeCell ref="CE3:CG3"/>
    <mergeCell ref="CH3:CJ3"/>
    <mergeCell ref="BP3:BR3"/>
    <mergeCell ref="AI3:AK3"/>
    <mergeCell ref="AL3:AN3"/>
    <mergeCell ref="AO3:AQ3"/>
    <mergeCell ref="AR3:AT3"/>
    <mergeCell ref="AU3:AW3"/>
    <mergeCell ref="AX3:AZ3"/>
    <mergeCell ref="BA3:BC3"/>
    <mergeCell ref="BD3:BF3"/>
    <mergeCell ref="BG3:BI3"/>
    <mergeCell ref="BJ3:BL3"/>
    <mergeCell ref="BM3:BO3"/>
    <mergeCell ref="AF3:AH3"/>
    <mergeCell ref="B3:D3"/>
    <mergeCell ref="E3:G3"/>
    <mergeCell ref="H3:J3"/>
    <mergeCell ref="K3:M3"/>
    <mergeCell ref="N3:P3"/>
    <mergeCell ref="Q3:S3"/>
    <mergeCell ref="T3:V3"/>
    <mergeCell ref="W3:Y3"/>
    <mergeCell ref="Z3:AB3"/>
    <mergeCell ref="AC3:AE3"/>
  </mergeCells>
  <conditionalFormatting sqref="D3:D101">
    <cfRule type="cellIs" dxfId="32" priority="51" operator="lessThan">
      <formula>0.001</formula>
    </cfRule>
    <cfRule type="cellIs" dxfId="31" priority="46" operator="lessThan">
      <formula>0.001</formula>
    </cfRule>
    <cfRule type="cellIs" dxfId="30" priority="48" operator="lessThan">
      <formula>0.05</formula>
    </cfRule>
    <cfRule type="cellIs" dxfId="29" priority="47" operator="lessThan">
      <formula>0.01</formula>
    </cfRule>
  </conditionalFormatting>
  <conditionalFormatting sqref="D103">
    <cfRule type="cellIs" dxfId="28" priority="18" operator="lessThan">
      <formula>0.01</formula>
    </cfRule>
  </conditionalFormatting>
  <conditionalFormatting sqref="G3:G101 J3:J101 M3:M101 P3:P101 S3:S101 V3:V101 Y3:Y101 AB3:AB101 AE3:AE101 AH3:AH101 AK3:AK101 AN3:AN101 AQ3:AQ101 AT3:AT101 AZ3:AZ101 BC3:BC101 BF3:BF101 BI3:BI101 BL3:BL101 BO3:BO101 BR3:BR101 BU3:BU101 BX3:BX101 CA3:CA101 CD3:CD101 CG3:CG101 CJ3:CJ101 AW4:AW101">
    <cfRule type="cellIs" dxfId="27" priority="45" operator="lessThan">
      <formula>0.05</formula>
    </cfRule>
  </conditionalFormatting>
  <conditionalFormatting sqref="G3:G101 J3:J101 M3:M101 P3:P101 S3:S101 V3:V101 Y3:Y101 AE3:AE101 AH3:AH101 AK3:AK101 AN3:AN101 AQ3:AQ101 AT3:AT101 AZ3:AZ101 BC3:BC101 BF3:BF101 BI3:BI101 BL3:BL101 BO3:BO101 BR3:BR101 BU3:BU101 BX3:BX101 CA3:CA101 CD3:CD101 CG3:CG101 CJ3:CJ101 AW4:AW101 AB3:AB101">
    <cfRule type="cellIs" dxfId="26" priority="44" operator="lessThan">
      <formula>0.01</formula>
    </cfRule>
  </conditionalFormatting>
  <conditionalFormatting sqref="G3:G101 J3:J101 M3:M101 P3:P101 S3:S101 V3:V101 Y3:Y101 AE3:AE101 AH3:AH101 AK3:AK101 AN3:AN101 AQ3:AQ101 AT3:AT101 AZ3:AZ101 BC3:BC101 BF3:BF101 BI3:BI101 BL3:BL101 BO3:BO101 BR3:BR101 BU3:BU101 BX3:BX101 CA3:CA101 CD3:CD101 CG3:CG101 CJ3:CJ101 AW4:AW101">
    <cfRule type="cellIs" dxfId="25" priority="43" operator="lessThan">
      <formula>0.001</formula>
    </cfRule>
  </conditionalFormatting>
  <conditionalFormatting sqref="G3:G101 J3:J101 M3:M101 P3:P101 S3:S101">
    <cfRule type="cellIs" dxfId="24" priority="50" operator="lessThan">
      <formula>0.001</formula>
    </cfRule>
  </conditionalFormatting>
  <conditionalFormatting sqref="S102">
    <cfRule type="cellIs" dxfId="23" priority="17" operator="lessThan">
      <formula>0.05</formula>
    </cfRule>
  </conditionalFormatting>
  <conditionalFormatting sqref="V3:V101 Y3:Y101 AB3:AB101 AE3:AE101 AH3:AH101 AK3:AK101 AN3:AN101 AQ3:AQ101 AT3:AT101 AZ3:AZ101 BC3:BC101 BF3:BF101 BI3:BI101 BL3:BL101 BO3:BO101 BR3:BR101 BU3:BU101 BX3:BX101 CA3:CA101 CD3:CD101 CG3:CG101 CJ3:CJ101 AW4:AW101">
    <cfRule type="cellIs" dxfId="22" priority="49" operator="lessThan">
      <formula>0.001</formula>
    </cfRule>
  </conditionalFormatting>
  <conditionalFormatting sqref="Y102">
    <cfRule type="cellIs" dxfId="21" priority="16" operator="lessThan">
      <formula>0.05</formula>
    </cfRule>
  </conditionalFormatting>
  <conditionalFormatting sqref="AB3:AB102">
    <cfRule type="cellIs" dxfId="20" priority="15" operator="lessThan">
      <formula>0.001</formula>
    </cfRule>
  </conditionalFormatting>
  <conditionalFormatting sqref="AB103">
    <cfRule type="cellIs" dxfId="19" priority="14" operator="lessThan">
      <formula>0.05</formula>
    </cfRule>
  </conditionalFormatting>
  <conditionalFormatting sqref="AE102">
    <cfRule type="cellIs" dxfId="18" priority="13" operator="lessThan">
      <formula>0.05</formula>
    </cfRule>
  </conditionalFormatting>
  <conditionalFormatting sqref="AK103">
    <cfRule type="cellIs" dxfId="17" priority="12" operator="lessThan">
      <formula>0.05</formula>
    </cfRule>
  </conditionalFormatting>
  <conditionalFormatting sqref="AQ102">
    <cfRule type="cellIs" dxfId="16" priority="11" operator="lessThan">
      <formula>0.05</formula>
    </cfRule>
  </conditionalFormatting>
  <conditionalFormatting sqref="AT103">
    <cfRule type="cellIs" dxfId="15" priority="10" operator="lessThan">
      <formula>0.001</formula>
    </cfRule>
  </conditionalFormatting>
  <conditionalFormatting sqref="AW103">
    <cfRule type="cellIs" dxfId="14" priority="9" operator="lessThan">
      <formula>0.001</formula>
    </cfRule>
  </conditionalFormatting>
  <conditionalFormatting sqref="BF103">
    <cfRule type="cellIs" dxfId="13" priority="8" operator="lessThan">
      <formula>0.001</formula>
    </cfRule>
  </conditionalFormatting>
  <conditionalFormatting sqref="BX103">
    <cfRule type="cellIs" dxfId="12" priority="7" operator="lessThan">
      <formula>0.001</formula>
    </cfRule>
  </conditionalFormatting>
  <conditionalFormatting sqref="CM4">
    <cfRule type="cellIs" dxfId="11" priority="33" operator="lessThan">
      <formula>0.001</formula>
    </cfRule>
  </conditionalFormatting>
  <conditionalFormatting sqref="CM4:CM103">
    <cfRule type="cellIs" dxfId="10" priority="29" operator="lessThan">
      <formula>0.05</formula>
    </cfRule>
    <cfRule type="cellIs" dxfId="9" priority="28" operator="lessThan">
      <formula>0.01</formula>
    </cfRule>
    <cfRule type="cellIs" dxfId="8" priority="27" operator="lessThan">
      <formula>0.001</formula>
    </cfRule>
  </conditionalFormatting>
  <conditionalFormatting sqref="CP4">
    <cfRule type="cellIs" dxfId="7" priority="26" operator="lessThan">
      <formula>0.001</formula>
    </cfRule>
  </conditionalFormatting>
  <conditionalFormatting sqref="CP4:CP103">
    <cfRule type="cellIs" dxfId="6" priority="1" operator="lessThan">
      <formula>0.001</formula>
    </cfRule>
    <cfRule type="cellIs" dxfId="5" priority="3" operator="lessThan">
      <formula>0.05</formula>
    </cfRule>
    <cfRule type="cellIs" dxfId="4" priority="2" operator="lessThan">
      <formula>0.01</formula>
    </cfRule>
  </conditionalFormatting>
  <conditionalFormatting sqref="CS4">
    <cfRule type="cellIs" dxfId="3" priority="22" operator="lessThan">
      <formula>0.001</formula>
    </cfRule>
  </conditionalFormatting>
  <conditionalFormatting sqref="CS4:CS103">
    <cfRule type="cellIs" dxfId="2" priority="5" operator="lessThan">
      <formula>0.01</formula>
    </cfRule>
    <cfRule type="cellIs" dxfId="1" priority="6" operator="lessThan">
      <formula>0.05</formula>
    </cfRule>
    <cfRule type="cellIs" dxfId="0" priority="4" operator="lessThan">
      <formula>0.00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02D8C9-FF20-9040-9581-9DF8E414BC44}">
  <dimension ref="A1:J106"/>
  <sheetViews>
    <sheetView workbookViewId="0">
      <selection activeCell="D26" sqref="D26"/>
    </sheetView>
  </sheetViews>
  <sheetFormatPr baseColWidth="10" defaultRowHeight="16" x14ac:dyDescent="0.2"/>
  <cols>
    <col min="1" max="1" width="39.33203125" customWidth="1"/>
    <col min="2" max="2" width="10.83203125" style="3"/>
    <col min="3" max="3" width="12.83203125" style="3" bestFit="1" customWidth="1"/>
    <col min="4" max="5" width="10.83203125" style="3"/>
    <col min="6" max="6" width="12.83203125" style="3" bestFit="1" customWidth="1"/>
    <col min="7" max="8" width="10.83203125" style="3"/>
    <col min="9" max="9" width="12.83203125" style="3" bestFit="1" customWidth="1"/>
    <col min="10" max="10" width="10.83203125" style="3"/>
  </cols>
  <sheetData>
    <row r="1" spans="1:10" x14ac:dyDescent="0.2">
      <c r="A1" s="1" t="s">
        <v>461</v>
      </c>
    </row>
    <row r="2" spans="1:10" x14ac:dyDescent="0.2">
      <c r="A2" s="1"/>
    </row>
    <row r="3" spans="1:10" x14ac:dyDescent="0.2">
      <c r="A3" s="22"/>
      <c r="B3" s="32" t="s">
        <v>286</v>
      </c>
      <c r="C3" s="32"/>
      <c r="D3" s="32"/>
      <c r="E3" s="31" t="s">
        <v>287</v>
      </c>
      <c r="F3" s="32"/>
      <c r="G3" s="33"/>
      <c r="H3" s="32" t="s">
        <v>288</v>
      </c>
      <c r="I3" s="32"/>
      <c r="J3" s="32"/>
    </row>
    <row r="4" spans="1:10" x14ac:dyDescent="0.2">
      <c r="A4" s="7" t="s">
        <v>126</v>
      </c>
      <c r="B4" s="10" t="s">
        <v>48</v>
      </c>
      <c r="C4" s="10" t="s">
        <v>235</v>
      </c>
      <c r="D4" s="10" t="s">
        <v>236</v>
      </c>
      <c r="E4" s="16" t="s">
        <v>48</v>
      </c>
      <c r="F4" s="10" t="s">
        <v>235</v>
      </c>
      <c r="G4" s="17" t="s">
        <v>236</v>
      </c>
      <c r="H4" s="10" t="s">
        <v>48</v>
      </c>
      <c r="I4" s="10" t="s">
        <v>235</v>
      </c>
      <c r="J4" s="10" t="s">
        <v>236</v>
      </c>
    </row>
    <row r="5" spans="1:10" x14ac:dyDescent="0.2">
      <c r="A5" t="s">
        <v>129</v>
      </c>
      <c r="B5" s="5">
        <v>3.9768699999999997E-2</v>
      </c>
      <c r="C5" s="5">
        <v>2.8156899999999999E-2</v>
      </c>
      <c r="D5" s="5">
        <v>0.157947</v>
      </c>
      <c r="E5" s="14">
        <v>4.4320400000000003E-2</v>
      </c>
      <c r="F5" s="5">
        <v>2.71583E-2</v>
      </c>
      <c r="G5" s="5">
        <v>0.10281</v>
      </c>
      <c r="H5" s="14">
        <v>3.9976600000000001E-2</v>
      </c>
      <c r="I5" s="5">
        <v>2.7153699999999999E-2</v>
      </c>
      <c r="J5" s="5">
        <v>0.141073</v>
      </c>
    </row>
    <row r="6" spans="1:10" x14ac:dyDescent="0.2">
      <c r="A6" t="s">
        <v>130</v>
      </c>
      <c r="B6" s="5">
        <v>1.5775899999999999E-2</v>
      </c>
      <c r="C6" s="5">
        <v>2.6449799999999999E-2</v>
      </c>
      <c r="D6" s="5">
        <v>0.55092799999999997</v>
      </c>
      <c r="E6" s="14">
        <v>1.23652E-2</v>
      </c>
      <c r="F6" s="5">
        <v>2.55021E-2</v>
      </c>
      <c r="G6" s="5">
        <v>0.62780800000000003</v>
      </c>
      <c r="H6" s="14">
        <v>1.17492E-2</v>
      </c>
      <c r="I6" s="5">
        <v>2.55085E-2</v>
      </c>
      <c r="J6" s="5">
        <v>0.645123</v>
      </c>
    </row>
    <row r="7" spans="1:10" x14ac:dyDescent="0.2">
      <c r="A7" t="s">
        <v>131</v>
      </c>
      <c r="B7" s="5">
        <v>1.6018500000000001E-2</v>
      </c>
      <c r="C7" s="5">
        <v>2.5347000000000001E-2</v>
      </c>
      <c r="D7" s="5">
        <v>0.52746000000000004</v>
      </c>
      <c r="E7" s="14">
        <v>1.81482E-2</v>
      </c>
      <c r="F7" s="5">
        <v>2.4454699999999999E-2</v>
      </c>
      <c r="G7" s="5">
        <v>0.45808300000000002</v>
      </c>
      <c r="H7" s="14">
        <v>1.8181900000000001E-2</v>
      </c>
      <c r="I7" s="5">
        <v>2.4461E-2</v>
      </c>
      <c r="J7" s="5">
        <v>0.45736500000000002</v>
      </c>
    </row>
    <row r="8" spans="1:10" x14ac:dyDescent="0.2">
      <c r="A8" t="s">
        <v>132</v>
      </c>
      <c r="B8" s="5">
        <v>-2.1307E-2</v>
      </c>
      <c r="C8" s="5">
        <v>2.8079799999999999E-2</v>
      </c>
      <c r="D8" s="5">
        <v>0.44803700000000002</v>
      </c>
      <c r="E8" s="14">
        <v>-2.27434E-2</v>
      </c>
      <c r="F8" s="5">
        <v>2.7080900000000001E-2</v>
      </c>
      <c r="G8" s="5">
        <v>0.40107799999999999</v>
      </c>
      <c r="H8" s="14">
        <v>-2.5945200000000002E-2</v>
      </c>
      <c r="I8" s="5">
        <v>2.7073300000000002E-2</v>
      </c>
      <c r="J8" s="5">
        <v>0.337982</v>
      </c>
    </row>
    <row r="9" spans="1:10" x14ac:dyDescent="0.2">
      <c r="A9" t="s">
        <v>133</v>
      </c>
      <c r="B9" s="5">
        <v>-8.7043699999999995E-4</v>
      </c>
      <c r="C9" s="5">
        <v>2.81934E-2</v>
      </c>
      <c r="D9" s="5">
        <v>0.97537200000000002</v>
      </c>
      <c r="E9" s="14">
        <v>1.5028400000000001E-2</v>
      </c>
      <c r="F9" s="5">
        <v>2.7202199999999999E-2</v>
      </c>
      <c r="G9" s="5">
        <v>0.58067199999999997</v>
      </c>
      <c r="H9" s="14">
        <v>1.22501E-2</v>
      </c>
      <c r="I9" s="5">
        <v>2.72097E-2</v>
      </c>
      <c r="J9" s="5">
        <v>0.65259400000000001</v>
      </c>
    </row>
    <row r="10" spans="1:10" x14ac:dyDescent="0.2">
      <c r="A10" t="s">
        <v>134</v>
      </c>
      <c r="B10" s="5">
        <v>-2.50739E-2</v>
      </c>
      <c r="C10" s="5">
        <v>2.8281899999999999E-2</v>
      </c>
      <c r="D10" s="5">
        <v>0.375388</v>
      </c>
      <c r="E10" s="14">
        <v>-2.0708299999999999E-2</v>
      </c>
      <c r="F10" s="5">
        <v>2.7309400000000001E-2</v>
      </c>
      <c r="G10" s="5">
        <v>0.448347</v>
      </c>
      <c r="H10" s="14">
        <v>-2.0490399999999999E-2</v>
      </c>
      <c r="I10" s="5">
        <v>2.7304599999999998E-2</v>
      </c>
      <c r="J10" s="5">
        <v>0.45305699999999999</v>
      </c>
    </row>
    <row r="11" spans="1:10" x14ac:dyDescent="0.2">
      <c r="A11" t="s">
        <v>135</v>
      </c>
      <c r="B11" s="5">
        <v>5.4264500000000002E-3</v>
      </c>
      <c r="C11" s="5">
        <v>2.8206999999999999E-2</v>
      </c>
      <c r="D11" s="5">
        <v>0.84745899999999996</v>
      </c>
      <c r="E11" s="14">
        <v>1.15157E-2</v>
      </c>
      <c r="F11" s="5">
        <v>2.71933E-2</v>
      </c>
      <c r="G11" s="5">
        <v>0.67198199999999997</v>
      </c>
      <c r="H11" s="14">
        <v>9.1202200000000001E-3</v>
      </c>
      <c r="I11" s="5">
        <v>2.7200800000000001E-2</v>
      </c>
      <c r="J11" s="5">
        <v>0.73743000000000003</v>
      </c>
    </row>
    <row r="12" spans="1:10" x14ac:dyDescent="0.2">
      <c r="A12" t="s">
        <v>136</v>
      </c>
      <c r="B12" s="5">
        <v>-2.3579699999999999E-2</v>
      </c>
      <c r="C12" s="5">
        <v>2.82905E-2</v>
      </c>
      <c r="D12" s="5">
        <v>0.40464499999999998</v>
      </c>
      <c r="E12" s="14">
        <v>-1.5853800000000001E-2</v>
      </c>
      <c r="F12" s="5">
        <v>2.73037E-2</v>
      </c>
      <c r="G12" s="5">
        <v>0.56152599999999997</v>
      </c>
      <c r="H12" s="14">
        <v>-1.72351E-2</v>
      </c>
      <c r="I12" s="5">
        <v>2.72844E-2</v>
      </c>
      <c r="J12" s="5">
        <v>0.52764500000000003</v>
      </c>
    </row>
    <row r="13" spans="1:10" x14ac:dyDescent="0.2">
      <c r="A13" t="s">
        <v>137</v>
      </c>
      <c r="B13" s="5">
        <v>-2.7567399999999999E-2</v>
      </c>
      <c r="C13" s="5">
        <v>2.9001300000000001E-2</v>
      </c>
      <c r="D13" s="5">
        <v>0.34192099999999997</v>
      </c>
      <c r="E13" s="14">
        <v>-4.5270199999999997E-2</v>
      </c>
      <c r="F13" s="5">
        <v>2.7927799999999999E-2</v>
      </c>
      <c r="G13" s="5">
        <v>0.10514900000000001</v>
      </c>
      <c r="H13" s="14">
        <v>-4.6142500000000003E-2</v>
      </c>
      <c r="I13" s="5">
        <v>2.7920500000000001E-2</v>
      </c>
      <c r="J13" s="5">
        <v>9.8529000000000005E-2</v>
      </c>
    </row>
    <row r="14" spans="1:10" x14ac:dyDescent="0.2">
      <c r="A14" t="s">
        <v>138</v>
      </c>
      <c r="B14" s="5">
        <v>-6.5534E-3</v>
      </c>
      <c r="C14" s="5">
        <v>2.8631199999999999E-2</v>
      </c>
      <c r="D14" s="5">
        <v>0.81897200000000003</v>
      </c>
      <c r="E14" s="14">
        <v>-3.7165499999999999E-3</v>
      </c>
      <c r="F14" s="5">
        <v>2.7640999999999999E-2</v>
      </c>
      <c r="G14" s="5">
        <v>0.89305100000000004</v>
      </c>
      <c r="H14" s="14">
        <v>-5.3651799999999998E-3</v>
      </c>
      <c r="I14" s="5">
        <v>2.7635400000000001E-2</v>
      </c>
      <c r="J14" s="5">
        <v>0.84608000000000005</v>
      </c>
    </row>
    <row r="15" spans="1:10" x14ac:dyDescent="0.2">
      <c r="A15" t="s">
        <v>139</v>
      </c>
      <c r="B15" s="5">
        <v>9.3969799999999992E-3</v>
      </c>
      <c r="C15" s="5">
        <v>2.82261E-2</v>
      </c>
      <c r="D15" s="5">
        <v>0.73922299999999996</v>
      </c>
      <c r="E15" s="14">
        <v>8.8893900000000005E-3</v>
      </c>
      <c r="F15" s="5">
        <v>2.7221700000000001E-2</v>
      </c>
      <c r="G15" s="5">
        <v>0.74402999999999997</v>
      </c>
      <c r="H15" s="14">
        <v>8.6378600000000007E-3</v>
      </c>
      <c r="I15" s="5">
        <v>2.7228700000000002E-2</v>
      </c>
      <c r="J15" s="5">
        <v>0.75109099999999995</v>
      </c>
    </row>
    <row r="16" spans="1:10" x14ac:dyDescent="0.2">
      <c r="A16" t="s">
        <v>140</v>
      </c>
      <c r="B16" s="5">
        <v>3.2213699999999998E-2</v>
      </c>
      <c r="C16" s="5">
        <v>3.2576300000000002E-2</v>
      </c>
      <c r="D16" s="5">
        <v>0.32284499999999999</v>
      </c>
      <c r="E16" s="14">
        <v>1.5658700000000001E-2</v>
      </c>
      <c r="F16" s="5">
        <v>3.1304699999999998E-2</v>
      </c>
      <c r="G16" s="5">
        <v>0.61698600000000003</v>
      </c>
      <c r="H16" s="14">
        <v>1.08387E-2</v>
      </c>
      <c r="I16" s="5">
        <v>3.1335200000000001E-2</v>
      </c>
      <c r="J16" s="5">
        <v>0.72945700000000002</v>
      </c>
    </row>
    <row r="17" spans="1:10" x14ac:dyDescent="0.2">
      <c r="A17" t="s">
        <v>141</v>
      </c>
      <c r="B17" s="5">
        <v>2.6875900000000001E-2</v>
      </c>
      <c r="C17" s="5">
        <v>2.8186900000000001E-2</v>
      </c>
      <c r="D17" s="5">
        <v>0.34042800000000001</v>
      </c>
      <c r="E17" s="14">
        <v>1.9177400000000001E-2</v>
      </c>
      <c r="F17" s="5">
        <v>2.7192000000000001E-2</v>
      </c>
      <c r="G17" s="5">
        <v>0.48071000000000003</v>
      </c>
      <c r="H17" s="14">
        <v>1.8065500000000002E-2</v>
      </c>
      <c r="I17" s="5">
        <v>2.7174299999999998E-2</v>
      </c>
      <c r="J17" s="5">
        <v>0.50623399999999996</v>
      </c>
    </row>
    <row r="18" spans="1:10" x14ac:dyDescent="0.2">
      <c r="A18" t="s">
        <v>142</v>
      </c>
      <c r="B18" s="5">
        <v>-2.1980699999999999E-3</v>
      </c>
      <c r="C18" s="5">
        <v>2.9026799999999998E-2</v>
      </c>
      <c r="D18" s="5">
        <v>0.93964300000000001</v>
      </c>
      <c r="E18" s="14">
        <v>-1.33969E-2</v>
      </c>
      <c r="F18" s="5">
        <v>2.7977100000000001E-2</v>
      </c>
      <c r="G18" s="5">
        <v>0.63208299999999995</v>
      </c>
      <c r="H18" s="14">
        <v>-1.55935E-2</v>
      </c>
      <c r="I18" s="5">
        <v>2.7956600000000002E-2</v>
      </c>
      <c r="J18" s="5">
        <v>0.57704500000000003</v>
      </c>
    </row>
    <row r="19" spans="1:10" x14ac:dyDescent="0.2">
      <c r="A19" t="s">
        <v>143</v>
      </c>
      <c r="B19" s="5">
        <v>2.5695200000000001E-3</v>
      </c>
      <c r="C19" s="5">
        <v>2.8361299999999999E-2</v>
      </c>
      <c r="D19" s="5">
        <v>0.92781800000000003</v>
      </c>
      <c r="E19" s="14">
        <v>-1.23549E-2</v>
      </c>
      <c r="F19" s="5">
        <v>2.7374099999999998E-2</v>
      </c>
      <c r="G19" s="5">
        <v>0.65178499999999995</v>
      </c>
      <c r="H19" s="14">
        <v>-1.4576499999999999E-2</v>
      </c>
      <c r="I19" s="5">
        <v>2.7354799999999999E-2</v>
      </c>
      <c r="J19" s="5">
        <v>0.59416899999999995</v>
      </c>
    </row>
    <row r="20" spans="1:10" x14ac:dyDescent="0.2">
      <c r="A20" t="s">
        <v>144</v>
      </c>
      <c r="B20" s="5">
        <v>-2.63077E-2</v>
      </c>
      <c r="C20" s="5">
        <v>2.82431E-2</v>
      </c>
      <c r="D20" s="5">
        <v>0.35169</v>
      </c>
      <c r="E20" s="14">
        <v>-3.3796199999999998E-2</v>
      </c>
      <c r="F20" s="5">
        <v>2.7256200000000001E-2</v>
      </c>
      <c r="G20" s="5">
        <v>0.21510299999999999</v>
      </c>
      <c r="H20" s="14">
        <v>-3.5635899999999998E-2</v>
      </c>
      <c r="I20" s="5">
        <v>2.7236699999999999E-2</v>
      </c>
      <c r="J20" s="5">
        <v>0.190856</v>
      </c>
    </row>
    <row r="21" spans="1:10" x14ac:dyDescent="0.2">
      <c r="A21" t="s">
        <v>145</v>
      </c>
      <c r="B21" s="5">
        <v>1.98646E-2</v>
      </c>
      <c r="C21" s="5">
        <v>2.8915099999999999E-2</v>
      </c>
      <c r="D21" s="5">
        <v>0.492147</v>
      </c>
      <c r="E21" s="14">
        <v>5.633E-3</v>
      </c>
      <c r="F21" s="5">
        <v>2.7924399999999999E-2</v>
      </c>
      <c r="G21" s="5">
        <v>0.84014900000000003</v>
      </c>
      <c r="H21" s="14">
        <v>4.0630700000000002E-3</v>
      </c>
      <c r="I21" s="5">
        <v>2.79166E-2</v>
      </c>
      <c r="J21" s="5">
        <v>0.884293</v>
      </c>
    </row>
    <row r="22" spans="1:10" x14ac:dyDescent="0.2">
      <c r="A22" t="s">
        <v>146</v>
      </c>
      <c r="B22" s="5">
        <v>5.0881799999999998E-2</v>
      </c>
      <c r="C22" s="5">
        <v>2.8514899999999999E-2</v>
      </c>
      <c r="D22" s="5">
        <v>7.4472800000000006E-2</v>
      </c>
      <c r="E22" s="14">
        <v>4.7507500000000001E-2</v>
      </c>
      <c r="F22" s="5">
        <v>2.75239E-2</v>
      </c>
      <c r="G22" s="5">
        <v>8.4455000000000002E-2</v>
      </c>
      <c r="H22" s="14">
        <v>4.5985900000000003E-2</v>
      </c>
      <c r="I22" s="5">
        <v>2.7518000000000001E-2</v>
      </c>
      <c r="J22" s="5">
        <v>9.4814599999999999E-2</v>
      </c>
    </row>
    <row r="23" spans="1:10" x14ac:dyDescent="0.2">
      <c r="A23" t="s">
        <v>147</v>
      </c>
      <c r="B23" s="5">
        <v>3.2870700000000003E-2</v>
      </c>
      <c r="C23" s="5">
        <v>2.9361600000000002E-2</v>
      </c>
      <c r="D23" s="5">
        <v>0.26302799999999998</v>
      </c>
      <c r="E23" s="14">
        <v>1.6950199999999999E-2</v>
      </c>
      <c r="F23" s="5">
        <v>2.8340199999999999E-2</v>
      </c>
      <c r="G23" s="5">
        <v>0.54982799999999998</v>
      </c>
      <c r="H23" s="14">
        <v>1.66754E-2</v>
      </c>
      <c r="I23" s="5">
        <v>2.8335699999999998E-2</v>
      </c>
      <c r="J23" s="5">
        <v>0.55625199999999997</v>
      </c>
    </row>
    <row r="24" spans="1:10" x14ac:dyDescent="0.2">
      <c r="A24" t="s">
        <v>148</v>
      </c>
      <c r="B24" s="5">
        <v>2.4220800000000001E-2</v>
      </c>
      <c r="C24" s="5">
        <v>2.83758E-2</v>
      </c>
      <c r="D24" s="5">
        <v>0.39341700000000002</v>
      </c>
      <c r="E24" s="14">
        <v>2.8383499999999999E-2</v>
      </c>
      <c r="F24" s="5">
        <v>2.7386500000000001E-2</v>
      </c>
      <c r="G24" s="5">
        <v>0.30010500000000001</v>
      </c>
      <c r="H24" s="14">
        <v>2.7144999999999999E-2</v>
      </c>
      <c r="I24" s="5">
        <v>2.7393299999999999E-2</v>
      </c>
      <c r="J24" s="5">
        <v>0.32180500000000001</v>
      </c>
    </row>
    <row r="25" spans="1:10" x14ac:dyDescent="0.2">
      <c r="A25" t="s">
        <v>149</v>
      </c>
      <c r="B25" s="5">
        <v>3.6007299999999999E-2</v>
      </c>
      <c r="C25" s="5">
        <v>2.7568200000000001E-2</v>
      </c>
      <c r="D25" s="5">
        <v>0.19162399999999999</v>
      </c>
      <c r="E25" s="14">
        <v>1.9118E-2</v>
      </c>
      <c r="F25" s="5">
        <v>2.6554600000000001E-2</v>
      </c>
      <c r="G25" s="5">
        <v>0.47161799999999998</v>
      </c>
      <c r="H25" s="14">
        <v>1.9548200000000002E-2</v>
      </c>
      <c r="I25" s="5">
        <v>2.65607E-2</v>
      </c>
      <c r="J25" s="5">
        <v>0.46180599999999999</v>
      </c>
    </row>
    <row r="26" spans="1:10" x14ac:dyDescent="0.2">
      <c r="A26" t="s">
        <v>150</v>
      </c>
      <c r="B26" s="5">
        <v>5.14095E-4</v>
      </c>
      <c r="C26" s="5">
        <v>2.84195E-2</v>
      </c>
      <c r="D26" s="5">
        <v>0.98556900000000003</v>
      </c>
      <c r="E26" s="14">
        <v>4.4065199999999997E-3</v>
      </c>
      <c r="F26" s="5">
        <v>2.74246E-2</v>
      </c>
      <c r="G26" s="5">
        <v>0.87236000000000002</v>
      </c>
      <c r="H26" s="14">
        <v>6.0636900000000001E-3</v>
      </c>
      <c r="I26" s="5">
        <v>2.7431500000000001E-2</v>
      </c>
      <c r="J26" s="5">
        <v>0.82507200000000003</v>
      </c>
    </row>
    <row r="27" spans="1:10" x14ac:dyDescent="0.2">
      <c r="A27" t="s">
        <v>151</v>
      </c>
      <c r="B27" s="5">
        <v>-2.0970599999999999E-2</v>
      </c>
      <c r="C27" s="5">
        <v>2.84786E-2</v>
      </c>
      <c r="D27" s="5">
        <v>0.46157399999999998</v>
      </c>
      <c r="E27" s="14">
        <v>-2.8989600000000001E-2</v>
      </c>
      <c r="F27" s="5">
        <v>2.74655E-2</v>
      </c>
      <c r="G27" s="5">
        <v>0.291296</v>
      </c>
      <c r="H27" s="14">
        <v>-2.9176500000000001E-2</v>
      </c>
      <c r="I27" s="5">
        <v>2.7472199999999999E-2</v>
      </c>
      <c r="J27" s="5">
        <v>0.28831499999999999</v>
      </c>
    </row>
    <row r="28" spans="1:10" x14ac:dyDescent="0.2">
      <c r="A28" t="s">
        <v>152</v>
      </c>
      <c r="B28" s="5">
        <v>3.2505600000000003E-2</v>
      </c>
      <c r="C28" s="5">
        <v>2.8369800000000001E-2</v>
      </c>
      <c r="D28" s="5">
        <v>0.25198599999999999</v>
      </c>
      <c r="E28" s="14">
        <v>2.16451E-2</v>
      </c>
      <c r="F28" s="5">
        <v>2.7391599999999999E-2</v>
      </c>
      <c r="G28" s="5">
        <v>0.42947600000000002</v>
      </c>
      <c r="H28" s="14">
        <v>2.1461500000000001E-2</v>
      </c>
      <c r="I28" s="5">
        <v>2.7385300000000001E-2</v>
      </c>
      <c r="J28" s="5">
        <v>0.43329200000000001</v>
      </c>
    </row>
    <row r="29" spans="1:10" x14ac:dyDescent="0.2">
      <c r="A29" t="s">
        <v>153</v>
      </c>
      <c r="B29" s="5">
        <v>1.7911900000000001E-2</v>
      </c>
      <c r="C29" s="5">
        <v>2.8354000000000001E-2</v>
      </c>
      <c r="D29" s="5">
        <v>0.52762100000000001</v>
      </c>
      <c r="E29" s="14">
        <v>3.3997799999999998E-3</v>
      </c>
      <c r="F29" s="5">
        <v>2.73621E-2</v>
      </c>
      <c r="G29" s="5">
        <v>0.90112599999999998</v>
      </c>
      <c r="H29" s="14">
        <v>5.5727099999999998E-3</v>
      </c>
      <c r="I29" s="5">
        <v>2.73434E-2</v>
      </c>
      <c r="J29" s="5">
        <v>0.83852199999999999</v>
      </c>
    </row>
    <row r="30" spans="1:10" x14ac:dyDescent="0.2">
      <c r="A30" t="s">
        <v>154</v>
      </c>
      <c r="B30" s="5">
        <v>2.9150100000000002E-2</v>
      </c>
      <c r="C30" s="5">
        <v>2.8160000000000001E-2</v>
      </c>
      <c r="D30" s="5">
        <v>0.30068699999999998</v>
      </c>
      <c r="E30" s="14">
        <v>5.2841700000000004E-3</v>
      </c>
      <c r="F30" s="5">
        <v>2.7174799999999999E-2</v>
      </c>
      <c r="G30" s="5">
        <v>0.84583699999999995</v>
      </c>
      <c r="H30" s="14">
        <v>6.5169099999999999E-3</v>
      </c>
      <c r="I30" s="5">
        <v>2.71559E-2</v>
      </c>
      <c r="J30" s="5">
        <v>0.81036300000000006</v>
      </c>
    </row>
    <row r="31" spans="1:10" x14ac:dyDescent="0.2">
      <c r="A31" t="s">
        <v>155</v>
      </c>
      <c r="B31" s="5">
        <v>2.06567E-2</v>
      </c>
      <c r="C31" s="5">
        <v>2.8547199999999998E-2</v>
      </c>
      <c r="D31" s="5">
        <v>0.46937699999999999</v>
      </c>
      <c r="E31" s="14">
        <v>-3.0033999999999998E-3</v>
      </c>
      <c r="F31" s="5">
        <v>2.7592800000000001E-2</v>
      </c>
      <c r="G31" s="5">
        <v>0.91333200000000003</v>
      </c>
      <c r="H31" s="14">
        <v>-2.25779E-3</v>
      </c>
      <c r="I31" s="5">
        <v>2.75736E-2</v>
      </c>
      <c r="J31" s="5">
        <v>0.93474599999999997</v>
      </c>
    </row>
    <row r="32" spans="1:10" x14ac:dyDescent="0.2">
      <c r="A32" t="s">
        <v>156</v>
      </c>
      <c r="B32" s="5">
        <v>3.2110399999999997E-2</v>
      </c>
      <c r="C32" s="5">
        <v>2.8793800000000001E-2</v>
      </c>
      <c r="D32" s="5">
        <v>0.26487500000000003</v>
      </c>
      <c r="E32" s="14">
        <v>1.5412800000000001E-2</v>
      </c>
      <c r="F32" s="5">
        <v>2.7842599999999999E-2</v>
      </c>
      <c r="G32" s="5">
        <v>0.57992100000000002</v>
      </c>
      <c r="H32" s="14">
        <v>1.40961E-2</v>
      </c>
      <c r="I32" s="5">
        <v>2.7823799999999999E-2</v>
      </c>
      <c r="J32" s="5">
        <v>0.61246599999999995</v>
      </c>
    </row>
    <row r="33" spans="1:10" x14ac:dyDescent="0.2">
      <c r="A33" t="s">
        <v>157</v>
      </c>
      <c r="B33" s="5">
        <v>2.29152E-2</v>
      </c>
      <c r="C33" s="5">
        <v>2.8802899999999999E-2</v>
      </c>
      <c r="D33" s="5">
        <v>0.42634499999999997</v>
      </c>
      <c r="E33" s="14">
        <v>4.4100500000000004E-3</v>
      </c>
      <c r="F33" s="5">
        <v>2.7837000000000001E-2</v>
      </c>
      <c r="G33" s="5">
        <v>0.874135</v>
      </c>
      <c r="H33" s="14">
        <v>4.0467100000000002E-3</v>
      </c>
      <c r="I33" s="5">
        <v>2.78173E-2</v>
      </c>
      <c r="J33" s="5">
        <v>0.88434800000000002</v>
      </c>
    </row>
    <row r="34" spans="1:10" x14ac:dyDescent="0.2">
      <c r="A34" t="s">
        <v>158</v>
      </c>
      <c r="B34" s="5">
        <v>2.9957399999999999E-2</v>
      </c>
      <c r="C34" s="5">
        <v>2.9869799999999998E-2</v>
      </c>
      <c r="D34" s="5">
        <v>0.315994</v>
      </c>
      <c r="E34" s="14">
        <v>1.29481E-3</v>
      </c>
      <c r="F34" s="5">
        <v>2.88256E-2</v>
      </c>
      <c r="G34" s="5">
        <v>0.96417600000000003</v>
      </c>
      <c r="H34" s="14">
        <v>-1.4793E-4</v>
      </c>
      <c r="I34" s="5">
        <v>2.8804400000000001E-2</v>
      </c>
      <c r="J34" s="5">
        <v>0.99590299999999998</v>
      </c>
    </row>
    <row r="35" spans="1:10" x14ac:dyDescent="0.2">
      <c r="A35" t="s">
        <v>159</v>
      </c>
      <c r="B35" s="5">
        <v>5.67564E-3</v>
      </c>
      <c r="C35" s="5">
        <v>2.8810499999999999E-2</v>
      </c>
      <c r="D35" s="5">
        <v>0.84384400000000004</v>
      </c>
      <c r="E35" s="14">
        <v>-4.25239E-3</v>
      </c>
      <c r="F35" s="5">
        <v>2.7820000000000001E-2</v>
      </c>
      <c r="G35" s="5">
        <v>0.87852600000000003</v>
      </c>
      <c r="H35" s="14">
        <v>-4.3671700000000001E-3</v>
      </c>
      <c r="I35" s="5">
        <v>2.77997E-2</v>
      </c>
      <c r="J35" s="5">
        <v>0.87518300000000004</v>
      </c>
    </row>
    <row r="36" spans="1:10" x14ac:dyDescent="0.2">
      <c r="A36" t="s">
        <v>160</v>
      </c>
      <c r="B36" s="5">
        <v>1.8499399999999999E-2</v>
      </c>
      <c r="C36" s="5">
        <v>2.8594700000000001E-2</v>
      </c>
      <c r="D36" s="5">
        <v>0.51771999999999996</v>
      </c>
      <c r="E36" s="14">
        <v>9.7283700000000001E-3</v>
      </c>
      <c r="F36" s="5">
        <v>2.7641800000000001E-2</v>
      </c>
      <c r="G36" s="5">
        <v>0.724908</v>
      </c>
      <c r="H36" s="14">
        <v>9.9632799999999997E-3</v>
      </c>
      <c r="I36" s="5">
        <v>2.7622399999999998E-2</v>
      </c>
      <c r="J36" s="5">
        <v>0.71835599999999999</v>
      </c>
    </row>
    <row r="37" spans="1:10" x14ac:dyDescent="0.2">
      <c r="A37" t="s">
        <v>161</v>
      </c>
      <c r="B37" s="5">
        <v>2.7048099999999999E-2</v>
      </c>
      <c r="C37" s="5">
        <v>2.81292E-2</v>
      </c>
      <c r="D37" s="5">
        <v>0.33635300000000001</v>
      </c>
      <c r="E37" s="14">
        <v>1.7184999999999999E-2</v>
      </c>
      <c r="F37" s="5">
        <v>2.7128699999999999E-2</v>
      </c>
      <c r="G37" s="5">
        <v>0.52648600000000001</v>
      </c>
      <c r="H37" s="14">
        <v>1.6846E-2</v>
      </c>
      <c r="I37" s="5">
        <v>2.7110499999999999E-2</v>
      </c>
      <c r="J37" s="5">
        <v>0.53439899999999996</v>
      </c>
    </row>
    <row r="38" spans="1:10" x14ac:dyDescent="0.2">
      <c r="A38" t="s">
        <v>162</v>
      </c>
      <c r="B38" s="5">
        <v>-2.03981E-3</v>
      </c>
      <c r="C38" s="5">
        <v>2.8212399999999999E-2</v>
      </c>
      <c r="D38" s="5">
        <v>0.94236699999999995</v>
      </c>
      <c r="E38" s="14">
        <v>9.0621999999999994E-3</v>
      </c>
      <c r="F38" s="5">
        <v>2.7211699999999998E-2</v>
      </c>
      <c r="G38" s="5">
        <v>0.73914000000000002</v>
      </c>
      <c r="H38" s="14">
        <v>9.6799699999999995E-3</v>
      </c>
      <c r="I38" s="5">
        <v>2.7205E-2</v>
      </c>
      <c r="J38" s="5">
        <v>0.72200600000000004</v>
      </c>
    </row>
    <row r="39" spans="1:10" x14ac:dyDescent="0.2">
      <c r="A39" t="s">
        <v>163</v>
      </c>
      <c r="B39" s="5">
        <v>4.9399400000000003E-2</v>
      </c>
      <c r="C39" s="5">
        <v>2.8225E-2</v>
      </c>
      <c r="D39" s="5">
        <v>8.0197900000000003E-2</v>
      </c>
      <c r="E39" s="14">
        <v>4.8817600000000003E-2</v>
      </c>
      <c r="F39" s="5">
        <v>2.7217100000000001E-2</v>
      </c>
      <c r="G39" s="5">
        <v>7.2982699999999998E-2</v>
      </c>
      <c r="H39" s="14">
        <v>4.6349500000000002E-2</v>
      </c>
      <c r="I39" s="5">
        <v>2.7211800000000001E-2</v>
      </c>
      <c r="J39" s="5">
        <v>8.8628999999999999E-2</v>
      </c>
    </row>
    <row r="40" spans="1:10" x14ac:dyDescent="0.2">
      <c r="A40" t="s">
        <v>164</v>
      </c>
      <c r="B40" s="5">
        <v>1.5443200000000001E-2</v>
      </c>
      <c r="C40" s="5">
        <v>2.82274E-2</v>
      </c>
      <c r="D40" s="5">
        <v>0.58435400000000004</v>
      </c>
      <c r="E40" s="14">
        <v>1.6433099999999999E-2</v>
      </c>
      <c r="F40" s="5">
        <v>2.7220500000000002E-2</v>
      </c>
      <c r="G40" s="5">
        <v>0.54609099999999999</v>
      </c>
      <c r="H40" s="14">
        <v>1.8571399999999998E-2</v>
      </c>
      <c r="I40" s="5">
        <v>2.72138E-2</v>
      </c>
      <c r="J40" s="5">
        <v>0.495029</v>
      </c>
    </row>
    <row r="41" spans="1:10" x14ac:dyDescent="0.2">
      <c r="A41" t="s">
        <v>165</v>
      </c>
      <c r="B41" s="5">
        <v>2.01351E-2</v>
      </c>
      <c r="C41" s="5">
        <v>2.8213700000000001E-2</v>
      </c>
      <c r="D41" s="5">
        <v>0.47549599999999997</v>
      </c>
      <c r="E41" s="14">
        <v>1.52138E-2</v>
      </c>
      <c r="F41" s="5">
        <v>2.7230799999999999E-2</v>
      </c>
      <c r="G41" s="5">
        <v>0.57641399999999998</v>
      </c>
      <c r="H41" s="14">
        <v>1.2489800000000001E-2</v>
      </c>
      <c r="I41" s="5">
        <v>2.7224999999999999E-2</v>
      </c>
      <c r="J41" s="5">
        <v>0.64644199999999996</v>
      </c>
    </row>
    <row r="42" spans="1:10" x14ac:dyDescent="0.2">
      <c r="A42" t="s">
        <v>166</v>
      </c>
      <c r="B42" s="5">
        <v>2.1063800000000001E-2</v>
      </c>
      <c r="C42" s="5">
        <v>2.8110799999999998E-2</v>
      </c>
      <c r="D42" s="5">
        <v>0.45373200000000002</v>
      </c>
      <c r="E42" s="14">
        <v>9.9755699999999996E-3</v>
      </c>
      <c r="F42" s="5">
        <v>2.7108899999999998E-2</v>
      </c>
      <c r="G42" s="5">
        <v>0.71291599999999999</v>
      </c>
      <c r="H42" s="14">
        <v>1.00556E-2</v>
      </c>
      <c r="I42" s="5">
        <v>2.7102500000000002E-2</v>
      </c>
      <c r="J42" s="5">
        <v>0.71065199999999995</v>
      </c>
    </row>
    <row r="43" spans="1:10" x14ac:dyDescent="0.2">
      <c r="A43" t="s">
        <v>167</v>
      </c>
      <c r="B43" s="5">
        <v>5.5680699999999996E-3</v>
      </c>
      <c r="C43" s="5">
        <v>2.8325800000000002E-2</v>
      </c>
      <c r="D43" s="5">
        <v>0.84417699999999996</v>
      </c>
      <c r="E43" s="14">
        <v>-1.3189499999999999E-3</v>
      </c>
      <c r="F43" s="5">
        <v>2.7303000000000001E-2</v>
      </c>
      <c r="G43" s="5">
        <v>0.96147400000000005</v>
      </c>
      <c r="H43" s="14">
        <v>-2.911E-3</v>
      </c>
      <c r="I43" s="5">
        <v>2.7296299999999999E-2</v>
      </c>
      <c r="J43" s="5">
        <v>0.91507899999999998</v>
      </c>
    </row>
    <row r="44" spans="1:10" x14ac:dyDescent="0.2">
      <c r="A44" t="s">
        <v>168</v>
      </c>
      <c r="B44" s="5">
        <v>1.7511E-3</v>
      </c>
      <c r="C44" s="5">
        <v>2.8176799999999998E-2</v>
      </c>
      <c r="D44" s="5">
        <v>0.95045100000000005</v>
      </c>
      <c r="E44" s="14">
        <v>4.4008699999999998E-4</v>
      </c>
      <c r="F44" s="5">
        <v>2.7168299999999999E-2</v>
      </c>
      <c r="G44" s="5">
        <v>0.98707699999999998</v>
      </c>
      <c r="H44" s="14">
        <v>1.4430700000000001E-3</v>
      </c>
      <c r="I44" s="5">
        <v>2.7161500000000002E-2</v>
      </c>
      <c r="J44" s="5">
        <v>0.95763299999999996</v>
      </c>
    </row>
    <row r="45" spans="1:10" x14ac:dyDescent="0.2">
      <c r="A45" t="s">
        <v>169</v>
      </c>
      <c r="B45" s="5">
        <v>-1.6803499999999999E-2</v>
      </c>
      <c r="C45" s="5">
        <v>2.8337399999999999E-2</v>
      </c>
      <c r="D45" s="5">
        <v>0.55324399999999996</v>
      </c>
      <c r="E45" s="14">
        <v>-3.0302200000000001E-2</v>
      </c>
      <c r="F45" s="5">
        <v>2.7370499999999999E-2</v>
      </c>
      <c r="G45" s="5">
        <v>0.268345</v>
      </c>
      <c r="H45" s="14">
        <v>-3.04065E-2</v>
      </c>
      <c r="I45" s="5">
        <v>2.73517E-2</v>
      </c>
      <c r="J45" s="5">
        <v>0.26637100000000002</v>
      </c>
    </row>
    <row r="46" spans="1:10" x14ac:dyDescent="0.2">
      <c r="A46" t="s">
        <v>170</v>
      </c>
      <c r="B46" s="5">
        <v>-5.2319999999999997E-3</v>
      </c>
      <c r="C46" s="5">
        <v>2.8352499999999999E-2</v>
      </c>
      <c r="D46" s="5">
        <v>0.85360800000000003</v>
      </c>
      <c r="E46" s="14">
        <v>-1.96519E-2</v>
      </c>
      <c r="F46" s="5">
        <v>2.7364599999999999E-2</v>
      </c>
      <c r="G46" s="5">
        <v>0.47272700000000001</v>
      </c>
      <c r="H46" s="14">
        <v>-1.8921299999999999E-2</v>
      </c>
      <c r="I46" s="5">
        <v>2.7345899999999999E-2</v>
      </c>
      <c r="J46" s="5">
        <v>0.48904300000000001</v>
      </c>
    </row>
    <row r="47" spans="1:10" x14ac:dyDescent="0.2">
      <c r="A47" t="s">
        <v>171</v>
      </c>
      <c r="B47" s="5">
        <v>-1.88469E-2</v>
      </c>
      <c r="C47" s="5">
        <v>2.8299299999999999E-2</v>
      </c>
      <c r="D47" s="5">
        <v>0.50547799999999998</v>
      </c>
      <c r="E47" s="14">
        <v>-2.1584800000000001E-2</v>
      </c>
      <c r="F47" s="5">
        <v>2.7295400000000001E-2</v>
      </c>
      <c r="G47" s="5">
        <v>0.42913899999999999</v>
      </c>
      <c r="H47" s="14">
        <v>-2.3472300000000001E-2</v>
      </c>
      <c r="I47" s="5">
        <v>2.7288099999999999E-2</v>
      </c>
      <c r="J47" s="5">
        <v>0.38977200000000001</v>
      </c>
    </row>
    <row r="48" spans="1:10" x14ac:dyDescent="0.2">
      <c r="A48" t="s">
        <v>172</v>
      </c>
      <c r="B48" s="5">
        <v>5.2637799999999998E-2</v>
      </c>
      <c r="C48" s="5">
        <v>2.8355100000000001E-2</v>
      </c>
      <c r="D48" s="5">
        <v>6.3508400000000007E-2</v>
      </c>
      <c r="E48" s="14">
        <v>5.1631799999999999E-2</v>
      </c>
      <c r="F48" s="5">
        <v>2.7338999999999999E-2</v>
      </c>
      <c r="G48" s="5">
        <v>5.9056299999999999E-2</v>
      </c>
      <c r="H48" s="14">
        <v>5.0597999999999997E-2</v>
      </c>
      <c r="I48" s="5">
        <v>2.73206E-2</v>
      </c>
      <c r="J48" s="5">
        <v>6.4133999999999997E-2</v>
      </c>
    </row>
    <row r="49" spans="1:10" x14ac:dyDescent="0.2">
      <c r="A49" t="s">
        <v>173</v>
      </c>
      <c r="B49" s="5">
        <v>2.7263300000000001E-2</v>
      </c>
      <c r="C49" s="5">
        <v>2.8582300000000001E-2</v>
      </c>
      <c r="D49" s="5">
        <v>0.34024500000000002</v>
      </c>
      <c r="E49" s="14">
        <v>1.6630700000000002E-2</v>
      </c>
      <c r="F49" s="5">
        <v>2.75572E-2</v>
      </c>
      <c r="G49" s="5">
        <v>0.54622899999999996</v>
      </c>
      <c r="H49" s="14">
        <v>1.56239E-2</v>
      </c>
      <c r="I49" s="5">
        <v>2.75386E-2</v>
      </c>
      <c r="J49" s="5">
        <v>0.57052800000000004</v>
      </c>
    </row>
    <row r="50" spans="1:10" x14ac:dyDescent="0.2">
      <c r="A50" t="s">
        <v>174</v>
      </c>
      <c r="B50" s="5">
        <v>-1.30116E-3</v>
      </c>
      <c r="C50" s="5">
        <v>2.98112E-2</v>
      </c>
      <c r="D50" s="5">
        <v>0.96518999999999999</v>
      </c>
      <c r="E50" s="14">
        <v>-4.5138499999999998E-3</v>
      </c>
      <c r="F50" s="5">
        <v>2.8737100000000002E-2</v>
      </c>
      <c r="G50" s="5">
        <v>0.87519999999999998</v>
      </c>
      <c r="H50" s="14">
        <v>-3.0166400000000001E-3</v>
      </c>
      <c r="I50" s="5">
        <v>2.8740100000000001E-2</v>
      </c>
      <c r="J50" s="5">
        <v>0.91641399999999995</v>
      </c>
    </row>
    <row r="51" spans="1:10" x14ac:dyDescent="0.2">
      <c r="A51" t="s">
        <v>175</v>
      </c>
      <c r="B51" s="5">
        <v>4.1158399999999998E-2</v>
      </c>
      <c r="C51" s="5">
        <v>2.8132000000000001E-2</v>
      </c>
      <c r="D51" s="5">
        <v>0.143571</v>
      </c>
      <c r="E51" s="14">
        <v>2.7086900000000001E-2</v>
      </c>
      <c r="F51" s="5">
        <v>2.71541E-2</v>
      </c>
      <c r="G51" s="5">
        <v>0.31859900000000002</v>
      </c>
      <c r="H51" s="14">
        <v>2.5277999999999998E-2</v>
      </c>
      <c r="I51" s="5">
        <v>2.7148599999999998E-2</v>
      </c>
      <c r="J51" s="5">
        <v>0.351885</v>
      </c>
    </row>
    <row r="52" spans="1:10" x14ac:dyDescent="0.2">
      <c r="A52" t="s">
        <v>176</v>
      </c>
      <c r="B52" s="5">
        <v>-9.5641700000000003E-3</v>
      </c>
      <c r="C52" s="5">
        <v>2.9114399999999999E-2</v>
      </c>
      <c r="D52" s="5">
        <v>0.74255800000000005</v>
      </c>
      <c r="E52" s="14">
        <v>-1.35909E-2</v>
      </c>
      <c r="F52" s="5">
        <v>2.8056399999999999E-2</v>
      </c>
      <c r="G52" s="5">
        <v>0.628135</v>
      </c>
      <c r="H52" s="14">
        <v>-1.3613699999999999E-2</v>
      </c>
      <c r="I52" s="5">
        <v>2.8049399999999999E-2</v>
      </c>
      <c r="J52" s="5">
        <v>0.62747200000000003</v>
      </c>
    </row>
    <row r="53" spans="1:10" x14ac:dyDescent="0.2">
      <c r="A53" t="s">
        <v>177</v>
      </c>
      <c r="B53" s="5">
        <v>-9.7262800000000003E-3</v>
      </c>
      <c r="C53" s="5">
        <v>2.8259699999999999E-2</v>
      </c>
      <c r="D53" s="5">
        <v>0.73074099999999997</v>
      </c>
      <c r="E53" s="14">
        <v>-2.14069E-2</v>
      </c>
      <c r="F53" s="5">
        <v>2.7261799999999999E-2</v>
      </c>
      <c r="G53" s="5">
        <v>0.43238500000000002</v>
      </c>
      <c r="H53" s="14">
        <v>-2.2869400000000002E-2</v>
      </c>
      <c r="I53" s="5">
        <v>2.72552E-2</v>
      </c>
      <c r="J53" s="5">
        <v>0.40149499999999999</v>
      </c>
    </row>
    <row r="54" spans="1:10" x14ac:dyDescent="0.2">
      <c r="A54" t="s">
        <v>178</v>
      </c>
      <c r="B54" s="5">
        <v>-3.6898300000000002E-2</v>
      </c>
      <c r="C54" s="5">
        <v>2.8507500000000002E-2</v>
      </c>
      <c r="D54" s="5">
        <v>0.19566</v>
      </c>
      <c r="E54" s="14">
        <v>-4.7139599999999997E-2</v>
      </c>
      <c r="F54" s="5">
        <v>2.74633E-2</v>
      </c>
      <c r="G54" s="5">
        <v>8.6193800000000001E-2</v>
      </c>
      <c r="H54" s="14">
        <v>-4.8002000000000003E-2</v>
      </c>
      <c r="I54" s="5">
        <v>2.7455799999999999E-2</v>
      </c>
      <c r="J54" s="5">
        <v>8.0520400000000006E-2</v>
      </c>
    </row>
    <row r="55" spans="1:10" x14ac:dyDescent="0.2">
      <c r="A55" t="s">
        <v>179</v>
      </c>
      <c r="B55" s="5">
        <v>-5.09217E-2</v>
      </c>
      <c r="C55" s="5">
        <v>2.8235099999999999E-2</v>
      </c>
      <c r="D55" s="5">
        <v>7.1421799999999994E-2</v>
      </c>
      <c r="E55" s="14">
        <v>-4.7444199999999999E-2</v>
      </c>
      <c r="F55" s="5">
        <v>2.72337E-2</v>
      </c>
      <c r="G55" s="5">
        <v>8.1601699999999999E-2</v>
      </c>
      <c r="H55" s="14">
        <v>-4.8683499999999998E-2</v>
      </c>
      <c r="I55" s="5">
        <v>2.72267E-2</v>
      </c>
      <c r="J55" s="5">
        <v>7.3873999999999995E-2</v>
      </c>
    </row>
    <row r="56" spans="1:10" x14ac:dyDescent="0.2">
      <c r="A56" t="s">
        <v>180</v>
      </c>
      <c r="B56" s="5">
        <v>1.27233E-2</v>
      </c>
      <c r="C56" s="5">
        <v>2.83149E-2</v>
      </c>
      <c r="D56" s="5">
        <v>0.65321700000000005</v>
      </c>
      <c r="E56" s="14">
        <v>4.4455900000000001E-3</v>
      </c>
      <c r="F56" s="5">
        <v>2.7325599999999999E-2</v>
      </c>
      <c r="G56" s="5">
        <v>0.87077499999999997</v>
      </c>
      <c r="H56" s="14">
        <v>2.7412000000000001E-3</v>
      </c>
      <c r="I56" s="5">
        <v>2.7307000000000001E-2</v>
      </c>
      <c r="J56" s="5">
        <v>0.92004600000000003</v>
      </c>
    </row>
    <row r="57" spans="1:10" x14ac:dyDescent="0.2">
      <c r="A57" t="s">
        <v>181</v>
      </c>
      <c r="B57" s="5">
        <v>2.3941E-2</v>
      </c>
      <c r="C57" s="5">
        <v>2.8321300000000001E-2</v>
      </c>
      <c r="D57" s="5">
        <v>0.39799899999999999</v>
      </c>
      <c r="E57" s="14">
        <v>1.4043399999999999E-2</v>
      </c>
      <c r="F57" s="5">
        <v>2.73447E-2</v>
      </c>
      <c r="G57" s="5">
        <v>0.60759399999999997</v>
      </c>
      <c r="H57" s="14">
        <v>1.22338E-2</v>
      </c>
      <c r="I57" s="5">
        <v>2.7326400000000001E-2</v>
      </c>
      <c r="J57" s="5">
        <v>0.65441300000000002</v>
      </c>
    </row>
    <row r="58" spans="1:10" x14ac:dyDescent="0.2">
      <c r="A58" t="s">
        <v>182</v>
      </c>
      <c r="B58" s="5">
        <v>-1.41274E-3</v>
      </c>
      <c r="C58" s="5">
        <v>2.8011299999999999E-2</v>
      </c>
      <c r="D58" s="5">
        <v>0.95977999999999997</v>
      </c>
      <c r="E58" s="14">
        <v>-1.33588E-4</v>
      </c>
      <c r="F58" s="5">
        <v>2.70034E-2</v>
      </c>
      <c r="G58" s="5">
        <v>0.99605299999999997</v>
      </c>
      <c r="H58" s="14">
        <v>2.01607E-3</v>
      </c>
      <c r="I58" s="5">
        <v>2.6996900000000001E-2</v>
      </c>
      <c r="J58" s="5">
        <v>0.94047700000000001</v>
      </c>
    </row>
    <row r="59" spans="1:10" x14ac:dyDescent="0.2">
      <c r="A59" t="s">
        <v>183</v>
      </c>
      <c r="B59" s="5">
        <v>2.4321300000000001E-2</v>
      </c>
      <c r="C59" s="5">
        <v>2.8320700000000001E-2</v>
      </c>
      <c r="D59" s="5">
        <v>0.39053599999999999</v>
      </c>
      <c r="E59" s="14">
        <v>2.6133300000000002E-2</v>
      </c>
      <c r="F59" s="5">
        <v>2.7310600000000001E-2</v>
      </c>
      <c r="G59" s="5">
        <v>0.33870600000000001</v>
      </c>
      <c r="H59" s="14">
        <v>2.8219999999999999E-2</v>
      </c>
      <c r="I59" s="5">
        <v>2.73037E-2</v>
      </c>
      <c r="J59" s="5">
        <v>0.30143500000000001</v>
      </c>
    </row>
    <row r="60" spans="1:10" x14ac:dyDescent="0.2">
      <c r="A60" t="s">
        <v>184</v>
      </c>
      <c r="B60" s="5">
        <v>2.9174200000000001E-2</v>
      </c>
      <c r="C60" s="5">
        <v>2.82484E-2</v>
      </c>
      <c r="D60" s="5">
        <v>0.30180200000000001</v>
      </c>
      <c r="E60" s="14">
        <v>3.0901700000000001E-2</v>
      </c>
      <c r="F60" s="5">
        <v>2.7262399999999999E-2</v>
      </c>
      <c r="G60" s="5">
        <v>0.25710899999999998</v>
      </c>
      <c r="H60" s="14">
        <v>3.2040699999999998E-2</v>
      </c>
      <c r="I60" s="5">
        <v>2.72559E-2</v>
      </c>
      <c r="J60" s="5">
        <v>0.23987700000000001</v>
      </c>
    </row>
    <row r="61" spans="1:10" x14ac:dyDescent="0.2">
      <c r="A61" t="s">
        <v>185</v>
      </c>
      <c r="B61" s="5">
        <v>2.4497100000000001E-2</v>
      </c>
      <c r="C61" s="5">
        <v>2.8265499999999999E-2</v>
      </c>
      <c r="D61" s="5">
        <v>0.38619500000000001</v>
      </c>
      <c r="E61" s="14">
        <v>1.07805E-2</v>
      </c>
      <c r="F61" s="5">
        <v>2.73003E-2</v>
      </c>
      <c r="G61" s="5">
        <v>0.69295700000000005</v>
      </c>
      <c r="H61" s="14">
        <v>1.07104E-2</v>
      </c>
      <c r="I61" s="5">
        <v>2.7294200000000001E-2</v>
      </c>
      <c r="J61" s="5">
        <v>0.69478899999999999</v>
      </c>
    </row>
    <row r="62" spans="1:10" x14ac:dyDescent="0.2">
      <c r="A62" t="s">
        <v>186</v>
      </c>
      <c r="B62" s="5">
        <v>3.2098799999999997E-2</v>
      </c>
      <c r="C62" s="5">
        <v>2.83635E-2</v>
      </c>
      <c r="D62" s="5">
        <v>0.25786399999999998</v>
      </c>
      <c r="E62" s="14">
        <v>2.7500900000000002E-2</v>
      </c>
      <c r="F62" s="5">
        <v>2.7378900000000001E-2</v>
      </c>
      <c r="G62" s="5">
        <v>0.31524999999999997</v>
      </c>
      <c r="H62" s="14">
        <v>2.84008E-2</v>
      </c>
      <c r="I62" s="5">
        <v>2.7372199999999999E-2</v>
      </c>
      <c r="J62" s="5">
        <v>0.29955999999999999</v>
      </c>
    </row>
    <row r="63" spans="1:10" x14ac:dyDescent="0.2">
      <c r="A63" t="s">
        <v>187</v>
      </c>
      <c r="B63" s="5">
        <v>4.8512E-2</v>
      </c>
      <c r="C63" s="5">
        <v>2.8097400000000002E-2</v>
      </c>
      <c r="D63" s="5">
        <v>8.4363300000000002E-2</v>
      </c>
      <c r="E63" s="14">
        <v>3.8094000000000003E-2</v>
      </c>
      <c r="F63" s="5">
        <v>2.7127800000000001E-2</v>
      </c>
      <c r="G63" s="5">
        <v>0.16036300000000001</v>
      </c>
      <c r="H63" s="14">
        <v>3.9281700000000003E-2</v>
      </c>
      <c r="I63" s="5">
        <v>2.7108199999999999E-2</v>
      </c>
      <c r="J63" s="5">
        <v>0.14743600000000001</v>
      </c>
    </row>
    <row r="64" spans="1:10" x14ac:dyDescent="0.2">
      <c r="A64" t="s">
        <v>188</v>
      </c>
      <c r="B64" s="5">
        <v>4.0766900000000002E-2</v>
      </c>
      <c r="C64" s="5">
        <v>2.8538500000000001E-2</v>
      </c>
      <c r="D64" s="5">
        <v>0.15326999999999999</v>
      </c>
      <c r="E64" s="14">
        <v>3.3238400000000001E-2</v>
      </c>
      <c r="F64" s="5">
        <v>2.7558900000000001E-2</v>
      </c>
      <c r="G64" s="5">
        <v>0.22789200000000001</v>
      </c>
      <c r="H64" s="14">
        <v>3.19464E-2</v>
      </c>
      <c r="I64" s="5">
        <v>2.75404E-2</v>
      </c>
      <c r="J64" s="5">
        <v>0.24616099999999999</v>
      </c>
    </row>
    <row r="65" spans="1:10" x14ac:dyDescent="0.2">
      <c r="A65" t="s">
        <v>189</v>
      </c>
      <c r="B65" s="5">
        <v>2.8121699999999999E-2</v>
      </c>
      <c r="C65" s="5">
        <v>2.78278E-2</v>
      </c>
      <c r="D65" s="5">
        <v>0.31231900000000001</v>
      </c>
      <c r="E65" s="14">
        <v>2.5776E-2</v>
      </c>
      <c r="F65" s="5">
        <v>2.6908899999999999E-2</v>
      </c>
      <c r="G65" s="5">
        <v>0.33820099999999997</v>
      </c>
      <c r="H65" s="14">
        <v>2.6843499999999999E-2</v>
      </c>
      <c r="I65" s="5">
        <v>2.6889799999999998E-2</v>
      </c>
      <c r="J65" s="5">
        <v>0.31823600000000002</v>
      </c>
    </row>
    <row r="66" spans="1:10" x14ac:dyDescent="0.2">
      <c r="A66" t="s">
        <v>190</v>
      </c>
      <c r="B66" s="5">
        <v>3.6254000000000002E-2</v>
      </c>
      <c r="C66" s="5">
        <v>2.8093400000000001E-2</v>
      </c>
      <c r="D66" s="5">
        <v>0.196996</v>
      </c>
      <c r="E66" s="14">
        <v>1.5341E-2</v>
      </c>
      <c r="F66" s="5">
        <v>2.7135800000000002E-2</v>
      </c>
      <c r="G66" s="5">
        <v>0.57188799999999995</v>
      </c>
      <c r="H66" s="14">
        <v>1.60083E-2</v>
      </c>
      <c r="I66" s="5">
        <v>2.7116600000000001E-2</v>
      </c>
      <c r="J66" s="5">
        <v>0.55500799999999995</v>
      </c>
    </row>
    <row r="67" spans="1:10" x14ac:dyDescent="0.2">
      <c r="A67" t="s">
        <v>191</v>
      </c>
      <c r="B67" s="5">
        <v>2.0295400000000002E-2</v>
      </c>
      <c r="C67" s="5">
        <v>2.7877200000000001E-2</v>
      </c>
      <c r="D67" s="5">
        <v>0.46665899999999999</v>
      </c>
      <c r="E67" s="14">
        <v>2.4592300000000001E-2</v>
      </c>
      <c r="F67" s="5">
        <v>2.69432E-2</v>
      </c>
      <c r="G67" s="5">
        <v>0.36145699999999997</v>
      </c>
      <c r="H67" s="14">
        <v>2.3139799999999999E-2</v>
      </c>
      <c r="I67" s="5">
        <v>2.6936600000000002E-2</v>
      </c>
      <c r="J67" s="5">
        <v>0.39039200000000002</v>
      </c>
    </row>
    <row r="68" spans="1:10" x14ac:dyDescent="0.2">
      <c r="A68" t="s">
        <v>192</v>
      </c>
      <c r="B68" s="5">
        <v>4.2021500000000003E-2</v>
      </c>
      <c r="C68" s="5">
        <v>2.7744899999999999E-2</v>
      </c>
      <c r="D68" s="5">
        <v>0.13000100000000001</v>
      </c>
      <c r="E68" s="14">
        <v>2.7156900000000001E-2</v>
      </c>
      <c r="F68" s="5">
        <v>2.6856499999999998E-2</v>
      </c>
      <c r="G68" s="5">
        <v>0.31202000000000002</v>
      </c>
      <c r="H68" s="14">
        <v>2.5384199999999999E-2</v>
      </c>
      <c r="I68" s="5">
        <v>2.6838399999999998E-2</v>
      </c>
      <c r="J68" s="5">
        <v>0.344329</v>
      </c>
    </row>
    <row r="69" spans="1:10" x14ac:dyDescent="0.2">
      <c r="A69" t="s">
        <v>193</v>
      </c>
      <c r="B69" s="5">
        <v>1.64855E-2</v>
      </c>
      <c r="C69" s="5">
        <v>2.7642E-2</v>
      </c>
      <c r="D69" s="5">
        <v>0.55096400000000001</v>
      </c>
      <c r="E69" s="14">
        <v>-1.14101E-3</v>
      </c>
      <c r="F69" s="5">
        <v>2.67003E-2</v>
      </c>
      <c r="G69" s="5">
        <v>0.96591700000000003</v>
      </c>
      <c r="H69" s="14">
        <v>-1.83387E-3</v>
      </c>
      <c r="I69" s="5">
        <v>2.6681799999999999E-2</v>
      </c>
      <c r="J69" s="5">
        <v>0.94520899999999997</v>
      </c>
    </row>
    <row r="70" spans="1:10" x14ac:dyDescent="0.2">
      <c r="A70" t="s">
        <v>194</v>
      </c>
      <c r="B70" s="5">
        <v>4.7996299999999999E-2</v>
      </c>
      <c r="C70" s="5">
        <v>2.7855499999999998E-2</v>
      </c>
      <c r="D70" s="5">
        <v>8.4997900000000001E-2</v>
      </c>
      <c r="E70" s="14">
        <v>3.4623399999999999E-2</v>
      </c>
      <c r="F70" s="5">
        <v>2.6945799999999999E-2</v>
      </c>
      <c r="G70" s="5">
        <v>0.198932</v>
      </c>
      <c r="H70" s="14">
        <v>3.2150900000000003E-2</v>
      </c>
      <c r="I70" s="5">
        <v>2.6927900000000001E-2</v>
      </c>
      <c r="J70" s="5">
        <v>0.232601</v>
      </c>
    </row>
    <row r="71" spans="1:10" x14ac:dyDescent="0.2">
      <c r="A71" t="s">
        <v>195</v>
      </c>
      <c r="B71" s="5">
        <v>4.2555900000000001E-2</v>
      </c>
      <c r="C71" s="5">
        <v>2.7732400000000001E-2</v>
      </c>
      <c r="D71" s="5">
        <v>0.12501999999999999</v>
      </c>
      <c r="E71" s="14">
        <v>4.5909600000000002E-2</v>
      </c>
      <c r="F71" s="5">
        <v>2.6806799999999999E-2</v>
      </c>
      <c r="G71" s="5">
        <v>8.6900199999999997E-2</v>
      </c>
      <c r="H71" s="14">
        <v>4.6025799999999999E-2</v>
      </c>
      <c r="I71" s="5">
        <v>2.6787999999999999E-2</v>
      </c>
      <c r="J71" s="5">
        <v>8.5885299999999998E-2</v>
      </c>
    </row>
    <row r="72" spans="1:10" x14ac:dyDescent="0.2">
      <c r="A72" t="s">
        <v>196</v>
      </c>
      <c r="B72" s="5">
        <v>5.5642499999999998E-2</v>
      </c>
      <c r="C72" s="5">
        <v>2.8119999999999999E-2</v>
      </c>
      <c r="D72" s="5">
        <v>4.7948699999999997E-2</v>
      </c>
      <c r="E72" s="14">
        <v>5.1443999999999997E-2</v>
      </c>
      <c r="F72" s="5">
        <v>2.7187599999999999E-2</v>
      </c>
      <c r="G72" s="5">
        <v>5.8576700000000002E-2</v>
      </c>
      <c r="H72" s="14">
        <v>5.03399E-2</v>
      </c>
      <c r="I72" s="5">
        <v>2.7168500000000002E-2</v>
      </c>
      <c r="J72" s="5">
        <v>6.4013E-2</v>
      </c>
    </row>
    <row r="73" spans="1:10" x14ac:dyDescent="0.2">
      <c r="A73" t="s">
        <v>197</v>
      </c>
      <c r="B73" s="5">
        <v>-5.3901599999999997E-3</v>
      </c>
      <c r="C73" s="5">
        <v>2.9336399999999999E-2</v>
      </c>
      <c r="D73" s="5">
        <v>0.85423499999999997</v>
      </c>
      <c r="E73" s="14">
        <v>3.5092600000000002E-3</v>
      </c>
      <c r="F73" s="5">
        <v>2.8261000000000001E-2</v>
      </c>
      <c r="G73" s="5">
        <v>0.90118799999999999</v>
      </c>
      <c r="H73" s="14">
        <v>1.8933299999999999E-3</v>
      </c>
      <c r="I73" s="5">
        <v>2.8253899999999998E-2</v>
      </c>
      <c r="J73" s="5">
        <v>0.94657800000000003</v>
      </c>
    </row>
    <row r="74" spans="1:10" x14ac:dyDescent="0.2">
      <c r="A74" t="s">
        <v>198</v>
      </c>
      <c r="B74" s="5">
        <v>3.7104699999999997E-2</v>
      </c>
      <c r="C74" s="5">
        <v>2.886E-2</v>
      </c>
      <c r="D74" s="5">
        <v>0.19866900000000001</v>
      </c>
      <c r="E74" s="14">
        <v>3.6951499999999998E-2</v>
      </c>
      <c r="F74" s="5">
        <v>2.7815400000000001E-2</v>
      </c>
      <c r="G74" s="5">
        <v>0.184145</v>
      </c>
      <c r="H74" s="14">
        <v>3.4391499999999998E-2</v>
      </c>
      <c r="I74" s="5">
        <v>2.78091E-2</v>
      </c>
      <c r="J74" s="5">
        <v>0.21631</v>
      </c>
    </row>
    <row r="75" spans="1:10" x14ac:dyDescent="0.2">
      <c r="A75" t="s">
        <v>199</v>
      </c>
      <c r="B75" s="5">
        <v>-2.4303499999999999E-2</v>
      </c>
      <c r="C75" s="5">
        <v>2.82379E-2</v>
      </c>
      <c r="D75" s="5">
        <v>0.38949600000000001</v>
      </c>
      <c r="E75" s="14">
        <v>-1.98511E-2</v>
      </c>
      <c r="F75" s="5">
        <v>2.7236300000000001E-2</v>
      </c>
      <c r="G75" s="5">
        <v>0.46615800000000002</v>
      </c>
      <c r="H75" s="14">
        <v>-1.8545599999999999E-2</v>
      </c>
      <c r="I75" s="5">
        <v>2.7230000000000001E-2</v>
      </c>
      <c r="J75" s="5">
        <v>0.49588399999999999</v>
      </c>
    </row>
    <row r="76" spans="1:10" x14ac:dyDescent="0.2">
      <c r="A76" t="s">
        <v>200</v>
      </c>
      <c r="B76" s="5">
        <v>-1.19455E-2</v>
      </c>
      <c r="C76" s="5">
        <v>2.8223700000000001E-2</v>
      </c>
      <c r="D76" s="5">
        <v>0.67215100000000005</v>
      </c>
      <c r="E76" s="14">
        <v>-5.3844699999999997E-3</v>
      </c>
      <c r="F76" s="5">
        <v>2.7209500000000001E-2</v>
      </c>
      <c r="G76" s="5">
        <v>0.84314599999999995</v>
      </c>
      <c r="H76" s="14">
        <v>-3.8148100000000001E-3</v>
      </c>
      <c r="I76" s="5">
        <v>2.7203100000000001E-2</v>
      </c>
      <c r="J76" s="5">
        <v>0.88848499999999997</v>
      </c>
    </row>
    <row r="77" spans="1:10" x14ac:dyDescent="0.2">
      <c r="A77" t="s">
        <v>201</v>
      </c>
      <c r="B77" s="5">
        <v>-1.48649E-2</v>
      </c>
      <c r="C77" s="5">
        <v>2.8428200000000001E-2</v>
      </c>
      <c r="D77" s="5">
        <v>0.60109100000000004</v>
      </c>
      <c r="E77" s="14">
        <v>-2.37161E-2</v>
      </c>
      <c r="F77" s="5">
        <v>2.74176E-2</v>
      </c>
      <c r="G77" s="5">
        <v>0.38711800000000002</v>
      </c>
      <c r="H77" s="14">
        <v>-2.65676E-2</v>
      </c>
      <c r="I77" s="5">
        <v>2.74101E-2</v>
      </c>
      <c r="J77" s="5">
        <v>0.33250000000000002</v>
      </c>
    </row>
    <row r="78" spans="1:10" x14ac:dyDescent="0.2">
      <c r="A78" t="s">
        <v>202</v>
      </c>
      <c r="B78" s="5">
        <v>-2.05785E-2</v>
      </c>
      <c r="C78" s="5">
        <v>2.80322E-2</v>
      </c>
      <c r="D78" s="5">
        <v>0.462949</v>
      </c>
      <c r="E78" s="14">
        <v>-2.42215E-2</v>
      </c>
      <c r="F78" s="5">
        <v>2.7054000000000002E-2</v>
      </c>
      <c r="G78" s="5">
        <v>0.37070500000000001</v>
      </c>
      <c r="H78" s="14">
        <v>-2.4957699999999999E-2</v>
      </c>
      <c r="I78" s="5">
        <v>2.70473E-2</v>
      </c>
      <c r="J78" s="5">
        <v>0.35622300000000001</v>
      </c>
    </row>
    <row r="79" spans="1:10" x14ac:dyDescent="0.2">
      <c r="A79" t="s">
        <v>203</v>
      </c>
      <c r="B79" s="5">
        <v>1.7639100000000001E-2</v>
      </c>
      <c r="C79" s="5">
        <v>2.78698E-2</v>
      </c>
      <c r="D79" s="5">
        <v>0.52684500000000001</v>
      </c>
      <c r="E79" s="14">
        <v>5.0872299999999999E-3</v>
      </c>
      <c r="F79" s="5">
        <v>2.6901100000000001E-2</v>
      </c>
      <c r="G79" s="5">
        <v>0.85002100000000003</v>
      </c>
      <c r="H79" s="14">
        <v>5.1445400000000004E-3</v>
      </c>
      <c r="I79" s="5">
        <v>2.6882900000000001E-2</v>
      </c>
      <c r="J79" s="5">
        <v>0.84825099999999998</v>
      </c>
    </row>
    <row r="80" spans="1:10" x14ac:dyDescent="0.2">
      <c r="A80" t="s">
        <v>204</v>
      </c>
      <c r="B80" s="5">
        <v>-1.8457000000000001E-2</v>
      </c>
      <c r="C80" s="5">
        <v>2.8146999999999998E-2</v>
      </c>
      <c r="D80" s="5">
        <v>0.51205000000000001</v>
      </c>
      <c r="E80" s="14">
        <v>-2.55838E-2</v>
      </c>
      <c r="F80" s="5">
        <v>2.7163900000000001E-2</v>
      </c>
      <c r="G80" s="5">
        <v>0.34636299999999998</v>
      </c>
      <c r="H80" s="14">
        <v>-2.4277E-2</v>
      </c>
      <c r="I80" s="5">
        <v>2.7145800000000001E-2</v>
      </c>
      <c r="J80" s="5">
        <v>0.37123099999999998</v>
      </c>
    </row>
    <row r="81" spans="1:10" x14ac:dyDescent="0.2">
      <c r="A81" t="s">
        <v>205</v>
      </c>
      <c r="B81" s="5">
        <v>2.3468099999999999E-2</v>
      </c>
      <c r="C81" s="5">
        <v>2.7756699999999999E-2</v>
      </c>
      <c r="D81" s="5">
        <v>0.39790999999999999</v>
      </c>
      <c r="E81" s="14">
        <v>1.3367800000000001E-2</v>
      </c>
      <c r="F81" s="5">
        <v>2.68078E-2</v>
      </c>
      <c r="G81" s="5">
        <v>0.61806499999999998</v>
      </c>
      <c r="H81" s="14">
        <v>1.2303100000000001E-2</v>
      </c>
      <c r="I81" s="5">
        <v>2.67896E-2</v>
      </c>
      <c r="J81" s="5">
        <v>0.646092</v>
      </c>
    </row>
    <row r="82" spans="1:10" x14ac:dyDescent="0.2">
      <c r="A82" t="s">
        <v>206</v>
      </c>
      <c r="B82" s="5">
        <v>1.9760699999999999E-2</v>
      </c>
      <c r="C82" s="5">
        <v>2.81964E-2</v>
      </c>
      <c r="D82" s="5">
        <v>0.48347400000000001</v>
      </c>
      <c r="E82" s="14">
        <v>2.98373E-3</v>
      </c>
      <c r="F82" s="5">
        <v>2.7198099999999999E-2</v>
      </c>
      <c r="G82" s="5">
        <v>0.91265300000000005</v>
      </c>
      <c r="H82" s="14">
        <v>3.0386699999999998E-3</v>
      </c>
      <c r="I82" s="5">
        <v>2.7179600000000002E-2</v>
      </c>
      <c r="J82" s="5">
        <v>0.910991</v>
      </c>
    </row>
    <row r="83" spans="1:10" x14ac:dyDescent="0.2">
      <c r="A83" t="s">
        <v>207</v>
      </c>
      <c r="B83" s="5">
        <v>2.46252E-2</v>
      </c>
      <c r="C83" s="5">
        <v>2.8251499999999999E-2</v>
      </c>
      <c r="D83" s="5">
        <v>0.38348100000000002</v>
      </c>
      <c r="E83" s="14">
        <v>2.3072499999999999E-2</v>
      </c>
      <c r="F83" s="5">
        <v>2.7292500000000001E-2</v>
      </c>
      <c r="G83" s="5">
        <v>0.39797500000000002</v>
      </c>
      <c r="H83" s="14">
        <v>2.2385700000000001E-2</v>
      </c>
      <c r="I83" s="5">
        <v>2.7274E-2</v>
      </c>
      <c r="J83" s="5">
        <v>0.41184900000000002</v>
      </c>
    </row>
    <row r="84" spans="1:10" x14ac:dyDescent="0.2">
      <c r="A84" t="s">
        <v>208</v>
      </c>
      <c r="B84" s="5">
        <v>7.9529100000000005E-2</v>
      </c>
      <c r="C84" s="5">
        <v>2.8327999999999999E-2</v>
      </c>
      <c r="D84" s="5">
        <v>5.0294299999999997E-3</v>
      </c>
      <c r="E84" s="14">
        <v>6.4002600000000007E-2</v>
      </c>
      <c r="F84" s="5">
        <v>2.7309300000000002E-2</v>
      </c>
      <c r="G84" s="5">
        <v>1.9169800000000001E-2</v>
      </c>
      <c r="H84" s="14">
        <v>6.3588800000000001E-2</v>
      </c>
      <c r="I84" s="5">
        <v>2.7303000000000001E-2</v>
      </c>
      <c r="J84" s="5">
        <v>1.9931899999999999E-2</v>
      </c>
    </row>
    <row r="85" spans="1:10" x14ac:dyDescent="0.2">
      <c r="A85" t="s">
        <v>209</v>
      </c>
      <c r="B85" s="5">
        <v>3.8948799999999999E-2</v>
      </c>
      <c r="C85" s="5">
        <v>2.8270400000000001E-2</v>
      </c>
      <c r="D85" s="5">
        <v>0.168402</v>
      </c>
      <c r="E85" s="14">
        <v>2.0537699999999999E-2</v>
      </c>
      <c r="F85" s="5">
        <v>2.7261199999999999E-2</v>
      </c>
      <c r="G85" s="5">
        <v>0.451295</v>
      </c>
      <c r="H85" s="14">
        <v>2.1278399999999999E-2</v>
      </c>
      <c r="I85" s="5">
        <v>2.72546E-2</v>
      </c>
      <c r="J85" s="5">
        <v>0.43502999999999997</v>
      </c>
    </row>
    <row r="86" spans="1:10" x14ac:dyDescent="0.2">
      <c r="A86" t="s">
        <v>210</v>
      </c>
      <c r="B86" s="5">
        <v>1.00118E-2</v>
      </c>
      <c r="C86" s="5">
        <v>2.82653E-2</v>
      </c>
      <c r="D86" s="5">
        <v>0.72321100000000005</v>
      </c>
      <c r="E86" s="14">
        <v>9.5912600000000008E-3</v>
      </c>
      <c r="F86" s="5">
        <v>2.72897E-2</v>
      </c>
      <c r="G86" s="5">
        <v>0.72526999999999997</v>
      </c>
      <c r="H86" s="14">
        <v>8.3955399999999999E-3</v>
      </c>
      <c r="I86" s="5">
        <v>2.7275000000000001E-2</v>
      </c>
      <c r="J86" s="5">
        <v>0.75824999999999998</v>
      </c>
    </row>
    <row r="87" spans="1:10" x14ac:dyDescent="0.2">
      <c r="A87" t="s">
        <v>211</v>
      </c>
      <c r="B87" s="5">
        <v>4.3661100000000001E-2</v>
      </c>
      <c r="C87" s="5">
        <v>2.79895E-2</v>
      </c>
      <c r="D87" s="5">
        <v>0.118898</v>
      </c>
      <c r="E87" s="14">
        <v>4.1959499999999997E-2</v>
      </c>
      <c r="F87" s="5">
        <v>2.70256E-2</v>
      </c>
      <c r="G87" s="5">
        <v>0.120639</v>
      </c>
      <c r="H87" s="14">
        <v>3.9701300000000002E-2</v>
      </c>
      <c r="I87" s="5">
        <v>2.7019399999999999E-2</v>
      </c>
      <c r="J87" s="5">
        <v>0.14185</v>
      </c>
    </row>
    <row r="88" spans="1:10" x14ac:dyDescent="0.2">
      <c r="A88" t="s">
        <v>14</v>
      </c>
      <c r="B88" s="5">
        <v>5.1552500000000001E-2</v>
      </c>
      <c r="C88" s="5">
        <v>2.84079E-2</v>
      </c>
      <c r="D88" s="5">
        <v>6.9677900000000001E-2</v>
      </c>
      <c r="E88" s="14">
        <v>3.47564E-2</v>
      </c>
      <c r="F88" s="5">
        <v>2.7390600000000001E-2</v>
      </c>
      <c r="G88" s="5">
        <v>0.20458100000000001</v>
      </c>
      <c r="H88" s="14">
        <v>3.56695E-2</v>
      </c>
      <c r="I88" s="5">
        <v>2.7383600000000001E-2</v>
      </c>
      <c r="J88" s="5">
        <v>0.192828</v>
      </c>
    </row>
    <row r="89" spans="1:10" x14ac:dyDescent="0.2">
      <c r="A89" t="s">
        <v>212</v>
      </c>
      <c r="B89" s="5">
        <v>4.4348400000000003E-2</v>
      </c>
      <c r="C89" s="5">
        <v>2.8216499999999999E-2</v>
      </c>
      <c r="D89" s="5">
        <v>0.116131</v>
      </c>
      <c r="E89" s="14">
        <v>4.3542999999999998E-2</v>
      </c>
      <c r="F89" s="5">
        <v>2.7224700000000001E-2</v>
      </c>
      <c r="G89" s="5">
        <v>0.10985</v>
      </c>
      <c r="H89" s="14">
        <v>4.50845E-2</v>
      </c>
      <c r="I89" s="5">
        <v>2.7217499999999999E-2</v>
      </c>
      <c r="J89" s="5">
        <v>9.7746E-2</v>
      </c>
    </row>
    <row r="90" spans="1:10" x14ac:dyDescent="0.2">
      <c r="A90" t="s">
        <v>213</v>
      </c>
      <c r="B90" s="5">
        <v>1.46085E-2</v>
      </c>
      <c r="C90" s="5">
        <v>2.8247499999999998E-2</v>
      </c>
      <c r="D90" s="5">
        <v>0.60508499999999998</v>
      </c>
      <c r="E90" s="14">
        <v>-1.3900699999999999E-4</v>
      </c>
      <c r="F90" s="5">
        <v>2.72559E-2</v>
      </c>
      <c r="G90" s="5">
        <v>0.99593100000000001</v>
      </c>
      <c r="H90" s="14">
        <v>-6.0671200000000003E-4</v>
      </c>
      <c r="I90" s="5">
        <v>2.7249300000000001E-2</v>
      </c>
      <c r="J90" s="5">
        <v>0.98223800000000006</v>
      </c>
    </row>
    <row r="91" spans="1:10" x14ac:dyDescent="0.2">
      <c r="A91" t="s">
        <v>214</v>
      </c>
      <c r="B91" s="5">
        <v>4.01631E-2</v>
      </c>
      <c r="C91" s="5">
        <v>3.1452599999999997E-2</v>
      </c>
      <c r="D91" s="5">
        <v>0.20175799999999999</v>
      </c>
      <c r="E91" s="14">
        <v>3.4103000000000001E-2</v>
      </c>
      <c r="F91" s="5">
        <v>3.0337800000000002E-2</v>
      </c>
      <c r="G91" s="5">
        <v>0.26108900000000002</v>
      </c>
      <c r="H91" s="14">
        <v>3.3684499999999999E-2</v>
      </c>
      <c r="I91" s="5">
        <v>3.0320900000000001E-2</v>
      </c>
      <c r="J91" s="5">
        <v>0.26671699999999998</v>
      </c>
    </row>
    <row r="92" spans="1:10" x14ac:dyDescent="0.2">
      <c r="A92" t="s">
        <v>15</v>
      </c>
      <c r="B92" s="5">
        <v>-4.4468800000000003E-2</v>
      </c>
      <c r="C92" s="5">
        <v>2.91135E-2</v>
      </c>
      <c r="D92" s="5">
        <v>0.126778</v>
      </c>
      <c r="E92" s="14">
        <v>-4.8556799999999997E-2</v>
      </c>
      <c r="F92" s="5">
        <v>2.8094999999999998E-2</v>
      </c>
      <c r="G92" s="5">
        <v>8.4052600000000005E-2</v>
      </c>
      <c r="H92" s="14">
        <v>-4.8240999999999999E-2</v>
      </c>
      <c r="I92" s="5">
        <v>2.8103699999999999E-2</v>
      </c>
      <c r="J92" s="5">
        <v>8.6184700000000003E-2</v>
      </c>
    </row>
    <row r="93" spans="1:10" x14ac:dyDescent="0.2">
      <c r="A93" t="s">
        <v>16</v>
      </c>
      <c r="B93" s="5">
        <v>-1.3278999999999999E-2</v>
      </c>
      <c r="C93" s="5">
        <v>2.96429E-2</v>
      </c>
      <c r="D93" s="5">
        <v>0.65421600000000002</v>
      </c>
      <c r="E93" s="14">
        <v>-2.23118E-2</v>
      </c>
      <c r="F93" s="5">
        <v>2.85756E-2</v>
      </c>
      <c r="G93" s="5">
        <v>0.43499399999999999</v>
      </c>
      <c r="H93" s="14">
        <v>-2.1567699999999999E-2</v>
      </c>
      <c r="I93" s="5">
        <v>2.8583899999999999E-2</v>
      </c>
      <c r="J93" s="5">
        <v>0.450596</v>
      </c>
    </row>
    <row r="94" spans="1:10" x14ac:dyDescent="0.2">
      <c r="A94" t="s">
        <v>215</v>
      </c>
      <c r="B94" s="5">
        <v>6.3259400000000004E-3</v>
      </c>
      <c r="C94" s="5">
        <v>2.9039499999999999E-2</v>
      </c>
      <c r="D94" s="5">
        <v>0.82757199999999997</v>
      </c>
      <c r="E94" s="14">
        <v>9.981460000000001E-4</v>
      </c>
      <c r="F94" s="5">
        <v>2.80269E-2</v>
      </c>
      <c r="G94" s="5">
        <v>0.97159300000000004</v>
      </c>
      <c r="H94" s="14">
        <v>3.5465300000000002E-4</v>
      </c>
      <c r="I94" s="5">
        <v>2.8021399999999998E-2</v>
      </c>
      <c r="J94" s="5">
        <v>0.98990299999999998</v>
      </c>
    </row>
    <row r="95" spans="1:10" x14ac:dyDescent="0.2">
      <c r="A95" t="s">
        <v>17</v>
      </c>
      <c r="B95" s="5">
        <v>1.0398599999999999E-2</v>
      </c>
      <c r="C95" s="5">
        <v>2.9194100000000001E-2</v>
      </c>
      <c r="D95" s="5">
        <v>0.72172899999999995</v>
      </c>
      <c r="E95" s="14">
        <v>-1.0753500000000001E-3</v>
      </c>
      <c r="F95" s="5">
        <v>2.8143700000000001E-2</v>
      </c>
      <c r="G95" s="5">
        <v>0.96952400000000005</v>
      </c>
      <c r="H95" s="14">
        <v>-2.14474E-3</v>
      </c>
      <c r="I95" s="5">
        <v>2.8138099999999999E-2</v>
      </c>
      <c r="J95" s="5">
        <v>0.93924799999999997</v>
      </c>
    </row>
    <row r="96" spans="1:10" x14ac:dyDescent="0.2">
      <c r="A96" t="s">
        <v>216</v>
      </c>
      <c r="B96" s="5">
        <v>2.1496500000000002E-2</v>
      </c>
      <c r="C96" s="5">
        <v>2.8657200000000001E-2</v>
      </c>
      <c r="D96" s="5">
        <v>0.45324500000000001</v>
      </c>
      <c r="E96" s="14">
        <v>1.44764E-2</v>
      </c>
      <c r="F96" s="5">
        <v>2.7625199999999999E-2</v>
      </c>
      <c r="G96" s="5">
        <v>0.60030300000000003</v>
      </c>
      <c r="H96" s="14">
        <v>1.38949E-2</v>
      </c>
      <c r="I96" s="5">
        <v>2.76204E-2</v>
      </c>
      <c r="J96" s="5">
        <v>0.614958</v>
      </c>
    </row>
    <row r="97" spans="1:10" x14ac:dyDescent="0.2">
      <c r="A97" t="s">
        <v>18</v>
      </c>
      <c r="B97" s="5">
        <v>-1.9175000000000001E-2</v>
      </c>
      <c r="C97" s="5">
        <v>2.8129399999999999E-2</v>
      </c>
      <c r="D97" s="5">
        <v>0.49550699999999998</v>
      </c>
      <c r="E97" s="14">
        <v>-2.32225E-2</v>
      </c>
      <c r="F97" s="5">
        <v>2.71256E-2</v>
      </c>
      <c r="G97" s="5">
        <v>0.392011</v>
      </c>
      <c r="H97" s="14">
        <v>-2.08833E-2</v>
      </c>
      <c r="I97" s="5">
        <v>2.7120700000000001E-2</v>
      </c>
      <c r="J97" s="5">
        <v>0.44135799999999997</v>
      </c>
    </row>
    <row r="98" spans="1:10" x14ac:dyDescent="0.2">
      <c r="A98" t="s">
        <v>256</v>
      </c>
      <c r="B98" s="5">
        <v>-0.121116</v>
      </c>
      <c r="C98" s="5">
        <v>2.8272700000000001E-2</v>
      </c>
      <c r="D98" s="5">
        <v>1.9009500000000002E-5</v>
      </c>
      <c r="E98" s="14">
        <v>-0.12657399999999999</v>
      </c>
      <c r="F98" s="5">
        <v>2.7233299999999998E-2</v>
      </c>
      <c r="G98" s="5">
        <v>3.5162899999999998E-6</v>
      </c>
      <c r="H98" s="14">
        <v>-0.12559799999999999</v>
      </c>
      <c r="I98" s="5">
        <v>2.72284E-2</v>
      </c>
      <c r="J98" s="5">
        <v>4.1589500000000002E-6</v>
      </c>
    </row>
    <row r="99" spans="1:10" x14ac:dyDescent="0.2">
      <c r="A99" t="s">
        <v>217</v>
      </c>
      <c r="B99" s="5">
        <v>-4.7031299999999998E-2</v>
      </c>
      <c r="C99" s="5">
        <v>2.82128E-2</v>
      </c>
      <c r="D99" s="5">
        <v>9.5625299999999996E-2</v>
      </c>
      <c r="E99" s="14">
        <v>-4.84225E-2</v>
      </c>
      <c r="F99" s="5">
        <v>2.7188E-2</v>
      </c>
      <c r="G99" s="5">
        <v>7.50199E-2</v>
      </c>
      <c r="H99" s="14">
        <v>-4.8517600000000001E-2</v>
      </c>
      <c r="I99" s="5">
        <v>2.7182399999999999E-2</v>
      </c>
      <c r="J99" s="5">
        <v>7.4390399999999995E-2</v>
      </c>
    </row>
    <row r="100" spans="1:10" x14ac:dyDescent="0.2">
      <c r="A100" t="s">
        <v>218</v>
      </c>
      <c r="B100" s="5">
        <v>1.5296699999999999E-3</v>
      </c>
      <c r="C100" s="5">
        <v>2.8160600000000001E-2</v>
      </c>
      <c r="D100" s="5">
        <v>0.95668500000000001</v>
      </c>
      <c r="E100" s="14">
        <v>6.2460099999999998E-3</v>
      </c>
      <c r="F100" s="5">
        <v>2.7141599999999998E-2</v>
      </c>
      <c r="G100" s="5">
        <v>0.81801100000000004</v>
      </c>
      <c r="H100" s="14">
        <v>5.7501699999999998E-3</v>
      </c>
      <c r="I100" s="5">
        <v>2.71355E-2</v>
      </c>
      <c r="J100" s="5">
        <v>0.83219699999999996</v>
      </c>
    </row>
    <row r="101" spans="1:10" x14ac:dyDescent="0.2">
      <c r="A101" t="s">
        <v>19</v>
      </c>
      <c r="B101" s="5">
        <v>-5.9425899999999997E-2</v>
      </c>
      <c r="C101" s="5">
        <v>2.8387900000000001E-2</v>
      </c>
      <c r="D101" s="5">
        <v>3.6411499999999999E-2</v>
      </c>
      <c r="E101" s="14">
        <v>-5.8443799999999997E-2</v>
      </c>
      <c r="F101" s="5">
        <v>2.73815E-2</v>
      </c>
      <c r="G101" s="5">
        <v>3.2898299999999998E-2</v>
      </c>
      <c r="H101" s="14">
        <v>-5.9792400000000002E-2</v>
      </c>
      <c r="I101" s="5">
        <v>2.7361900000000001E-2</v>
      </c>
      <c r="J101" s="5">
        <v>2.8957400000000001E-2</v>
      </c>
    </row>
    <row r="102" spans="1:10" x14ac:dyDescent="0.2">
      <c r="A102" t="s">
        <v>355</v>
      </c>
      <c r="B102" s="5">
        <v>2.59799E-2</v>
      </c>
      <c r="C102" s="5">
        <v>4.24748E-2</v>
      </c>
      <c r="D102" s="5">
        <v>0.54088099999999995</v>
      </c>
      <c r="E102" s="14">
        <v>7.5358200000000004E-3</v>
      </c>
      <c r="F102" s="5">
        <v>4.0998600000000003E-2</v>
      </c>
      <c r="G102" s="5">
        <v>0.85419599999999996</v>
      </c>
      <c r="H102" s="14">
        <v>6.3934300000000003E-3</v>
      </c>
      <c r="I102" s="5">
        <v>4.10219E-2</v>
      </c>
      <c r="J102" s="5">
        <v>0.87617400000000001</v>
      </c>
    </row>
    <row r="103" spans="1:10" x14ac:dyDescent="0.2">
      <c r="A103" s="6" t="s">
        <v>356</v>
      </c>
      <c r="B103" s="8">
        <v>4.4895999999999998E-2</v>
      </c>
      <c r="C103" s="8">
        <v>4.2429799999999997E-2</v>
      </c>
      <c r="D103" s="8">
        <v>0.290211</v>
      </c>
      <c r="E103" s="20">
        <v>3.53061E-2</v>
      </c>
      <c r="F103" s="8">
        <v>4.0955800000000001E-2</v>
      </c>
      <c r="G103" s="8">
        <v>0.38882800000000001</v>
      </c>
      <c r="H103" s="20">
        <v>3.0647600000000001E-2</v>
      </c>
      <c r="I103" s="8">
        <v>4.09821E-2</v>
      </c>
      <c r="J103" s="8">
        <v>0.454708</v>
      </c>
    </row>
    <row r="104" spans="1:10" x14ac:dyDescent="0.2">
      <c r="A104" t="s">
        <v>354</v>
      </c>
    </row>
    <row r="105" spans="1:10" x14ac:dyDescent="0.2">
      <c r="A105" t="s">
        <v>290</v>
      </c>
    </row>
    <row r="106" spans="1:10" x14ac:dyDescent="0.2">
      <c r="A106" t="s">
        <v>289</v>
      </c>
    </row>
  </sheetData>
  <mergeCells count="3">
    <mergeCell ref="E3:G3"/>
    <mergeCell ref="H3:J3"/>
    <mergeCell ref="B3:D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17A42E-80EB-6A4A-802E-EE159D2318C0}">
  <dimension ref="A1:E27"/>
  <sheetViews>
    <sheetView workbookViewId="0">
      <selection activeCell="D25" sqref="D25"/>
    </sheetView>
  </sheetViews>
  <sheetFormatPr baseColWidth="10" defaultRowHeight="16" x14ac:dyDescent="0.2"/>
  <cols>
    <col min="1" max="1" width="17.83203125" customWidth="1"/>
    <col min="2" max="2" width="21.83203125" customWidth="1"/>
    <col min="3" max="3" width="25.6640625" customWidth="1"/>
    <col min="4" max="4" width="28.33203125" customWidth="1"/>
    <col min="5" max="5" width="20.6640625" customWidth="1"/>
  </cols>
  <sheetData>
    <row r="1" spans="1:5" x14ac:dyDescent="0.2">
      <c r="A1" s="1" t="s">
        <v>473</v>
      </c>
    </row>
    <row r="3" spans="1:5" x14ac:dyDescent="0.2">
      <c r="A3" s="13" t="s">
        <v>470</v>
      </c>
      <c r="B3" s="32" t="s">
        <v>465</v>
      </c>
      <c r="C3" s="32"/>
      <c r="D3" s="32" t="s">
        <v>466</v>
      </c>
      <c r="E3" s="32"/>
    </row>
    <row r="4" spans="1:5" x14ac:dyDescent="0.2">
      <c r="A4" s="10" t="s">
        <v>467</v>
      </c>
      <c r="B4" s="10" t="s">
        <v>467</v>
      </c>
      <c r="C4" s="10" t="s">
        <v>469</v>
      </c>
      <c r="D4" s="10" t="s">
        <v>467</v>
      </c>
      <c r="E4" s="10" t="s">
        <v>468</v>
      </c>
    </row>
    <row r="5" spans="1:5" x14ac:dyDescent="0.2">
      <c r="A5" s="3" t="s">
        <v>134</v>
      </c>
      <c r="B5" s="3" t="s">
        <v>471</v>
      </c>
      <c r="C5" s="3" t="s">
        <v>472</v>
      </c>
      <c r="D5" s="23" t="s">
        <v>291</v>
      </c>
      <c r="E5" s="23" t="s">
        <v>292</v>
      </c>
    </row>
    <row r="6" spans="1:5" x14ac:dyDescent="0.2">
      <c r="A6" s="3" t="s">
        <v>137</v>
      </c>
      <c r="B6" s="23" t="s">
        <v>128</v>
      </c>
      <c r="C6" s="23" t="s">
        <v>293</v>
      </c>
      <c r="D6" s="3" t="s">
        <v>294</v>
      </c>
      <c r="E6" s="23" t="s">
        <v>295</v>
      </c>
    </row>
    <row r="7" spans="1:5" x14ac:dyDescent="0.2">
      <c r="A7" s="3" t="s">
        <v>156</v>
      </c>
      <c r="B7" s="3" t="s">
        <v>240</v>
      </c>
      <c r="C7" s="3" t="s">
        <v>296</v>
      </c>
      <c r="D7" s="3" t="s">
        <v>471</v>
      </c>
      <c r="E7" s="3" t="s">
        <v>472</v>
      </c>
    </row>
    <row r="8" spans="1:5" x14ac:dyDescent="0.2">
      <c r="A8" s="3" t="s">
        <v>163</v>
      </c>
      <c r="B8" s="3" t="s">
        <v>297</v>
      </c>
      <c r="C8" s="3" t="s">
        <v>298</v>
      </c>
      <c r="D8" s="3" t="s">
        <v>299</v>
      </c>
      <c r="E8" s="3" t="s">
        <v>300</v>
      </c>
    </row>
    <row r="9" spans="1:5" x14ac:dyDescent="0.2">
      <c r="A9" s="3" t="s">
        <v>168</v>
      </c>
      <c r="B9" s="23" t="s">
        <v>301</v>
      </c>
      <c r="C9" s="23" t="s">
        <v>302</v>
      </c>
      <c r="D9" s="3" t="s">
        <v>303</v>
      </c>
      <c r="E9" s="23" t="s">
        <v>304</v>
      </c>
    </row>
    <row r="10" spans="1:5" x14ac:dyDescent="0.2">
      <c r="A10" s="3" t="s">
        <v>239</v>
      </c>
      <c r="B10" s="3" t="s">
        <v>239</v>
      </c>
      <c r="C10" s="3" t="s">
        <v>305</v>
      </c>
      <c r="D10" s="3" t="s">
        <v>306</v>
      </c>
      <c r="E10" s="23" t="s">
        <v>307</v>
      </c>
    </row>
    <row r="11" spans="1:5" x14ac:dyDescent="0.2">
      <c r="A11" s="3" t="s">
        <v>172</v>
      </c>
      <c r="B11" s="23" t="s">
        <v>6</v>
      </c>
      <c r="C11" s="23" t="s">
        <v>308</v>
      </c>
      <c r="D11" s="3" t="s">
        <v>309</v>
      </c>
      <c r="E11" s="23" t="s">
        <v>310</v>
      </c>
    </row>
    <row r="12" spans="1:5" x14ac:dyDescent="0.2">
      <c r="A12" s="3" t="s">
        <v>172</v>
      </c>
      <c r="B12" s="23" t="s">
        <v>6</v>
      </c>
      <c r="C12" s="23" t="s">
        <v>308</v>
      </c>
      <c r="D12" s="3" t="s">
        <v>311</v>
      </c>
      <c r="E12" s="23" t="s">
        <v>312</v>
      </c>
    </row>
    <row r="13" spans="1:5" x14ac:dyDescent="0.2">
      <c r="A13" s="3" t="s">
        <v>176</v>
      </c>
      <c r="B13" s="23" t="s">
        <v>477</v>
      </c>
      <c r="C13" s="23" t="s">
        <v>313</v>
      </c>
      <c r="D13" s="3" t="s">
        <v>471</v>
      </c>
      <c r="E13" s="23" t="s">
        <v>472</v>
      </c>
    </row>
    <row r="14" spans="1:5" x14ac:dyDescent="0.2">
      <c r="A14" s="3" t="s">
        <v>177</v>
      </c>
      <c r="B14" s="23" t="s">
        <v>7</v>
      </c>
      <c r="C14" s="23" t="s">
        <v>314</v>
      </c>
      <c r="D14" s="3" t="s">
        <v>315</v>
      </c>
      <c r="E14" s="23" t="s">
        <v>316</v>
      </c>
    </row>
    <row r="15" spans="1:5" x14ac:dyDescent="0.2">
      <c r="A15" s="3" t="s">
        <v>178</v>
      </c>
      <c r="B15" s="23" t="s">
        <v>11</v>
      </c>
      <c r="C15" s="23" t="s">
        <v>317</v>
      </c>
      <c r="D15" s="3" t="s">
        <v>318</v>
      </c>
      <c r="E15" s="23" t="s">
        <v>319</v>
      </c>
    </row>
    <row r="16" spans="1:5" x14ac:dyDescent="0.2">
      <c r="A16" s="3" t="s">
        <v>179</v>
      </c>
      <c r="B16" s="23" t="s">
        <v>9</v>
      </c>
      <c r="C16" s="23" t="s">
        <v>320</v>
      </c>
      <c r="D16" s="3" t="s">
        <v>9</v>
      </c>
      <c r="E16" s="23" t="s">
        <v>321</v>
      </c>
    </row>
    <row r="17" spans="1:5" x14ac:dyDescent="0.2">
      <c r="A17" s="3" t="s">
        <v>180</v>
      </c>
      <c r="B17" s="23" t="s">
        <v>10</v>
      </c>
      <c r="C17" s="23" t="s">
        <v>322</v>
      </c>
      <c r="D17" s="3" t="s">
        <v>323</v>
      </c>
      <c r="E17" s="23" t="s">
        <v>324</v>
      </c>
    </row>
    <row r="18" spans="1:5" x14ac:dyDescent="0.2">
      <c r="A18" s="3" t="s">
        <v>181</v>
      </c>
      <c r="B18" s="23" t="s">
        <v>325</v>
      </c>
      <c r="C18" s="23" t="s">
        <v>326</v>
      </c>
      <c r="D18" s="3" t="s">
        <v>323</v>
      </c>
      <c r="E18" s="23" t="s">
        <v>324</v>
      </c>
    </row>
    <row r="19" spans="1:5" x14ac:dyDescent="0.2">
      <c r="A19" s="3" t="s">
        <v>186</v>
      </c>
      <c r="B19" s="23" t="s">
        <v>12</v>
      </c>
      <c r="C19" s="23" t="s">
        <v>327</v>
      </c>
      <c r="D19" s="3" t="s">
        <v>12</v>
      </c>
      <c r="E19" s="23" t="s">
        <v>328</v>
      </c>
    </row>
    <row r="20" spans="1:5" x14ac:dyDescent="0.2">
      <c r="A20" s="3" t="s">
        <v>187</v>
      </c>
      <c r="B20" s="23" t="s">
        <v>329</v>
      </c>
      <c r="C20" s="23" t="s">
        <v>330</v>
      </c>
      <c r="D20" s="3" t="s">
        <v>329</v>
      </c>
      <c r="E20" s="23" t="s">
        <v>331</v>
      </c>
    </row>
    <row r="21" spans="1:5" x14ac:dyDescent="0.2">
      <c r="A21" s="3" t="s">
        <v>189</v>
      </c>
      <c r="B21" s="23" t="s">
        <v>332</v>
      </c>
      <c r="C21" s="23" t="s">
        <v>333</v>
      </c>
      <c r="D21" s="3" t="s">
        <v>471</v>
      </c>
      <c r="E21" s="23" t="s">
        <v>472</v>
      </c>
    </row>
    <row r="22" spans="1:5" x14ac:dyDescent="0.2">
      <c r="A22" s="3" t="s">
        <v>196</v>
      </c>
      <c r="B22" s="23" t="s">
        <v>334</v>
      </c>
      <c r="C22" s="23" t="s">
        <v>335</v>
      </c>
      <c r="D22" s="3" t="s">
        <v>336</v>
      </c>
      <c r="E22" s="23" t="s">
        <v>337</v>
      </c>
    </row>
    <row r="23" spans="1:5" x14ac:dyDescent="0.2">
      <c r="A23" s="3" t="s">
        <v>201</v>
      </c>
      <c r="B23" s="23" t="s">
        <v>338</v>
      </c>
      <c r="C23" s="23" t="s">
        <v>339</v>
      </c>
      <c r="D23" s="3" t="s">
        <v>471</v>
      </c>
      <c r="E23" s="3" t="s">
        <v>472</v>
      </c>
    </row>
    <row r="24" spans="1:5" x14ac:dyDescent="0.2">
      <c r="A24" s="3" t="s">
        <v>202</v>
      </c>
      <c r="B24" s="23" t="s">
        <v>13</v>
      </c>
      <c r="C24" s="23" t="s">
        <v>340</v>
      </c>
      <c r="D24" s="3" t="s">
        <v>471</v>
      </c>
      <c r="E24" s="23" t="s">
        <v>472</v>
      </c>
    </row>
    <row r="25" spans="1:5" x14ac:dyDescent="0.2">
      <c r="A25" s="3" t="s">
        <v>210</v>
      </c>
      <c r="B25" s="23" t="s">
        <v>210</v>
      </c>
      <c r="C25" s="23" t="s">
        <v>341</v>
      </c>
      <c r="D25" s="3" t="s">
        <v>342</v>
      </c>
      <c r="E25" s="3" t="s">
        <v>343</v>
      </c>
    </row>
    <row r="26" spans="1:5" x14ac:dyDescent="0.2">
      <c r="A26" s="3" t="s">
        <v>14</v>
      </c>
      <c r="B26" s="23" t="s">
        <v>14</v>
      </c>
      <c r="C26" s="23" t="s">
        <v>344</v>
      </c>
      <c r="D26" s="3" t="s">
        <v>345</v>
      </c>
      <c r="E26" s="23" t="s">
        <v>346</v>
      </c>
    </row>
    <row r="27" spans="1:5" x14ac:dyDescent="0.2">
      <c r="A27" s="9" t="s">
        <v>19</v>
      </c>
      <c r="B27" s="24" t="s">
        <v>19</v>
      </c>
      <c r="C27" s="24" t="s">
        <v>347</v>
      </c>
      <c r="D27" s="9" t="s">
        <v>348</v>
      </c>
      <c r="E27" s="24" t="s">
        <v>349</v>
      </c>
    </row>
  </sheetData>
  <mergeCells count="2">
    <mergeCell ref="D3:E3"/>
    <mergeCell ref="B3:C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27B548-5F70-2F42-8A12-405536046567}">
  <dimension ref="A1:L30"/>
  <sheetViews>
    <sheetView workbookViewId="0">
      <selection activeCell="J14" sqref="J14"/>
    </sheetView>
  </sheetViews>
  <sheetFormatPr baseColWidth="10" defaultRowHeight="16" x14ac:dyDescent="0.2"/>
  <cols>
    <col min="1" max="1" width="22.5" customWidth="1"/>
    <col min="2" max="2" width="11.6640625" bestFit="1" customWidth="1"/>
    <col min="3" max="3" width="15" bestFit="1" customWidth="1"/>
    <col min="4" max="4" width="18.33203125" bestFit="1" customWidth="1"/>
    <col min="5" max="5" width="13.5" bestFit="1" customWidth="1"/>
    <col min="6" max="6" width="17.5" bestFit="1" customWidth="1"/>
    <col min="7" max="7" width="22.6640625" bestFit="1" customWidth="1"/>
  </cols>
  <sheetData>
    <row r="1" spans="1:12" x14ac:dyDescent="0.2">
      <c r="A1" s="1" t="s">
        <v>464</v>
      </c>
    </row>
    <row r="3" spans="1:12" x14ac:dyDescent="0.2">
      <c r="A3" s="27" t="s">
        <v>474</v>
      </c>
      <c r="B3" s="27" t="s">
        <v>49</v>
      </c>
      <c r="C3" s="27" t="s">
        <v>231</v>
      </c>
      <c r="D3" s="27" t="s">
        <v>475</v>
      </c>
      <c r="E3" s="27" t="s">
        <v>232</v>
      </c>
      <c r="F3" s="27" t="s">
        <v>233</v>
      </c>
      <c r="G3" s="27" t="s">
        <v>476</v>
      </c>
      <c r="H3" s="27" t="s">
        <v>48</v>
      </c>
      <c r="I3" s="27" t="s">
        <v>235</v>
      </c>
      <c r="J3" s="27" t="s">
        <v>236</v>
      </c>
      <c r="K3" s="27" t="s">
        <v>237</v>
      </c>
      <c r="L3" s="27" t="s">
        <v>478</v>
      </c>
    </row>
    <row r="4" spans="1:12" x14ac:dyDescent="0.2">
      <c r="A4" s="3" t="s">
        <v>128</v>
      </c>
      <c r="B4" s="3" t="s">
        <v>224</v>
      </c>
      <c r="C4" s="3">
        <v>12</v>
      </c>
      <c r="D4" s="3">
        <v>11170074</v>
      </c>
      <c r="E4" s="3" t="s">
        <v>230</v>
      </c>
      <c r="F4" s="3" t="s">
        <v>52</v>
      </c>
      <c r="G4" s="25">
        <v>1.7000000000000001E-2</v>
      </c>
      <c r="H4" s="26">
        <v>-7.1316000000000004E-2</v>
      </c>
      <c r="I4" s="26">
        <v>3.5272999999999999E-2</v>
      </c>
      <c r="J4" s="4">
        <v>4.3299999999999998E-2</v>
      </c>
      <c r="K4" s="3">
        <v>157662</v>
      </c>
      <c r="L4" s="3" t="s">
        <v>479</v>
      </c>
    </row>
    <row r="5" spans="1:12" x14ac:dyDescent="0.2">
      <c r="A5" s="3" t="s">
        <v>128</v>
      </c>
      <c r="B5" s="3" t="s">
        <v>1</v>
      </c>
      <c r="C5" s="3">
        <v>12</v>
      </c>
      <c r="D5" s="3">
        <v>11266342</v>
      </c>
      <c r="E5" s="3" t="s">
        <v>52</v>
      </c>
      <c r="F5" s="3" t="s">
        <v>53</v>
      </c>
      <c r="G5" s="25">
        <v>0.46839999999999998</v>
      </c>
      <c r="H5" s="26">
        <v>0.14841599999999999</v>
      </c>
      <c r="I5" s="26">
        <v>9.0740000000000005E-3</v>
      </c>
      <c r="J5" s="4">
        <v>7.7299999999999996E-60</v>
      </c>
      <c r="K5" s="3">
        <v>157662</v>
      </c>
      <c r="L5" s="3" t="s">
        <v>479</v>
      </c>
    </row>
    <row r="6" spans="1:12" x14ac:dyDescent="0.2">
      <c r="A6" s="3" t="s">
        <v>238</v>
      </c>
      <c r="B6" s="3" t="s">
        <v>223</v>
      </c>
      <c r="C6" s="3">
        <v>1</v>
      </c>
      <c r="D6" s="3">
        <v>107984880</v>
      </c>
      <c r="E6" s="3" t="s">
        <v>53</v>
      </c>
      <c r="F6" s="3" t="s">
        <v>50</v>
      </c>
      <c r="G6" s="25">
        <v>2.7099999999999999E-2</v>
      </c>
      <c r="H6" s="26">
        <v>-1.7253000000000001E-2</v>
      </c>
      <c r="I6" s="26">
        <v>1.9552E-2</v>
      </c>
      <c r="J6" s="4">
        <v>0.378</v>
      </c>
      <c r="K6" s="3">
        <v>159373</v>
      </c>
      <c r="L6" s="3" t="s">
        <v>479</v>
      </c>
    </row>
    <row r="7" spans="1:12" x14ac:dyDescent="0.2">
      <c r="A7" s="3" t="s">
        <v>301</v>
      </c>
      <c r="B7" s="3" t="s">
        <v>225</v>
      </c>
      <c r="C7" s="3">
        <v>12</v>
      </c>
      <c r="D7" s="3">
        <v>108872912</v>
      </c>
      <c r="E7" s="3" t="s">
        <v>51</v>
      </c>
      <c r="F7" s="3" t="s">
        <v>52</v>
      </c>
      <c r="G7" s="25">
        <v>6.6E-3</v>
      </c>
      <c r="H7" s="26">
        <v>8.1033999999999995E-2</v>
      </c>
      <c r="I7" s="26">
        <v>3.3287999999999998E-2</v>
      </c>
      <c r="J7" s="4">
        <v>1.49E-2</v>
      </c>
      <c r="K7" s="3">
        <v>159446</v>
      </c>
      <c r="L7" s="3" t="s">
        <v>479</v>
      </c>
    </row>
    <row r="8" spans="1:12" x14ac:dyDescent="0.2">
      <c r="A8" s="3" t="s">
        <v>239</v>
      </c>
      <c r="B8" s="3" t="s">
        <v>226</v>
      </c>
      <c r="C8" s="3">
        <v>17</v>
      </c>
      <c r="D8" s="3">
        <v>8743396</v>
      </c>
      <c r="E8" s="3" t="s">
        <v>50</v>
      </c>
      <c r="F8" s="3" t="s">
        <v>51</v>
      </c>
      <c r="G8" s="25">
        <v>1.44E-2</v>
      </c>
      <c r="H8" s="26">
        <v>-1.2007E-2</v>
      </c>
      <c r="I8" s="26">
        <v>2.7383999999999999E-2</v>
      </c>
      <c r="J8" s="4">
        <v>0.66100000000000003</v>
      </c>
      <c r="K8" s="3">
        <v>159499</v>
      </c>
      <c r="L8" s="3" t="s">
        <v>479</v>
      </c>
    </row>
    <row r="9" spans="1:12" x14ac:dyDescent="0.2">
      <c r="A9" s="3" t="s">
        <v>6</v>
      </c>
      <c r="B9" s="3" t="s">
        <v>241</v>
      </c>
      <c r="C9" s="3">
        <v>1</v>
      </c>
      <c r="D9" s="3">
        <v>163000200</v>
      </c>
      <c r="E9" s="3" t="s">
        <v>53</v>
      </c>
      <c r="F9" s="3" t="s">
        <v>52</v>
      </c>
      <c r="G9" s="25">
        <v>3.7999999999999999E-2</v>
      </c>
      <c r="H9" s="26">
        <v>-8.3660000000000002E-3</v>
      </c>
      <c r="I9" s="26">
        <v>1.6194E-2</v>
      </c>
      <c r="J9" s="4">
        <v>0.60599999999999998</v>
      </c>
      <c r="K9" s="3">
        <v>159413</v>
      </c>
      <c r="L9" s="3" t="s">
        <v>479</v>
      </c>
    </row>
    <row r="10" spans="1:12" x14ac:dyDescent="0.2">
      <c r="A10" s="3" t="s">
        <v>477</v>
      </c>
      <c r="B10" s="3" t="s">
        <v>242</v>
      </c>
      <c r="C10" s="3">
        <v>4</v>
      </c>
      <c r="D10" s="3">
        <v>179482449</v>
      </c>
      <c r="E10" s="3" t="s">
        <v>53</v>
      </c>
      <c r="F10" s="3" t="s">
        <v>51</v>
      </c>
      <c r="G10" s="25">
        <v>2.7300000000000001E-2</v>
      </c>
      <c r="H10" s="26">
        <v>-1.4161999999999999E-2</v>
      </c>
      <c r="I10" s="26">
        <v>2.0587999999999999E-2</v>
      </c>
      <c r="J10" s="4">
        <v>0.49199999999999999</v>
      </c>
      <c r="K10" s="3">
        <v>159108</v>
      </c>
      <c r="L10" s="3" t="s">
        <v>479</v>
      </c>
    </row>
    <row r="11" spans="1:12" x14ac:dyDescent="0.2">
      <c r="A11" s="3" t="s">
        <v>7</v>
      </c>
      <c r="B11" s="3" t="s">
        <v>2</v>
      </c>
      <c r="C11" s="3">
        <v>19</v>
      </c>
      <c r="D11" s="3">
        <v>35724038</v>
      </c>
      <c r="E11" s="3" t="s">
        <v>51</v>
      </c>
      <c r="F11" s="3" t="s">
        <v>50</v>
      </c>
      <c r="G11" s="25">
        <v>1.9599999999999999E-2</v>
      </c>
      <c r="H11" s="26">
        <v>-5.8679000000000002E-2</v>
      </c>
      <c r="I11" s="26">
        <v>2.9739000000000002E-2</v>
      </c>
      <c r="J11" s="4">
        <v>4.8500000000000001E-2</v>
      </c>
      <c r="K11" s="3">
        <v>158675</v>
      </c>
      <c r="L11" s="3" t="s">
        <v>479</v>
      </c>
    </row>
    <row r="12" spans="1:12" x14ac:dyDescent="0.2">
      <c r="A12" s="3" t="s">
        <v>11</v>
      </c>
      <c r="B12" s="3" t="s">
        <v>3</v>
      </c>
      <c r="C12" s="3">
        <v>7</v>
      </c>
      <c r="D12" s="3">
        <v>299843</v>
      </c>
      <c r="E12" s="3" t="s">
        <v>51</v>
      </c>
      <c r="F12" s="3" t="s">
        <v>50</v>
      </c>
      <c r="G12" s="25">
        <v>4.3900000000000002E-2</v>
      </c>
      <c r="H12" s="26">
        <v>-1.2755000000000001E-2</v>
      </c>
      <c r="I12" s="26">
        <v>1.9425000000000001E-2</v>
      </c>
      <c r="J12" s="4">
        <v>0.51200000000000001</v>
      </c>
      <c r="K12" s="3">
        <v>157610</v>
      </c>
      <c r="L12" s="3" t="s">
        <v>479</v>
      </c>
    </row>
    <row r="13" spans="1:12" x14ac:dyDescent="0.2">
      <c r="A13" s="3" t="s">
        <v>9</v>
      </c>
      <c r="B13" s="3" t="s">
        <v>4</v>
      </c>
      <c r="C13" s="3">
        <v>16</v>
      </c>
      <c r="D13" s="3">
        <v>83282384</v>
      </c>
      <c r="E13" s="3" t="s">
        <v>51</v>
      </c>
      <c r="F13" s="3" t="s">
        <v>50</v>
      </c>
      <c r="G13" s="25">
        <v>1.01E-2</v>
      </c>
      <c r="H13" s="26">
        <v>-2.4129000000000001E-2</v>
      </c>
      <c r="I13" s="26">
        <v>2.7016999999999999E-2</v>
      </c>
      <c r="J13" s="4">
        <v>0.372</v>
      </c>
      <c r="K13" s="3">
        <v>159342</v>
      </c>
      <c r="L13" s="3" t="s">
        <v>479</v>
      </c>
    </row>
    <row r="14" spans="1:12" x14ac:dyDescent="0.2">
      <c r="A14" s="3" t="s">
        <v>9</v>
      </c>
      <c r="B14" s="3" t="s">
        <v>227</v>
      </c>
      <c r="C14" s="3">
        <v>19</v>
      </c>
      <c r="D14" s="3">
        <v>1528487</v>
      </c>
      <c r="E14" s="3" t="s">
        <v>50</v>
      </c>
      <c r="F14" s="3" t="s">
        <v>51</v>
      </c>
      <c r="G14" s="25">
        <v>0.30370000000000003</v>
      </c>
      <c r="H14" s="26">
        <v>4.7749999999999997E-3</v>
      </c>
      <c r="I14" s="26">
        <v>5.9649999999999998E-3</v>
      </c>
      <c r="J14" s="4">
        <v>0.42399999999999999</v>
      </c>
      <c r="K14" s="3">
        <v>159342</v>
      </c>
      <c r="L14" s="3" t="s">
        <v>479</v>
      </c>
    </row>
    <row r="15" spans="1:12" x14ac:dyDescent="0.2">
      <c r="A15" s="3" t="s">
        <v>10</v>
      </c>
      <c r="B15" s="3" t="s">
        <v>5</v>
      </c>
      <c r="C15" s="3">
        <v>16</v>
      </c>
      <c r="D15" s="3">
        <v>51265755</v>
      </c>
      <c r="E15" s="3" t="s">
        <v>52</v>
      </c>
      <c r="F15" s="3" t="s">
        <v>51</v>
      </c>
      <c r="G15" s="25">
        <v>1.7399999999999999E-2</v>
      </c>
      <c r="H15" s="26">
        <v>-2.7100000000000002E-3</v>
      </c>
      <c r="I15" s="26">
        <v>2.6085000000000001E-2</v>
      </c>
      <c r="J15" s="4">
        <v>0.91700000000000004</v>
      </c>
      <c r="K15" s="3">
        <v>159574</v>
      </c>
      <c r="L15" s="3" t="s">
        <v>479</v>
      </c>
    </row>
    <row r="16" spans="1:12" x14ac:dyDescent="0.2">
      <c r="A16" s="3" t="s">
        <v>8</v>
      </c>
      <c r="B16" s="3" t="s">
        <v>243</v>
      </c>
      <c r="C16" s="3">
        <v>7</v>
      </c>
      <c r="D16" s="3">
        <v>51578954</v>
      </c>
      <c r="E16" s="3" t="s">
        <v>51</v>
      </c>
      <c r="F16" s="3" t="s">
        <v>50</v>
      </c>
      <c r="G16" s="25">
        <v>1.7899999999999999E-2</v>
      </c>
      <c r="H16" s="26">
        <v>2.8067000000000002E-2</v>
      </c>
      <c r="I16" s="26">
        <v>2.6762000000000001E-2</v>
      </c>
      <c r="J16" s="4">
        <v>0.29499999999999998</v>
      </c>
      <c r="K16" s="3">
        <v>159554</v>
      </c>
      <c r="L16" s="3" t="s">
        <v>479</v>
      </c>
    </row>
    <row r="17" spans="1:12" x14ac:dyDescent="0.2">
      <c r="A17" s="3" t="s">
        <v>12</v>
      </c>
      <c r="B17" s="3" t="s">
        <v>244</v>
      </c>
      <c r="C17" s="3">
        <v>1</v>
      </c>
      <c r="D17" s="3">
        <v>60641516</v>
      </c>
      <c r="E17" s="3" t="s">
        <v>51</v>
      </c>
      <c r="F17" s="3" t="s">
        <v>52</v>
      </c>
      <c r="G17" s="25">
        <v>8.8999999999999999E-3</v>
      </c>
      <c r="H17" s="26">
        <v>9.1389999999999996E-3</v>
      </c>
      <c r="I17" s="26">
        <v>4.2578999999999999E-2</v>
      </c>
      <c r="J17" s="4">
        <v>0.83</v>
      </c>
      <c r="K17" s="3">
        <v>159347</v>
      </c>
      <c r="L17" s="3" t="s">
        <v>479</v>
      </c>
    </row>
    <row r="18" spans="1:12" x14ac:dyDescent="0.2">
      <c r="A18" s="3" t="s">
        <v>12</v>
      </c>
      <c r="B18" s="3" t="s">
        <v>245</v>
      </c>
      <c r="C18" s="3">
        <v>2</v>
      </c>
      <c r="D18" s="3">
        <v>81234755</v>
      </c>
      <c r="E18" s="3" t="s">
        <v>53</v>
      </c>
      <c r="F18" s="3" t="s">
        <v>52</v>
      </c>
      <c r="G18" s="25">
        <v>7.0000000000000001E-3</v>
      </c>
      <c r="H18" s="26">
        <v>-4.4479999999999997E-3</v>
      </c>
      <c r="I18" s="26">
        <v>4.5249999999999999E-2</v>
      </c>
      <c r="J18" s="4">
        <v>0.92200000000000004</v>
      </c>
      <c r="K18" s="3">
        <v>159347</v>
      </c>
      <c r="L18" s="3" t="s">
        <v>479</v>
      </c>
    </row>
    <row r="19" spans="1:12" x14ac:dyDescent="0.2">
      <c r="A19" s="3" t="s">
        <v>12</v>
      </c>
      <c r="B19" s="3" t="s">
        <v>246</v>
      </c>
      <c r="C19" s="3">
        <v>10</v>
      </c>
      <c r="D19" s="3">
        <v>134975475</v>
      </c>
      <c r="E19" s="3" t="s">
        <v>53</v>
      </c>
      <c r="F19" s="3" t="s">
        <v>52</v>
      </c>
      <c r="G19" s="25">
        <v>1.2699999999999999E-2</v>
      </c>
      <c r="H19" s="26">
        <v>-1.2012999999999999E-2</v>
      </c>
      <c r="I19" s="26">
        <v>3.3964000000000001E-2</v>
      </c>
      <c r="J19" s="4">
        <v>0.72399999999999998</v>
      </c>
      <c r="K19" s="3">
        <v>159347</v>
      </c>
      <c r="L19" s="3" t="s">
        <v>479</v>
      </c>
    </row>
    <row r="20" spans="1:12" x14ac:dyDescent="0.2">
      <c r="A20" s="3" t="s">
        <v>329</v>
      </c>
      <c r="B20" s="3" t="s">
        <v>247</v>
      </c>
      <c r="C20" s="3">
        <v>8</v>
      </c>
      <c r="D20" s="3">
        <v>93502520</v>
      </c>
      <c r="E20" s="3" t="s">
        <v>50</v>
      </c>
      <c r="F20" s="3" t="s">
        <v>51</v>
      </c>
      <c r="G20" s="25">
        <v>1.6500000000000001E-2</v>
      </c>
      <c r="H20" s="26">
        <v>-1.2015E-2</v>
      </c>
      <c r="I20" s="26">
        <v>3.2378999999999998E-2</v>
      </c>
      <c r="J20" s="4">
        <v>0.71099999999999997</v>
      </c>
      <c r="K20" s="3">
        <v>158551</v>
      </c>
      <c r="L20" s="3" t="s">
        <v>479</v>
      </c>
    </row>
    <row r="21" spans="1:12" x14ac:dyDescent="0.2">
      <c r="A21" s="3" t="s">
        <v>332</v>
      </c>
      <c r="B21" s="3" t="s">
        <v>248</v>
      </c>
      <c r="C21" s="3">
        <v>8</v>
      </c>
      <c r="D21" s="3">
        <v>93523003</v>
      </c>
      <c r="E21" s="3" t="s">
        <v>52</v>
      </c>
      <c r="F21" s="3" t="s">
        <v>50</v>
      </c>
      <c r="G21" s="25">
        <v>1.29E-2</v>
      </c>
      <c r="H21" s="26">
        <v>-1.7700000000000001E-3</v>
      </c>
      <c r="I21" s="26">
        <v>3.9800000000000002E-2</v>
      </c>
      <c r="J21" s="4">
        <v>0.96499999999999997</v>
      </c>
      <c r="K21" s="3">
        <v>158435</v>
      </c>
      <c r="L21" s="3" t="s">
        <v>479</v>
      </c>
    </row>
    <row r="22" spans="1:12" x14ac:dyDescent="0.2">
      <c r="A22" s="3" t="s">
        <v>332</v>
      </c>
      <c r="B22" s="3" t="s">
        <v>249</v>
      </c>
      <c r="C22" s="3">
        <v>12</v>
      </c>
      <c r="D22" s="3">
        <v>3328486</v>
      </c>
      <c r="E22" s="3" t="s">
        <v>50</v>
      </c>
      <c r="F22" s="3" t="s">
        <v>51</v>
      </c>
      <c r="G22" s="25">
        <v>3.44E-2</v>
      </c>
      <c r="H22" s="26">
        <v>3.7165999999999998E-2</v>
      </c>
      <c r="I22" s="26">
        <v>2.3573E-2</v>
      </c>
      <c r="J22" s="4">
        <v>0.11700000000000001</v>
      </c>
      <c r="K22" s="3">
        <v>158435</v>
      </c>
      <c r="L22" s="3" t="s">
        <v>479</v>
      </c>
    </row>
    <row r="23" spans="1:12" x14ac:dyDescent="0.2">
      <c r="A23" s="3" t="s">
        <v>332</v>
      </c>
      <c r="B23" s="3" t="s">
        <v>228</v>
      </c>
      <c r="C23" s="3">
        <v>16</v>
      </c>
      <c r="D23" s="3">
        <v>80953912</v>
      </c>
      <c r="E23" s="3" t="s">
        <v>50</v>
      </c>
      <c r="F23" s="3" t="s">
        <v>51</v>
      </c>
      <c r="G23" s="25">
        <v>0.9264</v>
      </c>
      <c r="H23" s="26">
        <v>2.6359999999999999E-3</v>
      </c>
      <c r="I23" s="26">
        <v>1.6445999999999999E-2</v>
      </c>
      <c r="J23" s="4">
        <v>0.873</v>
      </c>
      <c r="K23" s="3">
        <v>158435</v>
      </c>
      <c r="L23" s="3" t="s">
        <v>479</v>
      </c>
    </row>
    <row r="24" spans="1:12" x14ac:dyDescent="0.2">
      <c r="A24" s="3" t="s">
        <v>334</v>
      </c>
      <c r="B24" s="3" t="s">
        <v>250</v>
      </c>
      <c r="C24" s="3">
        <v>3</v>
      </c>
      <c r="D24" s="3">
        <v>145257646</v>
      </c>
      <c r="E24" s="3" t="s">
        <v>50</v>
      </c>
      <c r="F24" s="3" t="s">
        <v>52</v>
      </c>
      <c r="G24" s="25">
        <v>0.11849999999999999</v>
      </c>
      <c r="H24" s="26">
        <v>3.8539999999999998E-3</v>
      </c>
      <c r="I24" s="26">
        <v>1.3483999999999999E-2</v>
      </c>
      <c r="J24" s="4">
        <v>0.77500000000000002</v>
      </c>
      <c r="K24" s="3">
        <v>158442</v>
      </c>
      <c r="L24" s="3" t="s">
        <v>479</v>
      </c>
    </row>
    <row r="25" spans="1:12" x14ac:dyDescent="0.2">
      <c r="A25" s="3" t="s">
        <v>334</v>
      </c>
      <c r="B25" s="3" t="s">
        <v>251</v>
      </c>
      <c r="C25" s="3">
        <v>8</v>
      </c>
      <c r="D25" s="3">
        <v>88193740</v>
      </c>
      <c r="E25" s="3" t="s">
        <v>51</v>
      </c>
      <c r="F25" s="3" t="s">
        <v>52</v>
      </c>
      <c r="G25" s="25">
        <v>1.7100000000000001E-2</v>
      </c>
      <c r="H25" s="26">
        <v>-6.9868E-2</v>
      </c>
      <c r="I25" s="26">
        <v>3.4414E-2</v>
      </c>
      <c r="J25" s="4">
        <v>4.24E-2</v>
      </c>
      <c r="K25" s="3">
        <v>158442</v>
      </c>
      <c r="L25" s="3" t="s">
        <v>479</v>
      </c>
    </row>
    <row r="26" spans="1:12" x14ac:dyDescent="0.2">
      <c r="A26" s="3" t="s">
        <v>338</v>
      </c>
      <c r="B26" s="3" t="s">
        <v>252</v>
      </c>
      <c r="C26" s="3">
        <v>8</v>
      </c>
      <c r="D26" s="3">
        <v>137502444</v>
      </c>
      <c r="E26" s="3" t="s">
        <v>51</v>
      </c>
      <c r="F26" s="3" t="s">
        <v>50</v>
      </c>
      <c r="G26" s="25">
        <v>1.4200000000000001E-2</v>
      </c>
      <c r="H26" s="26">
        <v>-4.4170000000000001E-2</v>
      </c>
      <c r="I26" s="26">
        <v>3.0009000000000001E-2</v>
      </c>
      <c r="J26" s="4">
        <v>0.14199999999999999</v>
      </c>
      <c r="K26" s="3">
        <v>157246</v>
      </c>
      <c r="L26" s="3" t="s">
        <v>479</v>
      </c>
    </row>
    <row r="27" spans="1:12" x14ac:dyDescent="0.2">
      <c r="A27" s="3" t="s">
        <v>13</v>
      </c>
      <c r="B27" s="3" t="s">
        <v>253</v>
      </c>
      <c r="C27" s="3">
        <v>5</v>
      </c>
      <c r="D27" s="3">
        <v>70670771</v>
      </c>
      <c r="E27" s="3" t="s">
        <v>51</v>
      </c>
      <c r="F27" s="3" t="s">
        <v>52</v>
      </c>
      <c r="G27" s="25">
        <v>0.33479999999999999</v>
      </c>
      <c r="H27" s="26">
        <v>5.1929999999999997E-3</v>
      </c>
      <c r="I27" s="26">
        <v>7.5579999999999996E-3</v>
      </c>
      <c r="J27" s="4">
        <v>0.49199999999999999</v>
      </c>
      <c r="K27" s="3">
        <v>158772</v>
      </c>
      <c r="L27" s="3" t="s">
        <v>479</v>
      </c>
    </row>
    <row r="28" spans="1:12" x14ac:dyDescent="0.2">
      <c r="A28" s="3" t="s">
        <v>210</v>
      </c>
      <c r="B28" s="3" t="s">
        <v>254</v>
      </c>
      <c r="C28" s="3">
        <v>3</v>
      </c>
      <c r="D28" s="3">
        <v>149822575</v>
      </c>
      <c r="E28" s="3" t="s">
        <v>53</v>
      </c>
      <c r="F28" s="3" t="s">
        <v>51</v>
      </c>
      <c r="G28" s="25">
        <v>9.3700000000000006E-2</v>
      </c>
      <c r="H28" s="26">
        <v>6.2799999999999998E-4</v>
      </c>
      <c r="I28" s="26">
        <v>1.1871E-2</v>
      </c>
      <c r="J28" s="4">
        <v>0.95799999999999996</v>
      </c>
      <c r="K28" s="3">
        <v>159498</v>
      </c>
      <c r="L28" s="3" t="s">
        <v>479</v>
      </c>
    </row>
    <row r="29" spans="1:12" x14ac:dyDescent="0.2">
      <c r="A29" s="3" t="s">
        <v>14</v>
      </c>
      <c r="B29" s="3" t="s">
        <v>229</v>
      </c>
      <c r="C29" s="3">
        <v>17</v>
      </c>
      <c r="D29" s="3">
        <v>48653130</v>
      </c>
      <c r="E29" s="3" t="s">
        <v>51</v>
      </c>
      <c r="F29" s="3" t="s">
        <v>50</v>
      </c>
      <c r="G29" s="25">
        <v>1.24E-2</v>
      </c>
      <c r="H29" s="26">
        <v>-3.2178999999999999E-2</v>
      </c>
      <c r="I29" s="26">
        <v>3.6066000000000001E-2</v>
      </c>
      <c r="J29" s="4">
        <v>0.373</v>
      </c>
      <c r="K29" s="3">
        <v>159434</v>
      </c>
      <c r="L29" s="3" t="s">
        <v>479</v>
      </c>
    </row>
    <row r="30" spans="1:12" x14ac:dyDescent="0.2">
      <c r="A30" s="9" t="s">
        <v>19</v>
      </c>
      <c r="B30" s="9" t="s">
        <v>255</v>
      </c>
      <c r="C30" s="9">
        <v>4</v>
      </c>
      <c r="D30" s="9">
        <v>30167370</v>
      </c>
      <c r="E30" s="9" t="s">
        <v>50</v>
      </c>
      <c r="F30" s="9" t="s">
        <v>51</v>
      </c>
      <c r="G30" s="28">
        <v>0.27800000000000002</v>
      </c>
      <c r="H30" s="29">
        <v>5.2599999999999999E-4</v>
      </c>
      <c r="I30" s="29">
        <v>8.2089999999999993E-3</v>
      </c>
      <c r="J30" s="30">
        <v>0.94899999999999995</v>
      </c>
      <c r="K30" s="9">
        <v>157978</v>
      </c>
      <c r="L30" s="9" t="s">
        <v>479</v>
      </c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2ACD26-BA40-DC49-90F1-FD5EA5FB6C3A}">
  <dimension ref="A1:L22"/>
  <sheetViews>
    <sheetView workbookViewId="0">
      <selection activeCell="D13" sqref="D13"/>
    </sheetView>
  </sheetViews>
  <sheetFormatPr baseColWidth="10" defaultRowHeight="16" x14ac:dyDescent="0.2"/>
  <cols>
    <col min="1" max="1" width="25.33203125" customWidth="1"/>
    <col min="2" max="2" width="11.6640625" bestFit="1" customWidth="1"/>
    <col min="3" max="3" width="15" bestFit="1" customWidth="1"/>
    <col min="4" max="4" width="18.33203125" bestFit="1" customWidth="1"/>
    <col min="5" max="5" width="13.5" bestFit="1" customWidth="1"/>
    <col min="6" max="6" width="17.5" bestFit="1" customWidth="1"/>
    <col min="7" max="7" width="22.1640625" bestFit="1" customWidth="1"/>
    <col min="9" max="9" width="15.33203125" bestFit="1" customWidth="1"/>
    <col min="11" max="11" width="13.5" bestFit="1" customWidth="1"/>
  </cols>
  <sheetData>
    <row r="1" spans="1:12" x14ac:dyDescent="0.2">
      <c r="A1" s="1" t="s">
        <v>463</v>
      </c>
    </row>
    <row r="3" spans="1:12" x14ac:dyDescent="0.2">
      <c r="A3" s="27" t="s">
        <v>350</v>
      </c>
      <c r="B3" s="27" t="s">
        <v>49</v>
      </c>
      <c r="C3" s="27" t="s">
        <v>231</v>
      </c>
      <c r="D3" s="27" t="s">
        <v>475</v>
      </c>
      <c r="E3" s="27" t="s">
        <v>232</v>
      </c>
      <c r="F3" s="27" t="s">
        <v>233</v>
      </c>
      <c r="G3" s="27" t="s">
        <v>234</v>
      </c>
      <c r="H3" s="27" t="s">
        <v>48</v>
      </c>
      <c r="I3" s="27" t="s">
        <v>235</v>
      </c>
      <c r="J3" s="27" t="s">
        <v>236</v>
      </c>
      <c r="K3" s="27" t="s">
        <v>237</v>
      </c>
      <c r="L3" s="27" t="s">
        <v>478</v>
      </c>
    </row>
    <row r="4" spans="1:12" x14ac:dyDescent="0.2">
      <c r="A4" s="3" t="s">
        <v>351</v>
      </c>
      <c r="B4" s="3" t="s">
        <v>247</v>
      </c>
      <c r="C4" s="3">
        <v>8</v>
      </c>
      <c r="D4" s="3">
        <v>93502520</v>
      </c>
      <c r="E4" s="3" t="s">
        <v>50</v>
      </c>
      <c r="F4" s="3" t="s">
        <v>51</v>
      </c>
      <c r="G4" s="25">
        <v>1.5983000000000001E-2</v>
      </c>
      <c r="H4" s="26">
        <v>7.8300699999999997E-3</v>
      </c>
      <c r="I4" s="26">
        <v>1.7974799999999999E-2</v>
      </c>
      <c r="J4" s="4">
        <v>0.66</v>
      </c>
      <c r="K4" s="3">
        <v>64949</v>
      </c>
      <c r="L4" s="3" t="s">
        <v>124</v>
      </c>
    </row>
    <row r="5" spans="1:12" x14ac:dyDescent="0.2">
      <c r="A5" s="3" t="s">
        <v>303</v>
      </c>
      <c r="B5" s="3" t="s">
        <v>225</v>
      </c>
      <c r="C5" s="3">
        <v>12</v>
      </c>
      <c r="D5" s="3">
        <v>108872912</v>
      </c>
      <c r="E5" s="3" t="s">
        <v>51</v>
      </c>
      <c r="F5" s="3" t="s">
        <v>52</v>
      </c>
      <c r="G5" s="25">
        <v>6.5110000000000003E-3</v>
      </c>
      <c r="H5" s="26">
        <v>1.4286099999999999E-2</v>
      </c>
      <c r="I5" s="26">
        <v>3.0032900000000001E-2</v>
      </c>
      <c r="J5" s="4">
        <v>0.63000100000000003</v>
      </c>
      <c r="K5" s="3">
        <v>64949</v>
      </c>
      <c r="L5" s="3" t="s">
        <v>124</v>
      </c>
    </row>
    <row r="6" spans="1:12" x14ac:dyDescent="0.2">
      <c r="A6" s="3" t="s">
        <v>299</v>
      </c>
      <c r="B6" s="3" t="s">
        <v>223</v>
      </c>
      <c r="C6" s="3">
        <v>1</v>
      </c>
      <c r="D6" s="3">
        <v>107984880</v>
      </c>
      <c r="E6" s="3" t="s">
        <v>53</v>
      </c>
      <c r="F6" s="3" t="s">
        <v>50</v>
      </c>
      <c r="G6" s="25">
        <v>2.6675000000000001E-2</v>
      </c>
      <c r="H6" s="26">
        <v>2.53112E-3</v>
      </c>
      <c r="I6" s="26">
        <v>5.9338799999999999E-3</v>
      </c>
      <c r="J6" s="4">
        <v>0.67</v>
      </c>
      <c r="K6" s="3">
        <v>64949</v>
      </c>
      <c r="L6" s="3" t="s">
        <v>124</v>
      </c>
    </row>
    <row r="7" spans="1:12" x14ac:dyDescent="0.2">
      <c r="A7" s="3" t="s">
        <v>291</v>
      </c>
      <c r="B7" s="3" t="s">
        <v>0</v>
      </c>
      <c r="C7" s="3">
        <v>1</v>
      </c>
      <c r="D7" s="3">
        <v>226786012</v>
      </c>
      <c r="E7" s="3" t="s">
        <v>50</v>
      </c>
      <c r="F7" s="3" t="s">
        <v>51</v>
      </c>
      <c r="G7" s="25">
        <v>8.2448999999999995E-2</v>
      </c>
      <c r="H7" s="26">
        <v>2.0713499999999999E-2</v>
      </c>
      <c r="I7" s="26">
        <v>1.08872E-2</v>
      </c>
      <c r="J7" s="4">
        <v>5.6999399999999999E-2</v>
      </c>
      <c r="K7" s="3">
        <v>64949</v>
      </c>
      <c r="L7" s="3" t="s">
        <v>124</v>
      </c>
    </row>
    <row r="8" spans="1:12" x14ac:dyDescent="0.2">
      <c r="A8" s="3" t="s">
        <v>323</v>
      </c>
      <c r="B8" s="3" t="s">
        <v>5</v>
      </c>
      <c r="C8" s="3">
        <v>16</v>
      </c>
      <c r="D8" s="3">
        <v>51265755</v>
      </c>
      <c r="E8" s="3" t="s">
        <v>52</v>
      </c>
      <c r="F8" s="3" t="s">
        <v>51</v>
      </c>
      <c r="G8" s="25">
        <v>1.7082E-2</v>
      </c>
      <c r="H8" s="26">
        <v>-1.8965699999999999E-2</v>
      </c>
      <c r="I8" s="26">
        <v>2.6196400000000002E-2</v>
      </c>
      <c r="J8" s="4">
        <v>0.47</v>
      </c>
      <c r="K8" s="3">
        <v>64949</v>
      </c>
      <c r="L8" s="3" t="s">
        <v>124</v>
      </c>
    </row>
    <row r="9" spans="1:12" x14ac:dyDescent="0.2">
      <c r="A9" s="3" t="s">
        <v>323</v>
      </c>
      <c r="B9" s="3" t="s">
        <v>243</v>
      </c>
      <c r="C9" s="3">
        <v>7</v>
      </c>
      <c r="D9" s="3">
        <v>51578954</v>
      </c>
      <c r="E9" s="3" t="s">
        <v>51</v>
      </c>
      <c r="F9" s="3" t="s">
        <v>50</v>
      </c>
      <c r="G9" s="25">
        <v>1.7177999999999999E-2</v>
      </c>
      <c r="H9" s="26">
        <v>2.9499000000000001E-2</v>
      </c>
      <c r="I9" s="26">
        <v>2.3990399999999999E-2</v>
      </c>
      <c r="J9" s="4">
        <v>0.22</v>
      </c>
      <c r="K9" s="3">
        <v>64949</v>
      </c>
      <c r="L9" s="3" t="s">
        <v>124</v>
      </c>
    </row>
    <row r="10" spans="1:12" x14ac:dyDescent="0.2">
      <c r="A10" s="3" t="s">
        <v>294</v>
      </c>
      <c r="B10" s="3" t="s">
        <v>1</v>
      </c>
      <c r="C10" s="3">
        <v>12</v>
      </c>
      <c r="D10" s="3">
        <v>11266342</v>
      </c>
      <c r="E10" s="3" t="s">
        <v>52</v>
      </c>
      <c r="F10" s="3" t="s">
        <v>53</v>
      </c>
      <c r="G10" s="25">
        <v>0.47079300000000002</v>
      </c>
      <c r="H10" s="26">
        <v>1.3095100000000001E-3</v>
      </c>
      <c r="I10" s="26">
        <v>1.7686399999999999E-3</v>
      </c>
      <c r="J10" s="4">
        <v>0.46</v>
      </c>
      <c r="K10" s="3">
        <v>64943</v>
      </c>
      <c r="L10" s="3" t="s">
        <v>124</v>
      </c>
    </row>
    <row r="11" spans="1:12" x14ac:dyDescent="0.2">
      <c r="A11" s="3" t="s">
        <v>342</v>
      </c>
      <c r="B11" s="3" t="s">
        <v>254</v>
      </c>
      <c r="C11" s="3">
        <v>3</v>
      </c>
      <c r="D11" s="3">
        <v>149822575</v>
      </c>
      <c r="E11" s="3" t="s">
        <v>53</v>
      </c>
      <c r="F11" s="3" t="s">
        <v>51</v>
      </c>
      <c r="G11" s="25">
        <v>9.2706999999999998E-2</v>
      </c>
      <c r="H11" s="26">
        <v>8.5962799999999995E-3</v>
      </c>
      <c r="I11" s="26">
        <v>6.0180600000000004E-3</v>
      </c>
      <c r="J11" s="4">
        <v>0.15</v>
      </c>
      <c r="K11" s="3">
        <v>64949</v>
      </c>
      <c r="L11" s="3" t="s">
        <v>124</v>
      </c>
    </row>
    <row r="12" spans="1:12" x14ac:dyDescent="0.2">
      <c r="A12" s="3" t="s">
        <v>345</v>
      </c>
      <c r="B12" s="3" t="s">
        <v>229</v>
      </c>
      <c r="C12" s="3">
        <v>17</v>
      </c>
      <c r="D12" s="3">
        <v>48653130</v>
      </c>
      <c r="E12" s="3" t="s">
        <v>51</v>
      </c>
      <c r="F12" s="3" t="s">
        <v>50</v>
      </c>
      <c r="G12" s="25">
        <v>1.2017999999999999E-2</v>
      </c>
      <c r="H12" s="26">
        <v>6.7124200000000002E-3</v>
      </c>
      <c r="I12" s="26">
        <v>1.5551799999999999E-2</v>
      </c>
      <c r="J12" s="4">
        <v>0.67</v>
      </c>
      <c r="K12" s="3">
        <v>64944</v>
      </c>
      <c r="L12" s="3" t="s">
        <v>124</v>
      </c>
    </row>
    <row r="13" spans="1:12" x14ac:dyDescent="0.2">
      <c r="A13" s="3" t="s">
        <v>352</v>
      </c>
      <c r="B13" s="3" t="s">
        <v>246</v>
      </c>
      <c r="C13" s="3">
        <v>10</v>
      </c>
      <c r="D13" s="3">
        <v>134975475</v>
      </c>
      <c r="E13" s="3" t="s">
        <v>53</v>
      </c>
      <c r="F13" s="3" t="s">
        <v>52</v>
      </c>
      <c r="G13" s="25">
        <v>1.2513E-2</v>
      </c>
      <c r="H13" s="26">
        <v>-1.13519E-2</v>
      </c>
      <c r="I13" s="26">
        <v>1.6517299999999999E-2</v>
      </c>
      <c r="J13" s="4">
        <v>0.49</v>
      </c>
      <c r="K13" s="3">
        <v>64949</v>
      </c>
      <c r="L13" s="3" t="s">
        <v>124</v>
      </c>
    </row>
    <row r="14" spans="1:12" x14ac:dyDescent="0.2">
      <c r="A14" s="3" t="s">
        <v>352</v>
      </c>
      <c r="B14" s="3" t="s">
        <v>245</v>
      </c>
      <c r="C14" s="3">
        <v>2</v>
      </c>
      <c r="D14" s="3">
        <v>81234755</v>
      </c>
      <c r="E14" s="3" t="s">
        <v>53</v>
      </c>
      <c r="F14" s="3" t="s">
        <v>52</v>
      </c>
      <c r="G14" s="25">
        <v>6.659E-3</v>
      </c>
      <c r="H14" s="26">
        <v>4.5165400000000001E-2</v>
      </c>
      <c r="I14" s="26">
        <v>2.2427800000000001E-2</v>
      </c>
      <c r="J14" s="4">
        <v>4.3999700000000003E-2</v>
      </c>
      <c r="K14" s="3">
        <v>64949</v>
      </c>
      <c r="L14" s="3" t="s">
        <v>124</v>
      </c>
    </row>
    <row r="15" spans="1:12" x14ac:dyDescent="0.2">
      <c r="A15" s="3" t="s">
        <v>348</v>
      </c>
      <c r="B15" s="3" t="s">
        <v>255</v>
      </c>
      <c r="C15" s="3">
        <v>4</v>
      </c>
      <c r="D15" s="3">
        <v>30167370</v>
      </c>
      <c r="E15" s="3" t="s">
        <v>50</v>
      </c>
      <c r="F15" s="3" t="s">
        <v>51</v>
      </c>
      <c r="G15" s="25">
        <v>0.27800999999999998</v>
      </c>
      <c r="H15" s="26">
        <v>-3.9122699999999998E-3</v>
      </c>
      <c r="I15" s="26">
        <v>3.1939400000000001E-3</v>
      </c>
      <c r="J15" s="4">
        <v>0.22</v>
      </c>
      <c r="K15" s="3">
        <v>64949</v>
      </c>
      <c r="L15" s="3" t="s">
        <v>124</v>
      </c>
    </row>
    <row r="16" spans="1:12" x14ac:dyDescent="0.2">
      <c r="A16" s="3" t="s">
        <v>353</v>
      </c>
      <c r="B16" s="3" t="s">
        <v>250</v>
      </c>
      <c r="C16" s="3">
        <v>3</v>
      </c>
      <c r="D16" s="3">
        <v>145257646</v>
      </c>
      <c r="E16" s="3" t="s">
        <v>50</v>
      </c>
      <c r="F16" s="3" t="s">
        <v>52</v>
      </c>
      <c r="G16" s="25">
        <v>0.117204</v>
      </c>
      <c r="H16" s="26">
        <v>-3.5668100000000001E-3</v>
      </c>
      <c r="I16" s="26">
        <v>2.6691200000000001E-3</v>
      </c>
      <c r="J16" s="4">
        <v>0.18</v>
      </c>
      <c r="K16" s="3">
        <v>461053</v>
      </c>
      <c r="L16" s="3" t="s">
        <v>124</v>
      </c>
    </row>
    <row r="17" spans="1:12" x14ac:dyDescent="0.2">
      <c r="A17" s="3" t="s">
        <v>353</v>
      </c>
      <c r="B17" s="3" t="s">
        <v>251</v>
      </c>
      <c r="C17" s="3">
        <v>8</v>
      </c>
      <c r="D17" s="3">
        <v>88193740</v>
      </c>
      <c r="E17" s="3" t="s">
        <v>51</v>
      </c>
      <c r="F17" s="3" t="s">
        <v>52</v>
      </c>
      <c r="G17" s="25">
        <v>1.6922E-2</v>
      </c>
      <c r="H17" s="26">
        <v>-4.95913E-3</v>
      </c>
      <c r="I17" s="26">
        <v>6.8134299999999997E-3</v>
      </c>
      <c r="J17" s="4">
        <v>0.47</v>
      </c>
      <c r="K17" s="3">
        <v>461053</v>
      </c>
      <c r="L17" s="3" t="s">
        <v>124</v>
      </c>
    </row>
    <row r="18" spans="1:12" x14ac:dyDescent="0.2">
      <c r="A18" s="3" t="s">
        <v>318</v>
      </c>
      <c r="B18" s="3" t="s">
        <v>3</v>
      </c>
      <c r="C18" s="3">
        <v>7</v>
      </c>
      <c r="D18" s="3">
        <v>299843</v>
      </c>
      <c r="E18" s="3" t="s">
        <v>51</v>
      </c>
      <c r="F18" s="3" t="s">
        <v>50</v>
      </c>
      <c r="G18" s="25">
        <v>4.2338000000000001E-2</v>
      </c>
      <c r="H18" s="26">
        <v>2.42976E-3</v>
      </c>
      <c r="I18" s="26">
        <v>1.0368E-2</v>
      </c>
      <c r="J18" s="4">
        <v>0.81</v>
      </c>
      <c r="K18" s="3">
        <v>64949</v>
      </c>
      <c r="L18" s="3" t="s">
        <v>124</v>
      </c>
    </row>
    <row r="19" spans="1:12" x14ac:dyDescent="0.2">
      <c r="A19" s="3" t="s">
        <v>309</v>
      </c>
      <c r="B19" s="3" t="s">
        <v>241</v>
      </c>
      <c r="C19" s="3">
        <v>1</v>
      </c>
      <c r="D19" s="3">
        <v>163000200</v>
      </c>
      <c r="E19" s="3" t="s">
        <v>53</v>
      </c>
      <c r="F19" s="3" t="s">
        <v>52</v>
      </c>
      <c r="G19" s="25">
        <v>3.8038000000000002E-2</v>
      </c>
      <c r="H19" s="26">
        <v>-1.39702E-2</v>
      </c>
      <c r="I19" s="26">
        <v>8.9504500000000004E-3</v>
      </c>
      <c r="J19" s="4">
        <v>0.12</v>
      </c>
      <c r="K19" s="3">
        <v>64949</v>
      </c>
      <c r="L19" s="3" t="s">
        <v>124</v>
      </c>
    </row>
    <row r="20" spans="1:12" x14ac:dyDescent="0.2">
      <c r="A20" s="3" t="s">
        <v>311</v>
      </c>
      <c r="B20" s="3" t="s">
        <v>241</v>
      </c>
      <c r="C20" s="3">
        <v>1</v>
      </c>
      <c r="D20" s="3">
        <v>163000200</v>
      </c>
      <c r="E20" s="3" t="s">
        <v>53</v>
      </c>
      <c r="F20" s="3" t="s">
        <v>52</v>
      </c>
      <c r="G20" s="25">
        <v>3.8038000000000002E-2</v>
      </c>
      <c r="H20" s="26">
        <v>-5.9572999999999997E-6</v>
      </c>
      <c r="I20" s="26">
        <v>4.1133400000000001E-3</v>
      </c>
      <c r="J20" s="4">
        <v>1</v>
      </c>
      <c r="K20" s="3">
        <v>64949</v>
      </c>
      <c r="L20" s="3" t="s">
        <v>124</v>
      </c>
    </row>
    <row r="21" spans="1:12" x14ac:dyDescent="0.2">
      <c r="A21" s="3" t="s">
        <v>306</v>
      </c>
      <c r="B21" s="3" t="s">
        <v>226</v>
      </c>
      <c r="C21" s="3">
        <v>17</v>
      </c>
      <c r="D21" s="3">
        <v>8743396</v>
      </c>
      <c r="E21" s="3" t="s">
        <v>50</v>
      </c>
      <c r="F21" s="3" t="s">
        <v>51</v>
      </c>
      <c r="G21" s="25">
        <v>1.4197E-2</v>
      </c>
      <c r="H21" s="26">
        <v>3.2454699999999999E-3</v>
      </c>
      <c r="I21" s="26">
        <v>1.3537499999999999E-2</v>
      </c>
      <c r="J21" s="4">
        <v>0.81</v>
      </c>
      <c r="K21" s="3">
        <v>64949</v>
      </c>
      <c r="L21" s="3" t="s">
        <v>124</v>
      </c>
    </row>
    <row r="22" spans="1:12" x14ac:dyDescent="0.2">
      <c r="A22" s="9" t="s">
        <v>315</v>
      </c>
      <c r="B22" s="9" t="s">
        <v>2</v>
      </c>
      <c r="C22" s="9">
        <v>19</v>
      </c>
      <c r="D22" s="9">
        <v>35724038</v>
      </c>
      <c r="E22" s="9" t="s">
        <v>51</v>
      </c>
      <c r="F22" s="9" t="s">
        <v>50</v>
      </c>
      <c r="G22" s="28">
        <v>1.9066E-2</v>
      </c>
      <c r="H22" s="29">
        <v>-2.2796500000000001E-2</v>
      </c>
      <c r="I22" s="29">
        <v>1.9692899999999999E-2</v>
      </c>
      <c r="J22" s="30">
        <v>0.25</v>
      </c>
      <c r="K22" s="9">
        <v>64949</v>
      </c>
      <c r="L22" s="9" t="s">
        <v>124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T1</vt:lpstr>
      <vt:lpstr>ST2</vt:lpstr>
      <vt:lpstr>ST3</vt:lpstr>
      <vt:lpstr>ST4</vt:lpstr>
      <vt:lpstr>ST5</vt:lpstr>
      <vt:lpstr>ST6</vt:lpstr>
      <vt:lpstr>ST7</vt:lpstr>
      <vt:lpstr>ST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Hwang</dc:creator>
  <cp:lastModifiedBy>Daniel Hwang</cp:lastModifiedBy>
  <dcterms:created xsi:type="dcterms:W3CDTF">2026-02-25T01:52:11Z</dcterms:created>
  <dcterms:modified xsi:type="dcterms:W3CDTF">2026-03-06T10:50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6-02-25T02:02:59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829dd59f-f5a9-4d83-a273-df427c030860</vt:lpwstr>
  </property>
  <property fmtid="{D5CDD505-2E9C-101B-9397-08002B2CF9AE}" pid="8" name="MSIP_Label_0f488380-630a-4f55-a077-a19445e3f360_ContentBits">
    <vt:lpwstr>0</vt:lpwstr>
  </property>
</Properties>
</file>